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codeName="ThisWorkbook"/>
  <mc:AlternateContent xmlns:mc="http://schemas.openxmlformats.org/markup-compatibility/2006">
    <mc:Choice Requires="x15">
      <x15ac:absPath xmlns:x15ac="http://schemas.microsoft.com/office/spreadsheetml/2010/11/ac" url="/Users/tommyauchtung/Synbiotic Health Dropbox/09.0_SH Science &amp; Regulatory/Clinical Studies/2022-2025 Purdue Lactose intolerance trial/Manuscript/Figures/"/>
    </mc:Choice>
  </mc:AlternateContent>
  <xr:revisionPtr revIDLastSave="0" documentId="13_ncr:1_{94224A7C-EA62-AB44-83F3-AAB10F8749BF}" xr6:coauthVersionLast="47" xr6:coauthVersionMax="47" xr10:uidLastSave="{00000000-0000-0000-0000-000000000000}"/>
  <bookViews>
    <workbookView xWindow="0" yWindow="740" windowWidth="28800" windowHeight="16400" xr2:uid="{A20FECA4-4999-8548-898F-D65A17C8137D}"/>
  </bookViews>
  <sheets>
    <sheet name="A. Bgal" sheetId="21" r:id="rId1"/>
    <sheet name="B. GasReduction" sheetId="17" r:id="rId2"/>
    <sheet name="C. Gas P-values" sheetId="19" r:id="rId3"/>
    <sheet name="D. Baseline Stats" sheetId="29" r:id="rId4"/>
    <sheet name="E1. DailySymptomsRawData" sheetId="30" r:id="rId5"/>
    <sheet name="E2. DailyMeanSymptoms" sheetId="1" r:id="rId6"/>
    <sheet name="F. DailyMeanSymp P-values" sheetId="15" r:id="rId7"/>
    <sheet name="G. ChangeDailyMeanSymptoms" sheetId="14" r:id="rId8"/>
    <sheet name="H. ChangeDailyMeanSymp P-values" sheetId="16" r:id="rId9"/>
    <sheet name="I1. DailySymptomMeansofMeans" sheetId="32" r:id="rId10"/>
    <sheet name="I2. Ratios of Odds Ratios" sheetId="31" r:id="rId11"/>
    <sheet name="J. HBT Hydrogen" sheetId="5" r:id="rId12"/>
    <sheet name="K. HBT Hydrogen Sums" sheetId="6" r:id="rId13"/>
    <sheet name="L. HBT Hydrogen P-values" sheetId="7" r:id="rId14"/>
    <sheet name="M1. HBTSymptomsAnalyses" sheetId="27" r:id="rId15"/>
    <sheet name="M2. ChangeHBTSymptoms" sheetId="22" r:id="rId16"/>
    <sheet name="M3. HBTSymptomsGEEanalysis" sheetId="25" r:id="rId17"/>
    <sheet name="N. HBTSymptoms P-values" sheetId="4" r:id="rId18"/>
    <sheet name="O1. BifidobacteriumRelAbund" sheetId="8" r:id="rId19"/>
    <sheet name="O2. BifRelAbundChange" sheetId="28" r:id="rId20"/>
    <sheet name="P. Bif16S P-values" sheetId="9" r:id="rId21"/>
    <sheet name="Q. iVS-1 qPCR Abund + P-values" sheetId="10" r:id="rId22"/>
    <sheet name="R. CorrelationData" sheetId="12" r:id="rId23"/>
    <sheet name="S. CorrelJustBifs+Bloating" sheetId="13" r:id="rId24"/>
    <sheet name="T. CorrelationStats" sheetId="11" r:id="rId25"/>
    <sheet name="U. GasDMSOComparison" sheetId="18" r:id="rId2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32" l="1"/>
  <c r="R5" i="32"/>
  <c r="G7" i="32"/>
  <c r="R7" i="32"/>
  <c r="G9" i="32"/>
  <c r="R9" i="32"/>
  <c r="G13" i="32"/>
  <c r="R13" i="32"/>
  <c r="G15" i="32"/>
  <c r="R15" i="32"/>
  <c r="G17" i="32"/>
  <c r="R17" i="32"/>
  <c r="G21" i="32"/>
  <c r="R21" i="32"/>
  <c r="G23" i="32"/>
  <c r="R23" i="32"/>
  <c r="G25" i="32"/>
  <c r="R25" i="32"/>
  <c r="G29" i="32"/>
  <c r="R29" i="32"/>
  <c r="G31" i="32"/>
  <c r="R31" i="32"/>
  <c r="G33" i="32"/>
  <c r="R33" i="32"/>
  <c r="G37" i="32"/>
  <c r="R37" i="32"/>
  <c r="G39" i="32"/>
  <c r="R39" i="32"/>
  <c r="G41" i="32"/>
  <c r="R41" i="32"/>
  <c r="G45" i="32"/>
  <c r="R45" i="32"/>
  <c r="G47" i="32"/>
  <c r="R47" i="32"/>
  <c r="G49" i="32"/>
  <c r="R49" i="32"/>
  <c r="AK4" i="25"/>
  <c r="AK5" i="25"/>
  <c r="AK6" i="25"/>
  <c r="AK7" i="25"/>
  <c r="AK8" i="25"/>
  <c r="AK9" i="25"/>
  <c r="AK10" i="25"/>
  <c r="AK11" i="25"/>
  <c r="AK12" i="25"/>
  <c r="AK13" i="25"/>
  <c r="AK14" i="25"/>
  <c r="AK15" i="25"/>
  <c r="AK16" i="25"/>
  <c r="AK17" i="25"/>
  <c r="AK18" i="25"/>
  <c r="AK19" i="25"/>
  <c r="AK20" i="25"/>
  <c r="AK21" i="25"/>
  <c r="AK22" i="25"/>
  <c r="AK23" i="25"/>
  <c r="AK24" i="25"/>
  <c r="AK25" i="25"/>
  <c r="AK26" i="25"/>
  <c r="AK27" i="25"/>
  <c r="AK28" i="25"/>
  <c r="AK29" i="25"/>
  <c r="AK30" i="25"/>
  <c r="AK31" i="25"/>
  <c r="AK32" i="25"/>
  <c r="AK33" i="25"/>
  <c r="AK34" i="25"/>
  <c r="AK35" i="25"/>
  <c r="AK36" i="25"/>
  <c r="AK37" i="25"/>
  <c r="AK38" i="25"/>
  <c r="AK39" i="25"/>
  <c r="AK40" i="25"/>
  <c r="AK41" i="25"/>
  <c r="AK42" i="25"/>
  <c r="AK43" i="25"/>
  <c r="AK44" i="25"/>
  <c r="AK45" i="25"/>
  <c r="AK46" i="25"/>
  <c r="AK47" i="25"/>
  <c r="AK48" i="25"/>
  <c r="AK49" i="25"/>
  <c r="AK50" i="25"/>
  <c r="AK51" i="25"/>
  <c r="AK52" i="25"/>
  <c r="AK53" i="25"/>
  <c r="AK54" i="25"/>
  <c r="AK55" i="25"/>
  <c r="AK56" i="25"/>
  <c r="AK57" i="25"/>
  <c r="AK58" i="25"/>
  <c r="AK59" i="25"/>
  <c r="AK60" i="25"/>
  <c r="AK61" i="25"/>
  <c r="AK62" i="25"/>
  <c r="AK63" i="25"/>
  <c r="AK64" i="25"/>
  <c r="AK65" i="25"/>
  <c r="AK66" i="25"/>
  <c r="AK67" i="25"/>
  <c r="AK68" i="25"/>
  <c r="AK69" i="25"/>
  <c r="AK70" i="25"/>
  <c r="AK71" i="25"/>
  <c r="AK72" i="25"/>
  <c r="AK73" i="25"/>
  <c r="AK74" i="25"/>
  <c r="AK75" i="25"/>
  <c r="AK76" i="25"/>
  <c r="AK77" i="25"/>
  <c r="AK78" i="25"/>
  <c r="AK79" i="25"/>
  <c r="AK80" i="25"/>
  <c r="AK81" i="25"/>
  <c r="AK82" i="25"/>
  <c r="AK83" i="25"/>
  <c r="AK84" i="25"/>
  <c r="AK85" i="25"/>
  <c r="AK86" i="25"/>
  <c r="AK87" i="25"/>
  <c r="AK88" i="25"/>
  <c r="AK89" i="25"/>
  <c r="AK90" i="25"/>
  <c r="AK91" i="25"/>
  <c r="AK92" i="25"/>
  <c r="AK93" i="25"/>
  <c r="AK94" i="25"/>
  <c r="AK95" i="25"/>
  <c r="AK96" i="25"/>
  <c r="AK97" i="25"/>
  <c r="AK98" i="25"/>
  <c r="AK99" i="25"/>
  <c r="AK100" i="25"/>
  <c r="AK101" i="25"/>
  <c r="AK102" i="25"/>
  <c r="AK103" i="25"/>
  <c r="AK104" i="25"/>
  <c r="AK105" i="25"/>
  <c r="AK106" i="25"/>
  <c r="AK107" i="25"/>
  <c r="AK108" i="25"/>
  <c r="AK109" i="25"/>
  <c r="AK110" i="25"/>
  <c r="AK111" i="25"/>
  <c r="AK112" i="25"/>
  <c r="AK113" i="25"/>
  <c r="AK114" i="25"/>
  <c r="AK115" i="25"/>
  <c r="AK116" i="25"/>
  <c r="AK117" i="25"/>
  <c r="AK118" i="25"/>
  <c r="AK119" i="25"/>
  <c r="AK120" i="25"/>
  <c r="AK121" i="25"/>
  <c r="AK122" i="25"/>
  <c r="AK123" i="25"/>
  <c r="AK124" i="25"/>
  <c r="AK125" i="25"/>
  <c r="AK126" i="25"/>
  <c r="AK127" i="25"/>
  <c r="AK128" i="25"/>
  <c r="AK129" i="25"/>
  <c r="AK130" i="25"/>
  <c r="AK131" i="25"/>
  <c r="AK132" i="25"/>
  <c r="AK133" i="25"/>
  <c r="AK134" i="25"/>
  <c r="AK135" i="25"/>
  <c r="AK136" i="25"/>
  <c r="AK137" i="25"/>
  <c r="AK138" i="25"/>
  <c r="AK139" i="25"/>
  <c r="AK140" i="25"/>
  <c r="AK141" i="25"/>
  <c r="AK142" i="25"/>
  <c r="AK143" i="25"/>
  <c r="AK144" i="25"/>
  <c r="AK145" i="25"/>
  <c r="AK146" i="25"/>
  <c r="AK147" i="25"/>
  <c r="AK148" i="25"/>
  <c r="AK149" i="25"/>
  <c r="AK150" i="25"/>
  <c r="AK151" i="25"/>
  <c r="AK152" i="25"/>
  <c r="AK153" i="25"/>
  <c r="AK154" i="25"/>
  <c r="AK155" i="25"/>
  <c r="AK156" i="25"/>
  <c r="AK157" i="25"/>
  <c r="AK158" i="25"/>
  <c r="AK159" i="25"/>
  <c r="AK160" i="25"/>
  <c r="AK161" i="25"/>
  <c r="AK162" i="25"/>
  <c r="AK163" i="25"/>
  <c r="AK164" i="25"/>
  <c r="AK165" i="25"/>
  <c r="AK166" i="25"/>
  <c r="AK167" i="25"/>
  <c r="AK168" i="25"/>
  <c r="AK169" i="25"/>
  <c r="AK170" i="25"/>
  <c r="AK3" i="25"/>
  <c r="AL3" i="25"/>
  <c r="AQ5" i="25"/>
  <c r="AQ170" i="25"/>
  <c r="AP170" i="25"/>
  <c r="AO170" i="25"/>
  <c r="AN170" i="25"/>
  <c r="AQ169" i="25"/>
  <c r="AP169" i="25"/>
  <c r="AO169" i="25"/>
  <c r="AN169" i="25"/>
  <c r="AQ168" i="25"/>
  <c r="AP168" i="25"/>
  <c r="AO168" i="25"/>
  <c r="AN168" i="25"/>
  <c r="AQ167" i="25"/>
  <c r="AP167" i="25"/>
  <c r="AO167" i="25"/>
  <c r="AN167" i="25"/>
  <c r="AQ166" i="25"/>
  <c r="AP166" i="25"/>
  <c r="AO166" i="25"/>
  <c r="AN166" i="25"/>
  <c r="AQ165" i="25"/>
  <c r="AP165" i="25"/>
  <c r="AO165" i="25"/>
  <c r="AN165" i="25"/>
  <c r="AQ164" i="25"/>
  <c r="AP164" i="25"/>
  <c r="AO164" i="25"/>
  <c r="AN164" i="25"/>
  <c r="AQ163" i="25"/>
  <c r="AP163" i="25"/>
  <c r="AO163" i="25"/>
  <c r="AN163" i="25"/>
  <c r="AQ162" i="25"/>
  <c r="AP162" i="25"/>
  <c r="AO162" i="25"/>
  <c r="AN162" i="25"/>
  <c r="AQ161" i="25"/>
  <c r="AP161" i="25"/>
  <c r="AO161" i="25"/>
  <c r="AN161" i="25"/>
  <c r="AQ160" i="25"/>
  <c r="AP160" i="25"/>
  <c r="AO160" i="25"/>
  <c r="AN160" i="25"/>
  <c r="AQ159" i="25"/>
  <c r="AP159" i="25"/>
  <c r="AO159" i="25"/>
  <c r="AN159" i="25"/>
  <c r="AQ158" i="25"/>
  <c r="AP158" i="25"/>
  <c r="AO158" i="25"/>
  <c r="AN158" i="25"/>
  <c r="AQ157" i="25"/>
  <c r="AP157" i="25"/>
  <c r="AO157" i="25"/>
  <c r="AN157" i="25"/>
  <c r="AQ156" i="25"/>
  <c r="AP156" i="25"/>
  <c r="AO156" i="25"/>
  <c r="AN156" i="25"/>
  <c r="AQ155" i="25"/>
  <c r="AP155" i="25"/>
  <c r="AO155" i="25"/>
  <c r="AN155" i="25"/>
  <c r="AQ154" i="25"/>
  <c r="AP154" i="25"/>
  <c r="AO154" i="25"/>
  <c r="AN154" i="25"/>
  <c r="AQ153" i="25"/>
  <c r="AP153" i="25"/>
  <c r="AO153" i="25"/>
  <c r="AN153" i="25"/>
  <c r="AQ152" i="25"/>
  <c r="AP152" i="25"/>
  <c r="AO152" i="25"/>
  <c r="AN152" i="25"/>
  <c r="AQ151" i="25"/>
  <c r="AP151" i="25"/>
  <c r="AO151" i="25"/>
  <c r="AN151" i="25"/>
  <c r="AQ150" i="25"/>
  <c r="AP150" i="25"/>
  <c r="AO150" i="25"/>
  <c r="AN150" i="25"/>
  <c r="AQ149" i="25"/>
  <c r="AP149" i="25"/>
  <c r="AO149" i="25"/>
  <c r="AN149" i="25"/>
  <c r="AQ148" i="25"/>
  <c r="AP148" i="25"/>
  <c r="AO148" i="25"/>
  <c r="AN148" i="25"/>
  <c r="AQ147" i="25"/>
  <c r="AP147" i="25"/>
  <c r="AO147" i="25"/>
  <c r="AN147" i="25"/>
  <c r="AQ146" i="25"/>
  <c r="AP146" i="25"/>
  <c r="AO146" i="25"/>
  <c r="AN146" i="25"/>
  <c r="AQ145" i="25"/>
  <c r="AP145" i="25"/>
  <c r="AO145" i="25"/>
  <c r="AN145" i="25"/>
  <c r="AQ144" i="25"/>
  <c r="AP144" i="25"/>
  <c r="AO144" i="25"/>
  <c r="AN144" i="25"/>
  <c r="AQ143" i="25"/>
  <c r="AP143" i="25"/>
  <c r="AO143" i="25"/>
  <c r="AN143" i="25"/>
  <c r="AQ142" i="25"/>
  <c r="AP142" i="25"/>
  <c r="AO142" i="25"/>
  <c r="AN142" i="25"/>
  <c r="AQ141" i="25"/>
  <c r="AP141" i="25"/>
  <c r="AO141" i="25"/>
  <c r="AN141" i="25"/>
  <c r="AQ140" i="25"/>
  <c r="AP140" i="25"/>
  <c r="AO140" i="25"/>
  <c r="AN140" i="25"/>
  <c r="AQ139" i="25"/>
  <c r="AP139" i="25"/>
  <c r="AO139" i="25"/>
  <c r="AN139" i="25"/>
  <c r="AQ138" i="25"/>
  <c r="AP138" i="25"/>
  <c r="AO138" i="25"/>
  <c r="AN138" i="25"/>
  <c r="AQ137" i="25"/>
  <c r="AP137" i="25"/>
  <c r="AO137" i="25"/>
  <c r="AN137" i="25"/>
  <c r="AQ136" i="25"/>
  <c r="AP136" i="25"/>
  <c r="AO136" i="25"/>
  <c r="AN136" i="25"/>
  <c r="AQ135" i="25"/>
  <c r="AP135" i="25"/>
  <c r="AO135" i="25"/>
  <c r="AN135" i="25"/>
  <c r="AQ134" i="25"/>
  <c r="AP134" i="25"/>
  <c r="AO134" i="25"/>
  <c r="AN134" i="25"/>
  <c r="AQ133" i="25"/>
  <c r="AP133" i="25"/>
  <c r="AO133" i="25"/>
  <c r="AN133" i="25"/>
  <c r="AQ132" i="25"/>
  <c r="AP132" i="25"/>
  <c r="AO132" i="25"/>
  <c r="AN132" i="25"/>
  <c r="AQ131" i="25"/>
  <c r="AP131" i="25"/>
  <c r="AO131" i="25"/>
  <c r="AN131" i="25"/>
  <c r="AQ130" i="25"/>
  <c r="AP130" i="25"/>
  <c r="AO130" i="25"/>
  <c r="AN130" i="25"/>
  <c r="AQ129" i="25"/>
  <c r="AP129" i="25"/>
  <c r="AO129" i="25"/>
  <c r="AN129" i="25"/>
  <c r="AQ128" i="25"/>
  <c r="AP128" i="25"/>
  <c r="AO128" i="25"/>
  <c r="AN128" i="25"/>
  <c r="AQ127" i="25"/>
  <c r="AP127" i="25"/>
  <c r="AO127" i="25"/>
  <c r="AN127" i="25"/>
  <c r="AQ126" i="25"/>
  <c r="AP126" i="25"/>
  <c r="AO126" i="25"/>
  <c r="AN126" i="25"/>
  <c r="AQ125" i="25"/>
  <c r="AP125" i="25"/>
  <c r="AO125" i="25"/>
  <c r="AN125" i="25"/>
  <c r="AQ124" i="25"/>
  <c r="AP124" i="25"/>
  <c r="AO124" i="25"/>
  <c r="AN124" i="25"/>
  <c r="AQ123" i="25"/>
  <c r="AP123" i="25"/>
  <c r="AO123" i="25"/>
  <c r="AN123" i="25"/>
  <c r="AQ122" i="25"/>
  <c r="AP122" i="25"/>
  <c r="AO122" i="25"/>
  <c r="AN122" i="25"/>
  <c r="AQ121" i="25"/>
  <c r="AP121" i="25"/>
  <c r="AO121" i="25"/>
  <c r="AN121" i="25"/>
  <c r="AQ120" i="25"/>
  <c r="AP120" i="25"/>
  <c r="AO120" i="25"/>
  <c r="AN120" i="25"/>
  <c r="AQ119" i="25"/>
  <c r="AP119" i="25"/>
  <c r="AO119" i="25"/>
  <c r="AN119" i="25"/>
  <c r="AQ118" i="25"/>
  <c r="AP118" i="25"/>
  <c r="AO118" i="25"/>
  <c r="AN118" i="25"/>
  <c r="AQ117" i="25"/>
  <c r="AP117" i="25"/>
  <c r="AO117" i="25"/>
  <c r="AN117" i="25"/>
  <c r="AQ116" i="25"/>
  <c r="AP116" i="25"/>
  <c r="AO116" i="25"/>
  <c r="AN116" i="25"/>
  <c r="AQ115" i="25"/>
  <c r="AP115" i="25"/>
  <c r="AO115" i="25"/>
  <c r="AN115" i="25"/>
  <c r="AQ114" i="25"/>
  <c r="AP114" i="25"/>
  <c r="AO114" i="25"/>
  <c r="AN114" i="25"/>
  <c r="AQ113" i="25"/>
  <c r="AP113" i="25"/>
  <c r="AO113" i="25"/>
  <c r="AN113" i="25"/>
  <c r="AQ112" i="25"/>
  <c r="AP112" i="25"/>
  <c r="AO112" i="25"/>
  <c r="AN112" i="25"/>
  <c r="AQ111" i="25"/>
  <c r="AP111" i="25"/>
  <c r="AO111" i="25"/>
  <c r="AN111" i="25"/>
  <c r="AQ110" i="25"/>
  <c r="AP110" i="25"/>
  <c r="AO110" i="25"/>
  <c r="AN110" i="25"/>
  <c r="AQ109" i="25"/>
  <c r="AP109" i="25"/>
  <c r="AO109" i="25"/>
  <c r="AN109" i="25"/>
  <c r="AQ108" i="25"/>
  <c r="AP108" i="25"/>
  <c r="AO108" i="25"/>
  <c r="AN108" i="25"/>
  <c r="AQ107" i="25"/>
  <c r="AP107" i="25"/>
  <c r="AO107" i="25"/>
  <c r="AN107" i="25"/>
  <c r="AQ106" i="25"/>
  <c r="AP106" i="25"/>
  <c r="AO106" i="25"/>
  <c r="AN106" i="25"/>
  <c r="AQ105" i="25"/>
  <c r="AP105" i="25"/>
  <c r="AO105" i="25"/>
  <c r="AN105" i="25"/>
  <c r="AQ104" i="25"/>
  <c r="AP104" i="25"/>
  <c r="AO104" i="25"/>
  <c r="AN104" i="25"/>
  <c r="AQ103" i="25"/>
  <c r="AP103" i="25"/>
  <c r="AO103" i="25"/>
  <c r="AN103" i="25"/>
  <c r="AQ102" i="25"/>
  <c r="AP102" i="25"/>
  <c r="AO102" i="25"/>
  <c r="AN102" i="25"/>
  <c r="AQ101" i="25"/>
  <c r="AP101" i="25"/>
  <c r="AO101" i="25"/>
  <c r="AN101" i="25"/>
  <c r="AQ100" i="25"/>
  <c r="AP100" i="25"/>
  <c r="AO100" i="25"/>
  <c r="AN100" i="25"/>
  <c r="AQ99" i="25"/>
  <c r="AP99" i="25"/>
  <c r="AO99" i="25"/>
  <c r="AN99" i="25"/>
  <c r="AQ98" i="25"/>
  <c r="AP98" i="25"/>
  <c r="AO98" i="25"/>
  <c r="AN98" i="25"/>
  <c r="AQ97" i="25"/>
  <c r="AP97" i="25"/>
  <c r="AO97" i="25"/>
  <c r="AN97" i="25"/>
  <c r="AQ96" i="25"/>
  <c r="AP96" i="25"/>
  <c r="AO96" i="25"/>
  <c r="AN96" i="25"/>
  <c r="AQ95" i="25"/>
  <c r="AP95" i="25"/>
  <c r="AO95" i="25"/>
  <c r="AN95" i="25"/>
  <c r="AQ94" i="25"/>
  <c r="AP94" i="25"/>
  <c r="AO94" i="25"/>
  <c r="AN94" i="25"/>
  <c r="AQ93" i="25"/>
  <c r="AP93" i="25"/>
  <c r="AO93" i="25"/>
  <c r="AN93" i="25"/>
  <c r="AQ92" i="25"/>
  <c r="AP92" i="25"/>
  <c r="AO92" i="25"/>
  <c r="AN92" i="25"/>
  <c r="AQ91" i="25"/>
  <c r="AP91" i="25"/>
  <c r="AO91" i="25"/>
  <c r="AN91" i="25"/>
  <c r="AQ90" i="25"/>
  <c r="AP90" i="25"/>
  <c r="AO90" i="25"/>
  <c r="AN90" i="25"/>
  <c r="AQ89" i="25"/>
  <c r="AP89" i="25"/>
  <c r="AO89" i="25"/>
  <c r="AN89" i="25"/>
  <c r="AQ88" i="25"/>
  <c r="AP88" i="25"/>
  <c r="AO88" i="25"/>
  <c r="AN88" i="25"/>
  <c r="AQ87" i="25"/>
  <c r="AP87" i="25"/>
  <c r="AO87" i="25"/>
  <c r="AN87" i="25"/>
  <c r="AQ86" i="25"/>
  <c r="AP86" i="25"/>
  <c r="AO86" i="25"/>
  <c r="AN86" i="25"/>
  <c r="AQ85" i="25"/>
  <c r="AP85" i="25"/>
  <c r="AO85" i="25"/>
  <c r="AN85" i="25"/>
  <c r="AQ84" i="25"/>
  <c r="AP84" i="25"/>
  <c r="AO84" i="25"/>
  <c r="AN84" i="25"/>
  <c r="AQ83" i="25"/>
  <c r="AP83" i="25"/>
  <c r="AO83" i="25"/>
  <c r="AN83" i="25"/>
  <c r="AQ82" i="25"/>
  <c r="AP82" i="25"/>
  <c r="AO82" i="25"/>
  <c r="AN82" i="25"/>
  <c r="AQ81" i="25"/>
  <c r="AP81" i="25"/>
  <c r="AO81" i="25"/>
  <c r="AN81" i="25"/>
  <c r="AQ80" i="25"/>
  <c r="AP80" i="25"/>
  <c r="AO80" i="25"/>
  <c r="AN80" i="25"/>
  <c r="AQ79" i="25"/>
  <c r="AP79" i="25"/>
  <c r="AO79" i="25"/>
  <c r="AN79" i="25"/>
  <c r="AQ78" i="25"/>
  <c r="AP78" i="25"/>
  <c r="AO78" i="25"/>
  <c r="AN78" i="25"/>
  <c r="AQ77" i="25"/>
  <c r="AP77" i="25"/>
  <c r="AO77" i="25"/>
  <c r="AN77" i="25"/>
  <c r="AQ76" i="25"/>
  <c r="AP76" i="25"/>
  <c r="AO76" i="25"/>
  <c r="AN76" i="25"/>
  <c r="AQ75" i="25"/>
  <c r="AP75" i="25"/>
  <c r="AO75" i="25"/>
  <c r="AN75" i="25"/>
  <c r="AQ74" i="25"/>
  <c r="AP74" i="25"/>
  <c r="AO74" i="25"/>
  <c r="AN74" i="25"/>
  <c r="AQ73" i="25"/>
  <c r="AP73" i="25"/>
  <c r="AO73" i="25"/>
  <c r="AN73" i="25"/>
  <c r="AQ72" i="25"/>
  <c r="AP72" i="25"/>
  <c r="AO72" i="25"/>
  <c r="AN72" i="25"/>
  <c r="AQ71" i="25"/>
  <c r="AP71" i="25"/>
  <c r="AO71" i="25"/>
  <c r="AN71" i="25"/>
  <c r="AQ70" i="25"/>
  <c r="AP70" i="25"/>
  <c r="AO70" i="25"/>
  <c r="AN70" i="25"/>
  <c r="AQ69" i="25"/>
  <c r="AP69" i="25"/>
  <c r="AO69" i="25"/>
  <c r="AN69" i="25"/>
  <c r="AQ68" i="25"/>
  <c r="AP68" i="25"/>
  <c r="AO68" i="25"/>
  <c r="AN68" i="25"/>
  <c r="AQ67" i="25"/>
  <c r="AP67" i="25"/>
  <c r="AO67" i="25"/>
  <c r="AN67" i="25"/>
  <c r="AQ66" i="25"/>
  <c r="AP66" i="25"/>
  <c r="AO66" i="25"/>
  <c r="AN66" i="25"/>
  <c r="AQ65" i="25"/>
  <c r="AP65" i="25"/>
  <c r="AO65" i="25"/>
  <c r="AN65" i="25"/>
  <c r="AQ64" i="25"/>
  <c r="AP64" i="25"/>
  <c r="AO64" i="25"/>
  <c r="AN64" i="25"/>
  <c r="AQ63" i="25"/>
  <c r="AP63" i="25"/>
  <c r="AO63" i="25"/>
  <c r="AN63" i="25"/>
  <c r="AQ62" i="25"/>
  <c r="AP62" i="25"/>
  <c r="AO62" i="25"/>
  <c r="AN62" i="25"/>
  <c r="AQ61" i="25"/>
  <c r="AP61" i="25"/>
  <c r="AO61" i="25"/>
  <c r="AN61" i="25"/>
  <c r="AQ60" i="25"/>
  <c r="AP60" i="25"/>
  <c r="AO60" i="25"/>
  <c r="AN60" i="25"/>
  <c r="AQ59" i="25"/>
  <c r="AP59" i="25"/>
  <c r="AO59" i="25"/>
  <c r="AN59" i="25"/>
  <c r="AQ58" i="25"/>
  <c r="AP58" i="25"/>
  <c r="AO58" i="25"/>
  <c r="AN58" i="25"/>
  <c r="AQ57" i="25"/>
  <c r="AP57" i="25"/>
  <c r="AO57" i="25"/>
  <c r="AN57" i="25"/>
  <c r="AQ56" i="25"/>
  <c r="AP56" i="25"/>
  <c r="AO56" i="25"/>
  <c r="AN56" i="25"/>
  <c r="AQ55" i="25"/>
  <c r="AP55" i="25"/>
  <c r="AO55" i="25"/>
  <c r="AN55" i="25"/>
  <c r="AQ54" i="25"/>
  <c r="AP54" i="25"/>
  <c r="AO54" i="25"/>
  <c r="AN54" i="25"/>
  <c r="AQ53" i="25"/>
  <c r="AP53" i="25"/>
  <c r="AO53" i="25"/>
  <c r="AN53" i="25"/>
  <c r="AQ52" i="25"/>
  <c r="AP52" i="25"/>
  <c r="AO52" i="25"/>
  <c r="AN52" i="25"/>
  <c r="AQ51" i="25"/>
  <c r="AP51" i="25"/>
  <c r="AO51" i="25"/>
  <c r="AN51" i="25"/>
  <c r="AQ50" i="25"/>
  <c r="AP50" i="25"/>
  <c r="AO50" i="25"/>
  <c r="AN50" i="25"/>
  <c r="AQ49" i="25"/>
  <c r="AP49" i="25"/>
  <c r="AO49" i="25"/>
  <c r="AN49" i="25"/>
  <c r="AQ48" i="25"/>
  <c r="AP48" i="25"/>
  <c r="AO48" i="25"/>
  <c r="AN48" i="25"/>
  <c r="AQ47" i="25"/>
  <c r="AP47" i="25"/>
  <c r="AO47" i="25"/>
  <c r="AN47" i="25"/>
  <c r="AQ46" i="25"/>
  <c r="AP46" i="25"/>
  <c r="AO46" i="25"/>
  <c r="AN46" i="25"/>
  <c r="AQ45" i="25"/>
  <c r="AP45" i="25"/>
  <c r="AO45" i="25"/>
  <c r="AN45" i="25"/>
  <c r="AQ44" i="25"/>
  <c r="AP44" i="25"/>
  <c r="AO44" i="25"/>
  <c r="AN44" i="25"/>
  <c r="AQ43" i="25"/>
  <c r="AP43" i="25"/>
  <c r="AO43" i="25"/>
  <c r="AN43" i="25"/>
  <c r="AQ42" i="25"/>
  <c r="AP42" i="25"/>
  <c r="AO42" i="25"/>
  <c r="AN42" i="25"/>
  <c r="AQ41" i="25"/>
  <c r="AP41" i="25"/>
  <c r="AO41" i="25"/>
  <c r="AN41" i="25"/>
  <c r="AQ40" i="25"/>
  <c r="AP40" i="25"/>
  <c r="AO40" i="25"/>
  <c r="AN40" i="25"/>
  <c r="AQ39" i="25"/>
  <c r="AP39" i="25"/>
  <c r="AO39" i="25"/>
  <c r="AN39" i="25"/>
  <c r="AQ38" i="25"/>
  <c r="AP38" i="25"/>
  <c r="AO38" i="25"/>
  <c r="AN38" i="25"/>
  <c r="AQ37" i="25"/>
  <c r="AP37" i="25"/>
  <c r="AO37" i="25"/>
  <c r="AN37" i="25"/>
  <c r="AQ36" i="25"/>
  <c r="AP36" i="25"/>
  <c r="AO36" i="25"/>
  <c r="AN36" i="25"/>
  <c r="AQ35" i="25"/>
  <c r="AP35" i="25"/>
  <c r="AO35" i="25"/>
  <c r="AN35" i="25"/>
  <c r="AQ34" i="25"/>
  <c r="AP34" i="25"/>
  <c r="AO34" i="25"/>
  <c r="AN34" i="25"/>
  <c r="AQ33" i="25"/>
  <c r="AP33" i="25"/>
  <c r="AO33" i="25"/>
  <c r="AN33" i="25"/>
  <c r="AQ32" i="25"/>
  <c r="AP32" i="25"/>
  <c r="AO32" i="25"/>
  <c r="AN32" i="25"/>
  <c r="AQ31" i="25"/>
  <c r="AP31" i="25"/>
  <c r="AO31" i="25"/>
  <c r="AN31" i="25"/>
  <c r="AQ30" i="25"/>
  <c r="AP30" i="25"/>
  <c r="AO30" i="25"/>
  <c r="AN30" i="25"/>
  <c r="AQ29" i="25"/>
  <c r="AP29" i="25"/>
  <c r="AO29" i="25"/>
  <c r="AN29" i="25"/>
  <c r="AQ28" i="25"/>
  <c r="AP28" i="25"/>
  <c r="AO28" i="25"/>
  <c r="AN28" i="25"/>
  <c r="AQ27" i="25"/>
  <c r="AP27" i="25"/>
  <c r="AO27" i="25"/>
  <c r="AN27" i="25"/>
  <c r="AQ26" i="25"/>
  <c r="AP26" i="25"/>
  <c r="AO26" i="25"/>
  <c r="AN26" i="25"/>
  <c r="AQ25" i="25"/>
  <c r="AP25" i="25"/>
  <c r="AO25" i="25"/>
  <c r="AN25" i="25"/>
  <c r="AQ24" i="25"/>
  <c r="AP24" i="25"/>
  <c r="AO24" i="25"/>
  <c r="AN24" i="25"/>
  <c r="AQ23" i="25"/>
  <c r="AP23" i="25"/>
  <c r="AO23" i="25"/>
  <c r="AN23" i="25"/>
  <c r="AQ22" i="25"/>
  <c r="AP22" i="25"/>
  <c r="AO22" i="25"/>
  <c r="AN22" i="25"/>
  <c r="AQ21" i="25"/>
  <c r="AP21" i="25"/>
  <c r="AO21" i="25"/>
  <c r="AN21" i="25"/>
  <c r="AQ20" i="25"/>
  <c r="AP20" i="25"/>
  <c r="AO20" i="25"/>
  <c r="AN20" i="25"/>
  <c r="AQ19" i="25"/>
  <c r="AP19" i="25"/>
  <c r="AO19" i="25"/>
  <c r="AN19" i="25"/>
  <c r="AQ18" i="25"/>
  <c r="AP18" i="25"/>
  <c r="AO18" i="25"/>
  <c r="AN18" i="25"/>
  <c r="AQ17" i="25"/>
  <c r="AP17" i="25"/>
  <c r="AO17" i="25"/>
  <c r="AN17" i="25"/>
  <c r="AQ16" i="25"/>
  <c r="AP16" i="25"/>
  <c r="AO16" i="25"/>
  <c r="AN16" i="25"/>
  <c r="AQ15" i="25"/>
  <c r="AP15" i="25"/>
  <c r="AO15" i="25"/>
  <c r="AN15" i="25"/>
  <c r="AQ14" i="25"/>
  <c r="AP14" i="25"/>
  <c r="AO14" i="25"/>
  <c r="AN14" i="25"/>
  <c r="AQ13" i="25"/>
  <c r="AP13" i="25"/>
  <c r="AO13" i="25"/>
  <c r="AN13" i="25"/>
  <c r="AQ12" i="25"/>
  <c r="AP12" i="25"/>
  <c r="AO12" i="25"/>
  <c r="AN12" i="25"/>
  <c r="AQ11" i="25"/>
  <c r="AP11" i="25"/>
  <c r="AO11" i="25"/>
  <c r="AN11" i="25"/>
  <c r="AQ10" i="25"/>
  <c r="AP10" i="25"/>
  <c r="AO10" i="25"/>
  <c r="AN10" i="25"/>
  <c r="AQ9" i="25"/>
  <c r="AP9" i="25"/>
  <c r="AO9" i="25"/>
  <c r="AN9" i="25"/>
  <c r="AQ8" i="25"/>
  <c r="AP8" i="25"/>
  <c r="AO8" i="25"/>
  <c r="AN8" i="25"/>
  <c r="AQ7" i="25"/>
  <c r="AP7" i="25"/>
  <c r="AO7" i="25"/>
  <c r="AN7" i="25"/>
  <c r="AQ6" i="25"/>
  <c r="AP6" i="25"/>
  <c r="AO6" i="25"/>
  <c r="AN6" i="25"/>
  <c r="AP5" i="25"/>
  <c r="AO5" i="25"/>
  <c r="AN5" i="25"/>
  <c r="AQ4" i="25"/>
  <c r="AP4" i="25"/>
  <c r="AO4" i="25"/>
  <c r="AN4" i="25"/>
  <c r="AQ3" i="25"/>
  <c r="AP3" i="25"/>
  <c r="AO3" i="25"/>
  <c r="AN3" i="25"/>
  <c r="AM4" i="25"/>
  <c r="AM5" i="25"/>
  <c r="AM6" i="25"/>
  <c r="AM7" i="25"/>
  <c r="AM8" i="25"/>
  <c r="AM9" i="25"/>
  <c r="AM10" i="25"/>
  <c r="AM11" i="25"/>
  <c r="AM12" i="25"/>
  <c r="AM13" i="25"/>
  <c r="AM14" i="25"/>
  <c r="AM15" i="25"/>
  <c r="AM16" i="25"/>
  <c r="AM17" i="25"/>
  <c r="AM18" i="25"/>
  <c r="AM19" i="25"/>
  <c r="AM20" i="25"/>
  <c r="AM21" i="25"/>
  <c r="AM22" i="25"/>
  <c r="AM23" i="25"/>
  <c r="AM24" i="25"/>
  <c r="AM25" i="25"/>
  <c r="AM26" i="25"/>
  <c r="AM27" i="25"/>
  <c r="AM28" i="25"/>
  <c r="AM29" i="25"/>
  <c r="AM30" i="25"/>
  <c r="AM31" i="25"/>
  <c r="AM32" i="25"/>
  <c r="AM33" i="25"/>
  <c r="AM34" i="25"/>
  <c r="AM35" i="25"/>
  <c r="AM36" i="25"/>
  <c r="AM37" i="25"/>
  <c r="AM38" i="25"/>
  <c r="AM39" i="25"/>
  <c r="AM40" i="25"/>
  <c r="AM41" i="25"/>
  <c r="AM42" i="25"/>
  <c r="AM43" i="25"/>
  <c r="AM44" i="25"/>
  <c r="AM45" i="25"/>
  <c r="AM46" i="25"/>
  <c r="AM47" i="25"/>
  <c r="AM48" i="25"/>
  <c r="AM49" i="25"/>
  <c r="AM50" i="25"/>
  <c r="AM51" i="25"/>
  <c r="AM52" i="25"/>
  <c r="AM53" i="25"/>
  <c r="AM54" i="25"/>
  <c r="AM55" i="25"/>
  <c r="AM56" i="25"/>
  <c r="AM57" i="25"/>
  <c r="AM58" i="25"/>
  <c r="AM59" i="25"/>
  <c r="AM60" i="25"/>
  <c r="AM61" i="25"/>
  <c r="AM62" i="25"/>
  <c r="AM63" i="25"/>
  <c r="AM64" i="25"/>
  <c r="AM65" i="25"/>
  <c r="AM66" i="25"/>
  <c r="AM67" i="25"/>
  <c r="AM68" i="25"/>
  <c r="AM69" i="25"/>
  <c r="AM70" i="25"/>
  <c r="AM71" i="25"/>
  <c r="AM72" i="25"/>
  <c r="AM73" i="25"/>
  <c r="AM74" i="25"/>
  <c r="AM75" i="25"/>
  <c r="AM76" i="25"/>
  <c r="AM77" i="25"/>
  <c r="AM78" i="25"/>
  <c r="AM79" i="25"/>
  <c r="AM80" i="25"/>
  <c r="AM81" i="25"/>
  <c r="AM82" i="25"/>
  <c r="AM83" i="25"/>
  <c r="AM84" i="25"/>
  <c r="AM85" i="25"/>
  <c r="AM86" i="25"/>
  <c r="AM87" i="25"/>
  <c r="AM88" i="25"/>
  <c r="AM89" i="25"/>
  <c r="AM90" i="25"/>
  <c r="AM91" i="25"/>
  <c r="AM92" i="25"/>
  <c r="AM93" i="25"/>
  <c r="AM94" i="25"/>
  <c r="AM95" i="25"/>
  <c r="AM96" i="25"/>
  <c r="AM97" i="25"/>
  <c r="AM98" i="25"/>
  <c r="AM99" i="25"/>
  <c r="AM100" i="25"/>
  <c r="AM101" i="25"/>
  <c r="AM102" i="25"/>
  <c r="AM103" i="25"/>
  <c r="AM104" i="25"/>
  <c r="AM105" i="25"/>
  <c r="AM106" i="25"/>
  <c r="AM107" i="25"/>
  <c r="AM108" i="25"/>
  <c r="AM109" i="25"/>
  <c r="AM110" i="25"/>
  <c r="AM111" i="25"/>
  <c r="AM112" i="25"/>
  <c r="AM113" i="25"/>
  <c r="AM114" i="25"/>
  <c r="AM115" i="25"/>
  <c r="AM116" i="25"/>
  <c r="AM117" i="25"/>
  <c r="AM118" i="25"/>
  <c r="AM119" i="25"/>
  <c r="AM120" i="25"/>
  <c r="AM121" i="25"/>
  <c r="AM122" i="25"/>
  <c r="AM123" i="25"/>
  <c r="AM124" i="25"/>
  <c r="AM125" i="25"/>
  <c r="AM126" i="25"/>
  <c r="AM127" i="25"/>
  <c r="AM128" i="25"/>
  <c r="AM129" i="25"/>
  <c r="AM130" i="25"/>
  <c r="AM131" i="25"/>
  <c r="AM132" i="25"/>
  <c r="AM133" i="25"/>
  <c r="AM134" i="25"/>
  <c r="AM135" i="25"/>
  <c r="AM136" i="25"/>
  <c r="AM137" i="25"/>
  <c r="AM138" i="25"/>
  <c r="AM139" i="25"/>
  <c r="AM140" i="25"/>
  <c r="AM141" i="25"/>
  <c r="AM142" i="25"/>
  <c r="AM143" i="25"/>
  <c r="AM144" i="25"/>
  <c r="AM145" i="25"/>
  <c r="AM146" i="25"/>
  <c r="AM147" i="25"/>
  <c r="AM148" i="25"/>
  <c r="AM149" i="25"/>
  <c r="AM150" i="25"/>
  <c r="AM151" i="25"/>
  <c r="AM152" i="25"/>
  <c r="AM153" i="25"/>
  <c r="AM154" i="25"/>
  <c r="AM155" i="25"/>
  <c r="AM156" i="25"/>
  <c r="AM157" i="25"/>
  <c r="AM158" i="25"/>
  <c r="AM159" i="25"/>
  <c r="AM160" i="25"/>
  <c r="AM161" i="25"/>
  <c r="AM162" i="25"/>
  <c r="AM163" i="25"/>
  <c r="AM164" i="25"/>
  <c r="AM165" i="25"/>
  <c r="AM166" i="25"/>
  <c r="AM167" i="25"/>
  <c r="AM168" i="25"/>
  <c r="AM169" i="25"/>
  <c r="AM170" i="25"/>
  <c r="AM3" i="25"/>
  <c r="AL5" i="25"/>
  <c r="AL6" i="25"/>
  <c r="AL7" i="25"/>
  <c r="AL8" i="25"/>
  <c r="AL9" i="25"/>
  <c r="AL10" i="25"/>
  <c r="AL11" i="25"/>
  <c r="AL12" i="25"/>
  <c r="AL13" i="25"/>
  <c r="AL14" i="25"/>
  <c r="AL15" i="25"/>
  <c r="AL16" i="25"/>
  <c r="AL17" i="25"/>
  <c r="AL18" i="25"/>
  <c r="AL19" i="25"/>
  <c r="AL20" i="25"/>
  <c r="AL21" i="25"/>
  <c r="AL22" i="25"/>
  <c r="AL23" i="25"/>
  <c r="AL24" i="25"/>
  <c r="AL25" i="25"/>
  <c r="AL26" i="25"/>
  <c r="AL27" i="25"/>
  <c r="AL28" i="25"/>
  <c r="AL29" i="25"/>
  <c r="AL30" i="25"/>
  <c r="AL31" i="25"/>
  <c r="AL32" i="25"/>
  <c r="AL33" i="25"/>
  <c r="AL34" i="25"/>
  <c r="AL35" i="25"/>
  <c r="AL36" i="25"/>
  <c r="AL37" i="25"/>
  <c r="AL38" i="25"/>
  <c r="AL39" i="25"/>
  <c r="AL40" i="25"/>
  <c r="AL41" i="25"/>
  <c r="AL42" i="25"/>
  <c r="AL43" i="25"/>
  <c r="AL44" i="25"/>
  <c r="AL45" i="25"/>
  <c r="AL46" i="25"/>
  <c r="AL47" i="25"/>
  <c r="AL48" i="25"/>
  <c r="AL49" i="25"/>
  <c r="AL50" i="25"/>
  <c r="AL51" i="25"/>
  <c r="AL52" i="25"/>
  <c r="AL53" i="25"/>
  <c r="AL54" i="25"/>
  <c r="AL55" i="25"/>
  <c r="AL56" i="25"/>
  <c r="AL57" i="25"/>
  <c r="AL58" i="25"/>
  <c r="AL59" i="25"/>
  <c r="AL60" i="25"/>
  <c r="AL61" i="25"/>
  <c r="AL62" i="25"/>
  <c r="AL63" i="25"/>
  <c r="AL64" i="25"/>
  <c r="AL65" i="25"/>
  <c r="AL66" i="25"/>
  <c r="AL67" i="25"/>
  <c r="AL68" i="25"/>
  <c r="AL69" i="25"/>
  <c r="AL70" i="25"/>
  <c r="AL71" i="25"/>
  <c r="AL72" i="25"/>
  <c r="AL73" i="25"/>
  <c r="AL74" i="25"/>
  <c r="AL75" i="25"/>
  <c r="AL76" i="25"/>
  <c r="AL77" i="25"/>
  <c r="AL78" i="25"/>
  <c r="AL79" i="25"/>
  <c r="AL80" i="25"/>
  <c r="AL81" i="25"/>
  <c r="AL82" i="25"/>
  <c r="AL83" i="25"/>
  <c r="AL84" i="25"/>
  <c r="AL85" i="25"/>
  <c r="AL86" i="25"/>
  <c r="AL87" i="25"/>
  <c r="AL88" i="25"/>
  <c r="AL89" i="25"/>
  <c r="AL90" i="25"/>
  <c r="AL91" i="25"/>
  <c r="AL92" i="25"/>
  <c r="AL93" i="25"/>
  <c r="AL94" i="25"/>
  <c r="AL95" i="25"/>
  <c r="AL96" i="25"/>
  <c r="AL97" i="25"/>
  <c r="AL98" i="25"/>
  <c r="AL99" i="25"/>
  <c r="AL100" i="25"/>
  <c r="AL101" i="25"/>
  <c r="AL102" i="25"/>
  <c r="AL103" i="25"/>
  <c r="AL104" i="25"/>
  <c r="AL105" i="25"/>
  <c r="AL106" i="25"/>
  <c r="AL107" i="25"/>
  <c r="AL108" i="25"/>
  <c r="AL109" i="25"/>
  <c r="AL110" i="25"/>
  <c r="AL111" i="25"/>
  <c r="AL112" i="25"/>
  <c r="AL113" i="25"/>
  <c r="AL114" i="25"/>
  <c r="AL115" i="25"/>
  <c r="AL116" i="25"/>
  <c r="AL117" i="25"/>
  <c r="AL118" i="25"/>
  <c r="AL119" i="25"/>
  <c r="AL120" i="25"/>
  <c r="AL121" i="25"/>
  <c r="AL122" i="25"/>
  <c r="AL123" i="25"/>
  <c r="AL124" i="25"/>
  <c r="AL125" i="25"/>
  <c r="AL126" i="25"/>
  <c r="AL127" i="25"/>
  <c r="AL128" i="25"/>
  <c r="AL129" i="25"/>
  <c r="AL130" i="25"/>
  <c r="AL131" i="25"/>
  <c r="AL132" i="25"/>
  <c r="AL133" i="25"/>
  <c r="AL134" i="25"/>
  <c r="AL135" i="25"/>
  <c r="AL136" i="25"/>
  <c r="AL137" i="25"/>
  <c r="AL138" i="25"/>
  <c r="AL139" i="25"/>
  <c r="AL140" i="25"/>
  <c r="AL141" i="25"/>
  <c r="AL142" i="25"/>
  <c r="AL143" i="25"/>
  <c r="AL144" i="25"/>
  <c r="AL145" i="25"/>
  <c r="AL146" i="25"/>
  <c r="AL147" i="25"/>
  <c r="AL148" i="25"/>
  <c r="AL149" i="25"/>
  <c r="AL150" i="25"/>
  <c r="AL151" i="25"/>
  <c r="AL152" i="25"/>
  <c r="AL153" i="25"/>
  <c r="AL154" i="25"/>
  <c r="AL155" i="25"/>
  <c r="AL156" i="25"/>
  <c r="AL157" i="25"/>
  <c r="AL158" i="25"/>
  <c r="AL159" i="25"/>
  <c r="AL160" i="25"/>
  <c r="AL161" i="25"/>
  <c r="AL162" i="25"/>
  <c r="AL163" i="25"/>
  <c r="AL164" i="25"/>
  <c r="AL165" i="25"/>
  <c r="AL166" i="25"/>
  <c r="AL167" i="25"/>
  <c r="AL168" i="25"/>
  <c r="AL169" i="25"/>
  <c r="AL170" i="25"/>
  <c r="AL4" i="25"/>
  <c r="Z4" i="25"/>
  <c r="AF6" i="25"/>
  <c r="AF164" i="25"/>
  <c r="AF163" i="25"/>
  <c r="AF156" i="25"/>
  <c r="AF155" i="25"/>
  <c r="AF148" i="25"/>
  <c r="AF147" i="25"/>
  <c r="AF140" i="25"/>
  <c r="AF139" i="25"/>
  <c r="AF132" i="25"/>
  <c r="AF131" i="25"/>
  <c r="AF124" i="25"/>
  <c r="AF123" i="25"/>
  <c r="AF116" i="25"/>
  <c r="AF115" i="25"/>
  <c r="AF108" i="25"/>
  <c r="AF107" i="25"/>
  <c r="AF100" i="25"/>
  <c r="AF99" i="25"/>
  <c r="AF92" i="25"/>
  <c r="AF91" i="25"/>
  <c r="AF84" i="25"/>
  <c r="AF83" i="25"/>
  <c r="AF79" i="25"/>
  <c r="AF76" i="25"/>
  <c r="AF75" i="25"/>
  <c r="AF71" i="25"/>
  <c r="AF68" i="25"/>
  <c r="AF67" i="25"/>
  <c r="AF63" i="25"/>
  <c r="AF60" i="25"/>
  <c r="AF59" i="25"/>
  <c r="AF55" i="25"/>
  <c r="AF52" i="25"/>
  <c r="AF51" i="25"/>
  <c r="AF47" i="25"/>
  <c r="AF44" i="25"/>
  <c r="AF43" i="25"/>
  <c r="AF39" i="25"/>
  <c r="AF36" i="25"/>
  <c r="AF35" i="25"/>
  <c r="AF31" i="25"/>
  <c r="AF28" i="25"/>
  <c r="AF27" i="25"/>
  <c r="AF23" i="25"/>
  <c r="AF20" i="25"/>
  <c r="AF19" i="25"/>
  <c r="AF15" i="25"/>
  <c r="AF12" i="25"/>
  <c r="AF11" i="25"/>
  <c r="AF7" i="25"/>
  <c r="AF4" i="25"/>
  <c r="AF3" i="25"/>
  <c r="AE170" i="25"/>
  <c r="AE169" i="25"/>
  <c r="AE168" i="25"/>
  <c r="AE167" i="25"/>
  <c r="AE166" i="25"/>
  <c r="AE165" i="25"/>
  <c r="AE164" i="25"/>
  <c r="AE163" i="25"/>
  <c r="AE162" i="25"/>
  <c r="AE161" i="25"/>
  <c r="AE160" i="25"/>
  <c r="AE159" i="25"/>
  <c r="AE158" i="25"/>
  <c r="AE157" i="25"/>
  <c r="AE156" i="25"/>
  <c r="AE155" i="25"/>
  <c r="AE154" i="25"/>
  <c r="AE153" i="25"/>
  <c r="AE152" i="25"/>
  <c r="AE151" i="25"/>
  <c r="AE150" i="25"/>
  <c r="AE149" i="25"/>
  <c r="AE148" i="25"/>
  <c r="AE147" i="25"/>
  <c r="AE146" i="25"/>
  <c r="AE145" i="25"/>
  <c r="AE144" i="25"/>
  <c r="AE143" i="25"/>
  <c r="AE142" i="25"/>
  <c r="AE141" i="25"/>
  <c r="AE140" i="25"/>
  <c r="AE139" i="25"/>
  <c r="AE138" i="25"/>
  <c r="AE137" i="25"/>
  <c r="AE136" i="25"/>
  <c r="AE135" i="25"/>
  <c r="AE134" i="25"/>
  <c r="AE133" i="25"/>
  <c r="AE132" i="25"/>
  <c r="AE131" i="25"/>
  <c r="AE130" i="25"/>
  <c r="AE129" i="25"/>
  <c r="AE128" i="25"/>
  <c r="AE127" i="25"/>
  <c r="AE126" i="25"/>
  <c r="AE125" i="25"/>
  <c r="AE124" i="25"/>
  <c r="AE123" i="25"/>
  <c r="AE122" i="25"/>
  <c r="AE121" i="25"/>
  <c r="AE120" i="25"/>
  <c r="AE119" i="25"/>
  <c r="AE118" i="25"/>
  <c r="AE117" i="25"/>
  <c r="AE116" i="25"/>
  <c r="AE115" i="25"/>
  <c r="AE114" i="25"/>
  <c r="AE113" i="25"/>
  <c r="AE112" i="25"/>
  <c r="AE111" i="25"/>
  <c r="AE110" i="25"/>
  <c r="AE109" i="25"/>
  <c r="AE108" i="25"/>
  <c r="AE107" i="25"/>
  <c r="AE106" i="25"/>
  <c r="AE105" i="25"/>
  <c r="AE104" i="25"/>
  <c r="AE103" i="25"/>
  <c r="AE102" i="25"/>
  <c r="AE101" i="25"/>
  <c r="AE100" i="25"/>
  <c r="AE99" i="25"/>
  <c r="AE98" i="25"/>
  <c r="AE97" i="25"/>
  <c r="AE96" i="25"/>
  <c r="AE95" i="25"/>
  <c r="AE94" i="25"/>
  <c r="AE93" i="25"/>
  <c r="AE92" i="25"/>
  <c r="AE91" i="25"/>
  <c r="AE90" i="25"/>
  <c r="AE89" i="25"/>
  <c r="AE88" i="25"/>
  <c r="AE87" i="25"/>
  <c r="AE86" i="25"/>
  <c r="AE85" i="25"/>
  <c r="AE84" i="25"/>
  <c r="AE83" i="25"/>
  <c r="AE82" i="25"/>
  <c r="AE81" i="25"/>
  <c r="AE80" i="25"/>
  <c r="AE79" i="25"/>
  <c r="AE78" i="25"/>
  <c r="AE77" i="25"/>
  <c r="AE76" i="25"/>
  <c r="AE75" i="25"/>
  <c r="AE74" i="25"/>
  <c r="AE73" i="25"/>
  <c r="AE72" i="25"/>
  <c r="AE71" i="25"/>
  <c r="AE70" i="25"/>
  <c r="AE69" i="25"/>
  <c r="AE68" i="25"/>
  <c r="AE67" i="25"/>
  <c r="AE66" i="25"/>
  <c r="AE65" i="25"/>
  <c r="AE64" i="25"/>
  <c r="AE63" i="25"/>
  <c r="AE62" i="25"/>
  <c r="AE61" i="25"/>
  <c r="AE60" i="25"/>
  <c r="AE59" i="25"/>
  <c r="AE58" i="25"/>
  <c r="AE57" i="25"/>
  <c r="AE56" i="25"/>
  <c r="AE55" i="25"/>
  <c r="AE54" i="25"/>
  <c r="AE53" i="25"/>
  <c r="AE52" i="25"/>
  <c r="AE51" i="25"/>
  <c r="AE50" i="25"/>
  <c r="AE49" i="25"/>
  <c r="AE48" i="25"/>
  <c r="AE47" i="25"/>
  <c r="AE46" i="25"/>
  <c r="AE45" i="25"/>
  <c r="AE44" i="25"/>
  <c r="AE43" i="25"/>
  <c r="AE42" i="25"/>
  <c r="AE41" i="25"/>
  <c r="AE40" i="25"/>
  <c r="AE39" i="25"/>
  <c r="AE38" i="25"/>
  <c r="AE37" i="25"/>
  <c r="AE36" i="25"/>
  <c r="AE35" i="25"/>
  <c r="AE34" i="25"/>
  <c r="AE33" i="25"/>
  <c r="AE32" i="25"/>
  <c r="AE31" i="25"/>
  <c r="AE30" i="25"/>
  <c r="AE29" i="25"/>
  <c r="AE28" i="25"/>
  <c r="AE27" i="25"/>
  <c r="AE26" i="25"/>
  <c r="AE25" i="25"/>
  <c r="AE24" i="25"/>
  <c r="AE23" i="25"/>
  <c r="AE22" i="25"/>
  <c r="AE21" i="25"/>
  <c r="AE20" i="25"/>
  <c r="AE19" i="25"/>
  <c r="AE18" i="25"/>
  <c r="AE17" i="25"/>
  <c r="AE16" i="25"/>
  <c r="AE15" i="25"/>
  <c r="AE14" i="25"/>
  <c r="AE13" i="25"/>
  <c r="AE12" i="25"/>
  <c r="AE11" i="25"/>
  <c r="AE10" i="25"/>
  <c r="AE9" i="25"/>
  <c r="AE8" i="25"/>
  <c r="AE7" i="25"/>
  <c r="AE6" i="25"/>
  <c r="AE5" i="25"/>
  <c r="AE4" i="25"/>
  <c r="AE3" i="25"/>
  <c r="AD170" i="25"/>
  <c r="AD169" i="25"/>
  <c r="AD168" i="25"/>
  <c r="AD167" i="25"/>
  <c r="AD166" i="25"/>
  <c r="AD165" i="25"/>
  <c r="AD164" i="25"/>
  <c r="AD163" i="25"/>
  <c r="AD162" i="25"/>
  <c r="AD161" i="25"/>
  <c r="AD160" i="25"/>
  <c r="AD159" i="25"/>
  <c r="AD158" i="25"/>
  <c r="AD157" i="25"/>
  <c r="AD156" i="25"/>
  <c r="AD155" i="25"/>
  <c r="AD154" i="25"/>
  <c r="AD153" i="25"/>
  <c r="AD152" i="25"/>
  <c r="AD151" i="25"/>
  <c r="AD150" i="25"/>
  <c r="AD149" i="25"/>
  <c r="AD148" i="25"/>
  <c r="AD147" i="25"/>
  <c r="AD146" i="25"/>
  <c r="AD145" i="25"/>
  <c r="AD144" i="25"/>
  <c r="AD143" i="25"/>
  <c r="AD142" i="25"/>
  <c r="AD141" i="25"/>
  <c r="AD140" i="25"/>
  <c r="AD139" i="25"/>
  <c r="AD138" i="25"/>
  <c r="AD137" i="25"/>
  <c r="AD136" i="25"/>
  <c r="AD135" i="25"/>
  <c r="AD134" i="25"/>
  <c r="AD133" i="25"/>
  <c r="AD132" i="25"/>
  <c r="AD131" i="25"/>
  <c r="AD130" i="25"/>
  <c r="AD129" i="25"/>
  <c r="AD128" i="25"/>
  <c r="AD127" i="25"/>
  <c r="AD126" i="25"/>
  <c r="AD125" i="25"/>
  <c r="AD124" i="25"/>
  <c r="AD123" i="25"/>
  <c r="AD122" i="25"/>
  <c r="AD121" i="25"/>
  <c r="AD120" i="25"/>
  <c r="AD119" i="25"/>
  <c r="AD118" i="25"/>
  <c r="AD117" i="25"/>
  <c r="AD116" i="25"/>
  <c r="AD115" i="25"/>
  <c r="AD114" i="25"/>
  <c r="AD113" i="25"/>
  <c r="AD112" i="25"/>
  <c r="AD111" i="25"/>
  <c r="AD110" i="25"/>
  <c r="AD109" i="25"/>
  <c r="AD108" i="25"/>
  <c r="AD107" i="25"/>
  <c r="AD106" i="25"/>
  <c r="AD105" i="25"/>
  <c r="AD104" i="25"/>
  <c r="AD103" i="25"/>
  <c r="AD102" i="25"/>
  <c r="AD101" i="25"/>
  <c r="AD100" i="25"/>
  <c r="AD99" i="25"/>
  <c r="AD98" i="25"/>
  <c r="AD97" i="25"/>
  <c r="AD96" i="25"/>
  <c r="AD95" i="25"/>
  <c r="AD94" i="25"/>
  <c r="AD93" i="25"/>
  <c r="AD92" i="25"/>
  <c r="AD91" i="25"/>
  <c r="AD90" i="25"/>
  <c r="AD89" i="25"/>
  <c r="AD88" i="25"/>
  <c r="AD87" i="25"/>
  <c r="AD86" i="25"/>
  <c r="AD85" i="25"/>
  <c r="AD84" i="25"/>
  <c r="AD83" i="25"/>
  <c r="AD82" i="25"/>
  <c r="AD81" i="25"/>
  <c r="AD80" i="25"/>
  <c r="AD79" i="25"/>
  <c r="AD78" i="25"/>
  <c r="AD77" i="25"/>
  <c r="AD76" i="25"/>
  <c r="AD75" i="25"/>
  <c r="AD74" i="25"/>
  <c r="AD73" i="25"/>
  <c r="AD72" i="25"/>
  <c r="AD71" i="25"/>
  <c r="AD70" i="25"/>
  <c r="AD69" i="25"/>
  <c r="AD68" i="25"/>
  <c r="AD67" i="25"/>
  <c r="AD66" i="25"/>
  <c r="AD65" i="25"/>
  <c r="AD64" i="25"/>
  <c r="AD63" i="25"/>
  <c r="AD62" i="25"/>
  <c r="AD61" i="25"/>
  <c r="AD60" i="25"/>
  <c r="AD59" i="25"/>
  <c r="AD58" i="25"/>
  <c r="AD57" i="25"/>
  <c r="AD56" i="25"/>
  <c r="AD55" i="25"/>
  <c r="AD54" i="25"/>
  <c r="AD53" i="25"/>
  <c r="AD52" i="25"/>
  <c r="AD51" i="25"/>
  <c r="AD50" i="25"/>
  <c r="AD49" i="25"/>
  <c r="AD48" i="25"/>
  <c r="AD47" i="25"/>
  <c r="AD46" i="25"/>
  <c r="AD45" i="25"/>
  <c r="AD44" i="25"/>
  <c r="AD43" i="25"/>
  <c r="AD42" i="25"/>
  <c r="AD41" i="25"/>
  <c r="AD40" i="25"/>
  <c r="AD39" i="25"/>
  <c r="AD38" i="25"/>
  <c r="AD37" i="25"/>
  <c r="AD36" i="25"/>
  <c r="AD35" i="25"/>
  <c r="AD34" i="25"/>
  <c r="AD33" i="25"/>
  <c r="AD32" i="25"/>
  <c r="AD31" i="25"/>
  <c r="AD30" i="25"/>
  <c r="AD29" i="25"/>
  <c r="AD28" i="25"/>
  <c r="AD27" i="25"/>
  <c r="AD26" i="25"/>
  <c r="AD25" i="25"/>
  <c r="AD24" i="25"/>
  <c r="AD23" i="25"/>
  <c r="AD22" i="25"/>
  <c r="AD21" i="25"/>
  <c r="AD20" i="25"/>
  <c r="AD19" i="25"/>
  <c r="AD18" i="25"/>
  <c r="AD17" i="25"/>
  <c r="AD16" i="25"/>
  <c r="AD15" i="25"/>
  <c r="AD14" i="25"/>
  <c r="AD13" i="25"/>
  <c r="AD12" i="25"/>
  <c r="AD11" i="25"/>
  <c r="AD10" i="25"/>
  <c r="AD9" i="25"/>
  <c r="AD8" i="25"/>
  <c r="AD7" i="25"/>
  <c r="AD6" i="25"/>
  <c r="AD5" i="25"/>
  <c r="AD4" i="25"/>
  <c r="AD3" i="25"/>
  <c r="AC170" i="25"/>
  <c r="AC169" i="25"/>
  <c r="AC168" i="25"/>
  <c r="AC167" i="25"/>
  <c r="AC166" i="25"/>
  <c r="AC165" i="25"/>
  <c r="AC164" i="25"/>
  <c r="AC163" i="25"/>
  <c r="AC162" i="25"/>
  <c r="AC161" i="25"/>
  <c r="AC160" i="25"/>
  <c r="AC159" i="25"/>
  <c r="AC158" i="25"/>
  <c r="AC157" i="25"/>
  <c r="AC156" i="25"/>
  <c r="AC155" i="25"/>
  <c r="AC154" i="25"/>
  <c r="AC153" i="25"/>
  <c r="AC152" i="25"/>
  <c r="AC151" i="25"/>
  <c r="AC150" i="25"/>
  <c r="AC149" i="25"/>
  <c r="AC148" i="25"/>
  <c r="AC147" i="25"/>
  <c r="AC146" i="25"/>
  <c r="AC145" i="25"/>
  <c r="AC144" i="25"/>
  <c r="AC143" i="25"/>
  <c r="AC142" i="25"/>
  <c r="AC141" i="25"/>
  <c r="AC140" i="25"/>
  <c r="AC139" i="25"/>
  <c r="AC138" i="25"/>
  <c r="AC137" i="25"/>
  <c r="AC136" i="25"/>
  <c r="AC135" i="25"/>
  <c r="AC134" i="25"/>
  <c r="AC133" i="25"/>
  <c r="AC132" i="25"/>
  <c r="AC131" i="25"/>
  <c r="AC130" i="25"/>
  <c r="AC129" i="25"/>
  <c r="AC128" i="25"/>
  <c r="AC127" i="25"/>
  <c r="AC126" i="25"/>
  <c r="AC125" i="25"/>
  <c r="AC124" i="25"/>
  <c r="AC123" i="25"/>
  <c r="AC122" i="25"/>
  <c r="AC121" i="25"/>
  <c r="AC120" i="25"/>
  <c r="AC119" i="25"/>
  <c r="AC118" i="25"/>
  <c r="AC117" i="25"/>
  <c r="AC116" i="25"/>
  <c r="AC115" i="25"/>
  <c r="AC114" i="25"/>
  <c r="AC113" i="25"/>
  <c r="AC112" i="25"/>
  <c r="AC111" i="25"/>
  <c r="AC110" i="25"/>
  <c r="AC109" i="25"/>
  <c r="AC108" i="25"/>
  <c r="AC107" i="25"/>
  <c r="AC106" i="25"/>
  <c r="AC105" i="25"/>
  <c r="AC104" i="25"/>
  <c r="AC103" i="25"/>
  <c r="AC102" i="25"/>
  <c r="AC101" i="25"/>
  <c r="AC100" i="25"/>
  <c r="AC99" i="25"/>
  <c r="AC98" i="25"/>
  <c r="AC97" i="25"/>
  <c r="AC96" i="25"/>
  <c r="AC95" i="25"/>
  <c r="AC94" i="25"/>
  <c r="AC93" i="25"/>
  <c r="AC92" i="25"/>
  <c r="AC91" i="25"/>
  <c r="AC90" i="25"/>
  <c r="AC89" i="25"/>
  <c r="AC88" i="25"/>
  <c r="AC87" i="25"/>
  <c r="AC86" i="25"/>
  <c r="AC85" i="25"/>
  <c r="AC84" i="25"/>
  <c r="AC83" i="25"/>
  <c r="AC82" i="25"/>
  <c r="AC81" i="25"/>
  <c r="AC80" i="25"/>
  <c r="AC79" i="25"/>
  <c r="AC78" i="25"/>
  <c r="AC77" i="25"/>
  <c r="AC76" i="25"/>
  <c r="AC75" i="25"/>
  <c r="AC74" i="25"/>
  <c r="AC73" i="25"/>
  <c r="AC72" i="25"/>
  <c r="AC71" i="25"/>
  <c r="AC70" i="25"/>
  <c r="AC69" i="25"/>
  <c r="AC68" i="25"/>
  <c r="AC67" i="25"/>
  <c r="AC66" i="25"/>
  <c r="AC65" i="25"/>
  <c r="AC64" i="25"/>
  <c r="AC63" i="25"/>
  <c r="AC62" i="25"/>
  <c r="AC61" i="25"/>
  <c r="AC60" i="25"/>
  <c r="AC59" i="25"/>
  <c r="AC58" i="25"/>
  <c r="AC57" i="25"/>
  <c r="AC56" i="25"/>
  <c r="AC55" i="25"/>
  <c r="AC54" i="25"/>
  <c r="AC53" i="25"/>
  <c r="AC52" i="25"/>
  <c r="AC51" i="25"/>
  <c r="AC50" i="25"/>
  <c r="AC49" i="25"/>
  <c r="AC48" i="25"/>
  <c r="AC47" i="25"/>
  <c r="AC46" i="25"/>
  <c r="AC45" i="25"/>
  <c r="AC44" i="25"/>
  <c r="AC43" i="25"/>
  <c r="AC42" i="25"/>
  <c r="AC41" i="25"/>
  <c r="AC40" i="25"/>
  <c r="AC39" i="25"/>
  <c r="AC38" i="25"/>
  <c r="AC37" i="25"/>
  <c r="AC36" i="25"/>
  <c r="AC35" i="25"/>
  <c r="AC34" i="25"/>
  <c r="AC33" i="25"/>
  <c r="AC32" i="25"/>
  <c r="AC31" i="25"/>
  <c r="AC30" i="25"/>
  <c r="AC29" i="25"/>
  <c r="AC28" i="25"/>
  <c r="AC27" i="25"/>
  <c r="AC26" i="25"/>
  <c r="AC25" i="25"/>
  <c r="AC24" i="25"/>
  <c r="AC23" i="25"/>
  <c r="AC22" i="25"/>
  <c r="AC21" i="25"/>
  <c r="AC20" i="25"/>
  <c r="AC19" i="25"/>
  <c r="AC18" i="25"/>
  <c r="AC17" i="25"/>
  <c r="AC16" i="25"/>
  <c r="AC15" i="25"/>
  <c r="AC14" i="25"/>
  <c r="AC13" i="25"/>
  <c r="AC12" i="25"/>
  <c r="AC11" i="25"/>
  <c r="AC10" i="25"/>
  <c r="AC9" i="25"/>
  <c r="AC8" i="25"/>
  <c r="AC7" i="25"/>
  <c r="AC6" i="25"/>
  <c r="AC5" i="25"/>
  <c r="AC4" i="25"/>
  <c r="AC3" i="25"/>
  <c r="AB170" i="25"/>
  <c r="AB169" i="25"/>
  <c r="AB168" i="25"/>
  <c r="AB167" i="25"/>
  <c r="AB166" i="25"/>
  <c r="AB165" i="25"/>
  <c r="AB164" i="25"/>
  <c r="AB163" i="25"/>
  <c r="AB162" i="25"/>
  <c r="AB161" i="25"/>
  <c r="AB160" i="25"/>
  <c r="AB159" i="25"/>
  <c r="AB158" i="25"/>
  <c r="AB157" i="25"/>
  <c r="AB156" i="25"/>
  <c r="AB155" i="25"/>
  <c r="AB154" i="25"/>
  <c r="AB153" i="25"/>
  <c r="AB152" i="25"/>
  <c r="AB151" i="25"/>
  <c r="AB150" i="25"/>
  <c r="AB149" i="25"/>
  <c r="AB148" i="25"/>
  <c r="AB147" i="25"/>
  <c r="AB146" i="25"/>
  <c r="AB145" i="25"/>
  <c r="AB144" i="25"/>
  <c r="AB143" i="25"/>
  <c r="AB142" i="25"/>
  <c r="AB141" i="25"/>
  <c r="AB140" i="25"/>
  <c r="AB139" i="25"/>
  <c r="AB138" i="25"/>
  <c r="AB137" i="25"/>
  <c r="AB136" i="25"/>
  <c r="AB135" i="25"/>
  <c r="AB134" i="25"/>
  <c r="AB133" i="25"/>
  <c r="AB132" i="25"/>
  <c r="AB131" i="25"/>
  <c r="AB130" i="25"/>
  <c r="AB129" i="25"/>
  <c r="AB128" i="25"/>
  <c r="AB127" i="25"/>
  <c r="AB126" i="25"/>
  <c r="AB125" i="25"/>
  <c r="AB124" i="25"/>
  <c r="AB123" i="25"/>
  <c r="AB122" i="25"/>
  <c r="AB121" i="25"/>
  <c r="AB120" i="25"/>
  <c r="AB119" i="25"/>
  <c r="AB118" i="25"/>
  <c r="AB117" i="25"/>
  <c r="AB116" i="25"/>
  <c r="AB115" i="25"/>
  <c r="AB114" i="25"/>
  <c r="AB113" i="25"/>
  <c r="AB112" i="25"/>
  <c r="AB111" i="25"/>
  <c r="AB110" i="25"/>
  <c r="AB109" i="25"/>
  <c r="AB108" i="25"/>
  <c r="AB107" i="25"/>
  <c r="AB106" i="25"/>
  <c r="AB105" i="25"/>
  <c r="AB104" i="25"/>
  <c r="AB103" i="25"/>
  <c r="AB102" i="25"/>
  <c r="AB101" i="25"/>
  <c r="AB100" i="25"/>
  <c r="AB99" i="25"/>
  <c r="AB98" i="25"/>
  <c r="AB97" i="25"/>
  <c r="AB96" i="25"/>
  <c r="AB95" i="25"/>
  <c r="AB94" i="25"/>
  <c r="AB93" i="25"/>
  <c r="AB92" i="25"/>
  <c r="AB91" i="25"/>
  <c r="AB90" i="25"/>
  <c r="AB89" i="25"/>
  <c r="AB88" i="25"/>
  <c r="AB87" i="25"/>
  <c r="AB86" i="25"/>
  <c r="AB85" i="25"/>
  <c r="AB84" i="25"/>
  <c r="AB83" i="25"/>
  <c r="AB82" i="25"/>
  <c r="AB81" i="25"/>
  <c r="AB80" i="25"/>
  <c r="AB79" i="25"/>
  <c r="AB78" i="25"/>
  <c r="AB77" i="25"/>
  <c r="AB76" i="25"/>
  <c r="AB75" i="25"/>
  <c r="AB74" i="25"/>
  <c r="AB73" i="25"/>
  <c r="AB72" i="25"/>
  <c r="AB71" i="25"/>
  <c r="AB70" i="25"/>
  <c r="AB69" i="25"/>
  <c r="AB68" i="25"/>
  <c r="AB67" i="25"/>
  <c r="AB66" i="25"/>
  <c r="AB65" i="25"/>
  <c r="AB64" i="25"/>
  <c r="AB63" i="25"/>
  <c r="AB62" i="25"/>
  <c r="AB61" i="25"/>
  <c r="AB60" i="25"/>
  <c r="AB59" i="25"/>
  <c r="AB58" i="25"/>
  <c r="AB57" i="25"/>
  <c r="AB56" i="25"/>
  <c r="AB55" i="25"/>
  <c r="AB54" i="25"/>
  <c r="AB53" i="25"/>
  <c r="AB52" i="25"/>
  <c r="AB51" i="25"/>
  <c r="AB50" i="25"/>
  <c r="AB49" i="25"/>
  <c r="AB48" i="25"/>
  <c r="AB47" i="25"/>
  <c r="AB46" i="25"/>
  <c r="AB45" i="25"/>
  <c r="AB44" i="25"/>
  <c r="AB43" i="25"/>
  <c r="AB42" i="25"/>
  <c r="AB41" i="25"/>
  <c r="AB40" i="25"/>
  <c r="AB39" i="25"/>
  <c r="AB38" i="25"/>
  <c r="AB37" i="25"/>
  <c r="AB36" i="25"/>
  <c r="AB35" i="25"/>
  <c r="AB34" i="25"/>
  <c r="AB33" i="25"/>
  <c r="AB32" i="25"/>
  <c r="AB31" i="25"/>
  <c r="AB30" i="25"/>
  <c r="AB29" i="25"/>
  <c r="AB28" i="25"/>
  <c r="AB27" i="25"/>
  <c r="AB26" i="25"/>
  <c r="AB25" i="25"/>
  <c r="AB24" i="25"/>
  <c r="AB23" i="25"/>
  <c r="AB22" i="25"/>
  <c r="AB21" i="25"/>
  <c r="AB20" i="25"/>
  <c r="AB19" i="25"/>
  <c r="AB18" i="25"/>
  <c r="AB17" i="25"/>
  <c r="AB16" i="25"/>
  <c r="AB15" i="25"/>
  <c r="AB14" i="25"/>
  <c r="AB13" i="25"/>
  <c r="AB12" i="25"/>
  <c r="AB11" i="25"/>
  <c r="AB10" i="25"/>
  <c r="AB9" i="25"/>
  <c r="AB8" i="25"/>
  <c r="AB7" i="25"/>
  <c r="AB6" i="25"/>
  <c r="AB5" i="25"/>
  <c r="AB4" i="25"/>
  <c r="AB3" i="25"/>
  <c r="AA4" i="25"/>
  <c r="AA5" i="25"/>
  <c r="AA6" i="25"/>
  <c r="AA7" i="25"/>
  <c r="AA8" i="25"/>
  <c r="AA9" i="25"/>
  <c r="AA10" i="25"/>
  <c r="AA11" i="25"/>
  <c r="AA12" i="25"/>
  <c r="AA13" i="25"/>
  <c r="AA14" i="25"/>
  <c r="AA15" i="25"/>
  <c r="AA16" i="25"/>
  <c r="AA17" i="25"/>
  <c r="AA18" i="25"/>
  <c r="AA19" i="25"/>
  <c r="AA20" i="25"/>
  <c r="AA21" i="25"/>
  <c r="AA22" i="25"/>
  <c r="AA23" i="25"/>
  <c r="AA24" i="25"/>
  <c r="AA25" i="25"/>
  <c r="AA26" i="25"/>
  <c r="AA27" i="25"/>
  <c r="AA28" i="25"/>
  <c r="AA29" i="25"/>
  <c r="AA30" i="25"/>
  <c r="AA31" i="25"/>
  <c r="AA32" i="25"/>
  <c r="AA33" i="25"/>
  <c r="AA34" i="25"/>
  <c r="AA35" i="25"/>
  <c r="AA36" i="25"/>
  <c r="AA37" i="25"/>
  <c r="AA38" i="25"/>
  <c r="AA39" i="25"/>
  <c r="AA40" i="25"/>
  <c r="AA41" i="25"/>
  <c r="AA42" i="25"/>
  <c r="AA43" i="25"/>
  <c r="AA44" i="25"/>
  <c r="AA45" i="25"/>
  <c r="AA46" i="25"/>
  <c r="AA47" i="25"/>
  <c r="AA48" i="25"/>
  <c r="AA49" i="25"/>
  <c r="AA50" i="25"/>
  <c r="AA51" i="25"/>
  <c r="AA52" i="25"/>
  <c r="AA53" i="25"/>
  <c r="AA54" i="25"/>
  <c r="AA55" i="25"/>
  <c r="AA56" i="25"/>
  <c r="AA57" i="25"/>
  <c r="AA58" i="25"/>
  <c r="AA59" i="25"/>
  <c r="AA60" i="25"/>
  <c r="AA61" i="25"/>
  <c r="AA62" i="25"/>
  <c r="AA63" i="25"/>
  <c r="AA64" i="25"/>
  <c r="AA65" i="25"/>
  <c r="AA66" i="25"/>
  <c r="AA67" i="25"/>
  <c r="AA68" i="25"/>
  <c r="AA69" i="25"/>
  <c r="AA70" i="25"/>
  <c r="AA71" i="25"/>
  <c r="AA72" i="25"/>
  <c r="AA73" i="25"/>
  <c r="AA74" i="25"/>
  <c r="AA75" i="25"/>
  <c r="AA76" i="25"/>
  <c r="AA77" i="25"/>
  <c r="AA78" i="25"/>
  <c r="AA79" i="25"/>
  <c r="AA80" i="25"/>
  <c r="AA81" i="25"/>
  <c r="AA82" i="25"/>
  <c r="AA83" i="25"/>
  <c r="AA84" i="25"/>
  <c r="AA85" i="25"/>
  <c r="AA86" i="25"/>
  <c r="AA87" i="25"/>
  <c r="AA88" i="25"/>
  <c r="AA89" i="25"/>
  <c r="AA90" i="25"/>
  <c r="AA91" i="25"/>
  <c r="AA92" i="25"/>
  <c r="AA93" i="25"/>
  <c r="AA94" i="25"/>
  <c r="AA95" i="25"/>
  <c r="AA96" i="25"/>
  <c r="AA97" i="25"/>
  <c r="AA98" i="25"/>
  <c r="AA99" i="25"/>
  <c r="AA100" i="25"/>
  <c r="AA101" i="25"/>
  <c r="AA102" i="25"/>
  <c r="AA103" i="25"/>
  <c r="AA104" i="25"/>
  <c r="AA105" i="25"/>
  <c r="AA106" i="25"/>
  <c r="AA107" i="25"/>
  <c r="AA108" i="25"/>
  <c r="AA109" i="25"/>
  <c r="AA110" i="25"/>
  <c r="AA111" i="25"/>
  <c r="AA112" i="25"/>
  <c r="AA113" i="25"/>
  <c r="AA114" i="25"/>
  <c r="AA115" i="25"/>
  <c r="AA116" i="25"/>
  <c r="AA117" i="25"/>
  <c r="AA118" i="25"/>
  <c r="AA119" i="25"/>
  <c r="AA120" i="25"/>
  <c r="AA121" i="25"/>
  <c r="AA122" i="25"/>
  <c r="AA123" i="25"/>
  <c r="AA124" i="25"/>
  <c r="AA125" i="25"/>
  <c r="AA126" i="25"/>
  <c r="AA127" i="25"/>
  <c r="AA128" i="25"/>
  <c r="AA129" i="25"/>
  <c r="AA130" i="25"/>
  <c r="AA131" i="25"/>
  <c r="AA132" i="25"/>
  <c r="AA133" i="25"/>
  <c r="AA134" i="25"/>
  <c r="AA135" i="25"/>
  <c r="AA136" i="25"/>
  <c r="AA137" i="25"/>
  <c r="AA138" i="25"/>
  <c r="AA139" i="25"/>
  <c r="AA140" i="25"/>
  <c r="AA141" i="25"/>
  <c r="AA142" i="25"/>
  <c r="AA143" i="25"/>
  <c r="AA144" i="25"/>
  <c r="AA145" i="25"/>
  <c r="AA146" i="25"/>
  <c r="AA147" i="25"/>
  <c r="AA148" i="25"/>
  <c r="AA149" i="25"/>
  <c r="AA150" i="25"/>
  <c r="AA151" i="25"/>
  <c r="AA152" i="25"/>
  <c r="AA153" i="25"/>
  <c r="AA154" i="25"/>
  <c r="AA155" i="25"/>
  <c r="AA156" i="25"/>
  <c r="AA157" i="25"/>
  <c r="AA158" i="25"/>
  <c r="AA159" i="25"/>
  <c r="AA160" i="25"/>
  <c r="AA161" i="25"/>
  <c r="AA162" i="25"/>
  <c r="AA163" i="25"/>
  <c r="AA164" i="25"/>
  <c r="AA165" i="25"/>
  <c r="AA166" i="25"/>
  <c r="AA167" i="25"/>
  <c r="AA168" i="25"/>
  <c r="AA169" i="25"/>
  <c r="AA170" i="25"/>
  <c r="AA3" i="25"/>
  <c r="Z5" i="25"/>
  <c r="Z6" i="25"/>
  <c r="Z7" i="25"/>
  <c r="Z8" i="25"/>
  <c r="Z9" i="25"/>
  <c r="Z10" i="25"/>
  <c r="Z11" i="25"/>
  <c r="Z12" i="25"/>
  <c r="Z13" i="25"/>
  <c r="Z14" i="25"/>
  <c r="Z15" i="25"/>
  <c r="Z16" i="25"/>
  <c r="Z17" i="25"/>
  <c r="Z18" i="25"/>
  <c r="Z19" i="25"/>
  <c r="Z20" i="25"/>
  <c r="Z21" i="25"/>
  <c r="Z22" i="25"/>
  <c r="Z23" i="25"/>
  <c r="Z24" i="25"/>
  <c r="Z25" i="25"/>
  <c r="Z26" i="25"/>
  <c r="Z27" i="25"/>
  <c r="Z28" i="25"/>
  <c r="Z29" i="25"/>
  <c r="Z30" i="25"/>
  <c r="Z31" i="25"/>
  <c r="Z32" i="25"/>
  <c r="Z33" i="25"/>
  <c r="Z34" i="25"/>
  <c r="Z35" i="25"/>
  <c r="Z36" i="25"/>
  <c r="Z37" i="25"/>
  <c r="Z38" i="25"/>
  <c r="Z39" i="25"/>
  <c r="Z40" i="25"/>
  <c r="Z41" i="25"/>
  <c r="Z42" i="25"/>
  <c r="Z43" i="25"/>
  <c r="Z44" i="25"/>
  <c r="Z45" i="25"/>
  <c r="Z46" i="25"/>
  <c r="Z47" i="25"/>
  <c r="Z48" i="25"/>
  <c r="Z49" i="25"/>
  <c r="Z50" i="25"/>
  <c r="Z51" i="25"/>
  <c r="Z52" i="25"/>
  <c r="Z53" i="25"/>
  <c r="Z54" i="25"/>
  <c r="Z55" i="25"/>
  <c r="Z56" i="25"/>
  <c r="Z57" i="25"/>
  <c r="Z58" i="25"/>
  <c r="Z59" i="25"/>
  <c r="Z60" i="25"/>
  <c r="Z61" i="25"/>
  <c r="Z62" i="25"/>
  <c r="Z63" i="25"/>
  <c r="Z64" i="25"/>
  <c r="Z65" i="25"/>
  <c r="Z66" i="25"/>
  <c r="Z67" i="25"/>
  <c r="Z68" i="25"/>
  <c r="Z69" i="25"/>
  <c r="Z70" i="25"/>
  <c r="Z71" i="25"/>
  <c r="Z72" i="25"/>
  <c r="Z73" i="25"/>
  <c r="Z74" i="25"/>
  <c r="Z75" i="25"/>
  <c r="Z76" i="25"/>
  <c r="Z77" i="25"/>
  <c r="Z78" i="25"/>
  <c r="Z79" i="25"/>
  <c r="Z80" i="25"/>
  <c r="Z81" i="25"/>
  <c r="Z82" i="25"/>
  <c r="Z83" i="25"/>
  <c r="Z84" i="25"/>
  <c r="Z85" i="25"/>
  <c r="Z86" i="25"/>
  <c r="Z87" i="25"/>
  <c r="Z88" i="25"/>
  <c r="Z89" i="25"/>
  <c r="Z90" i="25"/>
  <c r="Z91" i="25"/>
  <c r="Z92" i="25"/>
  <c r="Z93" i="25"/>
  <c r="Z94" i="25"/>
  <c r="Z95" i="25"/>
  <c r="Z96" i="25"/>
  <c r="Z97" i="25"/>
  <c r="Z98" i="25"/>
  <c r="Z99" i="25"/>
  <c r="Z100" i="25"/>
  <c r="Z101" i="25"/>
  <c r="Z102" i="25"/>
  <c r="Z103" i="25"/>
  <c r="Z104" i="25"/>
  <c r="Z105" i="25"/>
  <c r="Z106" i="25"/>
  <c r="Z107" i="25"/>
  <c r="Z108" i="25"/>
  <c r="Z109" i="25"/>
  <c r="Z110" i="25"/>
  <c r="Z111" i="25"/>
  <c r="Z112" i="25"/>
  <c r="Z113" i="25"/>
  <c r="Z114" i="25"/>
  <c r="Z115" i="25"/>
  <c r="Z116" i="25"/>
  <c r="Z117" i="25"/>
  <c r="Z118" i="25"/>
  <c r="Z119" i="25"/>
  <c r="Z120" i="25"/>
  <c r="Z121" i="25"/>
  <c r="Z122" i="25"/>
  <c r="Z123" i="25"/>
  <c r="Z124" i="25"/>
  <c r="Z125" i="25"/>
  <c r="Z126" i="25"/>
  <c r="Z127" i="25"/>
  <c r="Z128" i="25"/>
  <c r="Z129" i="25"/>
  <c r="Z130" i="25"/>
  <c r="Z131" i="25"/>
  <c r="Z132" i="25"/>
  <c r="Z133" i="25"/>
  <c r="Z134" i="25"/>
  <c r="Z135" i="25"/>
  <c r="Z136" i="25"/>
  <c r="Z137" i="25"/>
  <c r="Z138" i="25"/>
  <c r="Z139" i="25"/>
  <c r="Z140" i="25"/>
  <c r="Z141" i="25"/>
  <c r="Z142" i="25"/>
  <c r="Z143" i="25"/>
  <c r="Z144" i="25"/>
  <c r="Z145" i="25"/>
  <c r="Z146" i="25"/>
  <c r="Z147" i="25"/>
  <c r="Z148" i="25"/>
  <c r="Z149" i="25"/>
  <c r="Z150" i="25"/>
  <c r="Z151" i="25"/>
  <c r="Z152" i="25"/>
  <c r="Z153" i="25"/>
  <c r="Z154" i="25"/>
  <c r="Z155" i="25"/>
  <c r="Z156" i="25"/>
  <c r="Z157" i="25"/>
  <c r="Z158" i="25"/>
  <c r="Z159" i="25"/>
  <c r="Z160" i="25"/>
  <c r="Z161" i="25"/>
  <c r="Z162" i="25"/>
  <c r="Z163" i="25"/>
  <c r="Z164" i="25"/>
  <c r="Z165" i="25"/>
  <c r="Z166" i="25"/>
  <c r="Z167" i="25"/>
  <c r="Z168" i="25"/>
  <c r="Z169" i="25"/>
  <c r="Z170" i="25"/>
  <c r="Z3" i="25"/>
  <c r="U170" i="25"/>
  <c r="AF170" i="25" s="1"/>
  <c r="U169" i="25"/>
  <c r="AF169" i="25" s="1"/>
  <c r="U168" i="25"/>
  <c r="AF168" i="25" s="1"/>
  <c r="U167" i="25"/>
  <c r="AF167" i="25" s="1"/>
  <c r="U166" i="25"/>
  <c r="AF166" i="25" s="1"/>
  <c r="U165" i="25"/>
  <c r="AF165" i="25" s="1"/>
  <c r="U164" i="25"/>
  <c r="U163" i="25"/>
  <c r="U162" i="25"/>
  <c r="AF162" i="25" s="1"/>
  <c r="U161" i="25"/>
  <c r="AF161" i="25" s="1"/>
  <c r="U160" i="25"/>
  <c r="AF160" i="25" s="1"/>
  <c r="U159" i="25"/>
  <c r="AF159" i="25" s="1"/>
  <c r="U158" i="25"/>
  <c r="AF158" i="25" s="1"/>
  <c r="U157" i="25"/>
  <c r="AF157" i="25" s="1"/>
  <c r="U156" i="25"/>
  <c r="U155" i="25"/>
  <c r="U154" i="25"/>
  <c r="AF154" i="25" s="1"/>
  <c r="U153" i="25"/>
  <c r="AF153" i="25" s="1"/>
  <c r="U152" i="25"/>
  <c r="AF152" i="25" s="1"/>
  <c r="U151" i="25"/>
  <c r="AF151" i="25" s="1"/>
  <c r="U150" i="25"/>
  <c r="AF150" i="25" s="1"/>
  <c r="U149" i="25"/>
  <c r="AF149" i="25" s="1"/>
  <c r="U148" i="25"/>
  <c r="U147" i="25"/>
  <c r="U146" i="25"/>
  <c r="AF146" i="25" s="1"/>
  <c r="U145" i="25"/>
  <c r="AF145" i="25" s="1"/>
  <c r="U144" i="25"/>
  <c r="AF144" i="25" s="1"/>
  <c r="U143" i="25"/>
  <c r="AF143" i="25" s="1"/>
  <c r="U142" i="25"/>
  <c r="AF142" i="25" s="1"/>
  <c r="U141" i="25"/>
  <c r="AF141" i="25" s="1"/>
  <c r="U140" i="25"/>
  <c r="U139" i="25"/>
  <c r="U138" i="25"/>
  <c r="AF138" i="25" s="1"/>
  <c r="U137" i="25"/>
  <c r="AF137" i="25" s="1"/>
  <c r="U136" i="25"/>
  <c r="AF136" i="25" s="1"/>
  <c r="U135" i="25"/>
  <c r="AF135" i="25" s="1"/>
  <c r="U134" i="25"/>
  <c r="AF134" i="25" s="1"/>
  <c r="U133" i="25"/>
  <c r="AF133" i="25" s="1"/>
  <c r="U132" i="25"/>
  <c r="U131" i="25"/>
  <c r="U130" i="25"/>
  <c r="AF130" i="25" s="1"/>
  <c r="U129" i="25"/>
  <c r="AF129" i="25" s="1"/>
  <c r="U128" i="25"/>
  <c r="AF128" i="25" s="1"/>
  <c r="U127" i="25"/>
  <c r="AF127" i="25" s="1"/>
  <c r="U126" i="25"/>
  <c r="AF126" i="25" s="1"/>
  <c r="U125" i="25"/>
  <c r="AF125" i="25" s="1"/>
  <c r="U124" i="25"/>
  <c r="U123" i="25"/>
  <c r="U122" i="25"/>
  <c r="AF122" i="25" s="1"/>
  <c r="U121" i="25"/>
  <c r="AF121" i="25" s="1"/>
  <c r="U120" i="25"/>
  <c r="AF120" i="25" s="1"/>
  <c r="U119" i="25"/>
  <c r="AF119" i="25" s="1"/>
  <c r="U118" i="25"/>
  <c r="AF118" i="25" s="1"/>
  <c r="U117" i="25"/>
  <c r="AF117" i="25" s="1"/>
  <c r="U116" i="25"/>
  <c r="U115" i="25"/>
  <c r="U114" i="25"/>
  <c r="AF114" i="25" s="1"/>
  <c r="U113" i="25"/>
  <c r="AF113" i="25" s="1"/>
  <c r="U112" i="25"/>
  <c r="AF112" i="25" s="1"/>
  <c r="U111" i="25"/>
  <c r="U110" i="25"/>
  <c r="AF110" i="25" s="1"/>
  <c r="U109" i="25"/>
  <c r="AF109" i="25" s="1"/>
  <c r="U108" i="25"/>
  <c r="U107" i="25"/>
  <c r="U106" i="25"/>
  <c r="AF106" i="25" s="1"/>
  <c r="U105" i="25"/>
  <c r="AF105" i="25" s="1"/>
  <c r="U104" i="25"/>
  <c r="AF104" i="25" s="1"/>
  <c r="U103" i="25"/>
  <c r="U102" i="25"/>
  <c r="AF102" i="25" s="1"/>
  <c r="U101" i="25"/>
  <c r="AF101" i="25" s="1"/>
  <c r="U100" i="25"/>
  <c r="U99" i="25"/>
  <c r="U98" i="25"/>
  <c r="AF98" i="25" s="1"/>
  <c r="U97" i="25"/>
  <c r="AF97" i="25" s="1"/>
  <c r="U96" i="25"/>
  <c r="AF96" i="25" s="1"/>
  <c r="U95" i="25"/>
  <c r="U94" i="25"/>
  <c r="AF94" i="25" s="1"/>
  <c r="U93" i="25"/>
  <c r="AF93" i="25" s="1"/>
  <c r="U92" i="25"/>
  <c r="U91" i="25"/>
  <c r="U90" i="25"/>
  <c r="AF90" i="25" s="1"/>
  <c r="U89" i="25"/>
  <c r="AF89" i="25" s="1"/>
  <c r="U88" i="25"/>
  <c r="AF88" i="25" s="1"/>
  <c r="U87" i="25"/>
  <c r="U86" i="25"/>
  <c r="AF86" i="25" s="1"/>
  <c r="U85" i="25"/>
  <c r="AF85" i="25" s="1"/>
  <c r="U84" i="25"/>
  <c r="U83" i="25"/>
  <c r="U82" i="25"/>
  <c r="AF82" i="25" s="1"/>
  <c r="U81" i="25"/>
  <c r="AF81" i="25" s="1"/>
  <c r="U80" i="25"/>
  <c r="AF80" i="25" s="1"/>
  <c r="U79" i="25"/>
  <c r="U78" i="25"/>
  <c r="AF78" i="25" s="1"/>
  <c r="U77" i="25"/>
  <c r="AF77" i="25" s="1"/>
  <c r="U76" i="25"/>
  <c r="U75" i="25"/>
  <c r="U74" i="25"/>
  <c r="AF74" i="25" s="1"/>
  <c r="U73" i="25"/>
  <c r="AF73" i="25" s="1"/>
  <c r="U72" i="25"/>
  <c r="AF72" i="25" s="1"/>
  <c r="U71" i="25"/>
  <c r="U70" i="25"/>
  <c r="AF70" i="25" s="1"/>
  <c r="U69" i="25"/>
  <c r="AF69" i="25" s="1"/>
  <c r="U68" i="25"/>
  <c r="U67" i="25"/>
  <c r="U66" i="25"/>
  <c r="AF66" i="25" s="1"/>
  <c r="U65" i="25"/>
  <c r="AF65" i="25" s="1"/>
  <c r="U64" i="25"/>
  <c r="AF64" i="25" s="1"/>
  <c r="U63" i="25"/>
  <c r="U62" i="25"/>
  <c r="AF62" i="25" s="1"/>
  <c r="U61" i="25"/>
  <c r="AF61" i="25" s="1"/>
  <c r="U60" i="25"/>
  <c r="U59" i="25"/>
  <c r="U58" i="25"/>
  <c r="AF58" i="25" s="1"/>
  <c r="U57" i="25"/>
  <c r="AF57" i="25" s="1"/>
  <c r="U56" i="25"/>
  <c r="AF56" i="25" s="1"/>
  <c r="U55" i="25"/>
  <c r="U54" i="25"/>
  <c r="AF54" i="25" s="1"/>
  <c r="U53" i="25"/>
  <c r="AF53" i="25" s="1"/>
  <c r="U52" i="25"/>
  <c r="U51" i="25"/>
  <c r="U50" i="25"/>
  <c r="AF50" i="25" s="1"/>
  <c r="U49" i="25"/>
  <c r="AF49" i="25" s="1"/>
  <c r="U48" i="25"/>
  <c r="AF48" i="25" s="1"/>
  <c r="U47" i="25"/>
  <c r="U46" i="25"/>
  <c r="AF46" i="25" s="1"/>
  <c r="U45" i="25"/>
  <c r="AF45" i="25" s="1"/>
  <c r="U44" i="25"/>
  <c r="U43" i="25"/>
  <c r="U42" i="25"/>
  <c r="AF42" i="25" s="1"/>
  <c r="U41" i="25"/>
  <c r="AF41" i="25" s="1"/>
  <c r="U40" i="25"/>
  <c r="AF40" i="25" s="1"/>
  <c r="U39" i="25"/>
  <c r="U38" i="25"/>
  <c r="AF38" i="25" s="1"/>
  <c r="U37" i="25"/>
  <c r="AF37" i="25" s="1"/>
  <c r="U36" i="25"/>
  <c r="U35" i="25"/>
  <c r="U34" i="25"/>
  <c r="AF34" i="25" s="1"/>
  <c r="U33" i="25"/>
  <c r="AF33" i="25" s="1"/>
  <c r="U32" i="25"/>
  <c r="AF32" i="25" s="1"/>
  <c r="U31" i="25"/>
  <c r="U30" i="25"/>
  <c r="AF30" i="25" s="1"/>
  <c r="U29" i="25"/>
  <c r="AF29" i="25" s="1"/>
  <c r="U28" i="25"/>
  <c r="U27" i="25"/>
  <c r="U26" i="25"/>
  <c r="AF26" i="25" s="1"/>
  <c r="U25" i="25"/>
  <c r="AF25" i="25" s="1"/>
  <c r="U24" i="25"/>
  <c r="AF24" i="25" s="1"/>
  <c r="U23" i="25"/>
  <c r="U22" i="25"/>
  <c r="AF22" i="25" s="1"/>
  <c r="U21" i="25"/>
  <c r="AF21" i="25" s="1"/>
  <c r="U20" i="25"/>
  <c r="U19" i="25"/>
  <c r="U18" i="25"/>
  <c r="AF18" i="25" s="1"/>
  <c r="U17" i="25"/>
  <c r="AF17" i="25" s="1"/>
  <c r="U16" i="25"/>
  <c r="AF16" i="25" s="1"/>
  <c r="U15" i="25"/>
  <c r="U14" i="25"/>
  <c r="AF14" i="25" s="1"/>
  <c r="U13" i="25"/>
  <c r="AF13" i="25" s="1"/>
  <c r="U12" i="25"/>
  <c r="U11" i="25"/>
  <c r="U10" i="25"/>
  <c r="AF10" i="25" s="1"/>
  <c r="U9" i="25"/>
  <c r="AF9" i="25" s="1"/>
  <c r="U8" i="25"/>
  <c r="AF8" i="25" s="1"/>
  <c r="U7" i="25"/>
  <c r="U6" i="25"/>
  <c r="U5" i="25"/>
  <c r="AF5" i="25" s="1"/>
  <c r="U4" i="25"/>
  <c r="U3" i="25"/>
  <c r="J170" i="25"/>
  <c r="J169" i="25"/>
  <c r="J168" i="25"/>
  <c r="J167" i="25"/>
  <c r="J166" i="25"/>
  <c r="J165" i="25"/>
  <c r="J164" i="25"/>
  <c r="J163" i="25"/>
  <c r="J162" i="25"/>
  <c r="J161" i="25"/>
  <c r="J160" i="25"/>
  <c r="J159" i="25"/>
  <c r="J158" i="25"/>
  <c r="J157" i="25"/>
  <c r="J156" i="25"/>
  <c r="J155" i="25"/>
  <c r="J154" i="25"/>
  <c r="J153" i="25"/>
  <c r="J152" i="25"/>
  <c r="J151" i="25"/>
  <c r="J150" i="25"/>
  <c r="J149" i="25"/>
  <c r="J148" i="25"/>
  <c r="J147" i="25"/>
  <c r="J146" i="25"/>
  <c r="J145" i="25"/>
  <c r="J144" i="25"/>
  <c r="J143" i="25"/>
  <c r="J142" i="25"/>
  <c r="J141" i="25"/>
  <c r="J140" i="25"/>
  <c r="J139" i="25"/>
  <c r="J138" i="25"/>
  <c r="J137" i="25"/>
  <c r="J136" i="25"/>
  <c r="J135" i="25"/>
  <c r="J134" i="25"/>
  <c r="J133" i="25"/>
  <c r="J132" i="25"/>
  <c r="J131" i="25"/>
  <c r="J130" i="25"/>
  <c r="J129" i="25"/>
  <c r="J128" i="25"/>
  <c r="J127" i="25"/>
  <c r="J126" i="25"/>
  <c r="J125" i="25"/>
  <c r="J124" i="25"/>
  <c r="J123" i="25"/>
  <c r="J122" i="25"/>
  <c r="J121" i="25"/>
  <c r="J120" i="25"/>
  <c r="J119" i="25"/>
  <c r="J118" i="25"/>
  <c r="J117" i="25"/>
  <c r="J116" i="25"/>
  <c r="J115" i="25"/>
  <c r="J114" i="25"/>
  <c r="J113" i="25"/>
  <c r="J112" i="25"/>
  <c r="J111" i="25"/>
  <c r="AF111" i="25" s="1"/>
  <c r="J110" i="25"/>
  <c r="J109" i="25"/>
  <c r="J108" i="25"/>
  <c r="J107" i="25"/>
  <c r="J106" i="25"/>
  <c r="J105" i="25"/>
  <c r="J104" i="25"/>
  <c r="J103" i="25"/>
  <c r="AF103" i="25" s="1"/>
  <c r="J102" i="25"/>
  <c r="J101" i="25"/>
  <c r="J100" i="25"/>
  <c r="J99" i="25"/>
  <c r="J98" i="25"/>
  <c r="J97" i="25"/>
  <c r="J96" i="25"/>
  <c r="J95" i="25"/>
  <c r="AF95" i="25" s="1"/>
  <c r="J94" i="25"/>
  <c r="J93" i="25"/>
  <c r="J92" i="25"/>
  <c r="J91" i="25"/>
  <c r="J90" i="25"/>
  <c r="J89" i="25"/>
  <c r="J88" i="25"/>
  <c r="J87" i="25"/>
  <c r="AF87" i="25" s="1"/>
  <c r="J86" i="25"/>
  <c r="J85" i="25"/>
  <c r="J84" i="25"/>
  <c r="J83" i="25"/>
  <c r="J82" i="25"/>
  <c r="J81" i="25"/>
  <c r="J80" i="25"/>
  <c r="J79" i="25"/>
  <c r="J78" i="25"/>
  <c r="J77" i="25"/>
  <c r="J76" i="25"/>
  <c r="J75" i="25"/>
  <c r="J74" i="25"/>
  <c r="J73" i="25"/>
  <c r="J72" i="25"/>
  <c r="J71" i="25"/>
  <c r="J70" i="25"/>
  <c r="J69" i="25"/>
  <c r="J68" i="25"/>
  <c r="J67" i="25"/>
  <c r="J66" i="25"/>
  <c r="J65" i="25"/>
  <c r="J64" i="25"/>
  <c r="J63" i="25"/>
  <c r="J62" i="25"/>
  <c r="J61" i="25"/>
  <c r="J60" i="25"/>
  <c r="J59" i="25"/>
  <c r="J58" i="25"/>
  <c r="J57" i="25"/>
  <c r="J56" i="25"/>
  <c r="J55" i="25"/>
  <c r="J54" i="25"/>
  <c r="J53" i="25"/>
  <c r="J52" i="25"/>
  <c r="J51" i="25"/>
  <c r="J50" i="25"/>
  <c r="J49" i="25"/>
  <c r="J48" i="25"/>
  <c r="J47" i="25"/>
  <c r="J46" i="25"/>
  <c r="J45" i="25"/>
  <c r="J44" i="25"/>
  <c r="J43" i="25"/>
  <c r="J42" i="25"/>
  <c r="J41" i="25"/>
  <c r="J40" i="25"/>
  <c r="J39" i="25"/>
  <c r="J38" i="25"/>
  <c r="J37" i="25"/>
  <c r="J36" i="25"/>
  <c r="J35" i="25"/>
  <c r="J34" i="25"/>
  <c r="J33" i="25"/>
  <c r="J32" i="25"/>
  <c r="J31" i="25"/>
  <c r="J30" i="25"/>
  <c r="J29" i="25"/>
  <c r="J28" i="25"/>
  <c r="J27" i="25"/>
  <c r="J26" i="25"/>
  <c r="J25" i="25"/>
  <c r="J24" i="25"/>
  <c r="J23" i="25"/>
  <c r="J22" i="25"/>
  <c r="J21" i="25"/>
  <c r="J20" i="25"/>
  <c r="J19" i="25"/>
  <c r="J18" i="25"/>
  <c r="J17" i="25"/>
  <c r="J16" i="25"/>
  <c r="J15" i="25"/>
  <c r="J14" i="25"/>
  <c r="J13" i="25"/>
  <c r="J12" i="25"/>
  <c r="J11" i="25"/>
  <c r="J10" i="25"/>
  <c r="J9" i="25"/>
  <c r="J8" i="25"/>
  <c r="J7" i="25"/>
  <c r="J6" i="25"/>
  <c r="J5" i="25"/>
  <c r="J4" i="25"/>
  <c r="J3" i="25"/>
</calcChain>
</file>

<file path=xl/sharedStrings.xml><?xml version="1.0" encoding="utf-8"?>
<sst xmlns="http://schemas.openxmlformats.org/spreadsheetml/2006/main" count="7209" uniqueCount="217">
  <si>
    <t>Strain</t>
  </si>
  <si>
    <t>CellCondition</t>
  </si>
  <si>
    <t>Carbohydrate</t>
  </si>
  <si>
    <t>Activity</t>
  </si>
  <si>
    <t>NormalizedActivity</t>
  </si>
  <si>
    <t>Bifidobacterium adolescentis ATCC15703</t>
  </si>
  <si>
    <t>Intact</t>
  </si>
  <si>
    <t>GOS</t>
  </si>
  <si>
    <t>Lactose</t>
  </si>
  <si>
    <t>Lysed</t>
  </si>
  <si>
    <t xml:space="preserve">GOS </t>
  </si>
  <si>
    <t>Bifidobacterium adolescentis iVS-1</t>
  </si>
  <si>
    <t>Bifidobacterium animalis subsp. lactis 001</t>
  </si>
  <si>
    <t>Bifidobacterium animalis subsp. lactis 002</t>
  </si>
  <si>
    <t>Bifidobacterium animalis subsp. lactis 003</t>
  </si>
  <si>
    <t>Bifidobacterium longum subsp. longum 004</t>
  </si>
  <si>
    <t>Bifidobacterium longum subsp. longum 005</t>
  </si>
  <si>
    <t>Heyndrickxia coagulans 006</t>
  </si>
  <si>
    <t>Lactobacillus acidophilus 007</t>
  </si>
  <si>
    <t>Lactobacillus delbrueckii subsp. bulgaricus ATCC 11842</t>
  </si>
  <si>
    <t>Lactococcus lactis ATCC 11454</t>
  </si>
  <si>
    <t>Lacticaseibacillus paracasei 008</t>
  </si>
  <si>
    <t>Lactiplantibacillus plantarum 009</t>
  </si>
  <si>
    <t>Limosilactobacillus reuteri 015</t>
  </si>
  <si>
    <t>Lacticaseibacillus rhamnosus 010</t>
  </si>
  <si>
    <t>Lacticaseibacillus rhamnosus 011</t>
  </si>
  <si>
    <t>Pediococcus acidilactici ATCC 8042</t>
  </si>
  <si>
    <t>Streptococcus thermophilus ATCC 19258</t>
  </si>
  <si>
    <t>Donor</t>
  </si>
  <si>
    <t>LactoseGas</t>
  </si>
  <si>
    <t>LactoseGasReduction</t>
  </si>
  <si>
    <t>GOSGas</t>
  </si>
  <si>
    <t>GOSGasReduction</t>
  </si>
  <si>
    <t>MilkGas</t>
  </si>
  <si>
    <t>MilkGasReduction</t>
  </si>
  <si>
    <t>No Lactose or GOS or Milk Control</t>
  </si>
  <si>
    <t>D1717</t>
  </si>
  <si>
    <t>D7227</t>
  </si>
  <si>
    <t>D1909</t>
  </si>
  <si>
    <t>D1488</t>
  </si>
  <si>
    <t>NA</t>
  </si>
  <si>
    <t>Bifidobacterium bifidum 012</t>
  </si>
  <si>
    <t>Bifidobacterium longum subsp. infantis ATCC 15697</t>
  </si>
  <si>
    <t>Lactobacillus gasseri 013</t>
  </si>
  <si>
    <t>Heyndrickxia coagulans 014</t>
  </si>
  <si>
    <t>No probiotic control, with DMSO 1</t>
  </si>
  <si>
    <t>No probiotic control, with DMSO 2</t>
  </si>
  <si>
    <t>No probiotic control, with DMSO</t>
  </si>
  <si>
    <t>No probiotic control, no DMSO</t>
  </si>
  <si>
    <t>No Probiotic Control vs Strain:</t>
  </si>
  <si>
    <t>GOS p-value</t>
  </si>
  <si>
    <t>Lactose p-value</t>
  </si>
  <si>
    <t>Milk p-value</t>
  </si>
  <si>
    <t>* Significant gas reduction</t>
  </si>
  <si>
    <t>*** Highly Significant</t>
  </si>
  <si>
    <t># Significant gas increase</t>
  </si>
  <si>
    <t>No Probiotic Control + DMSO vs No Probiotic Control - DMSO:</t>
  </si>
  <si>
    <t>SID</t>
  </si>
  <si>
    <t>MeanSymptomScore</t>
  </si>
  <si>
    <t>Symptom</t>
  </si>
  <si>
    <t>Time</t>
  </si>
  <si>
    <t>Treatment</t>
  </si>
  <si>
    <t>S5</t>
  </si>
  <si>
    <t>AbdominalPain</t>
  </si>
  <si>
    <t>After</t>
  </si>
  <si>
    <t>Placebo</t>
  </si>
  <si>
    <t>No</t>
  </si>
  <si>
    <t>Bloating</t>
  </si>
  <si>
    <t>Composite</t>
  </si>
  <si>
    <t>Diarrhea</t>
  </si>
  <si>
    <t>FecalUrgency</t>
  </si>
  <si>
    <t>Flatulence</t>
  </si>
  <si>
    <t>Probiotic</t>
  </si>
  <si>
    <t>Before</t>
  </si>
  <si>
    <t>Yes</t>
  </si>
  <si>
    <t>During</t>
  </si>
  <si>
    <t>Probiotic vs Placebo</t>
  </si>
  <si>
    <t>Before (w/ S5)</t>
  </si>
  <si>
    <t>During (w/ S5)</t>
  </si>
  <si>
    <t>After (no S5)</t>
  </si>
  <si>
    <t>ChangeP1toP2</t>
  </si>
  <si>
    <t>ChangeP2toP3</t>
  </si>
  <si>
    <t>Phase1toPhase2 (w/ S5)</t>
  </si>
  <si>
    <t>Phase2toPhase3 (no S5)</t>
  </si>
  <si>
    <t>H2level</t>
  </si>
  <si>
    <t>Hour</t>
  </si>
  <si>
    <t>PostPhase1</t>
  </si>
  <si>
    <t>PostPhase2</t>
  </si>
  <si>
    <t>Generalized Estimating Equations Modeling Differences between Probiotic and Placebo</t>
  </si>
  <si>
    <t>PhaseDifference+MIN (no negative values allowed)</t>
  </si>
  <si>
    <t>Sum</t>
  </si>
  <si>
    <t>Mann-Whitney-Wilcoxon test</t>
  </si>
  <si>
    <t>Wilcoxon signed-rank test</t>
  </si>
  <si>
    <t>PostPhase1 vs PostPhase2</t>
  </si>
  <si>
    <t>SymptomScoreSum</t>
  </si>
  <si>
    <t>NetSymptomScoreSum</t>
  </si>
  <si>
    <t>AvgSymptomScore</t>
  </si>
  <si>
    <t>NetAvgSymptomScore</t>
  </si>
  <si>
    <t>MaxSymptomScore</t>
  </si>
  <si>
    <t>NetMaxSymptomScore</t>
  </si>
  <si>
    <t>TrapezoidAUC</t>
  </si>
  <si>
    <t>StepAUC</t>
  </si>
  <si>
    <t>SplineAUC</t>
  </si>
  <si>
    <t>ChangeSymptomScoreSum</t>
  </si>
  <si>
    <t>ChangeNetSymptomScoreSum</t>
  </si>
  <si>
    <t>ChangeAvgSymptomScore</t>
  </si>
  <si>
    <t>ChangeNetAvgSymptomScore</t>
  </si>
  <si>
    <t>ChangeMaxSymptomScore</t>
  </si>
  <si>
    <t>ChangeNetMaxSymptomScore</t>
  </si>
  <si>
    <t>NET</t>
  </si>
  <si>
    <t>NET+MIN</t>
  </si>
  <si>
    <t xml:space="preserve">MIN = </t>
  </si>
  <si>
    <t>Hydrogen</t>
  </si>
  <si>
    <t>Probiotic vs Placebo: PostPhase 1</t>
  </si>
  <si>
    <t>Sums</t>
  </si>
  <si>
    <t>NetSums</t>
  </si>
  <si>
    <t>Avgs</t>
  </si>
  <si>
    <t>NetAvgs</t>
  </si>
  <si>
    <t>Maxs</t>
  </si>
  <si>
    <t>NetMaxs</t>
  </si>
  <si>
    <t>Probiotic vs Placebo: PostPhase 2</t>
  </si>
  <si>
    <t>Comparing Change from PostPhase1 to PostPhase2 between Probiotic and Placebo</t>
  </si>
  <si>
    <t>PostPhase1 vs PostPhase2 (Probiotic)</t>
  </si>
  <si>
    <t xml:space="preserve"> </t>
  </si>
  <si>
    <t>PostPhase1 vs PostPhase2 (Placebo)</t>
  </si>
  <si>
    <t>Measure</t>
  </si>
  <si>
    <t>BifidobacteriumRelAbund</t>
  </si>
  <si>
    <t>PostPhase</t>
  </si>
  <si>
    <t>Post Phase 1</t>
  </si>
  <si>
    <t>iVS-1</t>
  </si>
  <si>
    <t>Post Phase 2</t>
  </si>
  <si>
    <t>Post Phase 3</t>
  </si>
  <si>
    <t>BifRelAbundChangePostPhase1to2</t>
  </si>
  <si>
    <t>BifRelAbundChangePostPhase2to3</t>
  </si>
  <si>
    <t>Subject</t>
  </si>
  <si>
    <t>PostPhase3</t>
  </si>
  <si>
    <t>*Red values were below the limit of detection = 500 CFU/ng template</t>
  </si>
  <si>
    <r>
      <rPr>
        <b/>
        <i/>
        <sz val="12"/>
        <rFont val="Arial"/>
        <family val="2"/>
      </rPr>
      <t>Bifidobacterium</t>
    </r>
    <r>
      <rPr>
        <b/>
        <sz val="12"/>
        <rFont val="Arial"/>
        <family val="2"/>
      </rPr>
      <t xml:space="preserve"> 16S rRNA gene relative abundance</t>
    </r>
  </si>
  <si>
    <t>Post-Phase1 to 2</t>
  </si>
  <si>
    <t>Post-Phase2 to 3</t>
  </si>
  <si>
    <t>PostPhase2 vs PostPhase3</t>
  </si>
  <si>
    <t>iVS-1 qPCR abundance</t>
  </si>
  <si>
    <t>iVS1_qPCR_Before</t>
  </si>
  <si>
    <t>iVS1_qPCR_During</t>
  </si>
  <si>
    <t>iVS1_qPCR_After</t>
  </si>
  <si>
    <t>Bifido_16S_Before</t>
  </si>
  <si>
    <t>Bifido_16S_During</t>
  </si>
  <si>
    <t>Bifido_16S_After</t>
  </si>
  <si>
    <t>Abd_Before</t>
  </si>
  <si>
    <t>Bloating_Before</t>
  </si>
  <si>
    <t>Flat_Before</t>
  </si>
  <si>
    <t>Diar_Before</t>
  </si>
  <si>
    <t>Fecal_Before</t>
  </si>
  <si>
    <t>Sum_Before</t>
  </si>
  <si>
    <t>Abd_During</t>
  </si>
  <si>
    <t>Bloating_During</t>
  </si>
  <si>
    <t>Flat_During</t>
  </si>
  <si>
    <t>Diar_During</t>
  </si>
  <si>
    <t>Fecal_During</t>
  </si>
  <si>
    <t>Sum_During</t>
  </si>
  <si>
    <t>Abd_After</t>
  </si>
  <si>
    <t>Bloating_After</t>
  </si>
  <si>
    <t>Flat_After</t>
  </si>
  <si>
    <t>Diar_After</t>
  </si>
  <si>
    <t>Fecal_After</t>
  </si>
  <si>
    <t>Sum_After</t>
  </si>
  <si>
    <t>6.08115E-05</t>
  </si>
  <si>
    <t>Bifido16S</t>
  </si>
  <si>
    <t>Phase</t>
  </si>
  <si>
    <t>Phase1</t>
  </si>
  <si>
    <t>Phase2</t>
  </si>
  <si>
    <t>Phase3</t>
  </si>
  <si>
    <t>Abundance</t>
  </si>
  <si>
    <t>R</t>
  </si>
  <si>
    <t>p</t>
  </si>
  <si>
    <t>iVS-1_qPCR_Before</t>
  </si>
  <si>
    <t>iVS-1_qPCR_During</t>
  </si>
  <si>
    <t>iVS-1_qPCR_After</t>
  </si>
  <si>
    <t>Baseline characteristics of Volunteers</t>
  </si>
  <si>
    <t>Age</t>
  </si>
  <si>
    <t>Weight</t>
  </si>
  <si>
    <t>Height</t>
  </si>
  <si>
    <t>BMI</t>
  </si>
  <si>
    <t>Date</t>
  </si>
  <si>
    <t>Day</t>
  </si>
  <si>
    <t>Fecal Urgency</t>
  </si>
  <si>
    <t>Abdominal Pain</t>
  </si>
  <si>
    <t>p-value</t>
  </si>
  <si>
    <t>ORR</t>
  </si>
  <si>
    <t>95% CI for ORR</t>
  </si>
  <si>
    <t>Phase1 to Phase 2</t>
  </si>
  <si>
    <t>Phase1 to Phase 3</t>
  </si>
  <si>
    <t>29 1</t>
  </si>
  <si>
    <t>29 0</t>
  </si>
  <si>
    <t>15 1</t>
  </si>
  <si>
    <t>15 0</t>
  </si>
  <si>
    <t>0 1</t>
  </si>
  <si>
    <t>0 0</t>
  </si>
  <si>
    <t>c.FecalUrgency_mn@period#active</t>
  </si>
  <si>
    <t>c.FecalUrgency@period#active</t>
  </si>
  <si>
    <t>c.Diarrhea_mn@period#active</t>
  </si>
  <si>
    <t>c.Diarrhea@period#active</t>
  </si>
  <si>
    <t>c.Flatulence_mn@period#active</t>
  </si>
  <si>
    <t>c.Flatulence@period#active</t>
  </si>
  <si>
    <t>c.Bloating_mn@period#active</t>
  </si>
  <si>
    <t>c.Bloating@period#active</t>
  </si>
  <si>
    <t>c.AbdPain_mn@period#active</t>
  </si>
  <si>
    <t>c.AbdPain@period#active</t>
  </si>
  <si>
    <t>c.symptom_score_mn@period#active</t>
  </si>
  <si>
    <t>c.symptom_score@period#active</t>
  </si>
  <si>
    <t>%reduction</t>
  </si>
  <si>
    <t>Period/Arm</t>
  </si>
  <si>
    <t>95% CI</t>
  </si>
  <si>
    <t>se</t>
  </si>
  <si>
    <t>mean</t>
  </si>
  <si>
    <t>Means estimated by collapsing daily measurements into one record per patient per period</t>
  </si>
  <si>
    <t>Means estimated with standard errors that account for clustering of measurements within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E+00"/>
    <numFmt numFmtId="166" formatCode="0.0000"/>
    <numFmt numFmtId="167" formatCode="0.0000000"/>
    <numFmt numFmtId="168" formatCode="0.0E+00"/>
    <numFmt numFmtId="169" formatCode="0.0"/>
    <numFmt numFmtId="170" formatCode="0.00000"/>
  </numFmts>
  <fonts count="32">
    <font>
      <sz val="12"/>
      <color theme="1"/>
      <name val="Aptos Narrow"/>
      <family val="2"/>
      <scheme val="minor"/>
    </font>
    <font>
      <sz val="11"/>
      <color theme="1"/>
      <name val="ArialMT"/>
      <family val="2"/>
    </font>
    <font>
      <sz val="11"/>
      <color theme="1"/>
      <name val="ArialMT"/>
      <family val="2"/>
    </font>
    <font>
      <sz val="11"/>
      <color theme="1"/>
      <name val="ArialMT"/>
      <family val="2"/>
    </font>
    <font>
      <sz val="12"/>
      <color theme="1"/>
      <name val="ArialMT"/>
      <family val="2"/>
    </font>
    <font>
      <sz val="12"/>
      <color theme="1"/>
      <name val="ArialMT"/>
      <family val="2"/>
    </font>
    <font>
      <sz val="8"/>
      <name val="Aptos Narrow"/>
      <family val="2"/>
      <scheme val="minor"/>
    </font>
    <font>
      <u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FF"/>
      <name val="Arial"/>
      <family val="2"/>
    </font>
    <font>
      <b/>
      <u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b/>
      <u/>
      <sz val="12"/>
      <name val="Arial"/>
      <family val="2"/>
    </font>
    <font>
      <sz val="12"/>
      <color theme="1"/>
      <name val="Aptos Narrow"/>
      <family val="2"/>
      <scheme val="minor"/>
    </font>
    <font>
      <sz val="12"/>
      <name val="Calibri (Body)"/>
    </font>
    <font>
      <sz val="12"/>
      <name val="Aptos Narrow"/>
      <family val="2"/>
      <scheme val="minor"/>
    </font>
    <font>
      <sz val="12"/>
      <name val="Calibri"/>
      <family val="2"/>
    </font>
    <font>
      <sz val="11"/>
      <color theme="1"/>
      <name val="Arial"/>
      <family val="2"/>
    </font>
    <font>
      <sz val="20"/>
      <color theme="1"/>
      <name val="ArialMT"/>
      <family val="2"/>
    </font>
    <font>
      <sz val="11"/>
      <color rgb="FFFF00FF"/>
      <name val="ArialMT"/>
      <family val="2"/>
    </font>
    <font>
      <b/>
      <sz val="12"/>
      <name val="Arial"/>
      <family val="2"/>
    </font>
    <font>
      <sz val="12"/>
      <color rgb="FFFF0000"/>
      <name val="Aptos Narrow"/>
      <family val="2"/>
      <scheme val="minor"/>
    </font>
    <font>
      <b/>
      <i/>
      <sz val="12"/>
      <name val="Arial"/>
      <family val="2"/>
    </font>
    <font>
      <b/>
      <sz val="12"/>
      <color theme="1"/>
      <name val="ArialMT"/>
    </font>
    <font>
      <b/>
      <sz val="12"/>
      <color rgb="FF000000"/>
      <name val="Arial"/>
      <family val="2"/>
    </font>
    <font>
      <b/>
      <sz val="12"/>
      <color theme="1"/>
      <name val="ArialMT"/>
      <family val="2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2FF9A"/>
        <bgColor indexed="64"/>
      </patternFill>
    </fill>
    <fill>
      <patternFill patternType="solid">
        <fgColor theme="4" tint="0.79998168889431442"/>
        <bgColor rgb="FFDEEAF6"/>
      </patternFill>
    </fill>
    <fill>
      <patternFill patternType="solid">
        <fgColor theme="6" tint="0.79998168889431442"/>
        <bgColor rgb="FFDEEAF6"/>
      </patternFill>
    </fill>
    <fill>
      <patternFill patternType="solid">
        <fgColor theme="4" tint="0.79998168889431442"/>
        <bgColor rgb="FFFBE4D5"/>
      </patternFill>
    </fill>
    <fill>
      <patternFill patternType="solid">
        <fgColor theme="6" tint="0.79998168889431442"/>
        <bgColor rgb="FFFBE4D5"/>
      </patternFill>
    </fill>
    <fill>
      <patternFill patternType="solid">
        <fgColor theme="4" tint="0.79998168889431442"/>
        <bgColor rgb="FFE2EFD9"/>
      </patternFill>
    </fill>
    <fill>
      <patternFill patternType="solid">
        <fgColor theme="6" tint="0.79998168889431442"/>
        <bgColor rgb="FFE2EFD9"/>
      </patternFill>
    </fill>
    <fill>
      <patternFill patternType="solid">
        <fgColor theme="4" tint="0.79998168889431442"/>
        <bgColor rgb="FFFEF2CB"/>
      </patternFill>
    </fill>
    <fill>
      <patternFill patternType="solid">
        <fgColor theme="6" tint="0.79998168889431442"/>
        <bgColor rgb="FFFEF2CB"/>
      </patternFill>
    </fill>
    <fill>
      <patternFill patternType="solid">
        <fgColor rgb="FFF26EEF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0" fontId="5" fillId="0" borderId="0"/>
    <xf numFmtId="0" fontId="4" fillId="0" borderId="0"/>
    <xf numFmtId="0" fontId="4" fillId="0" borderId="0"/>
    <xf numFmtId="0" fontId="16" fillId="0" borderId="0"/>
    <xf numFmtId="0" fontId="3" fillId="0" borderId="0"/>
    <xf numFmtId="0" fontId="1" fillId="0" borderId="0"/>
    <xf numFmtId="0" fontId="30" fillId="0" borderId="0"/>
  </cellStyleXfs>
  <cellXfs count="139">
    <xf numFmtId="0" fontId="0" fillId="0" borderId="0" xfId="0"/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165" fontId="13" fillId="0" borderId="0" xfId="0" applyNumberFormat="1" applyFont="1" applyAlignment="1">
      <alignment horizontal="left"/>
    </xf>
    <xf numFmtId="165" fontId="12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164" fontId="8" fillId="2" borderId="0" xfId="0" applyNumberFormat="1" applyFont="1" applyFill="1" applyAlignment="1">
      <alignment horizontal="left"/>
    </xf>
    <xf numFmtId="164" fontId="14" fillId="0" borderId="0" xfId="0" applyNumberFormat="1" applyFont="1" applyAlignment="1">
      <alignment horizontal="left"/>
    </xf>
    <xf numFmtId="0" fontId="8" fillId="3" borderId="0" xfId="0" applyFont="1" applyFill="1"/>
    <xf numFmtId="0" fontId="8" fillId="0" borderId="1" xfId="0" applyFont="1" applyBorder="1"/>
    <xf numFmtId="164" fontId="8" fillId="0" borderId="1" xfId="0" applyNumberFormat="1" applyFont="1" applyBorder="1" applyAlignment="1">
      <alignment horizontal="left"/>
    </xf>
    <xf numFmtId="0" fontId="8" fillId="3" borderId="1" xfId="0" applyFont="1" applyFill="1" applyBorder="1"/>
    <xf numFmtId="0" fontId="4" fillId="0" borderId="0" xfId="2"/>
    <xf numFmtId="0" fontId="4" fillId="0" borderId="0" xfId="2" applyAlignment="1">
      <alignment horizontal="left"/>
    </xf>
    <xf numFmtId="0" fontId="4" fillId="0" borderId="0" xfId="3" applyAlignment="1">
      <alignment horizontal="left"/>
    </xf>
    <xf numFmtId="167" fontId="4" fillId="0" borderId="0" xfId="3" quotePrefix="1" applyNumberFormat="1" applyAlignment="1">
      <alignment horizontal="left"/>
    </xf>
    <xf numFmtId="0" fontId="18" fillId="0" borderId="0" xfId="4" applyFont="1" applyAlignment="1">
      <alignment horizontal="left"/>
    </xf>
    <xf numFmtId="168" fontId="8" fillId="16" borderId="0" xfId="0" applyNumberFormat="1" applyFont="1" applyFill="1" applyAlignment="1">
      <alignment horizontal="left"/>
    </xf>
    <xf numFmtId="166" fontId="8" fillId="2" borderId="0" xfId="0" applyNumberFormat="1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17" fillId="0" borderId="0" xfId="0" applyFont="1"/>
    <xf numFmtId="0" fontId="19" fillId="0" borderId="0" xfId="0" applyFont="1"/>
    <xf numFmtId="0" fontId="18" fillId="0" borderId="0" xfId="0" applyFont="1"/>
    <xf numFmtId="0" fontId="19" fillId="0" borderId="0" xfId="0" applyFont="1" applyAlignment="1">
      <alignment horizontal="left"/>
    </xf>
    <xf numFmtId="2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5" applyAlignment="1">
      <alignment horizontal="left"/>
    </xf>
    <xf numFmtId="0" fontId="2" fillId="0" borderId="0" xfId="5" applyFont="1" applyAlignment="1">
      <alignment horizontal="left"/>
    </xf>
    <xf numFmtId="0" fontId="21" fillId="0" borderId="0" xfId="5" applyFont="1" applyAlignment="1">
      <alignment horizontal="left"/>
    </xf>
    <xf numFmtId="0" fontId="22" fillId="0" borderId="0" xfId="5" applyFont="1" applyAlignment="1">
      <alignment horizontal="right"/>
    </xf>
    <xf numFmtId="0" fontId="22" fillId="0" borderId="0" xfId="5" applyFont="1" applyAlignment="1">
      <alignment horizontal="left"/>
    </xf>
    <xf numFmtId="164" fontId="8" fillId="17" borderId="0" xfId="0" applyNumberFormat="1" applyFont="1" applyFill="1" applyAlignment="1">
      <alignment horizontal="left"/>
    </xf>
    <xf numFmtId="164" fontId="15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15" fillId="0" borderId="0" xfId="0" applyFont="1"/>
    <xf numFmtId="0" fontId="14" fillId="0" borderId="0" xfId="0" applyFont="1"/>
    <xf numFmtId="2" fontId="14" fillId="0" borderId="0" xfId="0" applyNumberFormat="1" applyFont="1" applyAlignment="1">
      <alignment horizontal="left"/>
    </xf>
    <xf numFmtId="2" fontId="14" fillId="0" borderId="0" xfId="0" applyNumberFormat="1" applyFont="1"/>
    <xf numFmtId="0" fontId="8" fillId="2" borderId="0" xfId="0" applyFont="1" applyFill="1"/>
    <xf numFmtId="0" fontId="8" fillId="16" borderId="0" xfId="0" applyFont="1" applyFill="1"/>
    <xf numFmtId="170" fontId="8" fillId="5" borderId="0" xfId="0" applyNumberFormat="1" applyFont="1" applyFill="1" applyAlignment="1">
      <alignment horizontal="left"/>
    </xf>
    <xf numFmtId="0" fontId="8" fillId="5" borderId="0" xfId="0" applyFont="1" applyFill="1"/>
    <xf numFmtId="164" fontId="8" fillId="5" borderId="0" xfId="0" applyNumberFormat="1" applyFont="1" applyFill="1" applyAlignment="1">
      <alignment horizontal="left"/>
    </xf>
    <xf numFmtId="0" fontId="8" fillId="5" borderId="0" xfId="0" applyFont="1" applyFill="1" applyAlignment="1">
      <alignment horizontal="left"/>
    </xf>
    <xf numFmtId="0" fontId="24" fillId="0" borderId="0" xfId="0" applyFont="1"/>
    <xf numFmtId="164" fontId="14" fillId="2" borderId="0" xfId="0" applyNumberFormat="1" applyFont="1" applyFill="1" applyAlignment="1">
      <alignment horizontal="left"/>
    </xf>
    <xf numFmtId="0" fontId="10" fillId="0" borderId="0" xfId="0" applyFont="1"/>
    <xf numFmtId="0" fontId="14" fillId="5" borderId="0" xfId="0" applyFont="1" applyFill="1"/>
    <xf numFmtId="2" fontId="15" fillId="5" borderId="0" xfId="0" applyNumberFormat="1" applyFont="1" applyFill="1" applyAlignment="1">
      <alignment horizontal="left"/>
    </xf>
    <xf numFmtId="2" fontId="15" fillId="5" borderId="0" xfId="0" applyNumberFormat="1" applyFont="1" applyFill="1"/>
    <xf numFmtId="0" fontId="20" fillId="7" borderId="0" xfId="0" applyFont="1" applyFill="1"/>
    <xf numFmtId="2" fontId="14" fillId="7" borderId="0" xfId="0" applyNumberFormat="1" applyFont="1" applyFill="1" applyAlignment="1">
      <alignment horizontal="left"/>
    </xf>
    <xf numFmtId="2" fontId="14" fillId="7" borderId="0" xfId="0" applyNumberFormat="1" applyFont="1" applyFill="1"/>
    <xf numFmtId="2" fontId="15" fillId="7" borderId="0" xfId="0" applyNumberFormat="1" applyFont="1" applyFill="1" applyAlignment="1">
      <alignment horizontal="left"/>
    </xf>
    <xf numFmtId="2" fontId="15" fillId="7" borderId="0" xfId="0" applyNumberFormat="1" applyFont="1" applyFill="1"/>
    <xf numFmtId="2" fontId="14" fillId="2" borderId="0" xfId="0" applyNumberFormat="1" applyFont="1" applyFill="1" applyAlignment="1">
      <alignment horizontal="left"/>
    </xf>
    <xf numFmtId="2" fontId="8" fillId="2" borderId="0" xfId="0" applyNumberFormat="1" applyFont="1" applyFill="1" applyAlignment="1">
      <alignment horizontal="left"/>
    </xf>
    <xf numFmtId="0" fontId="8" fillId="7" borderId="0" xfId="0" applyFont="1" applyFill="1"/>
    <xf numFmtId="0" fontId="23" fillId="0" borderId="0" xfId="4" applyFont="1" applyAlignment="1">
      <alignment horizontal="left"/>
    </xf>
    <xf numFmtId="0" fontId="23" fillId="4" borderId="0" xfId="4" applyFont="1" applyFill="1" applyAlignment="1">
      <alignment horizontal="left"/>
    </xf>
    <xf numFmtId="0" fontId="23" fillId="5" borderId="0" xfId="4" applyFont="1" applyFill="1" applyAlignment="1">
      <alignment horizontal="left"/>
    </xf>
    <xf numFmtId="0" fontId="23" fillId="6" borderId="0" xfId="4" applyFont="1" applyFill="1" applyAlignment="1">
      <alignment horizontal="left"/>
    </xf>
    <xf numFmtId="0" fontId="14" fillId="0" borderId="0" xfId="4" applyFont="1" applyAlignment="1">
      <alignment horizontal="left"/>
    </xf>
    <xf numFmtId="0" fontId="8" fillId="8" borderId="0" xfId="4" applyFont="1" applyFill="1" applyAlignment="1">
      <alignment horizontal="left"/>
    </xf>
    <xf numFmtId="0" fontId="8" fillId="9" borderId="0" xfId="4" applyFont="1" applyFill="1" applyAlignment="1">
      <alignment horizontal="left"/>
    </xf>
    <xf numFmtId="0" fontId="8" fillId="6" borderId="0" xfId="4" applyFont="1" applyFill="1" applyAlignment="1">
      <alignment horizontal="center"/>
    </xf>
    <xf numFmtId="0" fontId="8" fillId="10" borderId="0" xfId="4" applyFont="1" applyFill="1" applyAlignment="1">
      <alignment horizontal="left"/>
    </xf>
    <xf numFmtId="0" fontId="8" fillId="11" borderId="0" xfId="4" applyFont="1" applyFill="1" applyAlignment="1">
      <alignment horizontal="left"/>
    </xf>
    <xf numFmtId="0" fontId="8" fillId="12" borderId="0" xfId="4" applyFont="1" applyFill="1" applyAlignment="1">
      <alignment horizontal="left"/>
    </xf>
    <xf numFmtId="0" fontId="8" fillId="13" borderId="0" xfId="4" applyFont="1" applyFill="1" applyAlignment="1">
      <alignment horizontal="left"/>
    </xf>
    <xf numFmtId="0" fontId="8" fillId="14" borderId="0" xfId="4" applyFont="1" applyFill="1" applyAlignment="1">
      <alignment horizontal="left"/>
    </xf>
    <xf numFmtId="0" fontId="8" fillId="15" borderId="0" xfId="4" applyFont="1" applyFill="1" applyAlignment="1">
      <alignment horizontal="left"/>
    </xf>
    <xf numFmtId="0" fontId="8" fillId="0" borderId="0" xfId="4" applyFont="1"/>
    <xf numFmtId="1" fontId="14" fillId="4" borderId="0" xfId="4" applyNumberFormat="1" applyFont="1" applyFill="1" applyAlignment="1">
      <alignment horizontal="left"/>
    </xf>
    <xf numFmtId="1" fontId="14" fillId="5" borderId="0" xfId="4" applyNumberFormat="1" applyFont="1" applyFill="1" applyAlignment="1">
      <alignment horizontal="left"/>
    </xf>
    <xf numFmtId="1" fontId="14" fillId="6" borderId="0" xfId="4" applyNumberFormat="1" applyFont="1" applyFill="1" applyAlignment="1">
      <alignment horizontal="left"/>
    </xf>
    <xf numFmtId="1" fontId="14" fillId="0" borderId="0" xfId="4" applyNumberFormat="1" applyFont="1" applyAlignment="1">
      <alignment horizontal="left"/>
    </xf>
    <xf numFmtId="0" fontId="14" fillId="4" borderId="0" xfId="4" applyFont="1" applyFill="1" applyAlignment="1">
      <alignment horizontal="left"/>
    </xf>
    <xf numFmtId="0" fontId="14" fillId="5" borderId="0" xfId="4" applyFont="1" applyFill="1" applyAlignment="1">
      <alignment horizontal="left"/>
    </xf>
    <xf numFmtId="0" fontId="14" fillId="6" borderId="0" xfId="4" applyFont="1" applyFill="1" applyAlignment="1">
      <alignment horizontal="left"/>
    </xf>
    <xf numFmtId="0" fontId="14" fillId="0" borderId="0" xfId="0" applyFont="1" applyAlignment="1">
      <alignment horizontal="left"/>
    </xf>
    <xf numFmtId="169" fontId="8" fillId="0" borderId="0" xfId="0" applyNumberFormat="1" applyFont="1"/>
    <xf numFmtId="0" fontId="16" fillId="0" borderId="0" xfId="0" applyFont="1"/>
    <xf numFmtId="0" fontId="4" fillId="0" borderId="0" xfId="5" applyFont="1" applyAlignment="1">
      <alignment horizontal="left"/>
    </xf>
    <xf numFmtId="0" fontId="4" fillId="0" borderId="0" xfId="5" applyFont="1" applyAlignment="1">
      <alignment horizontal="left" vertical="center"/>
    </xf>
    <xf numFmtId="0" fontId="14" fillId="8" borderId="0" xfId="4" applyFont="1" applyFill="1" applyAlignment="1">
      <alignment horizontal="left"/>
    </xf>
    <xf numFmtId="0" fontId="14" fillId="9" borderId="0" xfId="4" applyFont="1" applyFill="1" applyAlignment="1">
      <alignment horizontal="left"/>
    </xf>
    <xf numFmtId="0" fontId="11" fillId="6" borderId="0" xfId="0" applyFont="1" applyFill="1" applyAlignment="1">
      <alignment horizontal="left"/>
    </xf>
    <xf numFmtId="0" fontId="8" fillId="6" borderId="0" xfId="4" applyFont="1" applyFill="1" applyAlignment="1">
      <alignment horizontal="left"/>
    </xf>
    <xf numFmtId="0" fontId="1" fillId="0" borderId="0" xfId="5" applyFont="1" applyAlignment="1">
      <alignment horizontal="left"/>
    </xf>
    <xf numFmtId="0" fontId="26" fillId="0" borderId="0" xfId="2" applyFont="1" applyAlignment="1">
      <alignment horizontal="left"/>
    </xf>
    <xf numFmtId="0" fontId="26" fillId="0" borderId="0" xfId="2" applyFont="1"/>
    <xf numFmtId="0" fontId="26" fillId="4" borderId="0" xfId="1" applyFont="1" applyFill="1" applyAlignment="1">
      <alignment horizontal="left"/>
    </xf>
    <xf numFmtId="0" fontId="26" fillId="3" borderId="0" xfId="1" applyFont="1" applyFill="1" applyAlignment="1">
      <alignment horizontal="left"/>
    </xf>
    <xf numFmtId="0" fontId="26" fillId="5" borderId="0" xfId="1" applyFont="1" applyFill="1" applyAlignment="1">
      <alignment horizontal="left"/>
    </xf>
    <xf numFmtId="0" fontId="26" fillId="6" borderId="0" xfId="1" applyFont="1" applyFill="1" applyAlignment="1">
      <alignment horizontal="left"/>
    </xf>
    <xf numFmtId="0" fontId="26" fillId="7" borderId="0" xfId="1" applyFont="1" applyFill="1" applyAlignment="1">
      <alignment horizontal="left"/>
    </xf>
    <xf numFmtId="0" fontId="26" fillId="0" borderId="0" xfId="1" applyFont="1" applyAlignment="1">
      <alignment horizontal="left"/>
    </xf>
    <xf numFmtId="0" fontId="5" fillId="4" borderId="0" xfId="1" applyFill="1" applyAlignment="1">
      <alignment horizontal="left"/>
    </xf>
    <xf numFmtId="0" fontId="5" fillId="3" borderId="0" xfId="1" applyFill="1" applyAlignment="1">
      <alignment horizontal="left"/>
    </xf>
    <xf numFmtId="0" fontId="5" fillId="3" borderId="0" xfId="1" quotePrefix="1" applyFill="1" applyAlignment="1">
      <alignment horizontal="left"/>
    </xf>
    <xf numFmtId="0" fontId="5" fillId="5" borderId="0" xfId="1" applyFill="1" applyAlignment="1">
      <alignment horizontal="left"/>
    </xf>
    <xf numFmtId="0" fontId="5" fillId="6" borderId="0" xfId="1" applyFill="1" applyAlignment="1">
      <alignment horizontal="left"/>
    </xf>
    <xf numFmtId="0" fontId="5" fillId="7" borderId="0" xfId="1" applyFill="1" applyAlignment="1">
      <alignment horizontal="left"/>
    </xf>
    <xf numFmtId="0" fontId="5" fillId="0" borderId="0" xfId="1" applyAlignment="1">
      <alignment horizontal="left"/>
    </xf>
    <xf numFmtId="0" fontId="27" fillId="0" borderId="0" xfId="0" applyFont="1"/>
    <xf numFmtId="2" fontId="11" fillId="0" borderId="0" xfId="0" applyNumberFormat="1" applyFont="1" applyAlignment="1">
      <alignment horizontal="left"/>
    </xf>
    <xf numFmtId="0" fontId="28" fillId="0" borderId="0" xfId="5" applyFont="1" applyAlignment="1">
      <alignment horizontal="left"/>
    </xf>
    <xf numFmtId="0" fontId="29" fillId="0" borderId="0" xfId="0" applyFont="1"/>
    <xf numFmtId="0" fontId="23" fillId="0" borderId="0" xfId="0" applyFont="1"/>
    <xf numFmtId="169" fontId="11" fillId="0" borderId="0" xfId="0" applyNumberFormat="1" applyFont="1" applyAlignment="1">
      <alignment horizontal="left"/>
    </xf>
    <xf numFmtId="0" fontId="27" fillId="0" borderId="0" xfId="0" applyFont="1" applyAlignment="1">
      <alignment horizontal="left" vertical="center"/>
    </xf>
    <xf numFmtId="0" fontId="12" fillId="0" borderId="2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14" fontId="12" fillId="0" borderId="3" xfId="0" applyNumberFormat="1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14" fontId="12" fillId="0" borderId="0" xfId="0" applyNumberFormat="1" applyFont="1" applyAlignment="1">
      <alignment horizontal="left"/>
    </xf>
    <xf numFmtId="0" fontId="12" fillId="0" borderId="5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14" fontId="12" fillId="0" borderId="6" xfId="0" applyNumberFormat="1" applyFont="1" applyBorder="1" applyAlignment="1">
      <alignment horizontal="left"/>
    </xf>
    <xf numFmtId="0" fontId="8" fillId="0" borderId="0" xfId="7" applyFont="1"/>
    <xf numFmtId="0" fontId="11" fillId="0" borderId="0" xfId="7" applyFont="1"/>
    <xf numFmtId="0" fontId="8" fillId="2" borderId="0" xfId="7" applyFont="1" applyFill="1" applyAlignment="1">
      <alignment horizontal="left"/>
    </xf>
    <xf numFmtId="0" fontId="8" fillId="0" borderId="0" xfId="7" applyFont="1" applyAlignment="1">
      <alignment horizontal="left"/>
    </xf>
    <xf numFmtId="0" fontId="20" fillId="0" borderId="0" xfId="7" applyFont="1"/>
    <xf numFmtId="2" fontId="20" fillId="0" borderId="0" xfId="7" applyNumberFormat="1" applyFont="1"/>
    <xf numFmtId="9" fontId="20" fillId="0" borderId="0" xfId="7" applyNumberFormat="1" applyFont="1"/>
    <xf numFmtId="0" fontId="31" fillId="0" borderId="0" xfId="7" applyFont="1"/>
  </cellXfs>
  <cellStyles count="8">
    <cellStyle name="Normal" xfId="0" builtinId="0"/>
    <cellStyle name="Normal 2" xfId="1" xr:uid="{F7179F02-7898-6446-9BA7-850A48A75857}"/>
    <cellStyle name="Normal 2 2" xfId="3" xr:uid="{03C629F9-1973-BC4C-B173-8B97C307EA49}"/>
    <cellStyle name="Normal 3" xfId="2" xr:uid="{431F97B2-9D9B-8149-9E1C-F10588172118}"/>
    <cellStyle name="Normal 4" xfId="4" xr:uid="{F3FA228A-1973-A543-90C9-3C0855D0723A}"/>
    <cellStyle name="Normal 5" xfId="5" xr:uid="{E269E7A2-0E3D-CD4E-958D-53F7AC94523A}"/>
    <cellStyle name="Normal 6" xfId="6" xr:uid="{AEFBD741-3895-3141-9535-9ADD1C280C54}"/>
    <cellStyle name="Normal 7" xfId="7" xr:uid="{D56200D1-A80C-7140-ADCD-1382362F73AD}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26EEF"/>
      <color rgb="FFE2FF9A"/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EF252-50BA-A74A-9AC6-19E232843C7F}">
  <sheetPr codeName="Sheet1"/>
  <dimension ref="A1:M217"/>
  <sheetViews>
    <sheetView tabSelected="1" workbookViewId="0"/>
  </sheetViews>
  <sheetFormatPr baseColWidth="10" defaultColWidth="8.83203125" defaultRowHeight="16"/>
  <cols>
    <col min="1" max="1" width="53.83203125" style="2" bestFit="1" customWidth="1"/>
    <col min="2" max="2" width="13.83203125" style="2" bestFit="1" customWidth="1"/>
    <col min="3" max="3" width="14.33203125" style="2" bestFit="1" customWidth="1"/>
    <col min="4" max="4" width="8.5" style="2" bestFit="1" customWidth="1"/>
    <col min="5" max="5" width="19.5" style="2" bestFit="1" customWidth="1"/>
    <col min="6" max="6" width="8.83203125" style="2" customWidth="1"/>
    <col min="7" max="7" width="29.1640625" style="2" bestFit="1" customWidth="1"/>
    <col min="8" max="9" width="8.83203125" style="2"/>
    <col min="10" max="10" width="47.83203125" bestFit="1" customWidth="1"/>
    <col min="11" max="16384" width="8.83203125" style="2"/>
  </cols>
  <sheetData>
    <row r="1" spans="1:13" s="9" customFormat="1">
      <c r="A1" s="9" t="s">
        <v>0</v>
      </c>
      <c r="B1" s="120" t="s">
        <v>1</v>
      </c>
      <c r="C1" s="120" t="s">
        <v>2</v>
      </c>
      <c r="D1" s="121" t="s">
        <v>3</v>
      </c>
      <c r="E1" s="9" t="s">
        <v>4</v>
      </c>
      <c r="J1"/>
    </row>
    <row r="2" spans="1:13">
      <c r="A2" s="2" t="s">
        <v>5</v>
      </c>
      <c r="B2" s="2" t="s">
        <v>6</v>
      </c>
      <c r="C2" s="46" t="s">
        <v>7</v>
      </c>
      <c r="D2" s="92">
        <v>27.090000000000003</v>
      </c>
      <c r="E2" s="92">
        <v>27.090000000000003</v>
      </c>
      <c r="G2" s="14"/>
      <c r="H2" s="25"/>
    </row>
    <row r="3" spans="1:13">
      <c r="A3" s="2" t="s">
        <v>5</v>
      </c>
      <c r="B3" s="2" t="s">
        <v>6</v>
      </c>
      <c r="C3" s="46" t="s">
        <v>7</v>
      </c>
      <c r="D3" s="92">
        <v>26.325000000000003</v>
      </c>
      <c r="E3" s="92">
        <v>26.325000000000003</v>
      </c>
      <c r="H3" s="25"/>
    </row>
    <row r="4" spans="1:13">
      <c r="A4" s="2" t="s">
        <v>5</v>
      </c>
      <c r="B4" s="2" t="s">
        <v>6</v>
      </c>
      <c r="C4" s="46" t="s">
        <v>7</v>
      </c>
      <c r="D4" s="92">
        <v>27.330000000000005</v>
      </c>
      <c r="E4" s="92">
        <v>27.330000000000005</v>
      </c>
      <c r="G4" s="6"/>
      <c r="H4" s="25"/>
    </row>
    <row r="5" spans="1:13">
      <c r="A5" s="2" t="s">
        <v>5</v>
      </c>
      <c r="B5" s="2" t="s">
        <v>6</v>
      </c>
      <c r="C5" s="46" t="s">
        <v>8</v>
      </c>
      <c r="D5" s="92">
        <v>13.089230769230774</v>
      </c>
      <c r="E5" s="92">
        <v>13.089230769230774</v>
      </c>
      <c r="H5" s="31"/>
      <c r="M5" s="31"/>
    </row>
    <row r="6" spans="1:13">
      <c r="A6" s="2" t="s">
        <v>5</v>
      </c>
      <c r="B6" s="2" t="s">
        <v>6</v>
      </c>
      <c r="C6" s="46" t="s">
        <v>8</v>
      </c>
      <c r="D6" s="92">
        <v>13.69846153846154</v>
      </c>
      <c r="E6" s="92">
        <v>13.69846153846154</v>
      </c>
      <c r="H6" s="31"/>
      <c r="M6" s="31"/>
    </row>
    <row r="7" spans="1:13">
      <c r="A7" s="2" t="s">
        <v>5</v>
      </c>
      <c r="B7" s="2" t="s">
        <v>6</v>
      </c>
      <c r="C7" s="46" t="s">
        <v>8</v>
      </c>
      <c r="D7" s="92">
        <v>13.633846153846156</v>
      </c>
      <c r="E7" s="92">
        <v>13.633846153846156</v>
      </c>
      <c r="H7" s="32"/>
      <c r="M7" s="32"/>
    </row>
    <row r="8" spans="1:13">
      <c r="A8" s="2" t="s">
        <v>5</v>
      </c>
      <c r="B8" s="2" t="s">
        <v>9</v>
      </c>
      <c r="C8" s="46" t="s">
        <v>10</v>
      </c>
      <c r="D8" s="92">
        <v>49.425000000000004</v>
      </c>
      <c r="E8" s="92">
        <v>49.425000000000004</v>
      </c>
      <c r="G8"/>
    </row>
    <row r="9" spans="1:13">
      <c r="A9" s="2" t="s">
        <v>5</v>
      </c>
      <c r="B9" s="2" t="s">
        <v>9</v>
      </c>
      <c r="C9" s="46" t="s">
        <v>10</v>
      </c>
      <c r="D9" s="92">
        <v>52.312500000000007</v>
      </c>
      <c r="E9" s="92">
        <v>52.312500000000007</v>
      </c>
      <c r="G9"/>
    </row>
    <row r="10" spans="1:13">
      <c r="A10" s="2" t="s">
        <v>5</v>
      </c>
      <c r="B10" s="2" t="s">
        <v>9</v>
      </c>
      <c r="C10" s="46" t="s">
        <v>10</v>
      </c>
      <c r="D10" s="92">
        <v>54.000000000000007</v>
      </c>
      <c r="E10" s="92">
        <v>54.000000000000007</v>
      </c>
      <c r="G10"/>
    </row>
    <row r="11" spans="1:13">
      <c r="A11" s="2" t="s">
        <v>5</v>
      </c>
      <c r="B11" s="2" t="s">
        <v>9</v>
      </c>
      <c r="C11" s="46" t="s">
        <v>8</v>
      </c>
      <c r="D11" s="92">
        <v>19.23076923076923</v>
      </c>
      <c r="E11" s="92">
        <v>19.23076923076923</v>
      </c>
      <c r="G11"/>
    </row>
    <row r="12" spans="1:13">
      <c r="A12" s="2" t="s">
        <v>5</v>
      </c>
      <c r="B12" s="2" t="s">
        <v>9</v>
      </c>
      <c r="C12" s="46" t="s">
        <v>8</v>
      </c>
      <c r="D12" s="92">
        <v>21.53846153846154</v>
      </c>
      <c r="E12" s="92">
        <v>21.53846153846154</v>
      </c>
      <c r="G12"/>
    </row>
    <row r="13" spans="1:13">
      <c r="A13" s="2" t="s">
        <v>5</v>
      </c>
      <c r="B13" s="2" t="s">
        <v>9</v>
      </c>
      <c r="C13" s="46" t="s">
        <v>8</v>
      </c>
      <c r="D13" s="92">
        <v>20.061538461538458</v>
      </c>
      <c r="E13" s="92">
        <v>20.061538461538458</v>
      </c>
      <c r="G13"/>
    </row>
    <row r="14" spans="1:13">
      <c r="A14" s="2" t="s">
        <v>11</v>
      </c>
      <c r="B14" s="2" t="s">
        <v>6</v>
      </c>
      <c r="C14" s="46" t="s">
        <v>7</v>
      </c>
      <c r="D14" s="92">
        <v>145.80000000000001</v>
      </c>
      <c r="E14" s="92">
        <v>145.80000000000001</v>
      </c>
      <c r="G14"/>
    </row>
    <row r="15" spans="1:13">
      <c r="A15" s="2" t="s">
        <v>11</v>
      </c>
      <c r="B15" s="2" t="s">
        <v>6</v>
      </c>
      <c r="C15" s="46" t="s">
        <v>7</v>
      </c>
      <c r="D15" s="92">
        <v>145.43076923076924</v>
      </c>
      <c r="E15" s="92">
        <v>145.43076923076924</v>
      </c>
      <c r="G15"/>
    </row>
    <row r="16" spans="1:13">
      <c r="A16" s="2" t="s">
        <v>11</v>
      </c>
      <c r="B16" s="2" t="s">
        <v>6</v>
      </c>
      <c r="C16" s="46" t="s">
        <v>7</v>
      </c>
      <c r="D16" s="92">
        <v>145.24615384615387</v>
      </c>
      <c r="E16" s="92">
        <v>145.24615384615387</v>
      </c>
      <c r="G16"/>
    </row>
    <row r="17" spans="1:7">
      <c r="A17" s="2" t="s">
        <v>11</v>
      </c>
      <c r="B17" s="2" t="s">
        <v>6</v>
      </c>
      <c r="C17" s="46" t="s">
        <v>8</v>
      </c>
      <c r="D17" s="92">
        <v>78.092307692307713</v>
      </c>
      <c r="E17" s="92">
        <v>78.092307692307713</v>
      </c>
      <c r="G17"/>
    </row>
    <row r="18" spans="1:7">
      <c r="A18" s="2" t="s">
        <v>11</v>
      </c>
      <c r="B18" s="2" t="s">
        <v>6</v>
      </c>
      <c r="C18" s="46" t="s">
        <v>8</v>
      </c>
      <c r="D18" s="92">
        <v>79.353846153846149</v>
      </c>
      <c r="E18" s="92">
        <v>79.353846153846149</v>
      </c>
      <c r="G18"/>
    </row>
    <row r="19" spans="1:7">
      <c r="A19" s="2" t="s">
        <v>11</v>
      </c>
      <c r="B19" s="2" t="s">
        <v>6</v>
      </c>
      <c r="C19" s="46" t="s">
        <v>8</v>
      </c>
      <c r="D19" s="92">
        <v>77.41538461538461</v>
      </c>
      <c r="E19" s="92">
        <v>77.41538461538461</v>
      </c>
      <c r="G19"/>
    </row>
    <row r="20" spans="1:7">
      <c r="A20" s="2" t="s">
        <v>11</v>
      </c>
      <c r="B20" s="2" t="s">
        <v>9</v>
      </c>
      <c r="C20" s="46" t="s">
        <v>10</v>
      </c>
      <c r="D20" s="92">
        <v>116.03076923076924</v>
      </c>
      <c r="E20" s="92">
        <v>116.03076923076924</v>
      </c>
      <c r="G20"/>
    </row>
    <row r="21" spans="1:7">
      <c r="A21" s="2" t="s">
        <v>11</v>
      </c>
      <c r="B21" s="2" t="s">
        <v>9</v>
      </c>
      <c r="C21" s="46" t="s">
        <v>10</v>
      </c>
      <c r="D21" s="92">
        <v>116.03076923076924</v>
      </c>
      <c r="E21" s="92">
        <v>116.03076923076924</v>
      </c>
      <c r="G21"/>
    </row>
    <row r="22" spans="1:7">
      <c r="A22" s="2" t="s">
        <v>11</v>
      </c>
      <c r="B22" s="2" t="s">
        <v>9</v>
      </c>
      <c r="C22" s="46" t="s">
        <v>10</v>
      </c>
      <c r="D22" s="92">
        <v>116.95384615384617</v>
      </c>
      <c r="E22" s="92">
        <v>116.95384615384617</v>
      </c>
      <c r="G22"/>
    </row>
    <row r="23" spans="1:7">
      <c r="A23" s="2" t="s">
        <v>11</v>
      </c>
      <c r="B23" s="2" t="s">
        <v>9</v>
      </c>
      <c r="C23" s="46" t="s">
        <v>8</v>
      </c>
      <c r="D23" s="92">
        <v>101.90769230769229</v>
      </c>
      <c r="E23" s="92">
        <v>101.90769230769229</v>
      </c>
      <c r="G23"/>
    </row>
    <row r="24" spans="1:7">
      <c r="A24" s="2" t="s">
        <v>11</v>
      </c>
      <c r="B24" s="2" t="s">
        <v>9</v>
      </c>
      <c r="C24" s="46" t="s">
        <v>8</v>
      </c>
      <c r="D24" s="92">
        <v>110.8923076923077</v>
      </c>
      <c r="E24" s="92">
        <v>110.8923076923077</v>
      </c>
      <c r="G24"/>
    </row>
    <row r="25" spans="1:7">
      <c r="A25" s="2" t="s">
        <v>11</v>
      </c>
      <c r="B25" s="2" t="s">
        <v>9</v>
      </c>
      <c r="C25" s="46" t="s">
        <v>8</v>
      </c>
      <c r="D25" s="92">
        <v>129.84615384615384</v>
      </c>
      <c r="E25" s="92">
        <v>129.84615384615384</v>
      </c>
      <c r="G25"/>
    </row>
    <row r="26" spans="1:7">
      <c r="A26" s="2" t="s">
        <v>12</v>
      </c>
      <c r="B26" s="2" t="s">
        <v>6</v>
      </c>
      <c r="C26" s="46" t="s">
        <v>7</v>
      </c>
      <c r="D26" s="92">
        <v>-4.3919999999999995</v>
      </c>
      <c r="E26" s="92">
        <v>0</v>
      </c>
      <c r="G26"/>
    </row>
    <row r="27" spans="1:7">
      <c r="A27" s="2" t="s">
        <v>12</v>
      </c>
      <c r="B27" s="2" t="s">
        <v>6</v>
      </c>
      <c r="C27" s="46" t="s">
        <v>7</v>
      </c>
      <c r="D27" s="92">
        <v>-4.5119999999999996</v>
      </c>
      <c r="E27" s="92">
        <v>0</v>
      </c>
      <c r="G27"/>
    </row>
    <row r="28" spans="1:7">
      <c r="A28" s="2" t="s">
        <v>12</v>
      </c>
      <c r="B28" s="2" t="s">
        <v>6</v>
      </c>
      <c r="C28" s="46" t="s">
        <v>7</v>
      </c>
      <c r="D28" s="92">
        <v>-4.3679999999999994</v>
      </c>
      <c r="E28" s="92">
        <v>0</v>
      </c>
      <c r="G28"/>
    </row>
    <row r="29" spans="1:7">
      <c r="A29" s="2" t="s">
        <v>12</v>
      </c>
      <c r="B29" s="2" t="s">
        <v>6</v>
      </c>
      <c r="C29" s="46" t="s">
        <v>8</v>
      </c>
      <c r="D29" s="92">
        <v>-11.175000000000002</v>
      </c>
      <c r="E29" s="92">
        <v>0</v>
      </c>
      <c r="G29"/>
    </row>
    <row r="30" spans="1:7">
      <c r="A30" s="2" t="s">
        <v>12</v>
      </c>
      <c r="B30" s="2" t="s">
        <v>6</v>
      </c>
      <c r="C30" s="46" t="s">
        <v>8</v>
      </c>
      <c r="D30" s="92">
        <v>-11.100000000000003</v>
      </c>
      <c r="E30" s="92">
        <v>0</v>
      </c>
      <c r="G30"/>
    </row>
    <row r="31" spans="1:7">
      <c r="A31" s="2" t="s">
        <v>12</v>
      </c>
      <c r="B31" s="2" t="s">
        <v>6</v>
      </c>
      <c r="C31" s="46" t="s">
        <v>8</v>
      </c>
      <c r="D31" s="92">
        <v>-10.725000000000003</v>
      </c>
      <c r="E31" s="92">
        <v>0</v>
      </c>
      <c r="G31"/>
    </row>
    <row r="32" spans="1:7">
      <c r="A32" s="2" t="s">
        <v>12</v>
      </c>
      <c r="B32" s="2" t="s">
        <v>9</v>
      </c>
      <c r="C32" s="46" t="s">
        <v>10</v>
      </c>
      <c r="D32" s="92">
        <v>0.4519999999999999</v>
      </c>
      <c r="E32" s="92">
        <v>0.4519999999999999</v>
      </c>
      <c r="G32"/>
    </row>
    <row r="33" spans="1:7">
      <c r="A33" s="2" t="s">
        <v>12</v>
      </c>
      <c r="B33" s="2" t="s">
        <v>9</v>
      </c>
      <c r="C33" s="46" t="s">
        <v>10</v>
      </c>
      <c r="D33" s="92">
        <v>0.52399999999999991</v>
      </c>
      <c r="E33" s="92">
        <v>0.52399999999999991</v>
      </c>
      <c r="G33"/>
    </row>
    <row r="34" spans="1:7">
      <c r="A34" s="2" t="s">
        <v>12</v>
      </c>
      <c r="B34" s="2" t="s">
        <v>9</v>
      </c>
      <c r="C34" s="46" t="s">
        <v>10</v>
      </c>
      <c r="D34" s="92">
        <v>0.36399999999999982</v>
      </c>
      <c r="E34" s="92">
        <v>0.36399999999999982</v>
      </c>
      <c r="G34"/>
    </row>
    <row r="35" spans="1:7">
      <c r="A35" s="2" t="s">
        <v>12</v>
      </c>
      <c r="B35" s="2" t="s">
        <v>9</v>
      </c>
      <c r="C35" s="46" t="s">
        <v>8</v>
      </c>
      <c r="D35" s="92">
        <v>20.512499999999999</v>
      </c>
      <c r="E35" s="92">
        <v>20.512499999999999</v>
      </c>
      <c r="G35"/>
    </row>
    <row r="36" spans="1:7">
      <c r="A36" s="2" t="s">
        <v>12</v>
      </c>
      <c r="B36" s="2" t="s">
        <v>9</v>
      </c>
      <c r="C36" s="46" t="s">
        <v>8</v>
      </c>
      <c r="D36" s="92">
        <v>18.412499999999998</v>
      </c>
      <c r="E36" s="92">
        <v>18.412499999999998</v>
      </c>
      <c r="G36"/>
    </row>
    <row r="37" spans="1:7">
      <c r="A37" s="2" t="s">
        <v>12</v>
      </c>
      <c r="B37" s="2" t="s">
        <v>9</v>
      </c>
      <c r="C37" s="46" t="s">
        <v>8</v>
      </c>
      <c r="D37" s="92">
        <v>20.512499999999999</v>
      </c>
      <c r="E37" s="92">
        <v>20.512499999999999</v>
      </c>
      <c r="G37"/>
    </row>
    <row r="38" spans="1:7">
      <c r="A38" s="2" t="s">
        <v>13</v>
      </c>
      <c r="B38" s="2" t="s">
        <v>6</v>
      </c>
      <c r="C38" s="46" t="s">
        <v>7</v>
      </c>
      <c r="D38" s="92">
        <v>-2.3200000000000007</v>
      </c>
      <c r="E38" s="92">
        <v>0</v>
      </c>
      <c r="G38"/>
    </row>
    <row r="39" spans="1:7">
      <c r="A39" s="2" t="s">
        <v>13</v>
      </c>
      <c r="B39" s="2" t="s">
        <v>6</v>
      </c>
      <c r="C39" s="46" t="s">
        <v>7</v>
      </c>
      <c r="D39" s="92">
        <v>-2.3466666666666667</v>
      </c>
      <c r="E39" s="92">
        <v>0</v>
      </c>
      <c r="G39"/>
    </row>
    <row r="40" spans="1:7">
      <c r="A40" s="2" t="s">
        <v>13</v>
      </c>
      <c r="B40" s="2" t="s">
        <v>6</v>
      </c>
      <c r="C40" s="46" t="s">
        <v>7</v>
      </c>
      <c r="D40" s="92">
        <v>-2.2266666666666661</v>
      </c>
      <c r="E40" s="92">
        <v>0</v>
      </c>
      <c r="G40"/>
    </row>
    <row r="41" spans="1:7">
      <c r="A41" s="2" t="s">
        <v>13</v>
      </c>
      <c r="B41" s="2" t="s">
        <v>6</v>
      </c>
      <c r="C41" s="46" t="s">
        <v>8</v>
      </c>
      <c r="D41" s="92">
        <v>-1.9200000000000015</v>
      </c>
      <c r="E41" s="92">
        <v>0</v>
      </c>
      <c r="G41"/>
    </row>
    <row r="42" spans="1:7">
      <c r="A42" s="2" t="s">
        <v>13</v>
      </c>
      <c r="B42" s="2" t="s">
        <v>6</v>
      </c>
      <c r="C42" s="46" t="s">
        <v>8</v>
      </c>
      <c r="D42" s="92">
        <v>-2.0160000000000013</v>
      </c>
      <c r="E42" s="92">
        <v>0</v>
      </c>
      <c r="G42"/>
    </row>
    <row r="43" spans="1:7">
      <c r="A43" s="2" t="s">
        <v>13</v>
      </c>
      <c r="B43" s="2" t="s">
        <v>6</v>
      </c>
      <c r="C43" s="46" t="s">
        <v>8</v>
      </c>
      <c r="D43" s="92">
        <v>-1.7280000000000011</v>
      </c>
      <c r="E43" s="92">
        <v>0</v>
      </c>
      <c r="G43"/>
    </row>
    <row r="44" spans="1:7">
      <c r="A44" s="2" t="s">
        <v>13</v>
      </c>
      <c r="B44" s="2" t="s">
        <v>9</v>
      </c>
      <c r="C44" s="46" t="s">
        <v>10</v>
      </c>
      <c r="D44" s="92">
        <v>0.12222222222222233</v>
      </c>
      <c r="E44" s="92">
        <v>0.12222222222222233</v>
      </c>
      <c r="G44"/>
    </row>
    <row r="45" spans="1:7">
      <c r="A45" s="2" t="s">
        <v>13</v>
      </c>
      <c r="B45" s="2" t="s">
        <v>9</v>
      </c>
      <c r="C45" s="46" t="s">
        <v>10</v>
      </c>
      <c r="D45" s="92">
        <v>0.12666666666666654</v>
      </c>
      <c r="E45" s="92">
        <v>0.12666666666666654</v>
      </c>
      <c r="G45"/>
    </row>
    <row r="46" spans="1:7">
      <c r="A46" s="2" t="s">
        <v>13</v>
      </c>
      <c r="B46" s="2" t="s">
        <v>9</v>
      </c>
      <c r="C46" s="46" t="s">
        <v>10</v>
      </c>
      <c r="D46" s="92">
        <v>9.7777777777777866E-2</v>
      </c>
      <c r="E46" s="92">
        <v>9.7777777777777866E-2</v>
      </c>
      <c r="G46"/>
    </row>
    <row r="47" spans="1:7">
      <c r="A47" s="2" t="s">
        <v>13</v>
      </c>
      <c r="B47" s="2" t="s">
        <v>9</v>
      </c>
      <c r="C47" s="46" t="s">
        <v>8</v>
      </c>
      <c r="D47" s="92">
        <v>9.8559999999999981</v>
      </c>
      <c r="E47" s="92">
        <v>9.8559999999999981</v>
      </c>
      <c r="G47"/>
    </row>
    <row r="48" spans="1:7">
      <c r="A48" s="2" t="s">
        <v>13</v>
      </c>
      <c r="B48" s="2" t="s">
        <v>9</v>
      </c>
      <c r="C48" s="46" t="s">
        <v>8</v>
      </c>
      <c r="D48" s="92">
        <v>9.68</v>
      </c>
      <c r="E48" s="92">
        <v>9.68</v>
      </c>
      <c r="G48"/>
    </row>
    <row r="49" spans="1:8">
      <c r="A49" s="2" t="s">
        <v>13</v>
      </c>
      <c r="B49" s="2" t="s">
        <v>9</v>
      </c>
      <c r="C49" s="46" t="s">
        <v>8</v>
      </c>
      <c r="D49" s="92">
        <v>9.4239999999999995</v>
      </c>
      <c r="E49" s="92">
        <v>9.4239999999999995</v>
      </c>
      <c r="G49"/>
    </row>
    <row r="50" spans="1:8">
      <c r="A50" s="2" t="s">
        <v>14</v>
      </c>
      <c r="B50" s="2" t="s">
        <v>6</v>
      </c>
      <c r="C50" s="46" t="s">
        <v>7</v>
      </c>
      <c r="D50" s="92">
        <v>-0.44400000000000039</v>
      </c>
      <c r="E50" s="92">
        <v>0</v>
      </c>
      <c r="G50"/>
    </row>
    <row r="51" spans="1:8">
      <c r="A51" s="2" t="s">
        <v>14</v>
      </c>
      <c r="B51" s="2" t="s">
        <v>6</v>
      </c>
      <c r="C51" s="46" t="s">
        <v>7</v>
      </c>
      <c r="D51" s="92">
        <v>-0.45599999999999996</v>
      </c>
      <c r="E51" s="92">
        <v>0</v>
      </c>
      <c r="G51"/>
    </row>
    <row r="52" spans="1:8">
      <c r="A52" s="2" t="s">
        <v>14</v>
      </c>
      <c r="B52" s="2" t="s">
        <v>6</v>
      </c>
      <c r="C52" s="46" t="s">
        <v>7</v>
      </c>
      <c r="D52" s="92">
        <v>-0.504</v>
      </c>
      <c r="E52" s="92">
        <v>0</v>
      </c>
      <c r="G52"/>
    </row>
    <row r="53" spans="1:8">
      <c r="A53" s="2" t="s">
        <v>14</v>
      </c>
      <c r="B53" s="2" t="s">
        <v>6</v>
      </c>
      <c r="C53" s="46" t="s">
        <v>8</v>
      </c>
      <c r="D53" s="92">
        <v>6.5806451612903272E-2</v>
      </c>
      <c r="E53" s="92">
        <v>6.5806451612903272E-2</v>
      </c>
      <c r="G53"/>
    </row>
    <row r="54" spans="1:8">
      <c r="A54" s="2" t="s">
        <v>14</v>
      </c>
      <c r="B54" s="2" t="s">
        <v>6</v>
      </c>
      <c r="C54" s="46" t="s">
        <v>8</v>
      </c>
      <c r="D54" s="92">
        <v>0.13548387096774162</v>
      </c>
      <c r="E54" s="92">
        <v>0.13548387096774162</v>
      </c>
      <c r="G54"/>
    </row>
    <row r="55" spans="1:8">
      <c r="A55" s="2" t="s">
        <v>14</v>
      </c>
      <c r="B55" s="2" t="s">
        <v>6</v>
      </c>
      <c r="C55" s="46" t="s">
        <v>8</v>
      </c>
      <c r="D55" s="92">
        <v>0.15870967741935496</v>
      </c>
      <c r="E55" s="92">
        <v>0.15870967741935496</v>
      </c>
      <c r="G55"/>
    </row>
    <row r="56" spans="1:8">
      <c r="A56" s="2" t="s">
        <v>14</v>
      </c>
      <c r="B56" s="2" t="s">
        <v>9</v>
      </c>
      <c r="C56" s="46" t="s">
        <v>10</v>
      </c>
      <c r="D56" s="92">
        <v>0.21999999999999997</v>
      </c>
      <c r="E56" s="92">
        <v>0.21999999999999997</v>
      </c>
      <c r="H56" s="25"/>
    </row>
    <row r="57" spans="1:8">
      <c r="A57" s="2" t="s">
        <v>14</v>
      </c>
      <c r="B57" s="2" t="s">
        <v>9</v>
      </c>
      <c r="C57" s="46" t="s">
        <v>10</v>
      </c>
      <c r="D57" s="92">
        <v>0.20999999999999996</v>
      </c>
      <c r="E57" s="92">
        <v>0.20999999999999996</v>
      </c>
      <c r="H57" s="25"/>
    </row>
    <row r="58" spans="1:8">
      <c r="A58" s="2" t="s">
        <v>14</v>
      </c>
      <c r="B58" s="2" t="s">
        <v>9</v>
      </c>
      <c r="C58" s="46" t="s">
        <v>10</v>
      </c>
      <c r="D58" s="92">
        <v>0.20799999999999996</v>
      </c>
      <c r="E58" s="92">
        <v>0.20799999999999996</v>
      </c>
      <c r="H58" s="25"/>
    </row>
    <row r="59" spans="1:8">
      <c r="A59" s="2" t="s">
        <v>14</v>
      </c>
      <c r="B59" s="2" t="s">
        <v>9</v>
      </c>
      <c r="C59" s="46" t="s">
        <v>8</v>
      </c>
      <c r="D59" s="92">
        <v>3.2903225806451606</v>
      </c>
      <c r="E59" s="92">
        <v>3.2903225806451606</v>
      </c>
      <c r="G59"/>
    </row>
    <row r="60" spans="1:8">
      <c r="A60" s="2" t="s">
        <v>14</v>
      </c>
      <c r="B60" s="2" t="s">
        <v>9</v>
      </c>
      <c r="C60" s="46" t="s">
        <v>8</v>
      </c>
      <c r="D60" s="92">
        <v>3.2206451612903222</v>
      </c>
      <c r="E60" s="92">
        <v>3.2206451612903222</v>
      </c>
      <c r="G60"/>
    </row>
    <row r="61" spans="1:8">
      <c r="A61" s="2" t="s">
        <v>14</v>
      </c>
      <c r="B61" s="2" t="s">
        <v>9</v>
      </c>
      <c r="C61" s="46" t="s">
        <v>8</v>
      </c>
      <c r="D61" s="92">
        <v>3.3948387096774191</v>
      </c>
      <c r="E61" s="92">
        <v>3.3948387096774191</v>
      </c>
      <c r="G61"/>
    </row>
    <row r="62" spans="1:8">
      <c r="A62" s="2" t="s">
        <v>15</v>
      </c>
      <c r="B62" s="2" t="s">
        <v>6</v>
      </c>
      <c r="C62" s="46" t="s">
        <v>7</v>
      </c>
      <c r="D62" s="92">
        <v>-4.7586206896552005E-2</v>
      </c>
      <c r="E62" s="92">
        <v>0</v>
      </c>
      <c r="G62"/>
    </row>
    <row r="63" spans="1:8">
      <c r="A63" s="2" t="s">
        <v>15</v>
      </c>
      <c r="B63" s="2" t="s">
        <v>6</v>
      </c>
      <c r="C63" s="46" t="s">
        <v>7</v>
      </c>
      <c r="D63" s="92">
        <v>-6.000000000000006E-2</v>
      </c>
      <c r="E63" s="92">
        <v>0</v>
      </c>
      <c r="G63"/>
    </row>
    <row r="64" spans="1:8">
      <c r="A64" s="2" t="s">
        <v>15</v>
      </c>
      <c r="B64" s="2" t="s">
        <v>6</v>
      </c>
      <c r="C64" s="46" t="s">
        <v>7</v>
      </c>
      <c r="D64" s="92">
        <v>-6.000000000000006E-2</v>
      </c>
      <c r="E64" s="92">
        <v>0</v>
      </c>
      <c r="G64"/>
    </row>
    <row r="65" spans="1:7">
      <c r="A65" s="2" t="s">
        <v>15</v>
      </c>
      <c r="B65" s="2" t="s">
        <v>6</v>
      </c>
      <c r="C65" s="46" t="s">
        <v>8</v>
      </c>
      <c r="D65" s="92">
        <v>-0.11121951219512206</v>
      </c>
      <c r="E65" s="92">
        <v>0</v>
      </c>
      <c r="G65"/>
    </row>
    <row r="66" spans="1:7">
      <c r="A66" s="2" t="s">
        <v>15</v>
      </c>
      <c r="B66" s="2" t="s">
        <v>6</v>
      </c>
      <c r="C66" s="46" t="s">
        <v>8</v>
      </c>
      <c r="D66" s="92">
        <v>-0.16097560975609773</v>
      </c>
      <c r="E66" s="92">
        <v>0</v>
      </c>
      <c r="G66"/>
    </row>
    <row r="67" spans="1:7">
      <c r="A67" s="2" t="s">
        <v>15</v>
      </c>
      <c r="B67" s="2" t="s">
        <v>6</v>
      </c>
      <c r="C67" s="46" t="s">
        <v>8</v>
      </c>
      <c r="D67" s="92">
        <v>-0.10243902439024399</v>
      </c>
      <c r="E67" s="92">
        <v>0</v>
      </c>
      <c r="G67"/>
    </row>
    <row r="68" spans="1:7">
      <c r="A68" s="2" t="s">
        <v>15</v>
      </c>
      <c r="B68" s="2" t="s">
        <v>9</v>
      </c>
      <c r="C68" s="46" t="s">
        <v>10</v>
      </c>
      <c r="D68" s="92">
        <v>0.52620689655172415</v>
      </c>
      <c r="E68" s="92">
        <v>0.52620689655172415</v>
      </c>
      <c r="G68"/>
    </row>
    <row r="69" spans="1:7">
      <c r="A69" s="2" t="s">
        <v>15</v>
      </c>
      <c r="B69" s="2" t="s">
        <v>9</v>
      </c>
      <c r="C69" s="46" t="s">
        <v>10</v>
      </c>
      <c r="D69" s="92">
        <v>0.53379310344827591</v>
      </c>
      <c r="E69" s="92">
        <v>0.53379310344827591</v>
      </c>
      <c r="G69"/>
    </row>
    <row r="70" spans="1:7">
      <c r="A70" s="2" t="s">
        <v>15</v>
      </c>
      <c r="B70" s="2" t="s">
        <v>9</v>
      </c>
      <c r="C70" s="46" t="s">
        <v>10</v>
      </c>
      <c r="D70" s="92">
        <v>0.52137931034482754</v>
      </c>
      <c r="E70" s="92">
        <v>0.52137931034482754</v>
      </c>
      <c r="G70"/>
    </row>
    <row r="71" spans="1:7">
      <c r="A71" s="2" t="s">
        <v>15</v>
      </c>
      <c r="B71" s="2" t="s">
        <v>9</v>
      </c>
      <c r="C71" s="46" t="s">
        <v>8</v>
      </c>
      <c r="D71" s="92">
        <v>0.44487804878048787</v>
      </c>
      <c r="E71" s="92">
        <v>0.44487804878048787</v>
      </c>
      <c r="G71"/>
    </row>
    <row r="72" spans="1:7">
      <c r="A72" s="2" t="s">
        <v>15</v>
      </c>
      <c r="B72" s="2" t="s">
        <v>9</v>
      </c>
      <c r="C72" s="46" t="s">
        <v>8</v>
      </c>
      <c r="D72" s="92">
        <v>0.43707317073170737</v>
      </c>
      <c r="E72" s="92">
        <v>0.43707317073170737</v>
      </c>
      <c r="G72"/>
    </row>
    <row r="73" spans="1:7">
      <c r="A73" s="2" t="s">
        <v>15</v>
      </c>
      <c r="B73" s="2" t="s">
        <v>9</v>
      </c>
      <c r="C73" s="46" t="s">
        <v>8</v>
      </c>
      <c r="D73" s="92">
        <v>0.45365853658536592</v>
      </c>
      <c r="E73" s="92">
        <v>0.45365853658536592</v>
      </c>
      <c r="G73"/>
    </row>
    <row r="74" spans="1:7">
      <c r="A74" s="2" t="s">
        <v>16</v>
      </c>
      <c r="B74" s="2" t="s">
        <v>6</v>
      </c>
      <c r="C74" s="46" t="s">
        <v>7</v>
      </c>
      <c r="D74" s="92">
        <v>-0.89142857142857113</v>
      </c>
      <c r="E74" s="92">
        <v>0</v>
      </c>
      <c r="G74"/>
    </row>
    <row r="75" spans="1:7">
      <c r="A75" s="2" t="s">
        <v>16</v>
      </c>
      <c r="B75" s="2" t="s">
        <v>6</v>
      </c>
      <c r="C75" s="46" t="s">
        <v>7</v>
      </c>
      <c r="D75" s="92">
        <v>-0.86571428571428533</v>
      </c>
      <c r="E75" s="92">
        <v>0</v>
      </c>
      <c r="G75"/>
    </row>
    <row r="76" spans="1:7">
      <c r="A76" s="2" t="s">
        <v>16</v>
      </c>
      <c r="B76" s="2" t="s">
        <v>6</v>
      </c>
      <c r="C76" s="46" t="s">
        <v>7</v>
      </c>
      <c r="D76" s="92">
        <v>-0.94285714285714262</v>
      </c>
      <c r="E76" s="92">
        <v>0</v>
      </c>
      <c r="G76"/>
    </row>
    <row r="77" spans="1:7">
      <c r="A77" s="2" t="s">
        <v>16</v>
      </c>
      <c r="B77" s="2" t="s">
        <v>6</v>
      </c>
      <c r="C77" s="46" t="s">
        <v>8</v>
      </c>
      <c r="D77" s="92">
        <v>0.18514285714285733</v>
      </c>
      <c r="E77" s="92">
        <v>0.18514285714285733</v>
      </c>
      <c r="G77"/>
    </row>
    <row r="78" spans="1:7">
      <c r="A78" s="2" t="s">
        <v>16</v>
      </c>
      <c r="B78" s="2" t="s">
        <v>6</v>
      </c>
      <c r="C78" s="46" t="s">
        <v>8</v>
      </c>
      <c r="D78" s="92">
        <v>0.19542857142857162</v>
      </c>
      <c r="E78" s="92">
        <v>0.19542857142857162</v>
      </c>
      <c r="G78"/>
    </row>
    <row r="79" spans="1:7">
      <c r="A79" s="2" t="s">
        <v>16</v>
      </c>
      <c r="B79" s="2" t="s">
        <v>6</v>
      </c>
      <c r="C79" s="46" t="s">
        <v>8</v>
      </c>
      <c r="D79" s="92">
        <v>0.20571428571428554</v>
      </c>
      <c r="E79" s="92">
        <v>0.20571428571428554</v>
      </c>
      <c r="G79"/>
    </row>
    <row r="80" spans="1:7">
      <c r="A80" s="2" t="s">
        <v>16</v>
      </c>
      <c r="B80" s="2" t="s">
        <v>9</v>
      </c>
      <c r="C80" s="46" t="s">
        <v>10</v>
      </c>
      <c r="D80" s="92">
        <v>4.79142857142857</v>
      </c>
      <c r="E80" s="92">
        <v>4.79142857142857</v>
      </c>
      <c r="G80"/>
    </row>
    <row r="81" spans="1:7">
      <c r="A81" s="2" t="s">
        <v>16</v>
      </c>
      <c r="B81" s="2" t="s">
        <v>9</v>
      </c>
      <c r="C81" s="46" t="s">
        <v>10</v>
      </c>
      <c r="D81" s="92">
        <v>4.911428571428571</v>
      </c>
      <c r="E81" s="92">
        <v>4.911428571428571</v>
      </c>
      <c r="G81"/>
    </row>
    <row r="82" spans="1:7">
      <c r="A82" s="2" t="s">
        <v>16</v>
      </c>
      <c r="B82" s="2" t="s">
        <v>9</v>
      </c>
      <c r="C82" s="46" t="s">
        <v>10</v>
      </c>
      <c r="D82" s="92">
        <v>5.0399999999999983</v>
      </c>
      <c r="E82" s="92">
        <v>5.0399999999999983</v>
      </c>
      <c r="G82"/>
    </row>
    <row r="83" spans="1:7">
      <c r="A83" s="2" t="s">
        <v>16</v>
      </c>
      <c r="B83" s="2" t="s">
        <v>9</v>
      </c>
      <c r="C83" s="46" t="s">
        <v>8</v>
      </c>
      <c r="D83" s="92">
        <v>13.968979591836735</v>
      </c>
      <c r="E83" s="92">
        <v>13.968979591836735</v>
      </c>
      <c r="G83"/>
    </row>
    <row r="84" spans="1:7">
      <c r="A84" s="2" t="s">
        <v>16</v>
      </c>
      <c r="B84" s="2" t="s">
        <v>9</v>
      </c>
      <c r="C84" s="46" t="s">
        <v>8</v>
      </c>
      <c r="D84" s="92">
        <v>14.351020408163267</v>
      </c>
      <c r="E84" s="92">
        <v>14.351020408163267</v>
      </c>
      <c r="G84"/>
    </row>
    <row r="85" spans="1:7">
      <c r="A85" s="2" t="s">
        <v>16</v>
      </c>
      <c r="B85" s="2" t="s">
        <v>9</v>
      </c>
      <c r="C85" s="46" t="s">
        <v>8</v>
      </c>
      <c r="D85" s="92">
        <v>13.52326530612245</v>
      </c>
      <c r="E85" s="92">
        <v>13.52326530612245</v>
      </c>
      <c r="G85"/>
    </row>
    <row r="86" spans="1:7">
      <c r="A86" s="2" t="s">
        <v>17</v>
      </c>
      <c r="B86" s="2" t="s">
        <v>6</v>
      </c>
      <c r="C86" s="46" t="s">
        <v>7</v>
      </c>
      <c r="D86" s="92">
        <v>-4.6628571428571428</v>
      </c>
      <c r="E86" s="92">
        <v>0</v>
      </c>
      <c r="G86"/>
    </row>
    <row r="87" spans="1:7">
      <c r="A87" s="2" t="s">
        <v>17</v>
      </c>
      <c r="B87" s="2" t="s">
        <v>6</v>
      </c>
      <c r="C87" s="46" t="s">
        <v>7</v>
      </c>
      <c r="D87" s="92">
        <v>-4.5257142857142858</v>
      </c>
      <c r="E87" s="92">
        <v>0</v>
      </c>
      <c r="G87"/>
    </row>
    <row r="88" spans="1:7">
      <c r="A88" s="2" t="s">
        <v>17</v>
      </c>
      <c r="B88" s="2" t="s">
        <v>6</v>
      </c>
      <c r="C88" s="46" t="s">
        <v>7</v>
      </c>
      <c r="D88" s="92">
        <v>-4.7314285714285695</v>
      </c>
      <c r="E88" s="92">
        <v>0</v>
      </c>
      <c r="G88"/>
    </row>
    <row r="89" spans="1:7">
      <c r="A89" s="2" t="s">
        <v>17</v>
      </c>
      <c r="B89" s="2" t="s">
        <v>6</v>
      </c>
      <c r="C89" s="46" t="s">
        <v>8</v>
      </c>
      <c r="D89" s="92">
        <v>-8.9739130434782606</v>
      </c>
      <c r="E89" s="92">
        <v>0</v>
      </c>
      <c r="G89"/>
    </row>
    <row r="90" spans="1:7">
      <c r="A90" s="2" t="s">
        <v>17</v>
      </c>
      <c r="B90" s="2" t="s">
        <v>6</v>
      </c>
      <c r="C90" s="46" t="s">
        <v>8</v>
      </c>
      <c r="D90" s="92">
        <v>-8.7652173913043452</v>
      </c>
      <c r="E90" s="92">
        <v>0</v>
      </c>
      <c r="G90"/>
    </row>
    <row r="91" spans="1:7">
      <c r="A91" s="2" t="s">
        <v>17</v>
      </c>
      <c r="B91" s="2" t="s">
        <v>6</v>
      </c>
      <c r="C91" s="46" t="s">
        <v>8</v>
      </c>
      <c r="D91" s="92">
        <v>-10.643478260869566</v>
      </c>
      <c r="E91" s="92">
        <v>0</v>
      </c>
      <c r="G91"/>
    </row>
    <row r="92" spans="1:7">
      <c r="A92" s="2" t="s">
        <v>17</v>
      </c>
      <c r="B92" s="2" t="s">
        <v>9</v>
      </c>
      <c r="C92" s="46" t="s">
        <v>10</v>
      </c>
      <c r="D92" s="92">
        <v>-0.81714285714285728</v>
      </c>
      <c r="E92" s="92">
        <v>0</v>
      </c>
      <c r="G92"/>
    </row>
    <row r="93" spans="1:7">
      <c r="A93" s="2" t="s">
        <v>17</v>
      </c>
      <c r="B93" s="2" t="s">
        <v>9</v>
      </c>
      <c r="C93" s="46" t="s">
        <v>10</v>
      </c>
      <c r="D93" s="92">
        <v>-0.80571428571428572</v>
      </c>
      <c r="E93" s="92">
        <v>0</v>
      </c>
      <c r="G93"/>
    </row>
    <row r="94" spans="1:7">
      <c r="A94" s="2" t="s">
        <v>17</v>
      </c>
      <c r="B94" s="2" t="s">
        <v>9</v>
      </c>
      <c r="C94" s="46" t="s">
        <v>10</v>
      </c>
      <c r="D94" s="92">
        <v>-0.82285714285714306</v>
      </c>
      <c r="E94" s="92">
        <v>0</v>
      </c>
      <c r="G94"/>
    </row>
    <row r="95" spans="1:7">
      <c r="A95" s="2" t="s">
        <v>17</v>
      </c>
      <c r="B95" s="2" t="s">
        <v>9</v>
      </c>
      <c r="C95" s="46" t="s">
        <v>8</v>
      </c>
      <c r="D95" s="92">
        <v>-1.1999999999999995</v>
      </c>
      <c r="E95" s="92">
        <v>0</v>
      </c>
      <c r="G95"/>
    </row>
    <row r="96" spans="1:7">
      <c r="A96" s="2" t="s">
        <v>17</v>
      </c>
      <c r="B96" s="2" t="s">
        <v>9</v>
      </c>
      <c r="C96" s="46" t="s">
        <v>8</v>
      </c>
      <c r="D96" s="92">
        <v>-1.1652173913043473</v>
      </c>
      <c r="E96" s="92">
        <v>0</v>
      </c>
      <c r="G96"/>
    </row>
    <row r="97" spans="1:8">
      <c r="A97" s="2" t="s">
        <v>17</v>
      </c>
      <c r="B97" s="2" t="s">
        <v>9</v>
      </c>
      <c r="C97" s="46" t="s">
        <v>8</v>
      </c>
      <c r="D97" s="92">
        <v>-1.2521739130434786</v>
      </c>
      <c r="E97" s="92">
        <v>0</v>
      </c>
      <c r="G97"/>
    </row>
    <row r="98" spans="1:8">
      <c r="A98" s="2" t="s">
        <v>18</v>
      </c>
      <c r="B98" s="2" t="s">
        <v>6</v>
      </c>
      <c r="C98" s="46" t="s">
        <v>7</v>
      </c>
      <c r="D98" s="92">
        <v>20.16</v>
      </c>
      <c r="E98" s="92">
        <v>20.16</v>
      </c>
      <c r="G98"/>
    </row>
    <row r="99" spans="1:8">
      <c r="A99" s="2" t="s">
        <v>18</v>
      </c>
      <c r="B99" s="2" t="s">
        <v>6</v>
      </c>
      <c r="C99" s="46" t="s">
        <v>7</v>
      </c>
      <c r="D99" s="92">
        <v>19.099999999999998</v>
      </c>
      <c r="E99" s="92">
        <v>19.099999999999998</v>
      </c>
      <c r="G99"/>
    </row>
    <row r="100" spans="1:8">
      <c r="A100" s="2" t="s">
        <v>18</v>
      </c>
      <c r="B100" s="2" t="s">
        <v>6</v>
      </c>
      <c r="C100" s="46" t="s">
        <v>7</v>
      </c>
      <c r="D100" s="92">
        <v>17.98</v>
      </c>
      <c r="E100" s="92">
        <v>17.98</v>
      </c>
      <c r="G100"/>
    </row>
    <row r="101" spans="1:8">
      <c r="A101" s="2" t="s">
        <v>18</v>
      </c>
      <c r="B101" s="2" t="s">
        <v>6</v>
      </c>
      <c r="C101" s="46" t="s">
        <v>8</v>
      </c>
      <c r="D101" s="92">
        <v>8.2100000000000009</v>
      </c>
      <c r="E101" s="92">
        <v>8.2100000000000009</v>
      </c>
      <c r="G101"/>
    </row>
    <row r="102" spans="1:8">
      <c r="A102" s="2" t="s">
        <v>18</v>
      </c>
      <c r="B102" s="2" t="s">
        <v>6</v>
      </c>
      <c r="C102" s="46" t="s">
        <v>8</v>
      </c>
      <c r="D102" s="92">
        <v>8.1300000000000008</v>
      </c>
      <c r="E102" s="92">
        <v>8.1300000000000008</v>
      </c>
      <c r="G102"/>
    </row>
    <row r="103" spans="1:8">
      <c r="A103" s="2" t="s">
        <v>18</v>
      </c>
      <c r="B103" s="2" t="s">
        <v>6</v>
      </c>
      <c r="C103" s="46" t="s">
        <v>8</v>
      </c>
      <c r="D103" s="92">
        <v>8.0599999999999987</v>
      </c>
      <c r="E103" s="92">
        <v>8.0599999999999987</v>
      </c>
      <c r="G103"/>
    </row>
    <row r="104" spans="1:8">
      <c r="A104" s="2" t="s">
        <v>18</v>
      </c>
      <c r="B104" s="2" t="s">
        <v>9</v>
      </c>
      <c r="C104" s="46" t="s">
        <v>10</v>
      </c>
      <c r="D104" s="92">
        <v>147.25000000000003</v>
      </c>
      <c r="E104" s="92">
        <v>147.25000000000003</v>
      </c>
      <c r="G104"/>
    </row>
    <row r="105" spans="1:8">
      <c r="A105" s="2" t="s">
        <v>18</v>
      </c>
      <c r="B105" s="2" t="s">
        <v>9</v>
      </c>
      <c r="C105" s="46" t="s">
        <v>10</v>
      </c>
      <c r="D105" s="92">
        <v>144.80000000000001</v>
      </c>
      <c r="E105" s="92">
        <v>144.80000000000001</v>
      </c>
      <c r="G105"/>
    </row>
    <row r="106" spans="1:8">
      <c r="A106" s="2" t="s">
        <v>18</v>
      </c>
      <c r="B106" s="2" t="s">
        <v>9</v>
      </c>
      <c r="C106" s="46" t="s">
        <v>10</v>
      </c>
      <c r="D106" s="92">
        <v>164.35</v>
      </c>
      <c r="E106" s="92">
        <v>164.35</v>
      </c>
      <c r="G106"/>
    </row>
    <row r="107" spans="1:8">
      <c r="A107" s="2" t="s">
        <v>18</v>
      </c>
      <c r="B107" s="2" t="s">
        <v>9</v>
      </c>
      <c r="C107" s="46" t="s">
        <v>8</v>
      </c>
      <c r="D107" s="92">
        <v>81.525000000000006</v>
      </c>
      <c r="E107" s="92">
        <v>81.525000000000006</v>
      </c>
      <c r="G107"/>
    </row>
    <row r="108" spans="1:8">
      <c r="A108" s="2" t="s">
        <v>18</v>
      </c>
      <c r="B108" s="2" t="s">
        <v>9</v>
      </c>
      <c r="C108" s="46" t="s">
        <v>8</v>
      </c>
      <c r="D108" s="92">
        <v>75.425000000000011</v>
      </c>
      <c r="E108" s="92">
        <v>75.425000000000011</v>
      </c>
      <c r="G108"/>
    </row>
    <row r="109" spans="1:8">
      <c r="A109" s="2" t="s">
        <v>18</v>
      </c>
      <c r="B109" s="2" t="s">
        <v>9</v>
      </c>
      <c r="C109" s="46" t="s">
        <v>8</v>
      </c>
      <c r="D109" s="92">
        <v>80.525000000000006</v>
      </c>
      <c r="E109" s="92">
        <v>80.525000000000006</v>
      </c>
      <c r="G109"/>
    </row>
    <row r="110" spans="1:8">
      <c r="A110" s="2" t="s">
        <v>19</v>
      </c>
      <c r="B110" s="2" t="s">
        <v>6</v>
      </c>
      <c r="C110" s="46" t="s">
        <v>7</v>
      </c>
      <c r="D110" s="92">
        <v>17.399999999999999</v>
      </c>
      <c r="E110" s="92">
        <v>17.399999999999999</v>
      </c>
      <c r="H110" s="25"/>
    </row>
    <row r="111" spans="1:8">
      <c r="A111" s="2" t="s">
        <v>19</v>
      </c>
      <c r="B111" s="2" t="s">
        <v>6</v>
      </c>
      <c r="C111" s="46" t="s">
        <v>7</v>
      </c>
      <c r="D111" s="92">
        <v>16.8</v>
      </c>
      <c r="E111" s="92">
        <v>16.8</v>
      </c>
      <c r="H111" s="25"/>
    </row>
    <row r="112" spans="1:8">
      <c r="A112" s="2" t="s">
        <v>19</v>
      </c>
      <c r="B112" s="2" t="s">
        <v>6</v>
      </c>
      <c r="C112" s="46" t="s">
        <v>7</v>
      </c>
      <c r="D112" s="92">
        <v>17.55</v>
      </c>
      <c r="E112" s="92">
        <v>17.55</v>
      </c>
      <c r="H112" s="25"/>
    </row>
    <row r="113" spans="1:13">
      <c r="A113" s="2" t="s">
        <v>19</v>
      </c>
      <c r="B113" s="2" t="s">
        <v>6</v>
      </c>
      <c r="C113" s="46" t="s">
        <v>8</v>
      </c>
      <c r="D113" s="92">
        <v>59.400000000000013</v>
      </c>
      <c r="E113" s="92">
        <v>59.400000000000013</v>
      </c>
      <c r="H113" s="29"/>
      <c r="M113" s="30"/>
    </row>
    <row r="114" spans="1:13">
      <c r="A114" s="2" t="s">
        <v>19</v>
      </c>
      <c r="B114" s="2" t="s">
        <v>6</v>
      </c>
      <c r="C114" s="46" t="s">
        <v>8</v>
      </c>
      <c r="D114" s="92">
        <v>57.199999999999989</v>
      </c>
      <c r="E114" s="92">
        <v>57.199999999999989</v>
      </c>
      <c r="H114" s="31"/>
    </row>
    <row r="115" spans="1:13">
      <c r="A115" s="2" t="s">
        <v>19</v>
      </c>
      <c r="B115" s="2" t="s">
        <v>6</v>
      </c>
      <c r="C115" s="46" t="s">
        <v>8</v>
      </c>
      <c r="D115" s="92">
        <v>51.8</v>
      </c>
      <c r="E115" s="92">
        <v>51.8</v>
      </c>
      <c r="H115" s="30"/>
      <c r="M115" s="30"/>
    </row>
    <row r="116" spans="1:13">
      <c r="A116" s="2" t="s">
        <v>19</v>
      </c>
      <c r="B116" s="2" t="s">
        <v>9</v>
      </c>
      <c r="C116" s="46" t="s">
        <v>10</v>
      </c>
      <c r="D116" s="92">
        <v>93.937499999999986</v>
      </c>
      <c r="E116" s="92">
        <v>93.937499999999986</v>
      </c>
      <c r="H116" s="32"/>
      <c r="M116" s="32"/>
    </row>
    <row r="117" spans="1:13">
      <c r="A117" s="2" t="s">
        <v>19</v>
      </c>
      <c r="B117" s="2" t="s">
        <v>9</v>
      </c>
      <c r="C117" s="46" t="s">
        <v>10</v>
      </c>
      <c r="D117" s="92">
        <v>107.4375</v>
      </c>
      <c r="E117" s="92">
        <v>107.4375</v>
      </c>
      <c r="G117" s="6"/>
      <c r="H117" s="31"/>
      <c r="M117" s="31"/>
    </row>
    <row r="118" spans="1:13">
      <c r="A118" s="2" t="s">
        <v>19</v>
      </c>
      <c r="B118" s="2" t="s">
        <v>9</v>
      </c>
      <c r="C118" s="46" t="s">
        <v>10</v>
      </c>
      <c r="D118" s="92">
        <v>92.90625</v>
      </c>
      <c r="E118" s="92">
        <v>92.90625</v>
      </c>
      <c r="G118"/>
    </row>
    <row r="119" spans="1:13">
      <c r="A119" s="2" t="s">
        <v>19</v>
      </c>
      <c r="B119" s="2" t="s">
        <v>9</v>
      </c>
      <c r="C119" s="46" t="s">
        <v>8</v>
      </c>
      <c r="D119" s="92">
        <v>106.21052631578947</v>
      </c>
      <c r="E119" s="92">
        <v>106.21052631578947</v>
      </c>
      <c r="G119"/>
    </row>
    <row r="120" spans="1:13">
      <c r="A120" s="2" t="s">
        <v>19</v>
      </c>
      <c r="B120" s="2" t="s">
        <v>9</v>
      </c>
      <c r="C120" s="46" t="s">
        <v>8</v>
      </c>
      <c r="D120" s="92">
        <v>108.42105263157892</v>
      </c>
      <c r="E120" s="92">
        <v>108.42105263157892</v>
      </c>
      <c r="G120"/>
    </row>
    <row r="121" spans="1:13">
      <c r="A121" s="2" t="s">
        <v>19</v>
      </c>
      <c r="B121" s="2" t="s">
        <v>9</v>
      </c>
      <c r="C121" s="46" t="s">
        <v>8</v>
      </c>
      <c r="D121" s="92">
        <v>111.36842105263156</v>
      </c>
      <c r="E121" s="92">
        <v>111.36842105263156</v>
      </c>
      <c r="G121"/>
    </row>
    <row r="122" spans="1:13">
      <c r="A122" s="2" t="s">
        <v>20</v>
      </c>
      <c r="B122" s="2" t="s">
        <v>6</v>
      </c>
      <c r="C122" s="46" t="s">
        <v>7</v>
      </c>
      <c r="D122" s="92">
        <v>-46.319999999999993</v>
      </c>
      <c r="E122" s="92">
        <v>0</v>
      </c>
      <c r="G122"/>
    </row>
    <row r="123" spans="1:13">
      <c r="A123" s="2" t="s">
        <v>20</v>
      </c>
      <c r="B123" s="2" t="s">
        <v>6</v>
      </c>
      <c r="C123" s="46" t="s">
        <v>7</v>
      </c>
      <c r="D123" s="92">
        <v>-43.920000000000023</v>
      </c>
      <c r="E123" s="92">
        <v>0</v>
      </c>
      <c r="G123"/>
    </row>
    <row r="124" spans="1:13">
      <c r="A124" s="2" t="s">
        <v>20</v>
      </c>
      <c r="B124" s="2" t="s">
        <v>6</v>
      </c>
      <c r="C124" s="46" t="s">
        <v>7</v>
      </c>
      <c r="D124" s="92">
        <v>-47.04</v>
      </c>
      <c r="E124" s="92">
        <v>0</v>
      </c>
      <c r="G124"/>
    </row>
    <row r="125" spans="1:13">
      <c r="A125" s="2" t="s">
        <v>20</v>
      </c>
      <c r="B125" s="2" t="s">
        <v>6</v>
      </c>
      <c r="C125" s="46" t="s">
        <v>8</v>
      </c>
      <c r="D125" s="92">
        <v>-38.799999999999997</v>
      </c>
      <c r="E125" s="92">
        <v>0</v>
      </c>
      <c r="G125"/>
    </row>
    <row r="126" spans="1:13">
      <c r="A126" s="2" t="s">
        <v>20</v>
      </c>
      <c r="B126" s="2" t="s">
        <v>6</v>
      </c>
      <c r="C126" s="46" t="s">
        <v>8</v>
      </c>
      <c r="D126" s="92">
        <v>-36.799999999999997</v>
      </c>
      <c r="E126" s="92">
        <v>0</v>
      </c>
      <c r="G126"/>
    </row>
    <row r="127" spans="1:13">
      <c r="A127" s="2" t="s">
        <v>20</v>
      </c>
      <c r="B127" s="2" t="s">
        <v>6</v>
      </c>
      <c r="C127" s="46" t="s">
        <v>8</v>
      </c>
      <c r="D127" s="92">
        <v>-38.6</v>
      </c>
      <c r="E127" s="92">
        <v>0</v>
      </c>
      <c r="G127"/>
    </row>
    <row r="128" spans="1:13">
      <c r="A128" s="2" t="s">
        <v>20</v>
      </c>
      <c r="B128" s="2" t="s">
        <v>9</v>
      </c>
      <c r="C128" s="46" t="s">
        <v>10</v>
      </c>
      <c r="D128" s="92">
        <v>-7.72</v>
      </c>
      <c r="E128" s="92">
        <v>0</v>
      </c>
      <c r="G128"/>
    </row>
    <row r="129" spans="1:7">
      <c r="A129" s="2" t="s">
        <v>20</v>
      </c>
      <c r="B129" s="2" t="s">
        <v>9</v>
      </c>
      <c r="C129" s="46" t="s">
        <v>10</v>
      </c>
      <c r="D129" s="92">
        <v>-7.76</v>
      </c>
      <c r="E129" s="92">
        <v>0</v>
      </c>
      <c r="G129"/>
    </row>
    <row r="130" spans="1:7">
      <c r="A130" s="2" t="s">
        <v>20</v>
      </c>
      <c r="B130" s="2" t="s">
        <v>9</v>
      </c>
      <c r="C130" s="46" t="s">
        <v>10</v>
      </c>
      <c r="D130" s="92">
        <v>-8.0399999999999991</v>
      </c>
      <c r="E130" s="92">
        <v>0</v>
      </c>
      <c r="G130"/>
    </row>
    <row r="131" spans="1:7">
      <c r="A131" s="2" t="s">
        <v>20</v>
      </c>
      <c r="B131" s="2" t="s">
        <v>9</v>
      </c>
      <c r="C131" s="46" t="s">
        <v>8</v>
      </c>
      <c r="D131" s="92">
        <v>-6.333333333333333</v>
      </c>
      <c r="E131" s="92">
        <v>0</v>
      </c>
      <c r="G131"/>
    </row>
    <row r="132" spans="1:7">
      <c r="A132" s="2" t="s">
        <v>20</v>
      </c>
      <c r="B132" s="2" t="s">
        <v>9</v>
      </c>
      <c r="C132" s="46" t="s">
        <v>8</v>
      </c>
      <c r="D132" s="92">
        <v>-6.5666666666666664</v>
      </c>
      <c r="E132" s="92">
        <v>0</v>
      </c>
      <c r="G132"/>
    </row>
    <row r="133" spans="1:7">
      <c r="A133" s="2" t="s">
        <v>20</v>
      </c>
      <c r="B133" s="2" t="s">
        <v>9</v>
      </c>
      <c r="C133" s="46" t="s">
        <v>8</v>
      </c>
      <c r="D133" s="92">
        <v>-6.3666666666666689</v>
      </c>
      <c r="E133" s="92">
        <v>0</v>
      </c>
      <c r="G133"/>
    </row>
    <row r="134" spans="1:7">
      <c r="A134" s="2" t="s">
        <v>21</v>
      </c>
      <c r="B134" s="2" t="s">
        <v>6</v>
      </c>
      <c r="C134" s="46" t="s">
        <v>7</v>
      </c>
      <c r="D134" s="92">
        <v>-3.5760000000000001</v>
      </c>
      <c r="E134" s="92">
        <v>0</v>
      </c>
      <c r="G134"/>
    </row>
    <row r="135" spans="1:7">
      <c r="A135" s="2" t="s">
        <v>21</v>
      </c>
      <c r="B135" s="2" t="s">
        <v>6</v>
      </c>
      <c r="C135" s="46" t="s">
        <v>7</v>
      </c>
      <c r="D135" s="92">
        <v>-3.3599999999999994</v>
      </c>
      <c r="E135" s="92">
        <v>0</v>
      </c>
      <c r="G135"/>
    </row>
    <row r="136" spans="1:7">
      <c r="A136" s="2" t="s">
        <v>21</v>
      </c>
      <c r="B136" s="2" t="s">
        <v>6</v>
      </c>
      <c r="C136" s="46" t="s">
        <v>7</v>
      </c>
      <c r="D136" s="92">
        <v>-3.5760000000000001</v>
      </c>
      <c r="E136" s="92">
        <v>0</v>
      </c>
      <c r="G136"/>
    </row>
    <row r="137" spans="1:7">
      <c r="A137" s="2" t="s">
        <v>21</v>
      </c>
      <c r="B137" s="2" t="s">
        <v>6</v>
      </c>
      <c r="C137" s="46" t="s">
        <v>8</v>
      </c>
      <c r="D137" s="92">
        <v>-6.2709677419354826</v>
      </c>
      <c r="E137" s="92">
        <v>0</v>
      </c>
      <c r="G137"/>
    </row>
    <row r="138" spans="1:7">
      <c r="A138" s="2" t="s">
        <v>21</v>
      </c>
      <c r="B138" s="2" t="s">
        <v>6</v>
      </c>
      <c r="C138" s="46" t="s">
        <v>8</v>
      </c>
      <c r="D138" s="92">
        <v>-6.2322580645161292</v>
      </c>
      <c r="E138" s="92">
        <v>0</v>
      </c>
      <c r="G138"/>
    </row>
    <row r="139" spans="1:7">
      <c r="A139" s="2" t="s">
        <v>21</v>
      </c>
      <c r="B139" s="2" t="s">
        <v>6</v>
      </c>
      <c r="C139" s="46" t="s">
        <v>8</v>
      </c>
      <c r="D139" s="92">
        <v>-6.154838709677418</v>
      </c>
      <c r="E139" s="92">
        <v>0</v>
      </c>
      <c r="G139"/>
    </row>
    <row r="140" spans="1:7">
      <c r="A140" s="2" t="s">
        <v>21</v>
      </c>
      <c r="B140" s="2" t="s">
        <v>9</v>
      </c>
      <c r="C140" s="46" t="s">
        <v>10</v>
      </c>
      <c r="D140" s="92">
        <v>-0.80799999999999994</v>
      </c>
      <c r="E140" s="92">
        <v>0</v>
      </c>
      <c r="G140"/>
    </row>
    <row r="141" spans="1:7">
      <c r="A141" s="2" t="s">
        <v>21</v>
      </c>
      <c r="B141" s="2" t="s">
        <v>9</v>
      </c>
      <c r="C141" s="46" t="s">
        <v>10</v>
      </c>
      <c r="D141" s="92">
        <v>-0.77199999999999991</v>
      </c>
      <c r="E141" s="92">
        <v>0</v>
      </c>
      <c r="G141"/>
    </row>
    <row r="142" spans="1:7">
      <c r="A142" s="2" t="s">
        <v>21</v>
      </c>
      <c r="B142" s="2" t="s">
        <v>9</v>
      </c>
      <c r="C142" s="46" t="s">
        <v>10</v>
      </c>
      <c r="D142" s="92">
        <v>-0.78799999999999992</v>
      </c>
      <c r="E142" s="92">
        <v>0</v>
      </c>
      <c r="G142"/>
    </row>
    <row r="143" spans="1:7">
      <c r="A143" s="2" t="s">
        <v>21</v>
      </c>
      <c r="B143" s="2" t="s">
        <v>9</v>
      </c>
      <c r="C143" s="46" t="s">
        <v>8</v>
      </c>
      <c r="D143" s="92">
        <v>-1.3290322580645164</v>
      </c>
      <c r="E143" s="92">
        <v>0</v>
      </c>
      <c r="G143"/>
    </row>
    <row r="144" spans="1:7">
      <c r="A144" s="2" t="s">
        <v>21</v>
      </c>
      <c r="B144" s="2" t="s">
        <v>9</v>
      </c>
      <c r="C144" s="46" t="s">
        <v>8</v>
      </c>
      <c r="D144" s="92">
        <v>-1.3096774193548386</v>
      </c>
      <c r="E144" s="92">
        <v>0</v>
      </c>
      <c r="G144"/>
    </row>
    <row r="145" spans="1:7">
      <c r="A145" s="2" t="s">
        <v>21</v>
      </c>
      <c r="B145" s="2" t="s">
        <v>9</v>
      </c>
      <c r="C145" s="46" t="s">
        <v>8</v>
      </c>
      <c r="D145" s="92">
        <v>-1.3096774193548386</v>
      </c>
      <c r="E145" s="92">
        <v>0</v>
      </c>
      <c r="G145"/>
    </row>
    <row r="146" spans="1:7">
      <c r="A146" s="2" t="s">
        <v>22</v>
      </c>
      <c r="B146" s="2" t="s">
        <v>6</v>
      </c>
      <c r="C146" s="46" t="s">
        <v>7</v>
      </c>
      <c r="D146" s="92">
        <v>-4.2792452830188674</v>
      </c>
      <c r="E146" s="92">
        <v>0</v>
      </c>
      <c r="G146"/>
    </row>
    <row r="147" spans="1:7">
      <c r="A147" s="2" t="s">
        <v>22</v>
      </c>
      <c r="B147" s="2" t="s">
        <v>6</v>
      </c>
      <c r="C147" s="46" t="s">
        <v>7</v>
      </c>
      <c r="D147" s="92">
        <v>-4.2792452830188674</v>
      </c>
      <c r="E147" s="92">
        <v>0</v>
      </c>
      <c r="G147"/>
    </row>
    <row r="148" spans="1:7">
      <c r="A148" s="2" t="s">
        <v>22</v>
      </c>
      <c r="B148" s="2" t="s">
        <v>6</v>
      </c>
      <c r="C148" s="46" t="s">
        <v>7</v>
      </c>
      <c r="D148" s="92">
        <v>-4.50566037735849</v>
      </c>
      <c r="E148" s="92">
        <v>0</v>
      </c>
      <c r="G148"/>
    </row>
    <row r="149" spans="1:7">
      <c r="A149" s="2" t="s">
        <v>22</v>
      </c>
      <c r="B149" s="2" t="s">
        <v>6</v>
      </c>
      <c r="C149" s="46" t="s">
        <v>8</v>
      </c>
      <c r="D149" s="92">
        <v>-6.09</v>
      </c>
      <c r="E149" s="92">
        <v>0</v>
      </c>
      <c r="G149"/>
    </row>
    <row r="150" spans="1:7">
      <c r="A150" s="2" t="s">
        <v>22</v>
      </c>
      <c r="B150" s="2" t="s">
        <v>6</v>
      </c>
      <c r="C150" s="46" t="s">
        <v>8</v>
      </c>
      <c r="D150" s="92">
        <v>-5.6999999999999993</v>
      </c>
      <c r="E150" s="92">
        <v>0</v>
      </c>
      <c r="G150"/>
    </row>
    <row r="151" spans="1:7">
      <c r="A151" s="2" t="s">
        <v>22</v>
      </c>
      <c r="B151" s="2" t="s">
        <v>6</v>
      </c>
      <c r="C151" s="46" t="s">
        <v>8</v>
      </c>
      <c r="D151" s="92">
        <v>-5.9399999999999995</v>
      </c>
      <c r="E151" s="92">
        <v>0</v>
      </c>
      <c r="G151"/>
    </row>
    <row r="152" spans="1:7">
      <c r="A152" s="2" t="s">
        <v>22</v>
      </c>
      <c r="B152" s="2" t="s">
        <v>9</v>
      </c>
      <c r="C152" s="46" t="s">
        <v>10</v>
      </c>
      <c r="D152" s="92">
        <v>-0.16226415094339636</v>
      </c>
      <c r="E152" s="92">
        <v>0</v>
      </c>
      <c r="G152"/>
    </row>
    <row r="153" spans="1:7">
      <c r="A153" s="2" t="s">
        <v>22</v>
      </c>
      <c r="B153" s="2" t="s">
        <v>9</v>
      </c>
      <c r="C153" s="46" t="s">
        <v>10</v>
      </c>
      <c r="D153" s="92">
        <v>-0.15094339622641523</v>
      </c>
      <c r="E153" s="92">
        <v>0</v>
      </c>
      <c r="G153"/>
    </row>
    <row r="154" spans="1:7">
      <c r="A154" s="2" t="s">
        <v>22</v>
      </c>
      <c r="B154" s="2" t="s">
        <v>9</v>
      </c>
      <c r="C154" s="46" t="s">
        <v>10</v>
      </c>
      <c r="D154" s="92">
        <v>-0.18490566037735864</v>
      </c>
      <c r="E154" s="92">
        <v>0</v>
      </c>
      <c r="G154"/>
    </row>
    <row r="155" spans="1:7">
      <c r="A155" s="2" t="s">
        <v>22</v>
      </c>
      <c r="B155" s="2" t="s">
        <v>9</v>
      </c>
      <c r="C155" s="46" t="s">
        <v>8</v>
      </c>
      <c r="D155" s="92">
        <v>-0.65</v>
      </c>
      <c r="E155" s="92">
        <v>0</v>
      </c>
      <c r="G155"/>
    </row>
    <row r="156" spans="1:7">
      <c r="A156" s="2" t="s">
        <v>22</v>
      </c>
      <c r="B156" s="2" t="s">
        <v>9</v>
      </c>
      <c r="C156" s="46" t="s">
        <v>8</v>
      </c>
      <c r="D156" s="92">
        <v>-0.61</v>
      </c>
      <c r="E156" s="92">
        <v>0</v>
      </c>
      <c r="G156"/>
    </row>
    <row r="157" spans="1:7">
      <c r="A157" s="2" t="s">
        <v>22</v>
      </c>
      <c r="B157" s="2" t="s">
        <v>9</v>
      </c>
      <c r="C157" s="46" t="s">
        <v>8</v>
      </c>
      <c r="D157" s="92">
        <v>-0.63500000000000001</v>
      </c>
      <c r="E157" s="92">
        <v>0</v>
      </c>
      <c r="G157"/>
    </row>
    <row r="158" spans="1:7">
      <c r="A158" s="2" t="s">
        <v>23</v>
      </c>
      <c r="B158" s="2" t="s">
        <v>6</v>
      </c>
      <c r="C158" s="46" t="s">
        <v>7</v>
      </c>
      <c r="D158" s="92">
        <v>-3.2571428571428567</v>
      </c>
      <c r="E158" s="92">
        <v>0</v>
      </c>
      <c r="G158"/>
    </row>
    <row r="159" spans="1:7">
      <c r="A159" s="2" t="s">
        <v>23</v>
      </c>
      <c r="B159" s="2" t="s">
        <v>6</v>
      </c>
      <c r="C159" s="46" t="s">
        <v>7</v>
      </c>
      <c r="D159" s="92">
        <v>-3.2571428571428567</v>
      </c>
      <c r="E159" s="92">
        <v>0</v>
      </c>
      <c r="G159"/>
    </row>
    <row r="160" spans="1:7">
      <c r="A160" s="2" t="s">
        <v>23</v>
      </c>
      <c r="B160" s="2" t="s">
        <v>6</v>
      </c>
      <c r="C160" s="46" t="s">
        <v>7</v>
      </c>
      <c r="D160" s="92">
        <v>-3.1199999999999997</v>
      </c>
      <c r="E160" s="92">
        <v>0</v>
      </c>
      <c r="G160"/>
    </row>
    <row r="161" spans="1:7">
      <c r="A161" s="2" t="s">
        <v>23</v>
      </c>
      <c r="B161" s="2" t="s">
        <v>6</v>
      </c>
      <c r="C161" s="46" t="s">
        <v>8</v>
      </c>
      <c r="D161" s="92">
        <v>-11.085714285714285</v>
      </c>
      <c r="E161" s="92">
        <v>0</v>
      </c>
      <c r="G161"/>
    </row>
    <row r="162" spans="1:7">
      <c r="A162" s="2" t="s">
        <v>23</v>
      </c>
      <c r="B162" s="2" t="s">
        <v>6</v>
      </c>
      <c r="C162" s="46" t="s">
        <v>8</v>
      </c>
      <c r="D162" s="92">
        <v>-11.257142857142858</v>
      </c>
      <c r="E162" s="92">
        <v>0</v>
      </c>
      <c r="G162"/>
    </row>
    <row r="163" spans="1:7">
      <c r="A163" s="2" t="s">
        <v>23</v>
      </c>
      <c r="B163" s="2" t="s">
        <v>6</v>
      </c>
      <c r="C163" s="46" t="s">
        <v>8</v>
      </c>
      <c r="D163" s="92">
        <v>-10.000000000000007</v>
      </c>
      <c r="E163" s="92">
        <v>0</v>
      </c>
      <c r="G163"/>
    </row>
    <row r="164" spans="1:7">
      <c r="A164" s="2" t="s">
        <v>23</v>
      </c>
      <c r="B164" s="2" t="s">
        <v>9</v>
      </c>
      <c r="C164" s="46" t="s">
        <v>10</v>
      </c>
      <c r="D164" s="92">
        <v>3.7028571428571428</v>
      </c>
      <c r="E164" s="92">
        <v>3.7028571428571428</v>
      </c>
      <c r="G164"/>
    </row>
    <row r="165" spans="1:7">
      <c r="A165" s="2" t="s">
        <v>23</v>
      </c>
      <c r="B165" s="2" t="s">
        <v>9</v>
      </c>
      <c r="C165" s="46" t="s">
        <v>10</v>
      </c>
      <c r="D165" s="92">
        <v>3.6942857142857144</v>
      </c>
      <c r="E165" s="92">
        <v>3.6942857142857144</v>
      </c>
      <c r="G165"/>
    </row>
    <row r="166" spans="1:7">
      <c r="A166" s="2" t="s">
        <v>23</v>
      </c>
      <c r="B166" s="2" t="s">
        <v>9</v>
      </c>
      <c r="C166" s="46" t="s">
        <v>10</v>
      </c>
      <c r="D166" s="92">
        <v>3.9857142857142858</v>
      </c>
      <c r="E166" s="92">
        <v>3.9857142857142858</v>
      </c>
      <c r="G166"/>
    </row>
    <row r="167" spans="1:7">
      <c r="A167" s="2" t="s">
        <v>23</v>
      </c>
      <c r="B167" s="2" t="s">
        <v>9</v>
      </c>
      <c r="C167" s="46" t="s">
        <v>8</v>
      </c>
      <c r="D167" s="92">
        <v>2.9142857142857137</v>
      </c>
      <c r="E167" s="92">
        <v>2.9142857142857137</v>
      </c>
      <c r="G167"/>
    </row>
    <row r="168" spans="1:7">
      <c r="A168" s="2" t="s">
        <v>23</v>
      </c>
      <c r="B168" s="2" t="s">
        <v>9</v>
      </c>
      <c r="C168" s="46" t="s">
        <v>8</v>
      </c>
      <c r="D168" s="92">
        <v>3.1142857142857139</v>
      </c>
      <c r="E168" s="92">
        <v>3.1142857142857139</v>
      </c>
      <c r="G168"/>
    </row>
    <row r="169" spans="1:7">
      <c r="A169" s="2" t="s">
        <v>23</v>
      </c>
      <c r="B169" s="2" t="s">
        <v>9</v>
      </c>
      <c r="C169" s="46" t="s">
        <v>8</v>
      </c>
      <c r="D169" s="92">
        <v>2.8000000000000007</v>
      </c>
      <c r="E169" s="92">
        <v>2.8000000000000007</v>
      </c>
      <c r="G169"/>
    </row>
    <row r="170" spans="1:7">
      <c r="A170" s="2" t="s">
        <v>24</v>
      </c>
      <c r="B170" s="2" t="s">
        <v>6</v>
      </c>
      <c r="C170" s="46" t="s">
        <v>7</v>
      </c>
      <c r="D170" s="92">
        <v>-20.509090909090915</v>
      </c>
      <c r="E170" s="92">
        <v>0</v>
      </c>
      <c r="G170"/>
    </row>
    <row r="171" spans="1:7">
      <c r="A171" s="2" t="s">
        <v>24</v>
      </c>
      <c r="B171" s="2" t="s">
        <v>6</v>
      </c>
      <c r="C171" s="46" t="s">
        <v>7</v>
      </c>
      <c r="D171" s="92">
        <v>-20.836363636363643</v>
      </c>
      <c r="E171" s="92">
        <v>0</v>
      </c>
      <c r="G171"/>
    </row>
    <row r="172" spans="1:7">
      <c r="A172" s="2" t="s">
        <v>24</v>
      </c>
      <c r="B172" s="2" t="s">
        <v>6</v>
      </c>
      <c r="C172" s="46" t="s">
        <v>7</v>
      </c>
      <c r="D172" s="92">
        <v>-21.599999999999994</v>
      </c>
      <c r="E172" s="92">
        <v>0</v>
      </c>
      <c r="G172"/>
    </row>
    <row r="173" spans="1:7">
      <c r="A173" s="2" t="s">
        <v>24</v>
      </c>
      <c r="B173" s="2" t="s">
        <v>6</v>
      </c>
      <c r="C173" s="46" t="s">
        <v>8</v>
      </c>
      <c r="D173" s="92">
        <v>-32.571428571428569</v>
      </c>
      <c r="E173" s="92">
        <v>0</v>
      </c>
      <c r="G173"/>
    </row>
    <row r="174" spans="1:7">
      <c r="A174" s="2" t="s">
        <v>24</v>
      </c>
      <c r="B174" s="2" t="s">
        <v>6</v>
      </c>
      <c r="C174" s="46" t="s">
        <v>8</v>
      </c>
      <c r="D174" s="92">
        <v>-33.257142857142853</v>
      </c>
      <c r="E174" s="92">
        <v>0</v>
      </c>
      <c r="G174"/>
    </row>
    <row r="175" spans="1:7">
      <c r="A175" s="2" t="s">
        <v>24</v>
      </c>
      <c r="B175" s="2" t="s">
        <v>6</v>
      </c>
      <c r="C175" s="46" t="s">
        <v>8</v>
      </c>
      <c r="D175" s="92">
        <v>-33.257142857142853</v>
      </c>
      <c r="E175" s="92">
        <v>0</v>
      </c>
      <c r="G175"/>
    </row>
    <row r="176" spans="1:7">
      <c r="A176" s="2" t="s">
        <v>24</v>
      </c>
      <c r="B176" s="2" t="s">
        <v>9</v>
      </c>
      <c r="C176" s="46" t="s">
        <v>10</v>
      </c>
      <c r="D176" s="92">
        <v>-3.7272727272727266</v>
      </c>
      <c r="E176" s="92">
        <v>0</v>
      </c>
      <c r="G176"/>
    </row>
    <row r="177" spans="1:7">
      <c r="A177" s="2" t="s">
        <v>24</v>
      </c>
      <c r="B177" s="2" t="s">
        <v>9</v>
      </c>
      <c r="C177" s="46" t="s">
        <v>10</v>
      </c>
      <c r="D177" s="92">
        <v>-3.745454545454546</v>
      </c>
      <c r="E177" s="92">
        <v>0</v>
      </c>
      <c r="G177"/>
    </row>
    <row r="178" spans="1:7">
      <c r="A178" s="2" t="s">
        <v>24</v>
      </c>
      <c r="B178" s="2" t="s">
        <v>9</v>
      </c>
      <c r="C178" s="46" t="s">
        <v>10</v>
      </c>
      <c r="D178" s="92">
        <v>-3.6545454545454548</v>
      </c>
      <c r="E178" s="92">
        <v>0</v>
      </c>
      <c r="G178"/>
    </row>
    <row r="179" spans="1:7">
      <c r="A179" s="2" t="s">
        <v>24</v>
      </c>
      <c r="B179" s="2" t="s">
        <v>9</v>
      </c>
      <c r="C179" s="46" t="s">
        <v>8</v>
      </c>
      <c r="D179" s="92">
        <v>-6.0285714285714311</v>
      </c>
      <c r="E179" s="92">
        <v>0</v>
      </c>
      <c r="G179"/>
    </row>
    <row r="180" spans="1:7">
      <c r="A180" s="2" t="s">
        <v>24</v>
      </c>
      <c r="B180" s="2" t="s">
        <v>9</v>
      </c>
      <c r="C180" s="46" t="s">
        <v>8</v>
      </c>
      <c r="D180" s="92">
        <v>-6.3999999999999995</v>
      </c>
      <c r="E180" s="92">
        <v>0</v>
      </c>
      <c r="G180"/>
    </row>
    <row r="181" spans="1:7">
      <c r="A181" s="2" t="s">
        <v>24</v>
      </c>
      <c r="B181" s="2" t="s">
        <v>9</v>
      </c>
      <c r="C181" s="46" t="s">
        <v>8</v>
      </c>
      <c r="D181" s="92">
        <v>-5.4857142857142858</v>
      </c>
      <c r="E181" s="92">
        <v>0</v>
      </c>
      <c r="G181"/>
    </row>
    <row r="182" spans="1:7">
      <c r="A182" s="2" t="s">
        <v>25</v>
      </c>
      <c r="B182" s="2" t="s">
        <v>6</v>
      </c>
      <c r="C182" s="46" t="s">
        <v>7</v>
      </c>
      <c r="D182" s="92">
        <v>-0.99599999999999933</v>
      </c>
      <c r="E182" s="92">
        <v>0</v>
      </c>
      <c r="G182"/>
    </row>
    <row r="183" spans="1:7">
      <c r="A183" s="2" t="s">
        <v>25</v>
      </c>
      <c r="B183" s="2" t="s">
        <v>6</v>
      </c>
      <c r="C183" s="46" t="s">
        <v>7</v>
      </c>
      <c r="D183" s="92">
        <v>-0.87599999999999933</v>
      </c>
      <c r="E183" s="92">
        <v>0</v>
      </c>
      <c r="G183"/>
    </row>
    <row r="184" spans="1:7">
      <c r="A184" s="2" t="s">
        <v>25</v>
      </c>
      <c r="B184" s="2" t="s">
        <v>6</v>
      </c>
      <c r="C184" s="46" t="s">
        <v>7</v>
      </c>
      <c r="D184" s="92">
        <v>-0.88799999999999935</v>
      </c>
      <c r="E184" s="92">
        <v>0</v>
      </c>
      <c r="G184"/>
    </row>
    <row r="185" spans="1:7">
      <c r="A185" s="2" t="s">
        <v>25</v>
      </c>
      <c r="B185" s="2" t="s">
        <v>6</v>
      </c>
      <c r="C185" s="46" t="s">
        <v>8</v>
      </c>
      <c r="D185" s="92">
        <v>-1.5449999999999999</v>
      </c>
      <c r="E185" s="92">
        <v>0</v>
      </c>
      <c r="G185"/>
    </row>
    <row r="186" spans="1:7">
      <c r="A186" s="2" t="s">
        <v>25</v>
      </c>
      <c r="B186" s="2" t="s">
        <v>6</v>
      </c>
      <c r="C186" s="46" t="s">
        <v>8</v>
      </c>
      <c r="D186" s="92">
        <v>-1.635</v>
      </c>
      <c r="E186" s="92">
        <v>0</v>
      </c>
      <c r="G186"/>
    </row>
    <row r="187" spans="1:7">
      <c r="A187" s="2" t="s">
        <v>25</v>
      </c>
      <c r="B187" s="2" t="s">
        <v>6</v>
      </c>
      <c r="C187" s="46" t="s">
        <v>8</v>
      </c>
      <c r="D187" s="92">
        <v>-1.6950000000000001</v>
      </c>
      <c r="E187" s="92">
        <v>0</v>
      </c>
      <c r="G187"/>
    </row>
    <row r="188" spans="1:7">
      <c r="A188" s="2" t="s">
        <v>25</v>
      </c>
      <c r="B188" s="2" t="s">
        <v>9</v>
      </c>
      <c r="C188" s="46" t="s">
        <v>10</v>
      </c>
      <c r="D188" s="92">
        <v>-0.37999999999999995</v>
      </c>
      <c r="E188" s="92">
        <v>0</v>
      </c>
      <c r="G188"/>
    </row>
    <row r="189" spans="1:7">
      <c r="A189" s="2" t="s">
        <v>25</v>
      </c>
      <c r="B189" s="2" t="s">
        <v>9</v>
      </c>
      <c r="C189" s="46" t="s">
        <v>10</v>
      </c>
      <c r="D189" s="92">
        <v>-0.38599999999999995</v>
      </c>
      <c r="E189" s="92">
        <v>0</v>
      </c>
      <c r="G189"/>
    </row>
    <row r="190" spans="1:7">
      <c r="A190" s="2" t="s">
        <v>25</v>
      </c>
      <c r="B190" s="2" t="s">
        <v>9</v>
      </c>
      <c r="C190" s="46" t="s">
        <v>10</v>
      </c>
      <c r="D190" s="92">
        <v>-0.39399999999999996</v>
      </c>
      <c r="E190" s="92">
        <v>0</v>
      </c>
      <c r="G190"/>
    </row>
    <row r="191" spans="1:7">
      <c r="A191" s="2" t="s">
        <v>25</v>
      </c>
      <c r="B191" s="2" t="s">
        <v>9</v>
      </c>
      <c r="C191" s="46" t="s">
        <v>8</v>
      </c>
      <c r="D191" s="92">
        <v>-0.49750000000000005</v>
      </c>
      <c r="E191" s="92">
        <v>0</v>
      </c>
      <c r="G191"/>
    </row>
    <row r="192" spans="1:7">
      <c r="A192" s="2" t="s">
        <v>25</v>
      </c>
      <c r="B192" s="2" t="s">
        <v>9</v>
      </c>
      <c r="C192" s="46" t="s">
        <v>8</v>
      </c>
      <c r="D192" s="92">
        <v>-0.51250000000000018</v>
      </c>
      <c r="E192" s="92">
        <v>0</v>
      </c>
      <c r="G192"/>
    </row>
    <row r="193" spans="1:7">
      <c r="A193" s="2" t="s">
        <v>25</v>
      </c>
      <c r="B193" s="2" t="s">
        <v>9</v>
      </c>
      <c r="C193" s="46" t="s">
        <v>8</v>
      </c>
      <c r="D193" s="92">
        <v>-0.50000000000000011</v>
      </c>
      <c r="E193" s="92">
        <v>0</v>
      </c>
      <c r="G193"/>
    </row>
    <row r="194" spans="1:7">
      <c r="A194" s="2" t="s">
        <v>26</v>
      </c>
      <c r="B194" s="2" t="s">
        <v>6</v>
      </c>
      <c r="C194" s="46" t="s">
        <v>7</v>
      </c>
      <c r="D194" s="92">
        <v>-4.6800000000000006</v>
      </c>
      <c r="E194" s="92">
        <v>0</v>
      </c>
      <c r="G194"/>
    </row>
    <row r="195" spans="1:7">
      <c r="A195" s="2" t="s">
        <v>26</v>
      </c>
      <c r="B195" s="2" t="s">
        <v>6</v>
      </c>
      <c r="C195" s="46" t="s">
        <v>7</v>
      </c>
      <c r="D195" s="92">
        <v>-4.5840000000000005</v>
      </c>
      <c r="E195" s="92">
        <v>0</v>
      </c>
      <c r="G195"/>
    </row>
    <row r="196" spans="1:7">
      <c r="A196" s="2" t="s">
        <v>26</v>
      </c>
      <c r="B196" s="2" t="s">
        <v>6</v>
      </c>
      <c r="C196" s="46" t="s">
        <v>7</v>
      </c>
      <c r="D196" s="92">
        <v>-4.5120000000000005</v>
      </c>
      <c r="E196" s="92">
        <v>0</v>
      </c>
      <c r="G196"/>
    </row>
    <row r="197" spans="1:7">
      <c r="A197" s="2" t="s">
        <v>26</v>
      </c>
      <c r="B197" s="2" t="s">
        <v>6</v>
      </c>
      <c r="C197" s="46" t="s">
        <v>8</v>
      </c>
      <c r="D197" s="92">
        <v>-1.4625000000000001</v>
      </c>
      <c r="E197" s="92">
        <v>0</v>
      </c>
      <c r="G197"/>
    </row>
    <row r="198" spans="1:7">
      <c r="A198" s="2" t="s">
        <v>26</v>
      </c>
      <c r="B198" s="2" t="s">
        <v>6</v>
      </c>
      <c r="C198" s="46" t="s">
        <v>8</v>
      </c>
      <c r="D198" s="92">
        <v>-1.4250000000000003</v>
      </c>
      <c r="E198" s="92">
        <v>0</v>
      </c>
      <c r="G198"/>
    </row>
    <row r="199" spans="1:7">
      <c r="A199" s="2" t="s">
        <v>26</v>
      </c>
      <c r="B199" s="2" t="s">
        <v>6</v>
      </c>
      <c r="C199" s="46" t="s">
        <v>8</v>
      </c>
      <c r="D199" s="92">
        <v>-1.3875000000000002</v>
      </c>
      <c r="E199" s="92">
        <v>0</v>
      </c>
      <c r="G199"/>
    </row>
    <row r="200" spans="1:7">
      <c r="A200" s="2" t="s">
        <v>26</v>
      </c>
      <c r="B200" s="2" t="s">
        <v>9</v>
      </c>
      <c r="C200" s="46" t="s">
        <v>10</v>
      </c>
      <c r="D200" s="92">
        <v>2.4000000000000018E-2</v>
      </c>
      <c r="E200" s="92">
        <v>2.4000000000000018E-2</v>
      </c>
      <c r="G200"/>
    </row>
    <row r="201" spans="1:7">
      <c r="A201" s="2" t="s">
        <v>26</v>
      </c>
      <c r="B201" s="2" t="s">
        <v>9</v>
      </c>
      <c r="C201" s="46" t="s">
        <v>10</v>
      </c>
      <c r="D201" s="92">
        <v>-8.0000000000000054E-3</v>
      </c>
      <c r="E201" s="92">
        <v>-8.0000000000000054E-3</v>
      </c>
      <c r="G201"/>
    </row>
    <row r="202" spans="1:7">
      <c r="A202" s="2" t="s">
        <v>26</v>
      </c>
      <c r="B202" s="2" t="s">
        <v>9</v>
      </c>
      <c r="C202" s="46" t="s">
        <v>10</v>
      </c>
      <c r="D202" s="92">
        <v>3.1999999999999577E-2</v>
      </c>
      <c r="E202" s="92">
        <v>3.1999999999999577E-2</v>
      </c>
      <c r="G202"/>
    </row>
    <row r="203" spans="1:7">
      <c r="A203" s="2" t="s">
        <v>26</v>
      </c>
      <c r="B203" s="2" t="s">
        <v>9</v>
      </c>
      <c r="C203" s="46" t="s">
        <v>8</v>
      </c>
      <c r="D203" s="92">
        <v>-0.21750000000000003</v>
      </c>
      <c r="E203" s="92">
        <v>0</v>
      </c>
      <c r="G203"/>
    </row>
    <row r="204" spans="1:7">
      <c r="A204" s="2" t="s">
        <v>26</v>
      </c>
      <c r="B204" s="2" t="s">
        <v>9</v>
      </c>
      <c r="C204" s="46" t="s">
        <v>8</v>
      </c>
      <c r="D204" s="92">
        <v>-0.20875000000000013</v>
      </c>
      <c r="E204" s="92">
        <v>0</v>
      </c>
      <c r="G204"/>
    </row>
    <row r="205" spans="1:7">
      <c r="A205" s="2" t="s">
        <v>26</v>
      </c>
      <c r="B205" s="2" t="s">
        <v>9</v>
      </c>
      <c r="C205" s="46" t="s">
        <v>8</v>
      </c>
      <c r="D205" s="92">
        <v>-0.22250000000000003</v>
      </c>
      <c r="E205" s="92">
        <v>0</v>
      </c>
      <c r="G205"/>
    </row>
    <row r="206" spans="1:7">
      <c r="A206" s="2" t="s">
        <v>27</v>
      </c>
      <c r="B206" s="2" t="s">
        <v>6</v>
      </c>
      <c r="C206" s="46" t="s">
        <v>7</v>
      </c>
      <c r="D206" s="92">
        <v>-0.36000000000000032</v>
      </c>
      <c r="E206" s="92">
        <v>0</v>
      </c>
      <c r="G206"/>
    </row>
    <row r="207" spans="1:7">
      <c r="A207" s="2" t="s">
        <v>27</v>
      </c>
      <c r="B207" s="2" t="s">
        <v>6</v>
      </c>
      <c r="C207" s="46" t="s">
        <v>7</v>
      </c>
      <c r="D207" s="92">
        <v>-0.15600000000000011</v>
      </c>
      <c r="E207" s="92">
        <v>0</v>
      </c>
      <c r="G207"/>
    </row>
    <row r="208" spans="1:7">
      <c r="A208" s="2" t="s">
        <v>27</v>
      </c>
      <c r="B208" s="2" t="s">
        <v>6</v>
      </c>
      <c r="C208" s="46" t="s">
        <v>7</v>
      </c>
      <c r="D208" s="92">
        <v>-0.38400000000000029</v>
      </c>
      <c r="E208" s="92">
        <v>0</v>
      </c>
      <c r="G208"/>
    </row>
    <row r="209" spans="1:7">
      <c r="A209" s="2" t="s">
        <v>27</v>
      </c>
      <c r="B209" s="2" t="s">
        <v>6</v>
      </c>
      <c r="C209" s="46" t="s">
        <v>8</v>
      </c>
      <c r="D209" s="92">
        <v>10.785882352941176</v>
      </c>
      <c r="E209" s="92">
        <v>10.785882352941176</v>
      </c>
      <c r="G209"/>
    </row>
    <row r="210" spans="1:7">
      <c r="A210" s="2" t="s">
        <v>27</v>
      </c>
      <c r="B210" s="2" t="s">
        <v>6</v>
      </c>
      <c r="C210" s="46" t="s">
        <v>8</v>
      </c>
      <c r="D210" s="92">
        <v>10.870588235294116</v>
      </c>
      <c r="E210" s="92">
        <v>10.870588235294116</v>
      </c>
      <c r="G210"/>
    </row>
    <row r="211" spans="1:7">
      <c r="A211" s="2" t="s">
        <v>27</v>
      </c>
      <c r="B211" s="2" t="s">
        <v>6</v>
      </c>
      <c r="C211" s="46" t="s">
        <v>8</v>
      </c>
      <c r="D211" s="92">
        <v>10.390588235294116</v>
      </c>
      <c r="E211" s="92">
        <v>10.390588235294116</v>
      </c>
      <c r="G211"/>
    </row>
    <row r="212" spans="1:7">
      <c r="A212" s="2" t="s">
        <v>27</v>
      </c>
      <c r="B212" s="2" t="s">
        <v>9</v>
      </c>
      <c r="C212" s="46" t="s">
        <v>10</v>
      </c>
      <c r="D212" s="92">
        <v>4.1700000000000008</v>
      </c>
      <c r="E212" s="92">
        <v>4.1700000000000008</v>
      </c>
      <c r="G212"/>
    </row>
    <row r="213" spans="1:7">
      <c r="A213" s="2" t="s">
        <v>27</v>
      </c>
      <c r="B213" s="2" t="s">
        <v>9</v>
      </c>
      <c r="C213" s="46" t="s">
        <v>10</v>
      </c>
      <c r="D213" s="92">
        <v>4.8600000000000012</v>
      </c>
      <c r="E213" s="92">
        <v>4.8600000000000012</v>
      </c>
      <c r="G213"/>
    </row>
    <row r="214" spans="1:7">
      <c r="A214" s="2" t="s">
        <v>27</v>
      </c>
      <c r="B214" s="2" t="s">
        <v>9</v>
      </c>
      <c r="C214" s="46" t="s">
        <v>10</v>
      </c>
      <c r="D214" s="92">
        <v>4.4300000000000006</v>
      </c>
      <c r="E214" s="92">
        <v>4.4300000000000006</v>
      </c>
      <c r="G214"/>
    </row>
    <row r="215" spans="1:7">
      <c r="A215" s="2" t="s">
        <v>27</v>
      </c>
      <c r="B215" s="2" t="s">
        <v>9</v>
      </c>
      <c r="C215" s="46" t="s">
        <v>8</v>
      </c>
      <c r="D215" s="92">
        <v>7.6499999999999995</v>
      </c>
      <c r="E215" s="92">
        <v>7.6499999999999995</v>
      </c>
      <c r="G215"/>
    </row>
    <row r="216" spans="1:7">
      <c r="A216" s="2" t="s">
        <v>27</v>
      </c>
      <c r="B216" s="2" t="s">
        <v>9</v>
      </c>
      <c r="C216" s="46" t="s">
        <v>8</v>
      </c>
      <c r="D216" s="92">
        <v>11.549999999999999</v>
      </c>
      <c r="E216" s="92">
        <v>11.549999999999999</v>
      </c>
      <c r="G216"/>
    </row>
    <row r="217" spans="1:7">
      <c r="A217" s="2" t="s">
        <v>27</v>
      </c>
      <c r="B217" s="2" t="s">
        <v>9</v>
      </c>
      <c r="C217" s="46" t="s">
        <v>8</v>
      </c>
      <c r="D217" s="92">
        <v>8.2323529411764707</v>
      </c>
      <c r="E217" s="92">
        <v>8.2323529411764707</v>
      </c>
      <c r="G217"/>
    </row>
  </sheetData>
  <sortState xmlns:xlrd2="http://schemas.microsoft.com/office/spreadsheetml/2017/richdata2" ref="A2:E217">
    <sortCondition ref="B2:B217"/>
    <sortCondition ref="C2:C21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F2C3B-1A77-AF41-8625-8E44F9E707D2}">
  <dimension ref="A1:R49"/>
  <sheetViews>
    <sheetView workbookViewId="0"/>
  </sheetViews>
  <sheetFormatPr baseColWidth="10" defaultColWidth="8.83203125" defaultRowHeight="14"/>
  <cols>
    <col min="1" max="1" width="12.5" style="135" customWidth="1"/>
    <col min="2" max="2" width="6" style="136" bestFit="1" customWidth="1"/>
    <col min="3" max="3" width="4.5" style="136" bestFit="1" customWidth="1"/>
    <col min="4" max="4" width="6.6640625" style="136" bestFit="1" customWidth="1"/>
    <col min="5" max="5" width="4.5" style="136" bestFit="1" customWidth="1"/>
    <col min="6" max="6" width="4.5" style="135" customWidth="1"/>
    <col min="7" max="7" width="11.1640625" style="137" bestFit="1" customWidth="1"/>
    <col min="8" max="9" width="4.6640625" style="135" customWidth="1"/>
    <col min="10" max="10" width="41.5" style="135" customWidth="1"/>
    <col min="11" max="11" width="9.1640625" style="135" hidden="1" customWidth="1"/>
    <col min="12" max="12" width="8.83203125" style="135"/>
    <col min="13" max="14" width="4.5" style="136" bestFit="1" customWidth="1"/>
    <col min="15" max="15" width="5.33203125" style="136" bestFit="1" customWidth="1"/>
    <col min="16" max="16" width="4.5" style="136" bestFit="1" customWidth="1"/>
    <col min="17" max="17" width="8.83203125" style="135"/>
    <col min="18" max="18" width="11.1640625" style="135" bestFit="1" customWidth="1"/>
    <col min="19" max="16384" width="8.83203125" style="135"/>
  </cols>
  <sheetData>
    <row r="1" spans="1:18">
      <c r="A1" s="138" t="s">
        <v>216</v>
      </c>
      <c r="L1" s="138" t="s">
        <v>215</v>
      </c>
    </row>
    <row r="2" spans="1:18">
      <c r="A2" s="135" t="s">
        <v>211</v>
      </c>
      <c r="B2" s="136" t="s">
        <v>214</v>
      </c>
      <c r="C2" s="136" t="s">
        <v>213</v>
      </c>
      <c r="D2" s="136" t="s">
        <v>212</v>
      </c>
      <c r="G2" s="137" t="s">
        <v>210</v>
      </c>
      <c r="L2" s="135" t="s">
        <v>211</v>
      </c>
      <c r="R2" s="137" t="s">
        <v>210</v>
      </c>
    </row>
    <row r="3" spans="1:18">
      <c r="A3" s="135" t="s">
        <v>209</v>
      </c>
      <c r="L3" s="135" t="s">
        <v>208</v>
      </c>
      <c r="R3" s="137"/>
    </row>
    <row r="4" spans="1:18">
      <c r="A4" s="135" t="s">
        <v>197</v>
      </c>
      <c r="B4" s="136">
        <v>1.454545</v>
      </c>
      <c r="C4" s="136">
        <v>0.24996779999999999</v>
      </c>
      <c r="D4" s="136">
        <v>0.93312170000000005</v>
      </c>
      <c r="E4" s="136">
        <v>1.9759690000000001</v>
      </c>
      <c r="L4" s="135" t="s">
        <v>197</v>
      </c>
      <c r="M4" s="136">
        <v>1.4637359999999999</v>
      </c>
      <c r="N4" s="136">
        <v>0.25807829999999998</v>
      </c>
      <c r="O4" s="136">
        <v>0.94767679999999999</v>
      </c>
      <c r="P4" s="136">
        <v>1.9797959999999999</v>
      </c>
      <c r="R4" s="137"/>
    </row>
    <row r="5" spans="1:18">
      <c r="A5" s="135" t="s">
        <v>196</v>
      </c>
      <c r="B5" s="136">
        <v>1.3733329999999999</v>
      </c>
      <c r="C5" s="136">
        <v>0.34045730000000002</v>
      </c>
      <c r="D5" s="136">
        <v>0.66315170000000001</v>
      </c>
      <c r="E5" s="136">
        <v>2.0835149999999998</v>
      </c>
      <c r="G5" s="137">
        <f>1-(B5/B4)</f>
        <v>5.5833267447896073E-2</v>
      </c>
      <c r="L5" s="135" t="s">
        <v>196</v>
      </c>
      <c r="M5" s="136">
        <v>1.3247640000000001</v>
      </c>
      <c r="N5" s="136">
        <v>0.33767239999999998</v>
      </c>
      <c r="O5" s="136">
        <v>0.64954590000000001</v>
      </c>
      <c r="P5" s="136">
        <v>1.999981</v>
      </c>
      <c r="R5" s="137">
        <f>1-(M5/M4)</f>
        <v>9.4943350440243268E-2</v>
      </c>
    </row>
    <row r="6" spans="1:18">
      <c r="A6" s="135" t="s">
        <v>195</v>
      </c>
      <c r="B6" s="136">
        <v>2.9612400000000001</v>
      </c>
      <c r="C6" s="136">
        <v>0.91584370000000004</v>
      </c>
      <c r="D6" s="136">
        <v>1.050824</v>
      </c>
      <c r="E6" s="136">
        <v>4.8716569999999999</v>
      </c>
      <c r="L6" s="135" t="s">
        <v>195</v>
      </c>
      <c r="M6" s="136">
        <v>2.9711539999999999</v>
      </c>
      <c r="N6" s="136">
        <v>0.9363243</v>
      </c>
      <c r="O6" s="136">
        <v>1.0988579999999999</v>
      </c>
      <c r="P6" s="136">
        <v>4.8434499999999998</v>
      </c>
      <c r="R6" s="137"/>
    </row>
    <row r="7" spans="1:18">
      <c r="A7" s="135" t="s">
        <v>194</v>
      </c>
      <c r="B7" s="136">
        <v>1.042254</v>
      </c>
      <c r="C7" s="136">
        <v>0.27270749999999999</v>
      </c>
      <c r="D7" s="136">
        <v>0.47339560000000003</v>
      </c>
      <c r="E7" s="136">
        <v>1.611111</v>
      </c>
      <c r="G7" s="137">
        <f>1-(B7/B6)</f>
        <v>0.64803460712404259</v>
      </c>
      <c r="L7" s="135" t="s">
        <v>194</v>
      </c>
      <c r="M7" s="136">
        <v>1.038462</v>
      </c>
      <c r="N7" s="136">
        <v>0.27788299999999999</v>
      </c>
      <c r="O7" s="136">
        <v>0.48280020000000001</v>
      </c>
      <c r="P7" s="136">
        <v>1.594123</v>
      </c>
      <c r="R7" s="137">
        <f>1-(M7/M6)</f>
        <v>0.65048529965124668</v>
      </c>
    </row>
    <row r="8" spans="1:18">
      <c r="A8" s="135" t="s">
        <v>193</v>
      </c>
      <c r="B8" s="136">
        <v>2.34965</v>
      </c>
      <c r="C8" s="136">
        <v>0.99817940000000005</v>
      </c>
      <c r="D8" s="136">
        <v>0.26748460000000002</v>
      </c>
      <c r="E8" s="136">
        <v>4.4318160000000004</v>
      </c>
      <c r="L8" s="135" t="s">
        <v>193</v>
      </c>
      <c r="M8" s="136">
        <v>2.2889740000000001</v>
      </c>
      <c r="N8" s="136">
        <v>0.98854589999999998</v>
      </c>
      <c r="O8" s="136">
        <v>0.31225459999999999</v>
      </c>
      <c r="P8" s="136">
        <v>4.2656939999999999</v>
      </c>
      <c r="R8" s="137"/>
    </row>
    <row r="9" spans="1:18">
      <c r="A9" s="135" t="s">
        <v>192</v>
      </c>
      <c r="B9" s="136">
        <v>1.907143</v>
      </c>
      <c r="C9" s="136">
        <v>0.36374139999999999</v>
      </c>
      <c r="D9" s="136">
        <v>1.1483909999999999</v>
      </c>
      <c r="E9" s="136">
        <v>2.6658940000000002</v>
      </c>
      <c r="G9" s="137">
        <f>1-(B9/B8)</f>
        <v>0.18832890004894343</v>
      </c>
      <c r="L9" s="135" t="s">
        <v>192</v>
      </c>
      <c r="M9" s="136">
        <v>1.9168860000000001</v>
      </c>
      <c r="N9" s="136">
        <v>0.37551610000000002</v>
      </c>
      <c r="O9" s="136">
        <v>1.165996</v>
      </c>
      <c r="P9" s="136">
        <v>2.6677770000000001</v>
      </c>
      <c r="R9" s="137">
        <f>1-(M9/M8)</f>
        <v>0.16255667386348638</v>
      </c>
    </row>
    <row r="10" spans="1:18">
      <c r="R10" s="137"/>
    </row>
    <row r="11" spans="1:18">
      <c r="A11" s="135" t="s">
        <v>207</v>
      </c>
      <c r="L11" s="135" t="s">
        <v>206</v>
      </c>
      <c r="R11" s="137"/>
    </row>
    <row r="12" spans="1:18">
      <c r="A12" s="135" t="s">
        <v>197</v>
      </c>
      <c r="B12" s="136">
        <v>0.1363636</v>
      </c>
      <c r="C12" s="136">
        <v>5.1902299999999998E-2</v>
      </c>
      <c r="D12" s="136">
        <v>2.8097400000000002E-2</v>
      </c>
      <c r="E12" s="136">
        <v>0.24462990000000001</v>
      </c>
      <c r="L12" s="135" t="s">
        <v>197</v>
      </c>
      <c r="M12" s="136">
        <v>0.1346154</v>
      </c>
      <c r="N12" s="136">
        <v>5.3404800000000002E-2</v>
      </c>
      <c r="O12" s="136">
        <v>2.7825800000000001E-2</v>
      </c>
      <c r="P12" s="136">
        <v>0.24140500000000001</v>
      </c>
      <c r="R12" s="137"/>
    </row>
    <row r="13" spans="1:18">
      <c r="A13" s="135" t="s">
        <v>196</v>
      </c>
      <c r="B13" s="136">
        <v>0.24666669999999999</v>
      </c>
      <c r="C13" s="136">
        <v>0.12628229999999999</v>
      </c>
      <c r="D13" s="136">
        <v>-1.67536E-2</v>
      </c>
      <c r="E13" s="136">
        <v>0.51008699999999996</v>
      </c>
      <c r="G13" s="137">
        <f>1-(B13/B12)</f>
        <v>-0.80888961570389739</v>
      </c>
      <c r="L13" s="135" t="s">
        <v>196</v>
      </c>
      <c r="M13" s="136">
        <v>0.24595990000000001</v>
      </c>
      <c r="N13" s="136">
        <v>0.1276988</v>
      </c>
      <c r="O13" s="136">
        <v>-9.3895999999999997E-3</v>
      </c>
      <c r="P13" s="136">
        <v>0.50130949999999996</v>
      </c>
      <c r="R13" s="137">
        <f>1-(M13/M12)</f>
        <v>-0.82713047689937413</v>
      </c>
    </row>
    <row r="14" spans="1:18">
      <c r="A14" s="135" t="s">
        <v>195</v>
      </c>
      <c r="B14" s="136">
        <v>0.44186049999999999</v>
      </c>
      <c r="C14" s="136">
        <v>0.2284011</v>
      </c>
      <c r="D14" s="136">
        <v>-3.45759E-2</v>
      </c>
      <c r="E14" s="136">
        <v>0.91829680000000002</v>
      </c>
      <c r="L14" s="135" t="s">
        <v>195</v>
      </c>
      <c r="M14" s="136">
        <v>0.44102570000000002</v>
      </c>
      <c r="N14" s="136">
        <v>0.2331877</v>
      </c>
      <c r="O14" s="136">
        <v>-2.5262E-2</v>
      </c>
      <c r="P14" s="136">
        <v>0.90731329999999999</v>
      </c>
      <c r="R14" s="137"/>
    </row>
    <row r="15" spans="1:18">
      <c r="A15" s="135" t="s">
        <v>194</v>
      </c>
      <c r="B15" s="136">
        <v>0.1267606</v>
      </c>
      <c r="C15" s="136">
        <v>5.4192700000000003E-2</v>
      </c>
      <c r="D15" s="136">
        <v>1.37165E-2</v>
      </c>
      <c r="E15" s="136">
        <v>0.23980460000000001</v>
      </c>
      <c r="G15" s="137">
        <f>1-(B15/B14)</f>
        <v>0.71312077001678131</v>
      </c>
      <c r="L15" s="135" t="s">
        <v>194</v>
      </c>
      <c r="M15" s="136">
        <v>0.12645690000000001</v>
      </c>
      <c r="N15" s="136">
        <v>5.5103100000000002E-2</v>
      </c>
      <c r="O15" s="136">
        <v>1.6271500000000001E-2</v>
      </c>
      <c r="P15" s="136">
        <v>0.2366423</v>
      </c>
      <c r="R15" s="137">
        <f>1-(M15/M14)</f>
        <v>0.71326636973763657</v>
      </c>
    </row>
    <row r="16" spans="1:18">
      <c r="A16" s="135" t="s">
        <v>193</v>
      </c>
      <c r="B16" s="136">
        <v>0.25174829999999998</v>
      </c>
      <c r="C16" s="136">
        <v>0.15005070000000001</v>
      </c>
      <c r="D16" s="136">
        <v>-6.1252099999999997E-2</v>
      </c>
      <c r="E16" s="136">
        <v>0.56474860000000005</v>
      </c>
      <c r="L16" s="135" t="s">
        <v>193</v>
      </c>
      <c r="M16" s="136">
        <v>0.24238100000000001</v>
      </c>
      <c r="N16" s="136">
        <v>0.1486963</v>
      </c>
      <c r="O16" s="136">
        <v>-5.49556E-2</v>
      </c>
      <c r="P16" s="136">
        <v>0.53971749999999996</v>
      </c>
      <c r="R16" s="137"/>
    </row>
    <row r="17" spans="1:18">
      <c r="A17" s="135" t="s">
        <v>192</v>
      </c>
      <c r="B17" s="136">
        <v>0.27142860000000002</v>
      </c>
      <c r="C17" s="136">
        <v>8.5892200000000002E-2</v>
      </c>
      <c r="D17" s="136">
        <v>9.2260700000000001E-2</v>
      </c>
      <c r="E17" s="136">
        <v>0.45059650000000001</v>
      </c>
      <c r="G17" s="137">
        <f>1-(B17/B16)</f>
        <v>-7.8174510016552512E-2</v>
      </c>
      <c r="L17" s="135" t="s">
        <v>192</v>
      </c>
      <c r="M17" s="136">
        <v>0.28243590000000002</v>
      </c>
      <c r="N17" s="136">
        <v>9.1118500000000005E-2</v>
      </c>
      <c r="O17" s="136">
        <v>0.10023319999999999</v>
      </c>
      <c r="P17" s="136">
        <v>0.46463860000000001</v>
      </c>
      <c r="R17" s="137">
        <f>1-(M17/M16)</f>
        <v>-0.16525594002830246</v>
      </c>
    </row>
    <row r="18" spans="1:18">
      <c r="R18" s="137"/>
    </row>
    <row r="19" spans="1:18">
      <c r="A19" s="135" t="s">
        <v>205</v>
      </c>
      <c r="L19" s="135" t="s">
        <v>204</v>
      </c>
      <c r="R19" s="137"/>
    </row>
    <row r="20" spans="1:18">
      <c r="A20" s="135" t="s">
        <v>197</v>
      </c>
      <c r="B20" s="136">
        <v>0.44696970000000003</v>
      </c>
      <c r="C20" s="136">
        <v>0.13701150000000001</v>
      </c>
      <c r="D20" s="136">
        <v>0.1611687</v>
      </c>
      <c r="E20" s="136">
        <v>0.7327707</v>
      </c>
      <c r="L20" s="135" t="s">
        <v>197</v>
      </c>
      <c r="M20" s="136">
        <v>0.45</v>
      </c>
      <c r="N20" s="136">
        <v>0.14222750000000001</v>
      </c>
      <c r="O20" s="136">
        <v>0.16559850000000001</v>
      </c>
      <c r="P20" s="136">
        <v>0.73440150000000004</v>
      </c>
      <c r="R20" s="137"/>
    </row>
    <row r="21" spans="1:18">
      <c r="A21" s="135" t="s">
        <v>196</v>
      </c>
      <c r="B21" s="136">
        <v>0.34</v>
      </c>
      <c r="C21" s="136">
        <v>0.10695639999999999</v>
      </c>
      <c r="D21" s="136">
        <v>0.11689280000000001</v>
      </c>
      <c r="E21" s="136">
        <v>0.56310720000000003</v>
      </c>
      <c r="G21" s="137">
        <f>1-(B21/B20)</f>
        <v>0.2393220390554438</v>
      </c>
      <c r="L21" s="135" t="s">
        <v>196</v>
      </c>
      <c r="M21" s="136">
        <v>0.31953340000000002</v>
      </c>
      <c r="N21" s="136">
        <v>9.7450800000000004E-2</v>
      </c>
      <c r="O21" s="136">
        <v>0.1246685</v>
      </c>
      <c r="P21" s="136">
        <v>0.51439840000000003</v>
      </c>
      <c r="R21" s="137">
        <f>1-(M21/M20)</f>
        <v>0.28992577777777773</v>
      </c>
    </row>
    <row r="22" spans="1:18">
      <c r="A22" s="135" t="s">
        <v>195</v>
      </c>
      <c r="B22" s="136">
        <v>0.64341090000000001</v>
      </c>
      <c r="C22" s="136">
        <v>0.2277141</v>
      </c>
      <c r="D22" s="136">
        <v>0.16840749999999999</v>
      </c>
      <c r="E22" s="136">
        <v>1.118414</v>
      </c>
      <c r="L22" s="135" t="s">
        <v>195</v>
      </c>
      <c r="M22" s="136">
        <v>0.64743589999999995</v>
      </c>
      <c r="N22" s="136">
        <v>0.23340730000000001</v>
      </c>
      <c r="O22" s="136">
        <v>0.18070919999999999</v>
      </c>
      <c r="P22" s="136">
        <v>1.114163</v>
      </c>
      <c r="R22" s="137"/>
    </row>
    <row r="23" spans="1:18">
      <c r="A23" s="135" t="s">
        <v>194</v>
      </c>
      <c r="B23" s="136">
        <v>0.3028169</v>
      </c>
      <c r="C23" s="136">
        <v>8.6963200000000004E-2</v>
      </c>
      <c r="D23" s="136">
        <v>0.12141490000000001</v>
      </c>
      <c r="E23" s="136">
        <v>0.48421890000000001</v>
      </c>
      <c r="G23" s="137">
        <f>1-(B23/B22)</f>
        <v>0.52935690085449283</v>
      </c>
      <c r="L23" s="135" t="s">
        <v>194</v>
      </c>
      <c r="M23" s="136">
        <v>0.3012821</v>
      </c>
      <c r="N23" s="136">
        <v>8.87516E-2</v>
      </c>
      <c r="O23" s="136">
        <v>0.1238123</v>
      </c>
      <c r="P23" s="136">
        <v>0.47875180000000001</v>
      </c>
      <c r="R23" s="137">
        <f>1-(M23/M22)</f>
        <v>0.5346533919419667</v>
      </c>
    </row>
    <row r="24" spans="1:18">
      <c r="A24" s="135" t="s">
        <v>193</v>
      </c>
      <c r="B24" s="136">
        <v>0.59440559999999998</v>
      </c>
      <c r="C24" s="136">
        <v>0.26444240000000002</v>
      </c>
      <c r="D24" s="136">
        <v>4.2788300000000001E-2</v>
      </c>
      <c r="E24" s="136">
        <v>1.146023</v>
      </c>
      <c r="L24" s="135" t="s">
        <v>193</v>
      </c>
      <c r="M24" s="136">
        <v>0.58930400000000005</v>
      </c>
      <c r="N24" s="136">
        <v>0.26183960000000001</v>
      </c>
      <c r="O24" s="136">
        <v>6.5723400000000001E-2</v>
      </c>
      <c r="P24" s="136">
        <v>1.1128849999999999</v>
      </c>
      <c r="R24" s="137"/>
    </row>
    <row r="25" spans="1:18">
      <c r="A25" s="135" t="s">
        <v>192</v>
      </c>
      <c r="B25" s="136">
        <v>0.5</v>
      </c>
      <c r="C25" s="136">
        <v>0.138873</v>
      </c>
      <c r="D25" s="136">
        <v>0.210316</v>
      </c>
      <c r="E25" s="136">
        <v>0.78968400000000005</v>
      </c>
      <c r="G25" s="137">
        <f>1-(B25/B24)</f>
        <v>0.15882353732871957</v>
      </c>
      <c r="L25" s="135" t="s">
        <v>192</v>
      </c>
      <c r="M25" s="136">
        <v>0.49981690000000001</v>
      </c>
      <c r="N25" s="136">
        <v>0.1463035</v>
      </c>
      <c r="O25" s="136">
        <v>0.207265</v>
      </c>
      <c r="P25" s="136">
        <v>0.79236870000000004</v>
      </c>
      <c r="R25" s="137">
        <f>1-(M25/M24)</f>
        <v>0.15185218495038222</v>
      </c>
    </row>
    <row r="26" spans="1:18">
      <c r="R26" s="137"/>
    </row>
    <row r="27" spans="1:18">
      <c r="A27" s="135" t="s">
        <v>203</v>
      </c>
      <c r="L27" s="135" t="s">
        <v>202</v>
      </c>
      <c r="R27" s="137"/>
    </row>
    <row r="28" spans="1:18">
      <c r="A28" s="135" t="s">
        <v>197</v>
      </c>
      <c r="B28" s="136">
        <v>0.4393939</v>
      </c>
      <c r="C28" s="136">
        <v>0.1167511</v>
      </c>
      <c r="D28" s="136">
        <v>0.19585540000000001</v>
      </c>
      <c r="E28" s="136">
        <v>0.68293250000000005</v>
      </c>
      <c r="L28" s="135" t="s">
        <v>197</v>
      </c>
      <c r="M28" s="136">
        <v>0.44120880000000001</v>
      </c>
      <c r="N28" s="136">
        <v>0.1217254</v>
      </c>
      <c r="O28" s="136">
        <v>0.1978037</v>
      </c>
      <c r="P28" s="136">
        <v>0.6846139</v>
      </c>
      <c r="R28" s="137"/>
    </row>
    <row r="29" spans="1:18">
      <c r="A29" s="135" t="s">
        <v>196</v>
      </c>
      <c r="B29" s="136">
        <v>0.41333330000000001</v>
      </c>
      <c r="C29" s="136">
        <v>0.12874169999999999</v>
      </c>
      <c r="D29" s="136">
        <v>0.14478289999999999</v>
      </c>
      <c r="E29" s="136">
        <v>0.68188380000000004</v>
      </c>
      <c r="G29" s="137">
        <f>1-(B29/B28)</f>
        <v>5.9310336351961146E-2</v>
      </c>
      <c r="L29" s="135" t="s">
        <v>196</v>
      </c>
      <c r="M29" s="136">
        <v>0.40059939999999999</v>
      </c>
      <c r="N29" s="136">
        <v>0.1274343</v>
      </c>
      <c r="O29" s="136">
        <v>0.14577870000000001</v>
      </c>
      <c r="P29" s="136">
        <v>0.65542009999999995</v>
      </c>
      <c r="R29" s="137">
        <f>1-(M29/M28)</f>
        <v>9.2041228552105059E-2</v>
      </c>
    </row>
    <row r="30" spans="1:18">
      <c r="A30" s="135" t="s">
        <v>195</v>
      </c>
      <c r="B30" s="136">
        <v>0.84496119999999997</v>
      </c>
      <c r="C30" s="136">
        <v>0.22859270000000001</v>
      </c>
      <c r="D30" s="136">
        <v>0.36812519999999999</v>
      </c>
      <c r="E30" s="136">
        <v>1.3217970000000001</v>
      </c>
      <c r="L30" s="135" t="s">
        <v>195</v>
      </c>
      <c r="M30" s="136">
        <v>0.84871799999999997</v>
      </c>
      <c r="N30" s="136">
        <v>0.2341771</v>
      </c>
      <c r="O30" s="136">
        <v>0.38045190000000001</v>
      </c>
      <c r="P30" s="136">
        <v>1.3169839999999999</v>
      </c>
      <c r="R30" s="137"/>
    </row>
    <row r="31" spans="1:18">
      <c r="A31" s="135" t="s">
        <v>194</v>
      </c>
      <c r="B31" s="136">
        <v>0.4295775</v>
      </c>
      <c r="C31" s="136">
        <v>0.1273744</v>
      </c>
      <c r="D31" s="136">
        <v>0.1638791</v>
      </c>
      <c r="E31" s="136">
        <v>0.6952758</v>
      </c>
      <c r="G31" s="137">
        <f>1-(B31/B30)</f>
        <v>0.49160091611307122</v>
      </c>
      <c r="L31" s="135" t="s">
        <v>194</v>
      </c>
      <c r="M31" s="136">
        <v>0.42890440000000002</v>
      </c>
      <c r="N31" s="136">
        <v>0.12950809999999999</v>
      </c>
      <c r="O31" s="136">
        <v>0.169937</v>
      </c>
      <c r="P31" s="136">
        <v>0.68787189999999998</v>
      </c>
      <c r="R31" s="137">
        <f>1-(M31/M30)</f>
        <v>0.49464439307284636</v>
      </c>
    </row>
    <row r="32" spans="1:18">
      <c r="A32" s="135" t="s">
        <v>193</v>
      </c>
      <c r="B32" s="136">
        <v>0.81118880000000004</v>
      </c>
      <c r="C32" s="136">
        <v>0.29636230000000002</v>
      </c>
      <c r="D32" s="136">
        <v>0.19298799999999999</v>
      </c>
      <c r="E32" s="136">
        <v>1.4293899999999999</v>
      </c>
      <c r="L32" s="135" t="s">
        <v>193</v>
      </c>
      <c r="M32" s="136">
        <v>0.7895238</v>
      </c>
      <c r="N32" s="136">
        <v>0.29718240000000001</v>
      </c>
      <c r="O32" s="136">
        <v>0.1952709</v>
      </c>
      <c r="P32" s="136">
        <v>1.383777</v>
      </c>
      <c r="R32" s="137"/>
    </row>
    <row r="33" spans="1:18">
      <c r="A33" s="135" t="s">
        <v>192</v>
      </c>
      <c r="B33" s="136">
        <v>0.72142859999999998</v>
      </c>
      <c r="C33" s="136">
        <v>0.1613231</v>
      </c>
      <c r="D33" s="136">
        <v>0.38491449999999999</v>
      </c>
      <c r="E33" s="136">
        <v>1.0579430000000001</v>
      </c>
      <c r="G33" s="137">
        <f>1-(B33/B32)</f>
        <v>0.11065266187107126</v>
      </c>
      <c r="L33" s="135" t="s">
        <v>192</v>
      </c>
      <c r="M33" s="136">
        <v>0.72765570000000002</v>
      </c>
      <c r="N33" s="136">
        <v>0.17421590000000001</v>
      </c>
      <c r="O33" s="136">
        <v>0.3792895</v>
      </c>
      <c r="P33" s="136">
        <v>1.076022</v>
      </c>
      <c r="R33" s="137">
        <f>1-(M33/M32)</f>
        <v>7.8361285625588417E-2</v>
      </c>
    </row>
    <row r="34" spans="1:18">
      <c r="R34" s="137"/>
    </row>
    <row r="35" spans="1:18">
      <c r="A35" s="135" t="s">
        <v>201</v>
      </c>
      <c r="L35" s="135" t="s">
        <v>200</v>
      </c>
      <c r="R35" s="137"/>
    </row>
    <row r="36" spans="1:18">
      <c r="A36" s="135" t="s">
        <v>197</v>
      </c>
      <c r="B36" s="136">
        <v>6.8181800000000001E-2</v>
      </c>
      <c r="C36" s="136">
        <v>2.8153399999999999E-2</v>
      </c>
      <c r="D36" s="136">
        <v>9.4547999999999993E-3</v>
      </c>
      <c r="E36" s="136">
        <v>0.12690879999999999</v>
      </c>
      <c r="L36" s="135" t="s">
        <v>197</v>
      </c>
      <c r="M36" s="136">
        <v>6.9230799999999995E-2</v>
      </c>
      <c r="N36" s="136">
        <v>2.9122599999999998E-2</v>
      </c>
      <c r="O36" s="136">
        <v>1.0996499999999999E-2</v>
      </c>
      <c r="P36" s="136">
        <v>0.12746499999999999</v>
      </c>
      <c r="R36" s="137"/>
    </row>
    <row r="37" spans="1:18">
      <c r="A37" s="135" t="s">
        <v>196</v>
      </c>
      <c r="B37" s="136">
        <v>0.14000000000000001</v>
      </c>
      <c r="C37" s="136">
        <v>4.9098000000000003E-2</v>
      </c>
      <c r="D37" s="136">
        <v>3.7583400000000003E-2</v>
      </c>
      <c r="E37" s="136">
        <v>0.24241660000000001</v>
      </c>
      <c r="G37" s="137">
        <f>1-(B37/B36)</f>
        <v>-1.0533338808890349</v>
      </c>
      <c r="L37" s="135" t="s">
        <v>196</v>
      </c>
      <c r="M37" s="136">
        <v>0.1356291</v>
      </c>
      <c r="N37" s="136">
        <v>5.0196499999999998E-2</v>
      </c>
      <c r="O37" s="136">
        <v>3.5255000000000002E-2</v>
      </c>
      <c r="P37" s="136">
        <v>0.2360032</v>
      </c>
      <c r="R37" s="137">
        <f>1-(M37/M36)</f>
        <v>-0.95908612929505388</v>
      </c>
    </row>
    <row r="38" spans="1:18">
      <c r="A38" s="135" t="s">
        <v>195</v>
      </c>
      <c r="B38" s="136">
        <v>0.34883720000000001</v>
      </c>
      <c r="C38" s="136">
        <v>0.18418619999999999</v>
      </c>
      <c r="D38" s="136">
        <v>-3.53686E-2</v>
      </c>
      <c r="E38" s="136">
        <v>0.733043</v>
      </c>
      <c r="L38" s="135" t="s">
        <v>195</v>
      </c>
      <c r="M38" s="136">
        <v>0.35</v>
      </c>
      <c r="N38" s="136">
        <v>0.18811240000000001</v>
      </c>
      <c r="O38" s="136">
        <v>-2.6153900000000001E-2</v>
      </c>
      <c r="P38" s="136">
        <v>0.72615390000000002</v>
      </c>
      <c r="R38" s="137"/>
    </row>
    <row r="39" spans="1:18">
      <c r="A39" s="135" t="s">
        <v>194</v>
      </c>
      <c r="B39" s="136">
        <v>4.2253499999999999E-2</v>
      </c>
      <c r="C39" s="136">
        <v>2.7650999999999998E-2</v>
      </c>
      <c r="D39" s="136">
        <v>-1.5425400000000001E-2</v>
      </c>
      <c r="E39" s="136">
        <v>9.9932499999999994E-2</v>
      </c>
      <c r="G39" s="137">
        <f>1-(B39/B38)</f>
        <v>0.87887329676995463</v>
      </c>
      <c r="L39" s="135" t="s">
        <v>194</v>
      </c>
      <c r="M39" s="136">
        <v>4.1958000000000002E-2</v>
      </c>
      <c r="N39" s="136">
        <v>2.8146299999999999E-2</v>
      </c>
      <c r="O39" s="136">
        <v>-1.4324E-2</v>
      </c>
      <c r="P39" s="136">
        <v>9.8240099999999997E-2</v>
      </c>
      <c r="R39" s="137">
        <f>1-(M39/M38)</f>
        <v>0.88012000000000001</v>
      </c>
    </row>
    <row r="40" spans="1:18">
      <c r="A40" s="135" t="s">
        <v>193</v>
      </c>
      <c r="B40" s="136">
        <v>0.19580420000000001</v>
      </c>
      <c r="C40" s="136">
        <v>0.14573839999999999</v>
      </c>
      <c r="D40" s="136">
        <v>-0.1082009</v>
      </c>
      <c r="E40" s="136">
        <v>0.49980930000000001</v>
      </c>
      <c r="L40" s="135" t="s">
        <v>193</v>
      </c>
      <c r="M40" s="136">
        <v>0.188718</v>
      </c>
      <c r="N40" s="136">
        <v>0.14387800000000001</v>
      </c>
      <c r="O40" s="136">
        <v>-9.89839E-2</v>
      </c>
      <c r="P40" s="136">
        <v>0.4764198</v>
      </c>
      <c r="R40" s="137"/>
    </row>
    <row r="41" spans="1:18">
      <c r="A41" s="135" t="s">
        <v>192</v>
      </c>
      <c r="B41" s="136">
        <v>0.14285709999999999</v>
      </c>
      <c r="C41" s="136">
        <v>5.1288100000000003E-2</v>
      </c>
      <c r="D41" s="136">
        <v>3.5872099999999997E-2</v>
      </c>
      <c r="E41" s="136">
        <v>0.24984219999999999</v>
      </c>
      <c r="G41" s="137">
        <f>1-(B41/B40)</f>
        <v>0.27040839777696302</v>
      </c>
      <c r="L41" s="135" t="s">
        <v>192</v>
      </c>
      <c r="M41" s="136">
        <v>0.1455495</v>
      </c>
      <c r="N41" s="136">
        <v>5.4457999999999999E-2</v>
      </c>
      <c r="O41" s="136">
        <v>3.6653900000000003E-2</v>
      </c>
      <c r="P41" s="136">
        <v>0.25444499999999998</v>
      </c>
      <c r="R41" s="137">
        <f>1-(M41/M40)</f>
        <v>0.22874606555813437</v>
      </c>
    </row>
    <row r="42" spans="1:18">
      <c r="R42" s="137"/>
    </row>
    <row r="43" spans="1:18">
      <c r="A43" s="135" t="s">
        <v>199</v>
      </c>
      <c r="L43" s="135" t="s">
        <v>198</v>
      </c>
      <c r="R43" s="137"/>
    </row>
    <row r="44" spans="1:18">
      <c r="A44" s="135" t="s">
        <v>197</v>
      </c>
      <c r="B44" s="136">
        <v>0.36363640000000003</v>
      </c>
      <c r="C44" s="136">
        <v>0.13713359999999999</v>
      </c>
      <c r="D44" s="136">
        <v>7.75806E-2</v>
      </c>
      <c r="E44" s="136">
        <v>0.64969209999999999</v>
      </c>
      <c r="L44" s="135" t="s">
        <v>197</v>
      </c>
      <c r="M44" s="136">
        <v>0.36868129999999999</v>
      </c>
      <c r="N44" s="136">
        <v>0.14187330000000001</v>
      </c>
      <c r="O44" s="136">
        <v>8.4988099999999997E-2</v>
      </c>
      <c r="P44" s="136">
        <v>0.65237460000000003</v>
      </c>
      <c r="R44" s="137"/>
    </row>
    <row r="45" spans="1:18">
      <c r="A45" s="135" t="s">
        <v>196</v>
      </c>
      <c r="B45" s="136">
        <v>0.23333329999999999</v>
      </c>
      <c r="C45" s="136">
        <v>0.1132614</v>
      </c>
      <c r="D45" s="136">
        <v>-2.9258000000000001E-3</v>
      </c>
      <c r="E45" s="136">
        <v>0.46959250000000002</v>
      </c>
      <c r="G45" s="137">
        <f>1-(B45/B44)</f>
        <v>0.3583334891666512</v>
      </c>
      <c r="L45" s="135" t="s">
        <v>196</v>
      </c>
      <c r="M45" s="136">
        <v>0.22304170000000001</v>
      </c>
      <c r="N45" s="136">
        <v>0.114403</v>
      </c>
      <c r="O45" s="136">
        <v>-5.7213999999999997E-3</v>
      </c>
      <c r="P45" s="136">
        <v>0.4518047</v>
      </c>
      <c r="R45" s="137">
        <f>1-(M45/M44)</f>
        <v>0.39502844326522657</v>
      </c>
    </row>
    <row r="46" spans="1:18">
      <c r="A46" s="135" t="s">
        <v>195</v>
      </c>
      <c r="B46" s="136">
        <v>0.68217050000000001</v>
      </c>
      <c r="C46" s="136">
        <v>0.20576559999999999</v>
      </c>
      <c r="D46" s="136">
        <v>0.25295099999999998</v>
      </c>
      <c r="E46" s="136">
        <v>1.1113900000000001</v>
      </c>
      <c r="L46" s="135" t="s">
        <v>195</v>
      </c>
      <c r="M46" s="136">
        <v>0.68397439999999998</v>
      </c>
      <c r="N46" s="136">
        <v>0.21025479999999999</v>
      </c>
      <c r="O46" s="136">
        <v>0.2635439</v>
      </c>
      <c r="P46" s="136">
        <v>1.1044050000000001</v>
      </c>
      <c r="R46" s="137"/>
    </row>
    <row r="47" spans="1:18">
      <c r="A47" s="135" t="s">
        <v>194</v>
      </c>
      <c r="B47" s="136">
        <v>0.1408451</v>
      </c>
      <c r="C47" s="136">
        <v>0.1082766</v>
      </c>
      <c r="D47" s="136">
        <v>-8.5016099999999997E-2</v>
      </c>
      <c r="E47" s="136">
        <v>0.36670619999999998</v>
      </c>
      <c r="G47" s="137">
        <f>1-(B47/B46)</f>
        <v>0.79353387459586711</v>
      </c>
      <c r="L47" s="135" t="s">
        <v>194</v>
      </c>
      <c r="M47" s="136">
        <v>0.13986009999999999</v>
      </c>
      <c r="N47" s="136">
        <v>0.1101704</v>
      </c>
      <c r="O47" s="136">
        <v>-8.0439200000000002E-2</v>
      </c>
      <c r="P47" s="136">
        <v>0.36015940000000002</v>
      </c>
      <c r="R47" s="137">
        <f>1-(M47/M46)</f>
        <v>0.79551851648248828</v>
      </c>
    </row>
    <row r="48" spans="1:18">
      <c r="A48" s="135" t="s">
        <v>193</v>
      </c>
      <c r="B48" s="136">
        <v>0.49650349999999999</v>
      </c>
      <c r="C48" s="136">
        <v>0.22483339999999999</v>
      </c>
      <c r="D48" s="136">
        <v>2.75093E-2</v>
      </c>
      <c r="E48" s="136">
        <v>0.96549770000000001</v>
      </c>
      <c r="L48" s="135" t="s">
        <v>193</v>
      </c>
      <c r="M48" s="136">
        <v>0.47904760000000002</v>
      </c>
      <c r="N48" s="136">
        <v>0.22517000000000001</v>
      </c>
      <c r="O48" s="136">
        <v>2.87923E-2</v>
      </c>
      <c r="P48" s="136">
        <v>0.92930290000000004</v>
      </c>
      <c r="R48" s="137"/>
    </row>
    <row r="49" spans="1:18">
      <c r="A49" s="135" t="s">
        <v>192</v>
      </c>
      <c r="B49" s="136">
        <v>0.27142860000000002</v>
      </c>
      <c r="C49" s="136">
        <v>0.13438030000000001</v>
      </c>
      <c r="D49" s="136">
        <v>-8.8839000000000001E-3</v>
      </c>
      <c r="E49" s="136">
        <v>0.55174100000000004</v>
      </c>
      <c r="G49" s="137">
        <f>1-(B49/B48)</f>
        <v>0.45331986582169104</v>
      </c>
      <c r="L49" s="135" t="s">
        <v>192</v>
      </c>
      <c r="M49" s="136">
        <v>0.26142860000000001</v>
      </c>
      <c r="N49" s="136">
        <v>0.13716429999999999</v>
      </c>
      <c r="O49" s="136">
        <v>-1.28483E-2</v>
      </c>
      <c r="P49" s="136">
        <v>0.53570549999999995</v>
      </c>
      <c r="R49" s="137">
        <f>1-(M49/M48)</f>
        <v>0.4542742725357563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1E186-583A-E249-81CA-E4602656436C}">
  <dimension ref="A1:E16"/>
  <sheetViews>
    <sheetView zoomScale="122" zoomScaleNormal="122" workbookViewId="0"/>
  </sheetViews>
  <sheetFormatPr baseColWidth="10" defaultColWidth="8.83203125" defaultRowHeight="16"/>
  <cols>
    <col min="1" max="1" width="19.5" style="131" customWidth="1"/>
    <col min="2" max="16384" width="8.83203125" style="131"/>
  </cols>
  <sheetData>
    <row r="1" spans="1:5">
      <c r="B1" s="132" t="s">
        <v>188</v>
      </c>
      <c r="C1" s="132" t="s">
        <v>189</v>
      </c>
      <c r="D1" s="132"/>
      <c r="E1" s="132" t="s">
        <v>187</v>
      </c>
    </row>
    <row r="2" spans="1:5">
      <c r="A2" s="132" t="s">
        <v>186</v>
      </c>
    </row>
    <row r="3" spans="1:5">
      <c r="A3" s="131" t="s">
        <v>190</v>
      </c>
      <c r="B3" s="134">
        <v>0.1392014</v>
      </c>
      <c r="C3" s="134">
        <v>1.4179499999999999E-2</v>
      </c>
      <c r="D3" s="134">
        <v>1.3665529999999999</v>
      </c>
      <c r="E3" s="134">
        <v>9.0999999999999998E-2</v>
      </c>
    </row>
    <row r="4" spans="1:5">
      <c r="A4" s="131" t="s">
        <v>191</v>
      </c>
      <c r="B4" s="134">
        <v>0.52643669999999998</v>
      </c>
      <c r="C4" s="134">
        <v>6.2389100000000003E-2</v>
      </c>
      <c r="D4" s="134">
        <v>4.4420529999999996</v>
      </c>
      <c r="E4" s="134">
        <v>0.55500000000000005</v>
      </c>
    </row>
    <row r="5" spans="1:5">
      <c r="A5" s="132" t="s">
        <v>67</v>
      </c>
      <c r="B5" s="134"/>
      <c r="C5" s="134"/>
      <c r="D5" s="134"/>
      <c r="E5" s="134"/>
    </row>
    <row r="6" spans="1:5">
      <c r="A6" s="131" t="s">
        <v>190</v>
      </c>
      <c r="B6" s="134">
        <v>0.5369372</v>
      </c>
      <c r="C6" s="134">
        <v>7.8562499999999993E-2</v>
      </c>
      <c r="D6" s="134">
        <v>3.6697099999999998</v>
      </c>
      <c r="E6" s="134">
        <v>0.52600000000000002</v>
      </c>
    </row>
    <row r="7" spans="1:5">
      <c r="A7" s="131" t="s">
        <v>191</v>
      </c>
      <c r="B7" s="134">
        <v>1.1454359999999999</v>
      </c>
      <c r="C7" s="134">
        <v>0.17950820000000001</v>
      </c>
      <c r="D7" s="134">
        <v>7.3089909999999998</v>
      </c>
      <c r="E7" s="134">
        <v>0.88600000000000001</v>
      </c>
    </row>
    <row r="8" spans="1:5">
      <c r="A8" s="132" t="s">
        <v>71</v>
      </c>
      <c r="B8" s="134"/>
      <c r="C8" s="134"/>
      <c r="D8" s="134"/>
      <c r="E8" s="134"/>
    </row>
    <row r="9" spans="1:5">
      <c r="A9" s="131" t="s">
        <v>190</v>
      </c>
      <c r="B9" s="134">
        <v>0.36283799999999999</v>
      </c>
      <c r="C9" s="134">
        <v>5.7531100000000002E-2</v>
      </c>
      <c r="D9" s="134">
        <v>2.288354</v>
      </c>
      <c r="E9" s="134">
        <v>0.28100000000000003</v>
      </c>
    </row>
    <row r="10" spans="1:5">
      <c r="A10" s="131" t="s">
        <v>191</v>
      </c>
      <c r="B10" s="134">
        <v>1.0975550000000001</v>
      </c>
      <c r="C10" s="134">
        <v>0.17973749999999999</v>
      </c>
      <c r="D10" s="134">
        <v>6.7021439999999997</v>
      </c>
      <c r="E10" s="134">
        <v>0.92</v>
      </c>
    </row>
    <row r="11" spans="1:5">
      <c r="A11" s="132" t="s">
        <v>69</v>
      </c>
      <c r="B11" s="134"/>
      <c r="C11" s="134"/>
      <c r="D11" s="134"/>
      <c r="E11" s="134"/>
    </row>
    <row r="12" spans="1:5">
      <c r="A12" s="131" t="s">
        <v>190</v>
      </c>
      <c r="B12" s="134">
        <v>2.8579500000000001E-2</v>
      </c>
      <c r="C12" s="134">
        <v>2.2312999999999999E-3</v>
      </c>
      <c r="D12" s="134">
        <v>0.36606650000000002</v>
      </c>
      <c r="E12" s="133">
        <v>6.0000000000000001E-3</v>
      </c>
    </row>
    <row r="13" spans="1:5">
      <c r="A13" s="131" t="s">
        <v>191</v>
      </c>
      <c r="B13" s="134">
        <v>0.1603646</v>
      </c>
      <c r="C13" s="134">
        <v>1.6105100000000001E-2</v>
      </c>
      <c r="D13" s="134">
        <v>1.596811</v>
      </c>
      <c r="E13" s="134">
        <v>0.11899999999999999</v>
      </c>
    </row>
    <row r="14" spans="1:5">
      <c r="A14" s="132" t="s">
        <v>185</v>
      </c>
      <c r="B14" s="134"/>
      <c r="C14" s="134"/>
      <c r="D14" s="134"/>
      <c r="E14" s="134"/>
    </row>
    <row r="15" spans="1:5">
      <c r="A15" s="131" t="s">
        <v>190</v>
      </c>
      <c r="B15" s="134">
        <v>0.18000360000000001</v>
      </c>
      <c r="C15" s="134">
        <v>3.7375899999999997E-2</v>
      </c>
      <c r="D15" s="134">
        <v>0.86690310000000004</v>
      </c>
      <c r="E15" s="133">
        <v>3.3000000000000002E-2</v>
      </c>
    </row>
    <row r="16" spans="1:5">
      <c r="A16" s="131" t="s">
        <v>191</v>
      </c>
      <c r="B16" s="134">
        <v>0.86742529999999995</v>
      </c>
      <c r="C16" s="134">
        <v>0.1186639</v>
      </c>
      <c r="D16" s="134">
        <v>6.3408230000000003</v>
      </c>
      <c r="E16" s="134">
        <v>0.8890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AC819-0AB3-3C4C-85AC-DC21BCA3D281}">
  <sheetPr codeName="Sheet9"/>
  <dimension ref="A1:E337"/>
  <sheetViews>
    <sheetView workbookViewId="0"/>
  </sheetViews>
  <sheetFormatPr baseColWidth="10" defaultColWidth="10.83203125" defaultRowHeight="16"/>
  <cols>
    <col min="1" max="1" width="4.5" style="6" bestFit="1" customWidth="1"/>
    <col min="2" max="2" width="8.33203125" style="6" bestFit="1" customWidth="1"/>
    <col min="3" max="3" width="5.83203125" style="6" bestFit="1" customWidth="1"/>
    <col min="4" max="4" width="12.1640625" style="6" bestFit="1" customWidth="1"/>
    <col min="5" max="5" width="11" style="6" bestFit="1" customWidth="1"/>
    <col min="6" max="16384" width="10.83203125" style="6"/>
  </cols>
  <sheetData>
    <row r="1" spans="1:5" s="5" customFormat="1">
      <c r="A1" s="5" t="s">
        <v>57</v>
      </c>
      <c r="B1" s="5" t="s">
        <v>84</v>
      </c>
      <c r="C1" s="5" t="s">
        <v>85</v>
      </c>
      <c r="D1" s="5" t="s">
        <v>60</v>
      </c>
      <c r="E1" s="5" t="s">
        <v>61</v>
      </c>
    </row>
    <row r="2" spans="1:5">
      <c r="A2" s="6">
        <v>5</v>
      </c>
      <c r="B2" s="6">
        <v>0</v>
      </c>
      <c r="C2" s="6">
        <v>0</v>
      </c>
      <c r="D2" s="6" t="s">
        <v>86</v>
      </c>
      <c r="E2" s="6" t="s">
        <v>72</v>
      </c>
    </row>
    <row r="3" spans="1:5">
      <c r="A3" s="6">
        <v>5</v>
      </c>
      <c r="B3" s="6">
        <v>3</v>
      </c>
      <c r="C3" s="6">
        <v>0.5</v>
      </c>
      <c r="D3" s="6" t="s">
        <v>86</v>
      </c>
      <c r="E3" s="6" t="s">
        <v>72</v>
      </c>
    </row>
    <row r="4" spans="1:5">
      <c r="A4" s="6">
        <v>5</v>
      </c>
      <c r="B4" s="6">
        <v>10</v>
      </c>
      <c r="C4" s="6">
        <v>1</v>
      </c>
      <c r="D4" s="6" t="s">
        <v>86</v>
      </c>
      <c r="E4" s="6" t="s">
        <v>72</v>
      </c>
    </row>
    <row r="5" spans="1:5">
      <c r="A5" s="6">
        <v>5</v>
      </c>
      <c r="B5" s="6">
        <v>85</v>
      </c>
      <c r="C5" s="6">
        <v>2</v>
      </c>
      <c r="D5" s="6" t="s">
        <v>86</v>
      </c>
      <c r="E5" s="6" t="s">
        <v>72</v>
      </c>
    </row>
    <row r="6" spans="1:5">
      <c r="A6" s="6">
        <v>5</v>
      </c>
      <c r="B6" s="6">
        <v>78</v>
      </c>
      <c r="C6" s="6">
        <v>3</v>
      </c>
      <c r="D6" s="6" t="s">
        <v>86</v>
      </c>
      <c r="E6" s="6" t="s">
        <v>72</v>
      </c>
    </row>
    <row r="7" spans="1:5">
      <c r="A7" s="6">
        <v>5</v>
      </c>
      <c r="B7" s="6">
        <v>69</v>
      </c>
      <c r="C7" s="6">
        <v>4</v>
      </c>
      <c r="D7" s="6" t="s">
        <v>86</v>
      </c>
      <c r="E7" s="6" t="s">
        <v>72</v>
      </c>
    </row>
    <row r="8" spans="1:5">
      <c r="A8" s="6">
        <v>5</v>
      </c>
      <c r="B8" s="6">
        <v>77</v>
      </c>
      <c r="C8" s="6">
        <v>5</v>
      </c>
      <c r="D8" s="6" t="s">
        <v>86</v>
      </c>
      <c r="E8" s="6" t="s">
        <v>72</v>
      </c>
    </row>
    <row r="9" spans="1:5">
      <c r="A9" s="6">
        <v>5</v>
      </c>
      <c r="B9" s="6">
        <v>58</v>
      </c>
      <c r="C9" s="6">
        <v>6</v>
      </c>
      <c r="D9" s="6" t="s">
        <v>86</v>
      </c>
      <c r="E9" s="6" t="s">
        <v>72</v>
      </c>
    </row>
    <row r="10" spans="1:5">
      <c r="A10" s="6">
        <v>5</v>
      </c>
      <c r="B10" s="6">
        <v>0</v>
      </c>
      <c r="C10" s="6">
        <v>0</v>
      </c>
      <c r="D10" s="6" t="s">
        <v>87</v>
      </c>
      <c r="E10" s="6" t="s">
        <v>72</v>
      </c>
    </row>
    <row r="11" spans="1:5">
      <c r="A11" s="6">
        <v>5</v>
      </c>
      <c r="B11" s="6">
        <v>17</v>
      </c>
      <c r="C11" s="6">
        <v>0.5</v>
      </c>
      <c r="D11" s="6" t="s">
        <v>87</v>
      </c>
      <c r="E11" s="6" t="s">
        <v>72</v>
      </c>
    </row>
    <row r="12" spans="1:5">
      <c r="A12" s="6">
        <v>5</v>
      </c>
      <c r="B12" s="6">
        <v>79</v>
      </c>
      <c r="C12" s="6">
        <v>1</v>
      </c>
      <c r="D12" s="6" t="s">
        <v>87</v>
      </c>
      <c r="E12" s="6" t="s">
        <v>72</v>
      </c>
    </row>
    <row r="13" spans="1:5">
      <c r="A13" s="6">
        <v>5</v>
      </c>
      <c r="B13" s="6">
        <v>137</v>
      </c>
      <c r="C13" s="6">
        <v>2</v>
      </c>
      <c r="D13" s="6" t="s">
        <v>87</v>
      </c>
      <c r="E13" s="6" t="s">
        <v>72</v>
      </c>
    </row>
    <row r="14" spans="1:5">
      <c r="A14" s="6">
        <v>5</v>
      </c>
      <c r="B14" s="6">
        <v>124</v>
      </c>
      <c r="C14" s="6">
        <v>3</v>
      </c>
      <c r="D14" s="6" t="s">
        <v>87</v>
      </c>
      <c r="E14" s="6" t="s">
        <v>72</v>
      </c>
    </row>
    <row r="15" spans="1:5">
      <c r="A15" s="6">
        <v>5</v>
      </c>
      <c r="B15" s="6">
        <v>77</v>
      </c>
      <c r="C15" s="6">
        <v>4</v>
      </c>
      <c r="D15" s="6" t="s">
        <v>87</v>
      </c>
      <c r="E15" s="6" t="s">
        <v>72</v>
      </c>
    </row>
    <row r="16" spans="1:5">
      <c r="A16" s="6">
        <v>5</v>
      </c>
      <c r="B16" s="6">
        <v>61</v>
      </c>
      <c r="C16" s="6">
        <v>5</v>
      </c>
      <c r="D16" s="6" t="s">
        <v>87</v>
      </c>
      <c r="E16" s="6" t="s">
        <v>72</v>
      </c>
    </row>
    <row r="17" spans="1:5">
      <c r="A17" s="6">
        <v>5</v>
      </c>
      <c r="B17" s="6">
        <v>54</v>
      </c>
      <c r="C17" s="6">
        <v>6</v>
      </c>
      <c r="D17" s="6" t="s">
        <v>87</v>
      </c>
      <c r="E17" s="6" t="s">
        <v>72</v>
      </c>
    </row>
    <row r="18" spans="1:5">
      <c r="A18" s="6">
        <v>24</v>
      </c>
      <c r="B18" s="6">
        <v>0</v>
      </c>
      <c r="C18" s="6">
        <v>0</v>
      </c>
      <c r="D18" s="6" t="s">
        <v>86</v>
      </c>
      <c r="E18" s="6" t="s">
        <v>72</v>
      </c>
    </row>
    <row r="19" spans="1:5">
      <c r="A19" s="6">
        <v>24</v>
      </c>
      <c r="B19" s="6">
        <v>87</v>
      </c>
      <c r="C19" s="6">
        <v>0.5</v>
      </c>
      <c r="D19" s="6" t="s">
        <v>86</v>
      </c>
      <c r="E19" s="6" t="s">
        <v>72</v>
      </c>
    </row>
    <row r="20" spans="1:5">
      <c r="A20" s="6">
        <v>24</v>
      </c>
      <c r="B20" s="6">
        <v>72</v>
      </c>
      <c r="C20" s="6">
        <v>1</v>
      </c>
      <c r="D20" s="6" t="s">
        <v>86</v>
      </c>
      <c r="E20" s="6" t="s">
        <v>72</v>
      </c>
    </row>
    <row r="21" spans="1:5">
      <c r="A21" s="6">
        <v>24</v>
      </c>
      <c r="B21" s="6">
        <v>143</v>
      </c>
      <c r="C21" s="6">
        <v>2</v>
      </c>
      <c r="D21" s="6" t="s">
        <v>86</v>
      </c>
      <c r="E21" s="6" t="s">
        <v>72</v>
      </c>
    </row>
    <row r="22" spans="1:5">
      <c r="A22" s="6">
        <v>24</v>
      </c>
      <c r="B22" s="6">
        <v>99</v>
      </c>
      <c r="C22" s="6">
        <v>3</v>
      </c>
      <c r="D22" s="6" t="s">
        <v>86</v>
      </c>
      <c r="E22" s="6" t="s">
        <v>72</v>
      </c>
    </row>
    <row r="23" spans="1:5">
      <c r="A23" s="6">
        <v>24</v>
      </c>
      <c r="B23" s="6">
        <v>117</v>
      </c>
      <c r="C23" s="6">
        <v>4</v>
      </c>
      <c r="D23" s="6" t="s">
        <v>86</v>
      </c>
      <c r="E23" s="6" t="s">
        <v>72</v>
      </c>
    </row>
    <row r="24" spans="1:5">
      <c r="A24" s="6">
        <v>24</v>
      </c>
      <c r="B24" s="6">
        <v>61</v>
      </c>
      <c r="C24" s="6">
        <v>5</v>
      </c>
      <c r="D24" s="6" t="s">
        <v>86</v>
      </c>
      <c r="E24" s="6" t="s">
        <v>72</v>
      </c>
    </row>
    <row r="25" spans="1:5">
      <c r="A25" s="6">
        <v>24</v>
      </c>
      <c r="B25" s="6">
        <v>16</v>
      </c>
      <c r="C25" s="6">
        <v>6</v>
      </c>
      <c r="D25" s="6" t="s">
        <v>86</v>
      </c>
      <c r="E25" s="6" t="s">
        <v>72</v>
      </c>
    </row>
    <row r="26" spans="1:5">
      <c r="A26" s="6">
        <v>24</v>
      </c>
      <c r="B26" s="6">
        <v>0</v>
      </c>
      <c r="C26" s="6">
        <v>0</v>
      </c>
      <c r="D26" s="6" t="s">
        <v>87</v>
      </c>
      <c r="E26" s="6" t="s">
        <v>72</v>
      </c>
    </row>
    <row r="27" spans="1:5">
      <c r="A27" s="6">
        <v>24</v>
      </c>
      <c r="B27" s="6">
        <v>9</v>
      </c>
      <c r="C27" s="6">
        <v>0.5</v>
      </c>
      <c r="D27" s="6" t="s">
        <v>87</v>
      </c>
      <c r="E27" s="6" t="s">
        <v>72</v>
      </c>
    </row>
    <row r="28" spans="1:5">
      <c r="A28" s="6">
        <v>24</v>
      </c>
      <c r="B28" s="6">
        <v>123</v>
      </c>
      <c r="C28" s="6">
        <v>1</v>
      </c>
      <c r="D28" s="6" t="s">
        <v>87</v>
      </c>
      <c r="E28" s="6" t="s">
        <v>72</v>
      </c>
    </row>
    <row r="29" spans="1:5">
      <c r="A29" s="6">
        <v>24</v>
      </c>
      <c r="B29" s="6">
        <v>179</v>
      </c>
      <c r="C29" s="6">
        <v>2</v>
      </c>
      <c r="D29" s="6" t="s">
        <v>87</v>
      </c>
      <c r="E29" s="6" t="s">
        <v>72</v>
      </c>
    </row>
    <row r="30" spans="1:5">
      <c r="A30" s="6">
        <v>24</v>
      </c>
      <c r="B30" s="6">
        <v>160</v>
      </c>
      <c r="C30" s="6">
        <v>3</v>
      </c>
      <c r="D30" s="6" t="s">
        <v>87</v>
      </c>
      <c r="E30" s="6" t="s">
        <v>72</v>
      </c>
    </row>
    <row r="31" spans="1:5">
      <c r="A31" s="6">
        <v>24</v>
      </c>
      <c r="B31" s="6">
        <v>106</v>
      </c>
      <c r="C31" s="6">
        <v>4</v>
      </c>
      <c r="D31" s="6" t="s">
        <v>87</v>
      </c>
      <c r="E31" s="6" t="s">
        <v>72</v>
      </c>
    </row>
    <row r="32" spans="1:5">
      <c r="A32" s="6">
        <v>24</v>
      </c>
      <c r="B32" s="6">
        <v>101</v>
      </c>
      <c r="C32" s="6">
        <v>5</v>
      </c>
      <c r="D32" s="6" t="s">
        <v>87</v>
      </c>
      <c r="E32" s="6" t="s">
        <v>72</v>
      </c>
    </row>
    <row r="33" spans="1:5">
      <c r="A33" s="6">
        <v>24</v>
      </c>
      <c r="B33" s="6">
        <v>55</v>
      </c>
      <c r="C33" s="6">
        <v>6</v>
      </c>
      <c r="D33" s="6" t="s">
        <v>87</v>
      </c>
      <c r="E33" s="6" t="s">
        <v>72</v>
      </c>
    </row>
    <row r="34" spans="1:5">
      <c r="A34" s="6">
        <v>25</v>
      </c>
      <c r="B34" s="6">
        <v>0</v>
      </c>
      <c r="C34" s="6">
        <v>0</v>
      </c>
      <c r="D34" s="6" t="s">
        <v>86</v>
      </c>
      <c r="E34" s="6" t="s">
        <v>72</v>
      </c>
    </row>
    <row r="35" spans="1:5">
      <c r="A35" s="6">
        <v>25</v>
      </c>
      <c r="B35" s="6">
        <v>30</v>
      </c>
      <c r="C35" s="6">
        <v>0.5</v>
      </c>
      <c r="D35" s="6" t="s">
        <v>86</v>
      </c>
      <c r="E35" s="6" t="s">
        <v>72</v>
      </c>
    </row>
    <row r="36" spans="1:5">
      <c r="A36" s="6">
        <v>25</v>
      </c>
      <c r="B36" s="6">
        <v>191</v>
      </c>
      <c r="C36" s="6">
        <v>1</v>
      </c>
      <c r="D36" s="6" t="s">
        <v>86</v>
      </c>
      <c r="E36" s="6" t="s">
        <v>72</v>
      </c>
    </row>
    <row r="37" spans="1:5">
      <c r="A37" s="6">
        <v>25</v>
      </c>
      <c r="B37" s="6">
        <v>167</v>
      </c>
      <c r="C37" s="6">
        <v>2</v>
      </c>
      <c r="D37" s="6" t="s">
        <v>86</v>
      </c>
      <c r="E37" s="6" t="s">
        <v>72</v>
      </c>
    </row>
    <row r="38" spans="1:5">
      <c r="A38" s="6">
        <v>25</v>
      </c>
      <c r="B38" s="6">
        <v>126</v>
      </c>
      <c r="C38" s="6">
        <v>3</v>
      </c>
      <c r="D38" s="6" t="s">
        <v>86</v>
      </c>
      <c r="E38" s="6" t="s">
        <v>72</v>
      </c>
    </row>
    <row r="39" spans="1:5">
      <c r="A39" s="6">
        <v>25</v>
      </c>
      <c r="B39" s="6">
        <v>106</v>
      </c>
      <c r="C39" s="6">
        <v>4</v>
      </c>
      <c r="D39" s="6" t="s">
        <v>86</v>
      </c>
      <c r="E39" s="6" t="s">
        <v>72</v>
      </c>
    </row>
    <row r="40" spans="1:5">
      <c r="A40" s="6">
        <v>25</v>
      </c>
      <c r="B40" s="6">
        <v>125</v>
      </c>
      <c r="C40" s="6">
        <v>5</v>
      </c>
      <c r="D40" s="6" t="s">
        <v>86</v>
      </c>
      <c r="E40" s="6" t="s">
        <v>72</v>
      </c>
    </row>
    <row r="41" spans="1:5">
      <c r="A41" s="6">
        <v>25</v>
      </c>
      <c r="B41" s="6">
        <v>108</v>
      </c>
      <c r="C41" s="6">
        <v>6</v>
      </c>
      <c r="D41" s="6" t="s">
        <v>86</v>
      </c>
      <c r="E41" s="6" t="s">
        <v>72</v>
      </c>
    </row>
    <row r="42" spans="1:5">
      <c r="A42" s="6">
        <v>25</v>
      </c>
      <c r="B42" s="6">
        <v>0</v>
      </c>
      <c r="C42" s="6">
        <v>0</v>
      </c>
      <c r="D42" s="6" t="s">
        <v>87</v>
      </c>
      <c r="E42" s="6" t="s">
        <v>72</v>
      </c>
    </row>
    <row r="43" spans="1:5">
      <c r="A43" s="6">
        <v>25</v>
      </c>
      <c r="B43" s="6">
        <v>52</v>
      </c>
      <c r="C43" s="6">
        <v>0.5</v>
      </c>
      <c r="D43" s="6" t="s">
        <v>87</v>
      </c>
      <c r="E43" s="6" t="s">
        <v>72</v>
      </c>
    </row>
    <row r="44" spans="1:5">
      <c r="A44" s="6">
        <v>25</v>
      </c>
      <c r="B44" s="6">
        <v>112</v>
      </c>
      <c r="C44" s="6">
        <v>1</v>
      </c>
      <c r="D44" s="6" t="s">
        <v>87</v>
      </c>
      <c r="E44" s="6" t="s">
        <v>72</v>
      </c>
    </row>
    <row r="45" spans="1:5">
      <c r="A45" s="6">
        <v>25</v>
      </c>
      <c r="B45" s="6">
        <v>166</v>
      </c>
      <c r="C45" s="6">
        <v>2</v>
      </c>
      <c r="D45" s="6" t="s">
        <v>87</v>
      </c>
      <c r="E45" s="6" t="s">
        <v>72</v>
      </c>
    </row>
    <row r="46" spans="1:5">
      <c r="A46" s="6">
        <v>25</v>
      </c>
      <c r="B46" s="6">
        <v>69</v>
      </c>
      <c r="C46" s="6">
        <v>3</v>
      </c>
      <c r="D46" s="6" t="s">
        <v>87</v>
      </c>
      <c r="E46" s="6" t="s">
        <v>72</v>
      </c>
    </row>
    <row r="47" spans="1:5">
      <c r="A47" s="6">
        <v>25</v>
      </c>
      <c r="B47" s="6">
        <v>54</v>
      </c>
      <c r="C47" s="6">
        <v>4</v>
      </c>
      <c r="D47" s="6" t="s">
        <v>87</v>
      </c>
      <c r="E47" s="6" t="s">
        <v>72</v>
      </c>
    </row>
    <row r="48" spans="1:5">
      <c r="A48" s="6">
        <v>25</v>
      </c>
      <c r="B48" s="6">
        <v>109</v>
      </c>
      <c r="C48" s="6">
        <v>5</v>
      </c>
      <c r="D48" s="6" t="s">
        <v>87</v>
      </c>
      <c r="E48" s="6" t="s">
        <v>72</v>
      </c>
    </row>
    <row r="49" spans="1:5">
      <c r="A49" s="6">
        <v>25</v>
      </c>
      <c r="B49" s="6">
        <v>63</v>
      </c>
      <c r="C49" s="6">
        <v>6</v>
      </c>
      <c r="D49" s="6" t="s">
        <v>87</v>
      </c>
      <c r="E49" s="6" t="s">
        <v>72</v>
      </c>
    </row>
    <row r="50" spans="1:5">
      <c r="A50" s="6">
        <v>36</v>
      </c>
      <c r="B50" s="6">
        <v>0</v>
      </c>
      <c r="C50" s="6">
        <v>0</v>
      </c>
      <c r="D50" s="6" t="s">
        <v>86</v>
      </c>
      <c r="E50" s="6" t="s">
        <v>72</v>
      </c>
    </row>
    <row r="51" spans="1:5">
      <c r="A51" s="6">
        <v>36</v>
      </c>
      <c r="B51" s="6">
        <v>31</v>
      </c>
      <c r="C51" s="6">
        <v>0.5</v>
      </c>
      <c r="D51" s="6" t="s">
        <v>86</v>
      </c>
      <c r="E51" s="6" t="s">
        <v>72</v>
      </c>
    </row>
    <row r="52" spans="1:5">
      <c r="A52" s="6">
        <v>36</v>
      </c>
      <c r="B52" s="6">
        <v>120</v>
      </c>
      <c r="C52" s="6">
        <v>1</v>
      </c>
      <c r="D52" s="6" t="s">
        <v>86</v>
      </c>
      <c r="E52" s="6" t="s">
        <v>72</v>
      </c>
    </row>
    <row r="53" spans="1:5">
      <c r="A53" s="6">
        <v>36</v>
      </c>
      <c r="B53" s="6">
        <v>88</v>
      </c>
      <c r="C53" s="6">
        <v>2</v>
      </c>
      <c r="D53" s="6" t="s">
        <v>86</v>
      </c>
      <c r="E53" s="6" t="s">
        <v>72</v>
      </c>
    </row>
    <row r="54" spans="1:5">
      <c r="A54" s="6">
        <v>36</v>
      </c>
      <c r="B54" s="6">
        <v>80</v>
      </c>
      <c r="C54" s="6">
        <v>3</v>
      </c>
      <c r="D54" s="6" t="s">
        <v>86</v>
      </c>
      <c r="E54" s="6" t="s">
        <v>72</v>
      </c>
    </row>
    <row r="55" spans="1:5">
      <c r="A55" s="6">
        <v>36</v>
      </c>
      <c r="B55" s="6">
        <v>83</v>
      </c>
      <c r="C55" s="6">
        <v>4</v>
      </c>
      <c r="D55" s="6" t="s">
        <v>86</v>
      </c>
      <c r="E55" s="6" t="s">
        <v>72</v>
      </c>
    </row>
    <row r="56" spans="1:5">
      <c r="A56" s="6">
        <v>36</v>
      </c>
      <c r="B56" s="6">
        <v>102</v>
      </c>
      <c r="C56" s="6">
        <v>5</v>
      </c>
      <c r="D56" s="6" t="s">
        <v>86</v>
      </c>
      <c r="E56" s="6" t="s">
        <v>72</v>
      </c>
    </row>
    <row r="57" spans="1:5">
      <c r="A57" s="6">
        <v>36</v>
      </c>
      <c r="B57" s="6">
        <v>41</v>
      </c>
      <c r="C57" s="6">
        <v>6</v>
      </c>
      <c r="D57" s="6" t="s">
        <v>86</v>
      </c>
      <c r="E57" s="6" t="s">
        <v>72</v>
      </c>
    </row>
    <row r="58" spans="1:5">
      <c r="A58" s="6">
        <v>36</v>
      </c>
      <c r="B58" s="6">
        <v>0</v>
      </c>
      <c r="C58" s="6">
        <v>0</v>
      </c>
      <c r="D58" s="6" t="s">
        <v>87</v>
      </c>
      <c r="E58" s="6" t="s">
        <v>72</v>
      </c>
    </row>
    <row r="59" spans="1:5">
      <c r="A59" s="6">
        <v>36</v>
      </c>
      <c r="B59" s="6">
        <v>7</v>
      </c>
      <c r="C59" s="6">
        <v>0.5</v>
      </c>
      <c r="D59" s="6" t="s">
        <v>87</v>
      </c>
      <c r="E59" s="6" t="s">
        <v>72</v>
      </c>
    </row>
    <row r="60" spans="1:5">
      <c r="A60" s="6">
        <v>36</v>
      </c>
      <c r="B60" s="6">
        <v>7</v>
      </c>
      <c r="C60" s="6">
        <v>1</v>
      </c>
      <c r="D60" s="6" t="s">
        <v>87</v>
      </c>
      <c r="E60" s="6" t="s">
        <v>72</v>
      </c>
    </row>
    <row r="61" spans="1:5">
      <c r="A61" s="6">
        <v>36</v>
      </c>
      <c r="B61" s="6">
        <v>56</v>
      </c>
      <c r="C61" s="6">
        <v>2</v>
      </c>
      <c r="D61" s="6" t="s">
        <v>87</v>
      </c>
      <c r="E61" s="6" t="s">
        <v>72</v>
      </c>
    </row>
    <row r="62" spans="1:5">
      <c r="A62" s="6">
        <v>36</v>
      </c>
      <c r="B62" s="6">
        <v>55</v>
      </c>
      <c r="C62" s="6">
        <v>3</v>
      </c>
      <c r="D62" s="6" t="s">
        <v>87</v>
      </c>
      <c r="E62" s="6" t="s">
        <v>72</v>
      </c>
    </row>
    <row r="63" spans="1:5">
      <c r="A63" s="6">
        <v>36</v>
      </c>
      <c r="B63" s="6">
        <v>60</v>
      </c>
      <c r="C63" s="6">
        <v>4</v>
      </c>
      <c r="D63" s="6" t="s">
        <v>87</v>
      </c>
      <c r="E63" s="6" t="s">
        <v>72</v>
      </c>
    </row>
    <row r="64" spans="1:5">
      <c r="A64" s="6">
        <v>36</v>
      </c>
      <c r="B64" s="6">
        <v>59</v>
      </c>
      <c r="C64" s="6">
        <v>5</v>
      </c>
      <c r="D64" s="6" t="s">
        <v>87</v>
      </c>
      <c r="E64" s="6" t="s">
        <v>72</v>
      </c>
    </row>
    <row r="65" spans="1:5">
      <c r="A65" s="6">
        <v>36</v>
      </c>
      <c r="B65" s="6">
        <v>24</v>
      </c>
      <c r="C65" s="6">
        <v>6</v>
      </c>
      <c r="D65" s="6" t="s">
        <v>87</v>
      </c>
      <c r="E65" s="6" t="s">
        <v>72</v>
      </c>
    </row>
    <row r="66" spans="1:5">
      <c r="A66" s="6">
        <v>39</v>
      </c>
      <c r="B66" s="6">
        <v>0</v>
      </c>
      <c r="C66" s="6">
        <v>0</v>
      </c>
      <c r="D66" s="6" t="s">
        <v>86</v>
      </c>
      <c r="E66" s="6" t="s">
        <v>72</v>
      </c>
    </row>
    <row r="67" spans="1:5">
      <c r="A67" s="6">
        <v>39</v>
      </c>
      <c r="B67" s="6">
        <v>49</v>
      </c>
      <c r="C67" s="6">
        <v>0.5</v>
      </c>
      <c r="D67" s="6" t="s">
        <v>86</v>
      </c>
      <c r="E67" s="6" t="s">
        <v>72</v>
      </c>
    </row>
    <row r="68" spans="1:5">
      <c r="A68" s="6">
        <v>39</v>
      </c>
      <c r="B68" s="6">
        <v>45</v>
      </c>
      <c r="C68" s="6">
        <v>1</v>
      </c>
      <c r="D68" s="6" t="s">
        <v>86</v>
      </c>
      <c r="E68" s="6" t="s">
        <v>72</v>
      </c>
    </row>
    <row r="69" spans="1:5">
      <c r="A69" s="6">
        <v>39</v>
      </c>
      <c r="B69" s="6">
        <v>45</v>
      </c>
      <c r="C69" s="6">
        <v>2</v>
      </c>
      <c r="D69" s="6" t="s">
        <v>86</v>
      </c>
      <c r="E69" s="6" t="s">
        <v>72</v>
      </c>
    </row>
    <row r="70" spans="1:5">
      <c r="A70" s="6">
        <v>39</v>
      </c>
      <c r="B70" s="6">
        <v>31</v>
      </c>
      <c r="C70" s="6">
        <v>3</v>
      </c>
      <c r="D70" s="6" t="s">
        <v>86</v>
      </c>
      <c r="E70" s="6" t="s">
        <v>72</v>
      </c>
    </row>
    <row r="71" spans="1:5">
      <c r="A71" s="6">
        <v>39</v>
      </c>
      <c r="B71" s="6">
        <v>71</v>
      </c>
      <c r="C71" s="6">
        <v>4</v>
      </c>
      <c r="D71" s="6" t="s">
        <v>86</v>
      </c>
      <c r="E71" s="6" t="s">
        <v>72</v>
      </c>
    </row>
    <row r="72" spans="1:5">
      <c r="A72" s="6">
        <v>39</v>
      </c>
      <c r="B72" s="6">
        <v>109</v>
      </c>
      <c r="C72" s="6">
        <v>5</v>
      </c>
      <c r="D72" s="6" t="s">
        <v>86</v>
      </c>
      <c r="E72" s="6" t="s">
        <v>72</v>
      </c>
    </row>
    <row r="73" spans="1:5">
      <c r="A73" s="6">
        <v>39</v>
      </c>
      <c r="B73" s="6">
        <v>29</v>
      </c>
      <c r="C73" s="6">
        <v>6</v>
      </c>
      <c r="D73" s="6" t="s">
        <v>86</v>
      </c>
      <c r="E73" s="6" t="s">
        <v>72</v>
      </c>
    </row>
    <row r="74" spans="1:5">
      <c r="A74" s="6">
        <v>39</v>
      </c>
      <c r="B74" s="6">
        <v>0</v>
      </c>
      <c r="C74" s="6">
        <v>0</v>
      </c>
      <c r="D74" s="6" t="s">
        <v>87</v>
      </c>
      <c r="E74" s="6" t="s">
        <v>72</v>
      </c>
    </row>
    <row r="75" spans="1:5">
      <c r="A75" s="6">
        <v>39</v>
      </c>
      <c r="B75" s="6">
        <v>62</v>
      </c>
      <c r="C75" s="6">
        <v>0.5</v>
      </c>
      <c r="D75" s="6" t="s">
        <v>87</v>
      </c>
      <c r="E75" s="6" t="s">
        <v>72</v>
      </c>
    </row>
    <row r="76" spans="1:5">
      <c r="A76" s="6">
        <v>39</v>
      </c>
      <c r="B76" s="6">
        <v>44</v>
      </c>
      <c r="C76" s="6">
        <v>1</v>
      </c>
      <c r="D76" s="6" t="s">
        <v>87</v>
      </c>
      <c r="E76" s="6" t="s">
        <v>72</v>
      </c>
    </row>
    <row r="77" spans="1:5">
      <c r="A77" s="6">
        <v>39</v>
      </c>
      <c r="B77" s="6">
        <v>33</v>
      </c>
      <c r="C77" s="6">
        <v>2</v>
      </c>
      <c r="D77" s="6" t="s">
        <v>87</v>
      </c>
      <c r="E77" s="6" t="s">
        <v>72</v>
      </c>
    </row>
    <row r="78" spans="1:5">
      <c r="A78" s="6">
        <v>39</v>
      </c>
      <c r="B78" s="6">
        <v>37</v>
      </c>
      <c r="C78" s="6">
        <v>3</v>
      </c>
      <c r="D78" s="6" t="s">
        <v>87</v>
      </c>
      <c r="E78" s="6" t="s">
        <v>72</v>
      </c>
    </row>
    <row r="79" spans="1:5">
      <c r="A79" s="6">
        <v>39</v>
      </c>
      <c r="B79" s="6">
        <v>75</v>
      </c>
      <c r="C79" s="6">
        <v>4</v>
      </c>
      <c r="D79" s="6" t="s">
        <v>87</v>
      </c>
      <c r="E79" s="6" t="s">
        <v>72</v>
      </c>
    </row>
    <row r="80" spans="1:5">
      <c r="A80" s="6">
        <v>39</v>
      </c>
      <c r="B80" s="6">
        <v>99</v>
      </c>
      <c r="C80" s="6">
        <v>5</v>
      </c>
      <c r="D80" s="6" t="s">
        <v>87</v>
      </c>
      <c r="E80" s="6" t="s">
        <v>72</v>
      </c>
    </row>
    <row r="81" spans="1:5">
      <c r="A81" s="6">
        <v>39</v>
      </c>
      <c r="B81" s="6">
        <v>89</v>
      </c>
      <c r="C81" s="6">
        <v>6</v>
      </c>
      <c r="D81" s="6" t="s">
        <v>87</v>
      </c>
      <c r="E81" s="6" t="s">
        <v>72</v>
      </c>
    </row>
    <row r="82" spans="1:5">
      <c r="A82" s="6">
        <v>56</v>
      </c>
      <c r="B82" s="6">
        <v>0</v>
      </c>
      <c r="C82" s="6">
        <v>0</v>
      </c>
      <c r="D82" s="6" t="s">
        <v>86</v>
      </c>
      <c r="E82" s="6" t="s">
        <v>72</v>
      </c>
    </row>
    <row r="83" spans="1:5">
      <c r="A83" s="6">
        <v>56</v>
      </c>
      <c r="B83" s="6">
        <v>54</v>
      </c>
      <c r="C83" s="6">
        <v>0.5</v>
      </c>
      <c r="D83" s="6" t="s">
        <v>86</v>
      </c>
      <c r="E83" s="6" t="s">
        <v>72</v>
      </c>
    </row>
    <row r="84" spans="1:5">
      <c r="A84" s="6">
        <v>56</v>
      </c>
      <c r="B84" s="6">
        <v>82</v>
      </c>
      <c r="C84" s="6">
        <v>1</v>
      </c>
      <c r="D84" s="6" t="s">
        <v>86</v>
      </c>
      <c r="E84" s="6" t="s">
        <v>72</v>
      </c>
    </row>
    <row r="85" spans="1:5">
      <c r="A85" s="6">
        <v>56</v>
      </c>
      <c r="B85" s="6">
        <v>287</v>
      </c>
      <c r="C85" s="6">
        <v>2</v>
      </c>
      <c r="D85" s="6" t="s">
        <v>86</v>
      </c>
      <c r="E85" s="6" t="s">
        <v>72</v>
      </c>
    </row>
    <row r="86" spans="1:5">
      <c r="A86" s="6">
        <v>56</v>
      </c>
      <c r="B86" s="6">
        <v>6</v>
      </c>
      <c r="C86" s="6">
        <v>3</v>
      </c>
      <c r="D86" s="6" t="s">
        <v>86</v>
      </c>
      <c r="E86" s="6" t="s">
        <v>72</v>
      </c>
    </row>
    <row r="87" spans="1:5">
      <c r="A87" s="6">
        <v>56</v>
      </c>
      <c r="B87" s="6">
        <v>220</v>
      </c>
      <c r="C87" s="6">
        <v>4</v>
      </c>
      <c r="D87" s="6" t="s">
        <v>86</v>
      </c>
      <c r="E87" s="6" t="s">
        <v>72</v>
      </c>
    </row>
    <row r="88" spans="1:5">
      <c r="A88" s="6">
        <v>56</v>
      </c>
      <c r="B88" s="6">
        <v>154</v>
      </c>
      <c r="C88" s="6">
        <v>5</v>
      </c>
      <c r="D88" s="6" t="s">
        <v>86</v>
      </c>
      <c r="E88" s="6" t="s">
        <v>72</v>
      </c>
    </row>
    <row r="89" spans="1:5">
      <c r="A89" s="6">
        <v>56</v>
      </c>
      <c r="B89" s="6">
        <v>129</v>
      </c>
      <c r="C89" s="6">
        <v>6</v>
      </c>
      <c r="D89" s="6" t="s">
        <v>86</v>
      </c>
      <c r="E89" s="6" t="s">
        <v>72</v>
      </c>
    </row>
    <row r="90" spans="1:5">
      <c r="A90" s="6">
        <v>56</v>
      </c>
      <c r="B90" s="6">
        <v>0</v>
      </c>
      <c r="C90" s="6">
        <v>0</v>
      </c>
      <c r="D90" s="6" t="s">
        <v>87</v>
      </c>
      <c r="E90" s="6" t="s">
        <v>72</v>
      </c>
    </row>
    <row r="91" spans="1:5">
      <c r="A91" s="6">
        <v>56</v>
      </c>
      <c r="B91" s="6">
        <v>36</v>
      </c>
      <c r="C91" s="6">
        <v>0.5</v>
      </c>
      <c r="D91" s="6" t="s">
        <v>87</v>
      </c>
      <c r="E91" s="6" t="s">
        <v>72</v>
      </c>
    </row>
    <row r="92" spans="1:5">
      <c r="A92" s="6">
        <v>56</v>
      </c>
      <c r="B92" s="6">
        <v>170</v>
      </c>
      <c r="C92" s="6">
        <v>1</v>
      </c>
      <c r="D92" s="6" t="s">
        <v>87</v>
      </c>
      <c r="E92" s="6" t="s">
        <v>72</v>
      </c>
    </row>
    <row r="93" spans="1:5">
      <c r="A93" s="6">
        <v>56</v>
      </c>
      <c r="B93" s="6">
        <v>198</v>
      </c>
      <c r="C93" s="6">
        <v>2</v>
      </c>
      <c r="D93" s="6" t="s">
        <v>87</v>
      </c>
      <c r="E93" s="6" t="s">
        <v>72</v>
      </c>
    </row>
    <row r="94" spans="1:5">
      <c r="A94" s="6">
        <v>56</v>
      </c>
      <c r="B94" s="6">
        <v>220</v>
      </c>
      <c r="C94" s="6">
        <v>3</v>
      </c>
      <c r="D94" s="6" t="s">
        <v>87</v>
      </c>
      <c r="E94" s="6" t="s">
        <v>72</v>
      </c>
    </row>
    <row r="95" spans="1:5">
      <c r="A95" s="6">
        <v>56</v>
      </c>
      <c r="B95" s="6">
        <v>181</v>
      </c>
      <c r="C95" s="6">
        <v>4</v>
      </c>
      <c r="D95" s="6" t="s">
        <v>87</v>
      </c>
      <c r="E95" s="6" t="s">
        <v>72</v>
      </c>
    </row>
    <row r="96" spans="1:5">
      <c r="A96" s="6">
        <v>56</v>
      </c>
      <c r="B96" s="6">
        <v>150</v>
      </c>
      <c r="C96" s="6">
        <v>5</v>
      </c>
      <c r="D96" s="6" t="s">
        <v>87</v>
      </c>
      <c r="E96" s="6" t="s">
        <v>72</v>
      </c>
    </row>
    <row r="97" spans="1:5">
      <c r="A97" s="6">
        <v>56</v>
      </c>
      <c r="B97" s="6">
        <v>158</v>
      </c>
      <c r="C97" s="6">
        <v>6</v>
      </c>
      <c r="D97" s="6" t="s">
        <v>87</v>
      </c>
      <c r="E97" s="6" t="s">
        <v>72</v>
      </c>
    </row>
    <row r="98" spans="1:5">
      <c r="A98" s="6">
        <v>76</v>
      </c>
      <c r="B98" s="6">
        <v>0</v>
      </c>
      <c r="C98" s="6">
        <v>0</v>
      </c>
      <c r="D98" s="6" t="s">
        <v>86</v>
      </c>
      <c r="E98" s="6" t="s">
        <v>72</v>
      </c>
    </row>
    <row r="99" spans="1:5">
      <c r="A99" s="6">
        <v>76</v>
      </c>
      <c r="B99" s="6">
        <v>5</v>
      </c>
      <c r="C99" s="6">
        <v>0.5</v>
      </c>
      <c r="D99" s="6" t="s">
        <v>86</v>
      </c>
      <c r="E99" s="6" t="s">
        <v>72</v>
      </c>
    </row>
    <row r="100" spans="1:5">
      <c r="A100" s="6">
        <v>76</v>
      </c>
      <c r="B100" s="6">
        <v>11</v>
      </c>
      <c r="C100" s="6">
        <v>1</v>
      </c>
      <c r="D100" s="6" t="s">
        <v>86</v>
      </c>
      <c r="E100" s="6" t="s">
        <v>72</v>
      </c>
    </row>
    <row r="101" spans="1:5">
      <c r="A101" s="6">
        <v>76</v>
      </c>
      <c r="B101" s="6">
        <v>28</v>
      </c>
      <c r="C101" s="6">
        <v>2</v>
      </c>
      <c r="D101" s="6" t="s">
        <v>86</v>
      </c>
      <c r="E101" s="6" t="s">
        <v>72</v>
      </c>
    </row>
    <row r="102" spans="1:5">
      <c r="A102" s="6">
        <v>76</v>
      </c>
      <c r="B102" s="6">
        <v>33</v>
      </c>
      <c r="C102" s="6">
        <v>3</v>
      </c>
      <c r="D102" s="6" t="s">
        <v>86</v>
      </c>
      <c r="E102" s="6" t="s">
        <v>72</v>
      </c>
    </row>
    <row r="103" spans="1:5">
      <c r="A103" s="6">
        <v>76</v>
      </c>
      <c r="B103" s="6">
        <v>19</v>
      </c>
      <c r="C103" s="6">
        <v>4</v>
      </c>
      <c r="D103" s="6" t="s">
        <v>86</v>
      </c>
      <c r="E103" s="6" t="s">
        <v>72</v>
      </c>
    </row>
    <row r="104" spans="1:5">
      <c r="A104" s="6">
        <v>76</v>
      </c>
      <c r="B104" s="6">
        <v>16</v>
      </c>
      <c r="C104" s="6">
        <v>5</v>
      </c>
      <c r="D104" s="6" t="s">
        <v>86</v>
      </c>
      <c r="E104" s="6" t="s">
        <v>72</v>
      </c>
    </row>
    <row r="105" spans="1:5">
      <c r="A105" s="6">
        <v>76</v>
      </c>
      <c r="B105" s="6">
        <v>17</v>
      </c>
      <c r="C105" s="6">
        <v>6</v>
      </c>
      <c r="D105" s="6" t="s">
        <v>86</v>
      </c>
      <c r="E105" s="6" t="s">
        <v>72</v>
      </c>
    </row>
    <row r="106" spans="1:5">
      <c r="A106" s="6">
        <v>76</v>
      </c>
      <c r="B106" s="6">
        <v>0</v>
      </c>
      <c r="C106" s="6">
        <v>0</v>
      </c>
      <c r="D106" s="6" t="s">
        <v>87</v>
      </c>
      <c r="E106" s="6" t="s">
        <v>72</v>
      </c>
    </row>
    <row r="107" spans="1:5">
      <c r="A107" s="6">
        <v>76</v>
      </c>
      <c r="B107" s="6">
        <v>2</v>
      </c>
      <c r="C107" s="6">
        <v>0.5</v>
      </c>
      <c r="D107" s="6" t="s">
        <v>87</v>
      </c>
      <c r="E107" s="6" t="s">
        <v>72</v>
      </c>
    </row>
    <row r="108" spans="1:5">
      <c r="A108" s="6">
        <v>76</v>
      </c>
      <c r="B108" s="6">
        <v>14</v>
      </c>
      <c r="C108" s="6">
        <v>1</v>
      </c>
      <c r="D108" s="6" t="s">
        <v>87</v>
      </c>
      <c r="E108" s="6" t="s">
        <v>72</v>
      </c>
    </row>
    <row r="109" spans="1:5">
      <c r="A109" s="6">
        <v>76</v>
      </c>
      <c r="B109" s="6">
        <v>51</v>
      </c>
      <c r="C109" s="6">
        <v>2</v>
      </c>
      <c r="D109" s="6" t="s">
        <v>87</v>
      </c>
      <c r="E109" s="6" t="s">
        <v>72</v>
      </c>
    </row>
    <row r="110" spans="1:5">
      <c r="A110" s="6">
        <v>76</v>
      </c>
      <c r="B110" s="6">
        <v>44</v>
      </c>
      <c r="C110" s="6">
        <v>3</v>
      </c>
      <c r="D110" s="6" t="s">
        <v>87</v>
      </c>
      <c r="E110" s="6" t="s">
        <v>72</v>
      </c>
    </row>
    <row r="111" spans="1:5">
      <c r="A111" s="6">
        <v>76</v>
      </c>
      <c r="B111" s="6">
        <v>33</v>
      </c>
      <c r="C111" s="6">
        <v>4</v>
      </c>
      <c r="D111" s="6" t="s">
        <v>87</v>
      </c>
      <c r="E111" s="6" t="s">
        <v>72</v>
      </c>
    </row>
    <row r="112" spans="1:5">
      <c r="A112" s="6">
        <v>76</v>
      </c>
      <c r="B112" s="6">
        <v>28</v>
      </c>
      <c r="C112" s="6">
        <v>5</v>
      </c>
      <c r="D112" s="6" t="s">
        <v>87</v>
      </c>
      <c r="E112" s="6" t="s">
        <v>72</v>
      </c>
    </row>
    <row r="113" spans="1:5">
      <c r="A113" s="6">
        <v>76</v>
      </c>
      <c r="B113" s="6">
        <v>28</v>
      </c>
      <c r="C113" s="6">
        <v>6</v>
      </c>
      <c r="D113" s="6" t="s">
        <v>87</v>
      </c>
      <c r="E113" s="6" t="s">
        <v>72</v>
      </c>
    </row>
    <row r="114" spans="1:5">
      <c r="A114" s="6">
        <v>78</v>
      </c>
      <c r="B114" s="6">
        <v>0</v>
      </c>
      <c r="C114" s="6">
        <v>0</v>
      </c>
      <c r="D114" s="6" t="s">
        <v>86</v>
      </c>
      <c r="E114" s="6" t="s">
        <v>72</v>
      </c>
    </row>
    <row r="115" spans="1:5">
      <c r="A115" s="6">
        <v>78</v>
      </c>
      <c r="B115" s="6">
        <v>14</v>
      </c>
      <c r="C115" s="6">
        <v>0.5</v>
      </c>
      <c r="D115" s="6" t="s">
        <v>86</v>
      </c>
      <c r="E115" s="6" t="s">
        <v>72</v>
      </c>
    </row>
    <row r="116" spans="1:5">
      <c r="A116" s="6">
        <v>78</v>
      </c>
      <c r="B116" s="6">
        <v>38</v>
      </c>
      <c r="C116" s="6">
        <v>1</v>
      </c>
      <c r="D116" s="6" t="s">
        <v>86</v>
      </c>
      <c r="E116" s="6" t="s">
        <v>72</v>
      </c>
    </row>
    <row r="117" spans="1:5">
      <c r="A117" s="6">
        <v>78</v>
      </c>
      <c r="B117" s="6">
        <v>201</v>
      </c>
      <c r="C117" s="6">
        <v>2</v>
      </c>
      <c r="D117" s="6" t="s">
        <v>86</v>
      </c>
      <c r="E117" s="6" t="s">
        <v>72</v>
      </c>
    </row>
    <row r="118" spans="1:5">
      <c r="A118" s="6">
        <v>78</v>
      </c>
      <c r="B118" s="6">
        <v>140</v>
      </c>
      <c r="C118" s="6">
        <v>3</v>
      </c>
      <c r="D118" s="6" t="s">
        <v>86</v>
      </c>
      <c r="E118" s="6" t="s">
        <v>72</v>
      </c>
    </row>
    <row r="119" spans="1:5">
      <c r="A119" s="6">
        <v>78</v>
      </c>
      <c r="B119" s="6">
        <v>123</v>
      </c>
      <c r="C119" s="6">
        <v>4</v>
      </c>
      <c r="D119" s="6" t="s">
        <v>86</v>
      </c>
      <c r="E119" s="6" t="s">
        <v>72</v>
      </c>
    </row>
    <row r="120" spans="1:5">
      <c r="A120" s="6">
        <v>78</v>
      </c>
      <c r="B120" s="6">
        <v>124</v>
      </c>
      <c r="C120" s="6">
        <v>5</v>
      </c>
      <c r="D120" s="6" t="s">
        <v>86</v>
      </c>
      <c r="E120" s="6" t="s">
        <v>72</v>
      </c>
    </row>
    <row r="121" spans="1:5">
      <c r="A121" s="6">
        <v>78</v>
      </c>
      <c r="B121" s="6">
        <v>103</v>
      </c>
      <c r="C121" s="6">
        <v>6</v>
      </c>
      <c r="D121" s="6" t="s">
        <v>86</v>
      </c>
      <c r="E121" s="6" t="s">
        <v>72</v>
      </c>
    </row>
    <row r="122" spans="1:5">
      <c r="A122" s="6">
        <v>78</v>
      </c>
      <c r="B122" s="6">
        <v>0</v>
      </c>
      <c r="C122" s="6">
        <v>0</v>
      </c>
      <c r="D122" s="6" t="s">
        <v>87</v>
      </c>
      <c r="E122" s="6" t="s">
        <v>72</v>
      </c>
    </row>
    <row r="123" spans="1:5">
      <c r="A123" s="6">
        <v>78</v>
      </c>
      <c r="B123" s="6">
        <v>6</v>
      </c>
      <c r="C123" s="6">
        <v>0.5</v>
      </c>
      <c r="D123" s="6" t="s">
        <v>87</v>
      </c>
      <c r="E123" s="6" t="s">
        <v>72</v>
      </c>
    </row>
    <row r="124" spans="1:5">
      <c r="A124" s="6">
        <v>78</v>
      </c>
      <c r="B124" s="6">
        <v>83</v>
      </c>
      <c r="C124" s="6">
        <v>1</v>
      </c>
      <c r="D124" s="6" t="s">
        <v>87</v>
      </c>
      <c r="E124" s="6" t="s">
        <v>72</v>
      </c>
    </row>
    <row r="125" spans="1:5">
      <c r="A125" s="6">
        <v>78</v>
      </c>
      <c r="B125" s="6">
        <v>197</v>
      </c>
      <c r="C125" s="6">
        <v>2</v>
      </c>
      <c r="D125" s="6" t="s">
        <v>87</v>
      </c>
      <c r="E125" s="6" t="s">
        <v>72</v>
      </c>
    </row>
    <row r="126" spans="1:5">
      <c r="A126" s="6">
        <v>78</v>
      </c>
      <c r="B126" s="6">
        <v>149</v>
      </c>
      <c r="C126" s="6">
        <v>3</v>
      </c>
      <c r="D126" s="6" t="s">
        <v>87</v>
      </c>
      <c r="E126" s="6" t="s">
        <v>72</v>
      </c>
    </row>
    <row r="127" spans="1:5">
      <c r="A127" s="6">
        <v>78</v>
      </c>
      <c r="B127" s="6">
        <v>115</v>
      </c>
      <c r="C127" s="6">
        <v>4</v>
      </c>
      <c r="D127" s="6" t="s">
        <v>87</v>
      </c>
      <c r="E127" s="6" t="s">
        <v>72</v>
      </c>
    </row>
    <row r="128" spans="1:5">
      <c r="A128" s="6">
        <v>78</v>
      </c>
      <c r="B128" s="6">
        <v>119</v>
      </c>
      <c r="C128" s="6">
        <v>5</v>
      </c>
      <c r="D128" s="6" t="s">
        <v>87</v>
      </c>
      <c r="E128" s="6" t="s">
        <v>72</v>
      </c>
    </row>
    <row r="129" spans="1:5">
      <c r="A129" s="6">
        <v>78</v>
      </c>
      <c r="B129" s="6">
        <v>69</v>
      </c>
      <c r="C129" s="6">
        <v>6</v>
      </c>
      <c r="D129" s="6" t="s">
        <v>87</v>
      </c>
      <c r="E129" s="6" t="s">
        <v>72</v>
      </c>
    </row>
    <row r="130" spans="1:5">
      <c r="A130" s="6">
        <v>81</v>
      </c>
      <c r="B130" s="6">
        <v>0</v>
      </c>
      <c r="C130" s="6">
        <v>0</v>
      </c>
      <c r="D130" s="6" t="s">
        <v>86</v>
      </c>
      <c r="E130" s="6" t="s">
        <v>72</v>
      </c>
    </row>
    <row r="131" spans="1:5">
      <c r="A131" s="6">
        <v>81</v>
      </c>
      <c r="B131" s="6">
        <v>22</v>
      </c>
      <c r="C131" s="6">
        <v>0.5</v>
      </c>
      <c r="D131" s="6" t="s">
        <v>86</v>
      </c>
      <c r="E131" s="6" t="s">
        <v>72</v>
      </c>
    </row>
    <row r="132" spans="1:5">
      <c r="A132" s="6">
        <v>81</v>
      </c>
      <c r="B132" s="6">
        <v>139</v>
      </c>
      <c r="C132" s="6">
        <v>1</v>
      </c>
      <c r="D132" s="6" t="s">
        <v>86</v>
      </c>
      <c r="E132" s="6" t="s">
        <v>72</v>
      </c>
    </row>
    <row r="133" spans="1:5">
      <c r="A133" s="6">
        <v>81</v>
      </c>
      <c r="B133" s="6">
        <v>140</v>
      </c>
      <c r="C133" s="6">
        <v>2</v>
      </c>
      <c r="D133" s="6" t="s">
        <v>86</v>
      </c>
      <c r="E133" s="6" t="s">
        <v>72</v>
      </c>
    </row>
    <row r="134" spans="1:5">
      <c r="A134" s="6">
        <v>81</v>
      </c>
      <c r="B134" s="6">
        <v>130</v>
      </c>
      <c r="C134" s="6">
        <v>3</v>
      </c>
      <c r="D134" s="6" t="s">
        <v>86</v>
      </c>
      <c r="E134" s="6" t="s">
        <v>72</v>
      </c>
    </row>
    <row r="135" spans="1:5">
      <c r="A135" s="6">
        <v>81</v>
      </c>
      <c r="B135" s="6">
        <v>87</v>
      </c>
      <c r="C135" s="6">
        <v>4</v>
      </c>
      <c r="D135" s="6" t="s">
        <v>86</v>
      </c>
      <c r="E135" s="6" t="s">
        <v>72</v>
      </c>
    </row>
    <row r="136" spans="1:5">
      <c r="A136" s="6">
        <v>81</v>
      </c>
      <c r="B136" s="6">
        <v>100</v>
      </c>
      <c r="C136" s="6">
        <v>5</v>
      </c>
      <c r="D136" s="6" t="s">
        <v>86</v>
      </c>
      <c r="E136" s="6" t="s">
        <v>72</v>
      </c>
    </row>
    <row r="137" spans="1:5">
      <c r="A137" s="6">
        <v>81</v>
      </c>
      <c r="B137" s="6">
        <v>116</v>
      </c>
      <c r="C137" s="6">
        <v>6</v>
      </c>
      <c r="D137" s="6" t="s">
        <v>86</v>
      </c>
      <c r="E137" s="6" t="s">
        <v>72</v>
      </c>
    </row>
    <row r="138" spans="1:5">
      <c r="A138" s="6">
        <v>81</v>
      </c>
      <c r="B138" s="6">
        <v>0</v>
      </c>
      <c r="C138" s="6">
        <v>0</v>
      </c>
      <c r="D138" s="6" t="s">
        <v>87</v>
      </c>
      <c r="E138" s="6" t="s">
        <v>72</v>
      </c>
    </row>
    <row r="139" spans="1:5">
      <c r="A139" s="6">
        <v>81</v>
      </c>
      <c r="B139" s="6">
        <v>37</v>
      </c>
      <c r="C139" s="6">
        <v>0.5</v>
      </c>
      <c r="D139" s="6" t="s">
        <v>87</v>
      </c>
      <c r="E139" s="6" t="s">
        <v>72</v>
      </c>
    </row>
    <row r="140" spans="1:5">
      <c r="A140" s="6">
        <v>81</v>
      </c>
      <c r="B140" s="6">
        <v>99</v>
      </c>
      <c r="C140" s="6">
        <v>1</v>
      </c>
      <c r="D140" s="6" t="s">
        <v>87</v>
      </c>
      <c r="E140" s="6" t="s">
        <v>72</v>
      </c>
    </row>
    <row r="141" spans="1:5">
      <c r="A141" s="6">
        <v>81</v>
      </c>
      <c r="B141" s="6">
        <v>182</v>
      </c>
      <c r="C141" s="6">
        <v>2</v>
      </c>
      <c r="D141" s="6" t="s">
        <v>87</v>
      </c>
      <c r="E141" s="6" t="s">
        <v>72</v>
      </c>
    </row>
    <row r="142" spans="1:5">
      <c r="A142" s="6">
        <v>81</v>
      </c>
      <c r="B142" s="6">
        <v>167</v>
      </c>
      <c r="C142" s="6">
        <v>3</v>
      </c>
      <c r="D142" s="6" t="s">
        <v>87</v>
      </c>
      <c r="E142" s="6" t="s">
        <v>72</v>
      </c>
    </row>
    <row r="143" spans="1:5">
      <c r="A143" s="6">
        <v>81</v>
      </c>
      <c r="B143" s="6">
        <v>128</v>
      </c>
      <c r="C143" s="6">
        <v>4</v>
      </c>
      <c r="D143" s="6" t="s">
        <v>87</v>
      </c>
      <c r="E143" s="6" t="s">
        <v>72</v>
      </c>
    </row>
    <row r="144" spans="1:5">
      <c r="A144" s="6">
        <v>81</v>
      </c>
      <c r="B144" s="6">
        <v>118</v>
      </c>
      <c r="C144" s="6">
        <v>5</v>
      </c>
      <c r="D144" s="6" t="s">
        <v>87</v>
      </c>
      <c r="E144" s="6" t="s">
        <v>72</v>
      </c>
    </row>
    <row r="145" spans="1:5">
      <c r="A145" s="6">
        <v>81</v>
      </c>
      <c r="B145" s="6">
        <v>58</v>
      </c>
      <c r="C145" s="6">
        <v>6</v>
      </c>
      <c r="D145" s="6" t="s">
        <v>87</v>
      </c>
      <c r="E145" s="6" t="s">
        <v>72</v>
      </c>
    </row>
    <row r="146" spans="1:5">
      <c r="A146" s="6">
        <v>85</v>
      </c>
      <c r="B146" s="6">
        <v>0</v>
      </c>
      <c r="C146" s="6">
        <v>0</v>
      </c>
      <c r="D146" s="6" t="s">
        <v>86</v>
      </c>
      <c r="E146" s="6" t="s">
        <v>72</v>
      </c>
    </row>
    <row r="147" spans="1:5">
      <c r="A147" s="6">
        <v>85</v>
      </c>
      <c r="B147" s="6">
        <v>8</v>
      </c>
      <c r="C147" s="6">
        <v>0.5</v>
      </c>
      <c r="D147" s="6" t="s">
        <v>86</v>
      </c>
      <c r="E147" s="6" t="s">
        <v>72</v>
      </c>
    </row>
    <row r="148" spans="1:5">
      <c r="A148" s="6">
        <v>85</v>
      </c>
      <c r="B148" s="6">
        <v>24</v>
      </c>
      <c r="C148" s="6">
        <v>1</v>
      </c>
      <c r="D148" s="6" t="s">
        <v>86</v>
      </c>
      <c r="E148" s="6" t="s">
        <v>72</v>
      </c>
    </row>
    <row r="149" spans="1:5">
      <c r="A149" s="6">
        <v>85</v>
      </c>
      <c r="B149" s="6">
        <v>45</v>
      </c>
      <c r="C149" s="6">
        <v>2</v>
      </c>
      <c r="D149" s="6" t="s">
        <v>86</v>
      </c>
      <c r="E149" s="6" t="s">
        <v>72</v>
      </c>
    </row>
    <row r="150" spans="1:5">
      <c r="A150" s="6">
        <v>85</v>
      </c>
      <c r="B150" s="6">
        <v>83</v>
      </c>
      <c r="C150" s="6">
        <v>3</v>
      </c>
      <c r="D150" s="6" t="s">
        <v>86</v>
      </c>
      <c r="E150" s="6" t="s">
        <v>72</v>
      </c>
    </row>
    <row r="151" spans="1:5">
      <c r="A151" s="6">
        <v>85</v>
      </c>
      <c r="B151" s="6">
        <v>140</v>
      </c>
      <c r="C151" s="6">
        <v>4</v>
      </c>
      <c r="D151" s="6" t="s">
        <v>86</v>
      </c>
      <c r="E151" s="6" t="s">
        <v>72</v>
      </c>
    </row>
    <row r="152" spans="1:5">
      <c r="A152" s="6">
        <v>85</v>
      </c>
      <c r="B152" s="6">
        <v>104</v>
      </c>
      <c r="C152" s="6">
        <v>5</v>
      </c>
      <c r="D152" s="6" t="s">
        <v>86</v>
      </c>
      <c r="E152" s="6" t="s">
        <v>72</v>
      </c>
    </row>
    <row r="153" spans="1:5">
      <c r="A153" s="6">
        <v>85</v>
      </c>
      <c r="B153" s="6">
        <v>82</v>
      </c>
      <c r="C153" s="6">
        <v>6</v>
      </c>
      <c r="D153" s="6" t="s">
        <v>86</v>
      </c>
      <c r="E153" s="6" t="s">
        <v>72</v>
      </c>
    </row>
    <row r="154" spans="1:5">
      <c r="A154" s="6">
        <v>85</v>
      </c>
      <c r="B154" s="6">
        <v>0</v>
      </c>
      <c r="C154" s="6">
        <v>0</v>
      </c>
      <c r="D154" s="6" t="s">
        <v>87</v>
      </c>
      <c r="E154" s="6" t="s">
        <v>72</v>
      </c>
    </row>
    <row r="155" spans="1:5">
      <c r="A155" s="6">
        <v>85</v>
      </c>
      <c r="B155" s="6">
        <v>25</v>
      </c>
      <c r="C155" s="6">
        <v>0.5</v>
      </c>
      <c r="D155" s="6" t="s">
        <v>87</v>
      </c>
      <c r="E155" s="6" t="s">
        <v>72</v>
      </c>
    </row>
    <row r="156" spans="1:5">
      <c r="A156" s="6">
        <v>85</v>
      </c>
      <c r="B156" s="6">
        <v>45</v>
      </c>
      <c r="C156" s="6">
        <v>1</v>
      </c>
      <c r="D156" s="6" t="s">
        <v>87</v>
      </c>
      <c r="E156" s="6" t="s">
        <v>72</v>
      </c>
    </row>
    <row r="157" spans="1:5">
      <c r="A157" s="6">
        <v>85</v>
      </c>
      <c r="B157" s="6">
        <v>84</v>
      </c>
      <c r="C157" s="6">
        <v>2</v>
      </c>
      <c r="D157" s="6" t="s">
        <v>87</v>
      </c>
      <c r="E157" s="6" t="s">
        <v>72</v>
      </c>
    </row>
    <row r="158" spans="1:5">
      <c r="A158" s="6">
        <v>85</v>
      </c>
      <c r="B158" s="6">
        <v>85</v>
      </c>
      <c r="C158" s="6">
        <v>3</v>
      </c>
      <c r="D158" s="6" t="s">
        <v>87</v>
      </c>
      <c r="E158" s="6" t="s">
        <v>72</v>
      </c>
    </row>
    <row r="159" spans="1:5">
      <c r="A159" s="6">
        <v>85</v>
      </c>
      <c r="B159" s="6">
        <v>94</v>
      </c>
      <c r="C159" s="6">
        <v>4</v>
      </c>
      <c r="D159" s="6" t="s">
        <v>87</v>
      </c>
      <c r="E159" s="6" t="s">
        <v>72</v>
      </c>
    </row>
    <row r="160" spans="1:5">
      <c r="A160" s="6">
        <v>85</v>
      </c>
      <c r="B160" s="6">
        <v>90</v>
      </c>
      <c r="C160" s="6">
        <v>5</v>
      </c>
      <c r="D160" s="6" t="s">
        <v>87</v>
      </c>
      <c r="E160" s="6" t="s">
        <v>72</v>
      </c>
    </row>
    <row r="161" spans="1:5">
      <c r="A161" s="6">
        <v>85</v>
      </c>
      <c r="B161" s="6">
        <v>19</v>
      </c>
      <c r="C161" s="6">
        <v>6</v>
      </c>
      <c r="D161" s="6" t="s">
        <v>87</v>
      </c>
      <c r="E161" s="6" t="s">
        <v>72</v>
      </c>
    </row>
    <row r="162" spans="1:5">
      <c r="A162" s="6">
        <v>86</v>
      </c>
      <c r="B162" s="6">
        <v>0</v>
      </c>
      <c r="C162" s="6">
        <v>0</v>
      </c>
      <c r="D162" s="6" t="s">
        <v>86</v>
      </c>
      <c r="E162" s="6" t="s">
        <v>72</v>
      </c>
    </row>
    <row r="163" spans="1:5">
      <c r="A163" s="6">
        <v>86</v>
      </c>
      <c r="B163" s="6">
        <v>18</v>
      </c>
      <c r="C163" s="6">
        <v>0.5</v>
      </c>
      <c r="D163" s="6" t="s">
        <v>86</v>
      </c>
      <c r="E163" s="6" t="s">
        <v>72</v>
      </c>
    </row>
    <row r="164" spans="1:5">
      <c r="A164" s="6">
        <v>86</v>
      </c>
      <c r="B164" s="6">
        <v>75</v>
      </c>
      <c r="C164" s="6">
        <v>1</v>
      </c>
      <c r="D164" s="6" t="s">
        <v>86</v>
      </c>
      <c r="E164" s="6" t="s">
        <v>72</v>
      </c>
    </row>
    <row r="165" spans="1:5">
      <c r="A165" s="6">
        <v>86</v>
      </c>
      <c r="B165" s="6">
        <v>180</v>
      </c>
      <c r="C165" s="6">
        <v>2</v>
      </c>
      <c r="D165" s="6" t="s">
        <v>86</v>
      </c>
      <c r="E165" s="6" t="s">
        <v>72</v>
      </c>
    </row>
    <row r="166" spans="1:5">
      <c r="A166" s="6">
        <v>86</v>
      </c>
      <c r="B166" s="6">
        <v>196</v>
      </c>
      <c r="C166" s="6">
        <v>3</v>
      </c>
      <c r="D166" s="6" t="s">
        <v>86</v>
      </c>
      <c r="E166" s="6" t="s">
        <v>72</v>
      </c>
    </row>
    <row r="167" spans="1:5">
      <c r="A167" s="6">
        <v>86</v>
      </c>
      <c r="B167" s="6">
        <v>222</v>
      </c>
      <c r="C167" s="6">
        <v>4</v>
      </c>
      <c r="D167" s="6" t="s">
        <v>86</v>
      </c>
      <c r="E167" s="6" t="s">
        <v>72</v>
      </c>
    </row>
    <row r="168" spans="1:5">
      <c r="A168" s="6">
        <v>86</v>
      </c>
      <c r="B168" s="6">
        <v>250</v>
      </c>
      <c r="C168" s="6">
        <v>5</v>
      </c>
      <c r="D168" s="6" t="s">
        <v>86</v>
      </c>
      <c r="E168" s="6" t="s">
        <v>72</v>
      </c>
    </row>
    <row r="169" spans="1:5">
      <c r="A169" s="6">
        <v>86</v>
      </c>
      <c r="B169" s="6">
        <v>116</v>
      </c>
      <c r="C169" s="6">
        <v>6</v>
      </c>
      <c r="D169" s="6" t="s">
        <v>86</v>
      </c>
      <c r="E169" s="6" t="s">
        <v>72</v>
      </c>
    </row>
    <row r="170" spans="1:5">
      <c r="A170" s="6">
        <v>86</v>
      </c>
      <c r="B170" s="6">
        <v>0</v>
      </c>
      <c r="C170" s="6">
        <v>0</v>
      </c>
      <c r="D170" s="6" t="s">
        <v>87</v>
      </c>
      <c r="E170" s="6" t="s">
        <v>72</v>
      </c>
    </row>
    <row r="171" spans="1:5">
      <c r="A171" s="6">
        <v>86</v>
      </c>
      <c r="B171" s="6">
        <v>24</v>
      </c>
      <c r="C171" s="6">
        <v>0.5</v>
      </c>
      <c r="D171" s="6" t="s">
        <v>87</v>
      </c>
      <c r="E171" s="6" t="s">
        <v>72</v>
      </c>
    </row>
    <row r="172" spans="1:5">
      <c r="A172" s="6">
        <v>86</v>
      </c>
      <c r="B172" s="6">
        <v>67</v>
      </c>
      <c r="C172" s="6">
        <v>1</v>
      </c>
      <c r="D172" s="6" t="s">
        <v>87</v>
      </c>
      <c r="E172" s="6" t="s">
        <v>72</v>
      </c>
    </row>
    <row r="173" spans="1:5">
      <c r="A173" s="6">
        <v>86</v>
      </c>
      <c r="B173" s="6">
        <v>151</v>
      </c>
      <c r="C173" s="6">
        <v>2</v>
      </c>
      <c r="D173" s="6" t="s">
        <v>87</v>
      </c>
      <c r="E173" s="6" t="s">
        <v>72</v>
      </c>
    </row>
    <row r="174" spans="1:5">
      <c r="A174" s="6">
        <v>86</v>
      </c>
      <c r="B174" s="6">
        <v>164</v>
      </c>
      <c r="C174" s="6">
        <v>3</v>
      </c>
      <c r="D174" s="6" t="s">
        <v>87</v>
      </c>
      <c r="E174" s="6" t="s">
        <v>72</v>
      </c>
    </row>
    <row r="175" spans="1:5">
      <c r="A175" s="6">
        <v>86</v>
      </c>
      <c r="B175" s="6">
        <v>73</v>
      </c>
      <c r="C175" s="6">
        <v>4</v>
      </c>
      <c r="D175" s="6" t="s">
        <v>87</v>
      </c>
      <c r="E175" s="6" t="s">
        <v>72</v>
      </c>
    </row>
    <row r="176" spans="1:5">
      <c r="A176" s="6">
        <v>86</v>
      </c>
      <c r="B176" s="6">
        <v>148</v>
      </c>
      <c r="C176" s="6">
        <v>5</v>
      </c>
      <c r="D176" s="6" t="s">
        <v>87</v>
      </c>
      <c r="E176" s="6" t="s">
        <v>72</v>
      </c>
    </row>
    <row r="177" spans="1:5">
      <c r="A177" s="6">
        <v>86</v>
      </c>
      <c r="B177" s="6">
        <v>139</v>
      </c>
      <c r="C177" s="6">
        <v>6</v>
      </c>
      <c r="D177" s="6" t="s">
        <v>87</v>
      </c>
      <c r="E177" s="6" t="s">
        <v>72</v>
      </c>
    </row>
    <row r="178" spans="1:5">
      <c r="A178" s="6">
        <v>26</v>
      </c>
      <c r="B178" s="6">
        <v>0</v>
      </c>
      <c r="C178" s="6">
        <v>0</v>
      </c>
      <c r="D178" s="6" t="s">
        <v>86</v>
      </c>
      <c r="E178" s="6" t="s">
        <v>65</v>
      </c>
    </row>
    <row r="179" spans="1:5">
      <c r="A179" s="6">
        <v>26</v>
      </c>
      <c r="B179" s="6">
        <v>23</v>
      </c>
      <c r="C179" s="6">
        <v>0.5</v>
      </c>
      <c r="D179" s="6" t="s">
        <v>86</v>
      </c>
      <c r="E179" s="6" t="s">
        <v>65</v>
      </c>
    </row>
    <row r="180" spans="1:5">
      <c r="A180" s="6">
        <v>26</v>
      </c>
      <c r="B180" s="6">
        <v>39</v>
      </c>
      <c r="C180" s="6">
        <v>1</v>
      </c>
      <c r="D180" s="6" t="s">
        <v>86</v>
      </c>
      <c r="E180" s="6" t="s">
        <v>65</v>
      </c>
    </row>
    <row r="181" spans="1:5">
      <c r="A181" s="6">
        <v>26</v>
      </c>
      <c r="B181" s="6">
        <v>14</v>
      </c>
      <c r="C181" s="6">
        <v>2</v>
      </c>
      <c r="D181" s="6" t="s">
        <v>86</v>
      </c>
      <c r="E181" s="6" t="s">
        <v>65</v>
      </c>
    </row>
    <row r="182" spans="1:5">
      <c r="A182" s="6">
        <v>26</v>
      </c>
      <c r="B182" s="6">
        <v>0</v>
      </c>
      <c r="C182" s="6">
        <v>3</v>
      </c>
      <c r="D182" s="6" t="s">
        <v>86</v>
      </c>
      <c r="E182" s="6" t="s">
        <v>65</v>
      </c>
    </row>
    <row r="183" spans="1:5">
      <c r="A183" s="6">
        <v>26</v>
      </c>
      <c r="B183" s="6">
        <v>5</v>
      </c>
      <c r="C183" s="6">
        <v>4</v>
      </c>
      <c r="D183" s="6" t="s">
        <v>86</v>
      </c>
      <c r="E183" s="6" t="s">
        <v>65</v>
      </c>
    </row>
    <row r="184" spans="1:5">
      <c r="A184" s="6">
        <v>26</v>
      </c>
      <c r="B184" s="6">
        <v>5</v>
      </c>
      <c r="C184" s="6">
        <v>5</v>
      </c>
      <c r="D184" s="6" t="s">
        <v>86</v>
      </c>
      <c r="E184" s="6" t="s">
        <v>65</v>
      </c>
    </row>
    <row r="185" spans="1:5">
      <c r="A185" s="6">
        <v>26</v>
      </c>
      <c r="B185" s="6">
        <v>14</v>
      </c>
      <c r="C185" s="6">
        <v>6</v>
      </c>
      <c r="D185" s="6" t="s">
        <v>86</v>
      </c>
      <c r="E185" s="6" t="s">
        <v>65</v>
      </c>
    </row>
    <row r="186" spans="1:5">
      <c r="A186" s="6">
        <v>26</v>
      </c>
      <c r="B186" s="6">
        <v>0</v>
      </c>
      <c r="C186" s="6">
        <v>0</v>
      </c>
      <c r="D186" s="6" t="s">
        <v>87</v>
      </c>
      <c r="E186" s="6" t="s">
        <v>65</v>
      </c>
    </row>
    <row r="187" spans="1:5">
      <c r="A187" s="6">
        <v>26</v>
      </c>
      <c r="B187" s="6">
        <v>-4</v>
      </c>
      <c r="C187" s="6">
        <v>0.5</v>
      </c>
      <c r="D187" s="6" t="s">
        <v>87</v>
      </c>
      <c r="E187" s="6" t="s">
        <v>65</v>
      </c>
    </row>
    <row r="188" spans="1:5">
      <c r="A188" s="6">
        <v>26</v>
      </c>
      <c r="B188" s="6">
        <v>-4</v>
      </c>
      <c r="C188" s="6">
        <v>1</v>
      </c>
      <c r="D188" s="6" t="s">
        <v>87</v>
      </c>
      <c r="E188" s="6" t="s">
        <v>65</v>
      </c>
    </row>
    <row r="189" spans="1:5">
      <c r="A189" s="6">
        <v>26</v>
      </c>
      <c r="B189" s="6">
        <v>-1</v>
      </c>
      <c r="C189" s="6">
        <v>2</v>
      </c>
      <c r="D189" s="6" t="s">
        <v>87</v>
      </c>
      <c r="E189" s="6" t="s">
        <v>65</v>
      </c>
    </row>
    <row r="190" spans="1:5">
      <c r="A190" s="6">
        <v>26</v>
      </c>
      <c r="B190" s="6">
        <v>2</v>
      </c>
      <c r="C190" s="6">
        <v>3</v>
      </c>
      <c r="D190" s="6" t="s">
        <v>87</v>
      </c>
      <c r="E190" s="6" t="s">
        <v>65</v>
      </c>
    </row>
    <row r="191" spans="1:5">
      <c r="A191" s="6">
        <v>26</v>
      </c>
      <c r="B191" s="6">
        <v>20</v>
      </c>
      <c r="C191" s="6">
        <v>4</v>
      </c>
      <c r="D191" s="6" t="s">
        <v>87</v>
      </c>
      <c r="E191" s="6" t="s">
        <v>65</v>
      </c>
    </row>
    <row r="192" spans="1:5">
      <c r="A192" s="6">
        <v>26</v>
      </c>
      <c r="B192" s="6">
        <v>9</v>
      </c>
      <c r="C192" s="6">
        <v>5</v>
      </c>
      <c r="D192" s="6" t="s">
        <v>87</v>
      </c>
      <c r="E192" s="6" t="s">
        <v>65</v>
      </c>
    </row>
    <row r="193" spans="1:5">
      <c r="A193" s="6">
        <v>26</v>
      </c>
      <c r="B193" s="6">
        <v>5</v>
      </c>
      <c r="C193" s="6">
        <v>6</v>
      </c>
      <c r="D193" s="6" t="s">
        <v>87</v>
      </c>
      <c r="E193" s="6" t="s">
        <v>65</v>
      </c>
    </row>
    <row r="194" spans="1:5">
      <c r="A194" s="6">
        <v>32</v>
      </c>
      <c r="B194" s="6">
        <v>0</v>
      </c>
      <c r="C194" s="6">
        <v>0</v>
      </c>
      <c r="D194" s="6" t="s">
        <v>86</v>
      </c>
      <c r="E194" s="6" t="s">
        <v>65</v>
      </c>
    </row>
    <row r="195" spans="1:5">
      <c r="A195" s="6">
        <v>32</v>
      </c>
      <c r="B195" s="6">
        <v>7</v>
      </c>
      <c r="C195" s="6">
        <v>0.5</v>
      </c>
      <c r="D195" s="6" t="s">
        <v>86</v>
      </c>
      <c r="E195" s="6" t="s">
        <v>65</v>
      </c>
    </row>
    <row r="196" spans="1:5">
      <c r="A196" s="6">
        <v>32</v>
      </c>
      <c r="B196" s="6">
        <v>6</v>
      </c>
      <c r="C196" s="6">
        <v>1</v>
      </c>
      <c r="D196" s="6" t="s">
        <v>86</v>
      </c>
      <c r="E196" s="6" t="s">
        <v>65</v>
      </c>
    </row>
    <row r="197" spans="1:5">
      <c r="A197" s="6">
        <v>32</v>
      </c>
      <c r="B197" s="6">
        <v>119</v>
      </c>
      <c r="C197" s="6">
        <v>2</v>
      </c>
      <c r="D197" s="6" t="s">
        <v>86</v>
      </c>
      <c r="E197" s="6" t="s">
        <v>65</v>
      </c>
    </row>
    <row r="198" spans="1:5">
      <c r="A198" s="6">
        <v>32</v>
      </c>
      <c r="B198" s="6">
        <v>73</v>
      </c>
      <c r="C198" s="6">
        <v>3</v>
      </c>
      <c r="D198" s="6" t="s">
        <v>86</v>
      </c>
      <c r="E198" s="6" t="s">
        <v>65</v>
      </c>
    </row>
    <row r="199" spans="1:5">
      <c r="A199" s="6">
        <v>32</v>
      </c>
      <c r="B199" s="6">
        <v>77</v>
      </c>
      <c r="C199" s="6">
        <v>4</v>
      </c>
      <c r="D199" s="6" t="s">
        <v>86</v>
      </c>
      <c r="E199" s="6" t="s">
        <v>65</v>
      </c>
    </row>
    <row r="200" spans="1:5">
      <c r="A200" s="6">
        <v>32</v>
      </c>
      <c r="B200" s="6">
        <v>68</v>
      </c>
      <c r="C200" s="6">
        <v>5</v>
      </c>
      <c r="D200" s="6" t="s">
        <v>86</v>
      </c>
      <c r="E200" s="6" t="s">
        <v>65</v>
      </c>
    </row>
    <row r="201" spans="1:5">
      <c r="A201" s="6">
        <v>32</v>
      </c>
      <c r="B201" s="6">
        <v>51</v>
      </c>
      <c r="C201" s="6">
        <v>6</v>
      </c>
      <c r="D201" s="6" t="s">
        <v>86</v>
      </c>
      <c r="E201" s="6" t="s">
        <v>65</v>
      </c>
    </row>
    <row r="202" spans="1:5">
      <c r="A202" s="6">
        <v>32</v>
      </c>
      <c r="B202" s="6">
        <v>0</v>
      </c>
      <c r="C202" s="6">
        <v>0</v>
      </c>
      <c r="D202" s="6" t="s">
        <v>87</v>
      </c>
      <c r="E202" s="6" t="s">
        <v>65</v>
      </c>
    </row>
    <row r="203" spans="1:5">
      <c r="A203" s="6">
        <v>32</v>
      </c>
      <c r="B203" s="6">
        <v>2</v>
      </c>
      <c r="C203" s="6">
        <v>0.5</v>
      </c>
      <c r="D203" s="6" t="s">
        <v>87</v>
      </c>
      <c r="E203" s="6" t="s">
        <v>65</v>
      </c>
    </row>
    <row r="204" spans="1:5">
      <c r="A204" s="6">
        <v>32</v>
      </c>
      <c r="B204" s="6">
        <v>2</v>
      </c>
      <c r="C204" s="6">
        <v>1</v>
      </c>
      <c r="D204" s="6" t="s">
        <v>87</v>
      </c>
      <c r="E204" s="6" t="s">
        <v>65</v>
      </c>
    </row>
    <row r="205" spans="1:5">
      <c r="A205" s="6">
        <v>32</v>
      </c>
      <c r="B205" s="6">
        <v>42</v>
      </c>
      <c r="C205" s="6">
        <v>2</v>
      </c>
      <c r="D205" s="6" t="s">
        <v>87</v>
      </c>
      <c r="E205" s="6" t="s">
        <v>65</v>
      </c>
    </row>
    <row r="206" spans="1:5">
      <c r="A206" s="6">
        <v>32</v>
      </c>
      <c r="B206" s="6">
        <v>42</v>
      </c>
      <c r="C206" s="6">
        <v>3</v>
      </c>
      <c r="D206" s="6" t="s">
        <v>87</v>
      </c>
      <c r="E206" s="6" t="s">
        <v>65</v>
      </c>
    </row>
    <row r="207" spans="1:5">
      <c r="A207" s="6">
        <v>32</v>
      </c>
      <c r="B207" s="6">
        <v>67</v>
      </c>
      <c r="C207" s="6">
        <v>4</v>
      </c>
      <c r="D207" s="6" t="s">
        <v>87</v>
      </c>
      <c r="E207" s="6" t="s">
        <v>65</v>
      </c>
    </row>
    <row r="208" spans="1:5">
      <c r="A208" s="6">
        <v>32</v>
      </c>
      <c r="B208" s="6">
        <v>89</v>
      </c>
      <c r="C208" s="6">
        <v>5</v>
      </c>
      <c r="D208" s="6" t="s">
        <v>87</v>
      </c>
      <c r="E208" s="6" t="s">
        <v>65</v>
      </c>
    </row>
    <row r="209" spans="1:5">
      <c r="A209" s="6">
        <v>32</v>
      </c>
      <c r="B209" s="6">
        <v>47</v>
      </c>
      <c r="C209" s="6">
        <v>6</v>
      </c>
      <c r="D209" s="6" t="s">
        <v>87</v>
      </c>
      <c r="E209" s="6" t="s">
        <v>65</v>
      </c>
    </row>
    <row r="210" spans="1:5">
      <c r="A210" s="6">
        <v>34</v>
      </c>
      <c r="B210" s="6">
        <v>0</v>
      </c>
      <c r="C210" s="6">
        <v>0</v>
      </c>
      <c r="D210" s="6" t="s">
        <v>86</v>
      </c>
      <c r="E210" s="6" t="s">
        <v>65</v>
      </c>
    </row>
    <row r="211" spans="1:5">
      <c r="A211" s="6">
        <v>34</v>
      </c>
      <c r="B211" s="6">
        <v>6</v>
      </c>
      <c r="C211" s="6">
        <v>0.5</v>
      </c>
      <c r="D211" s="6" t="s">
        <v>86</v>
      </c>
      <c r="E211" s="6" t="s">
        <v>65</v>
      </c>
    </row>
    <row r="212" spans="1:5">
      <c r="A212" s="6">
        <v>34</v>
      </c>
      <c r="B212" s="6">
        <v>58</v>
      </c>
      <c r="C212" s="6">
        <v>1</v>
      </c>
      <c r="D212" s="6" t="s">
        <v>86</v>
      </c>
      <c r="E212" s="6" t="s">
        <v>65</v>
      </c>
    </row>
    <row r="213" spans="1:5">
      <c r="A213" s="6">
        <v>34</v>
      </c>
      <c r="B213" s="6">
        <v>65</v>
      </c>
      <c r="C213" s="6">
        <v>2</v>
      </c>
      <c r="D213" s="6" t="s">
        <v>86</v>
      </c>
      <c r="E213" s="6" t="s">
        <v>65</v>
      </c>
    </row>
    <row r="214" spans="1:5">
      <c r="A214" s="6">
        <v>34</v>
      </c>
      <c r="B214" s="6">
        <v>60</v>
      </c>
      <c r="C214" s="6">
        <v>3</v>
      </c>
      <c r="D214" s="6" t="s">
        <v>86</v>
      </c>
      <c r="E214" s="6" t="s">
        <v>65</v>
      </c>
    </row>
    <row r="215" spans="1:5">
      <c r="A215" s="6">
        <v>34</v>
      </c>
      <c r="B215" s="6">
        <v>70</v>
      </c>
      <c r="C215" s="6">
        <v>4</v>
      </c>
      <c r="D215" s="6" t="s">
        <v>86</v>
      </c>
      <c r="E215" s="6" t="s">
        <v>65</v>
      </c>
    </row>
    <row r="216" spans="1:5">
      <c r="A216" s="6">
        <v>34</v>
      </c>
      <c r="B216" s="6">
        <v>114</v>
      </c>
      <c r="C216" s="6">
        <v>5</v>
      </c>
      <c r="D216" s="6" t="s">
        <v>86</v>
      </c>
      <c r="E216" s="6" t="s">
        <v>65</v>
      </c>
    </row>
    <row r="217" spans="1:5">
      <c r="A217" s="6">
        <v>34</v>
      </c>
      <c r="B217" s="6">
        <v>90</v>
      </c>
      <c r="C217" s="6">
        <v>6</v>
      </c>
      <c r="D217" s="6" t="s">
        <v>86</v>
      </c>
      <c r="E217" s="6" t="s">
        <v>65</v>
      </c>
    </row>
    <row r="218" spans="1:5">
      <c r="A218" s="6">
        <v>34</v>
      </c>
      <c r="B218" s="6">
        <v>0</v>
      </c>
      <c r="C218" s="6">
        <v>0</v>
      </c>
      <c r="D218" s="6" t="s">
        <v>87</v>
      </c>
      <c r="E218" s="6" t="s">
        <v>65</v>
      </c>
    </row>
    <row r="219" spans="1:5">
      <c r="A219" s="6">
        <v>34</v>
      </c>
      <c r="B219" s="6">
        <v>7</v>
      </c>
      <c r="C219" s="6">
        <v>0.5</v>
      </c>
      <c r="D219" s="6" t="s">
        <v>87</v>
      </c>
      <c r="E219" s="6" t="s">
        <v>65</v>
      </c>
    </row>
    <row r="220" spans="1:5">
      <c r="A220" s="6">
        <v>34</v>
      </c>
      <c r="B220" s="6">
        <v>5</v>
      </c>
      <c r="C220" s="6">
        <v>1</v>
      </c>
      <c r="D220" s="6" t="s">
        <v>87</v>
      </c>
      <c r="E220" s="6" t="s">
        <v>65</v>
      </c>
    </row>
    <row r="221" spans="1:5">
      <c r="A221" s="6">
        <v>34</v>
      </c>
      <c r="B221" s="6">
        <v>3</v>
      </c>
      <c r="C221" s="6">
        <v>2</v>
      </c>
      <c r="D221" s="6" t="s">
        <v>87</v>
      </c>
      <c r="E221" s="6" t="s">
        <v>65</v>
      </c>
    </row>
    <row r="222" spans="1:5">
      <c r="A222" s="6">
        <v>34</v>
      </c>
      <c r="B222" s="6">
        <v>28</v>
      </c>
      <c r="C222" s="6">
        <v>3</v>
      </c>
      <c r="D222" s="6" t="s">
        <v>87</v>
      </c>
      <c r="E222" s="6" t="s">
        <v>65</v>
      </c>
    </row>
    <row r="223" spans="1:5">
      <c r="A223" s="6">
        <v>34</v>
      </c>
      <c r="B223" s="6">
        <v>44</v>
      </c>
      <c r="C223" s="6">
        <v>4</v>
      </c>
      <c r="D223" s="6" t="s">
        <v>87</v>
      </c>
      <c r="E223" s="6" t="s">
        <v>65</v>
      </c>
    </row>
    <row r="224" spans="1:5">
      <c r="A224" s="6">
        <v>34</v>
      </c>
      <c r="B224" s="6">
        <v>31</v>
      </c>
      <c r="C224" s="6">
        <v>5</v>
      </c>
      <c r="D224" s="6" t="s">
        <v>87</v>
      </c>
      <c r="E224" s="6" t="s">
        <v>65</v>
      </c>
    </row>
    <row r="225" spans="1:5">
      <c r="A225" s="6">
        <v>34</v>
      </c>
      <c r="B225" s="6">
        <v>29</v>
      </c>
      <c r="C225" s="6">
        <v>6</v>
      </c>
      <c r="D225" s="6" t="s">
        <v>87</v>
      </c>
      <c r="E225" s="6" t="s">
        <v>65</v>
      </c>
    </row>
    <row r="226" spans="1:5">
      <c r="A226" s="6">
        <v>46</v>
      </c>
      <c r="B226" s="6">
        <v>0</v>
      </c>
      <c r="C226" s="6">
        <v>0</v>
      </c>
      <c r="D226" s="6" t="s">
        <v>86</v>
      </c>
      <c r="E226" s="6" t="s">
        <v>65</v>
      </c>
    </row>
    <row r="227" spans="1:5">
      <c r="A227" s="6">
        <v>46</v>
      </c>
      <c r="B227" s="6">
        <v>13</v>
      </c>
      <c r="C227" s="6">
        <v>0.5</v>
      </c>
      <c r="D227" s="6" t="s">
        <v>86</v>
      </c>
      <c r="E227" s="6" t="s">
        <v>65</v>
      </c>
    </row>
    <row r="228" spans="1:5">
      <c r="A228" s="6">
        <v>46</v>
      </c>
      <c r="B228" s="6">
        <v>88</v>
      </c>
      <c r="C228" s="6">
        <v>1</v>
      </c>
      <c r="D228" s="6" t="s">
        <v>86</v>
      </c>
      <c r="E228" s="6" t="s">
        <v>65</v>
      </c>
    </row>
    <row r="229" spans="1:5">
      <c r="A229" s="6">
        <v>46</v>
      </c>
      <c r="B229" s="6">
        <v>191</v>
      </c>
      <c r="C229" s="6">
        <v>2</v>
      </c>
      <c r="D229" s="6" t="s">
        <v>86</v>
      </c>
      <c r="E229" s="6" t="s">
        <v>65</v>
      </c>
    </row>
    <row r="230" spans="1:5">
      <c r="A230" s="6">
        <v>46</v>
      </c>
      <c r="B230" s="6">
        <v>76</v>
      </c>
      <c r="C230" s="6">
        <v>3</v>
      </c>
      <c r="D230" s="6" t="s">
        <v>86</v>
      </c>
      <c r="E230" s="6" t="s">
        <v>65</v>
      </c>
    </row>
    <row r="231" spans="1:5">
      <c r="A231" s="6">
        <v>46</v>
      </c>
      <c r="B231" s="6">
        <v>101</v>
      </c>
      <c r="C231" s="6">
        <v>4</v>
      </c>
      <c r="D231" s="6" t="s">
        <v>86</v>
      </c>
      <c r="E231" s="6" t="s">
        <v>65</v>
      </c>
    </row>
    <row r="232" spans="1:5">
      <c r="A232" s="6">
        <v>46</v>
      </c>
      <c r="B232" s="6">
        <v>77</v>
      </c>
      <c r="C232" s="6">
        <v>5</v>
      </c>
      <c r="D232" s="6" t="s">
        <v>86</v>
      </c>
      <c r="E232" s="6" t="s">
        <v>65</v>
      </c>
    </row>
    <row r="233" spans="1:5">
      <c r="A233" s="6">
        <v>46</v>
      </c>
      <c r="B233" s="6">
        <v>67</v>
      </c>
      <c r="C233" s="6">
        <v>6</v>
      </c>
      <c r="D233" s="6" t="s">
        <v>86</v>
      </c>
      <c r="E233" s="6" t="s">
        <v>65</v>
      </c>
    </row>
    <row r="234" spans="1:5">
      <c r="A234" s="6">
        <v>46</v>
      </c>
      <c r="B234" s="6">
        <v>0</v>
      </c>
      <c r="C234" s="6">
        <v>0</v>
      </c>
      <c r="D234" s="6" t="s">
        <v>87</v>
      </c>
      <c r="E234" s="6" t="s">
        <v>65</v>
      </c>
    </row>
    <row r="235" spans="1:5">
      <c r="A235" s="6">
        <v>46</v>
      </c>
      <c r="B235" s="6">
        <v>3</v>
      </c>
      <c r="C235" s="6">
        <v>0.5</v>
      </c>
      <c r="D235" s="6" t="s">
        <v>87</v>
      </c>
      <c r="E235" s="6" t="s">
        <v>65</v>
      </c>
    </row>
    <row r="236" spans="1:5">
      <c r="A236" s="6">
        <v>46</v>
      </c>
      <c r="B236" s="6">
        <v>91</v>
      </c>
      <c r="C236" s="6">
        <v>1</v>
      </c>
      <c r="D236" s="6" t="s">
        <v>87</v>
      </c>
      <c r="E236" s="6" t="s">
        <v>65</v>
      </c>
    </row>
    <row r="237" spans="1:5">
      <c r="A237" s="6">
        <v>46</v>
      </c>
      <c r="B237" s="6">
        <v>169</v>
      </c>
      <c r="C237" s="6">
        <v>2</v>
      </c>
      <c r="D237" s="6" t="s">
        <v>87</v>
      </c>
      <c r="E237" s="6" t="s">
        <v>65</v>
      </c>
    </row>
    <row r="238" spans="1:5">
      <c r="A238" s="6">
        <v>46</v>
      </c>
      <c r="B238" s="6">
        <v>121</v>
      </c>
      <c r="C238" s="6">
        <v>3</v>
      </c>
      <c r="D238" s="6" t="s">
        <v>87</v>
      </c>
      <c r="E238" s="6" t="s">
        <v>65</v>
      </c>
    </row>
    <row r="239" spans="1:5">
      <c r="A239" s="6">
        <v>46</v>
      </c>
      <c r="B239" s="6">
        <v>122</v>
      </c>
      <c r="C239" s="6">
        <v>4</v>
      </c>
      <c r="D239" s="6" t="s">
        <v>87</v>
      </c>
      <c r="E239" s="6" t="s">
        <v>65</v>
      </c>
    </row>
    <row r="240" spans="1:5">
      <c r="A240" s="6">
        <v>46</v>
      </c>
      <c r="B240" s="6">
        <v>101</v>
      </c>
      <c r="C240" s="6">
        <v>5</v>
      </c>
      <c r="D240" s="6" t="s">
        <v>87</v>
      </c>
      <c r="E240" s="6" t="s">
        <v>65</v>
      </c>
    </row>
    <row r="241" spans="1:5">
      <c r="A241" s="6">
        <v>46</v>
      </c>
      <c r="B241" s="6">
        <v>92</v>
      </c>
      <c r="C241" s="6">
        <v>6</v>
      </c>
      <c r="D241" s="6" t="s">
        <v>87</v>
      </c>
      <c r="E241" s="6" t="s">
        <v>65</v>
      </c>
    </row>
    <row r="242" spans="1:5">
      <c r="A242" s="6">
        <v>50</v>
      </c>
      <c r="B242" s="6">
        <v>0</v>
      </c>
      <c r="C242" s="6">
        <v>0</v>
      </c>
      <c r="D242" s="6" t="s">
        <v>86</v>
      </c>
      <c r="E242" s="6" t="s">
        <v>65</v>
      </c>
    </row>
    <row r="243" spans="1:5">
      <c r="A243" s="6">
        <v>50</v>
      </c>
      <c r="B243" s="6">
        <v>16</v>
      </c>
      <c r="C243" s="6">
        <v>0.5</v>
      </c>
      <c r="D243" s="6" t="s">
        <v>86</v>
      </c>
      <c r="E243" s="6" t="s">
        <v>65</v>
      </c>
    </row>
    <row r="244" spans="1:5">
      <c r="A244" s="6">
        <v>50</v>
      </c>
      <c r="B244" s="6">
        <v>84</v>
      </c>
      <c r="C244" s="6">
        <v>1</v>
      </c>
      <c r="D244" s="6" t="s">
        <v>86</v>
      </c>
      <c r="E244" s="6" t="s">
        <v>65</v>
      </c>
    </row>
    <row r="245" spans="1:5">
      <c r="A245" s="6">
        <v>50</v>
      </c>
      <c r="B245" s="6">
        <v>123</v>
      </c>
      <c r="C245" s="6">
        <v>2</v>
      </c>
      <c r="D245" s="6" t="s">
        <v>86</v>
      </c>
      <c r="E245" s="6" t="s">
        <v>65</v>
      </c>
    </row>
    <row r="246" spans="1:5">
      <c r="A246" s="6">
        <v>50</v>
      </c>
      <c r="B246" s="6">
        <v>133</v>
      </c>
      <c r="C246" s="6">
        <v>3</v>
      </c>
      <c r="D246" s="6" t="s">
        <v>86</v>
      </c>
      <c r="E246" s="6" t="s">
        <v>65</v>
      </c>
    </row>
    <row r="247" spans="1:5">
      <c r="A247" s="6">
        <v>50</v>
      </c>
      <c r="B247" s="6">
        <v>120</v>
      </c>
      <c r="C247" s="6">
        <v>4</v>
      </c>
      <c r="D247" s="6" t="s">
        <v>86</v>
      </c>
      <c r="E247" s="6" t="s">
        <v>65</v>
      </c>
    </row>
    <row r="248" spans="1:5">
      <c r="A248" s="6">
        <v>50</v>
      </c>
      <c r="B248" s="6">
        <v>109</v>
      </c>
      <c r="C248" s="6">
        <v>5</v>
      </c>
      <c r="D248" s="6" t="s">
        <v>86</v>
      </c>
      <c r="E248" s="6" t="s">
        <v>65</v>
      </c>
    </row>
    <row r="249" spans="1:5">
      <c r="A249" s="6">
        <v>50</v>
      </c>
      <c r="B249" s="6">
        <v>91</v>
      </c>
      <c r="C249" s="6">
        <v>6</v>
      </c>
      <c r="D249" s="6" t="s">
        <v>86</v>
      </c>
      <c r="E249" s="6" t="s">
        <v>65</v>
      </c>
    </row>
    <row r="250" spans="1:5">
      <c r="A250" s="6">
        <v>50</v>
      </c>
      <c r="B250" s="6">
        <v>0</v>
      </c>
      <c r="C250" s="6">
        <v>0</v>
      </c>
      <c r="D250" s="6" t="s">
        <v>87</v>
      </c>
      <c r="E250" s="6" t="s">
        <v>65</v>
      </c>
    </row>
    <row r="251" spans="1:5">
      <c r="A251" s="6">
        <v>50</v>
      </c>
      <c r="B251" s="6">
        <v>30</v>
      </c>
      <c r="C251" s="6">
        <v>0.5</v>
      </c>
      <c r="D251" s="6" t="s">
        <v>87</v>
      </c>
      <c r="E251" s="6" t="s">
        <v>65</v>
      </c>
    </row>
    <row r="252" spans="1:5">
      <c r="A252" s="6">
        <v>50</v>
      </c>
      <c r="B252" s="6">
        <v>135</v>
      </c>
      <c r="C252" s="6">
        <v>1</v>
      </c>
      <c r="D252" s="6" t="s">
        <v>87</v>
      </c>
      <c r="E252" s="6" t="s">
        <v>65</v>
      </c>
    </row>
    <row r="253" spans="1:5">
      <c r="A253" s="6">
        <v>50</v>
      </c>
      <c r="B253" s="6">
        <v>120</v>
      </c>
      <c r="C253" s="6">
        <v>2</v>
      </c>
      <c r="D253" s="6" t="s">
        <v>87</v>
      </c>
      <c r="E253" s="6" t="s">
        <v>65</v>
      </c>
    </row>
    <row r="254" spans="1:5">
      <c r="A254" s="6">
        <v>50</v>
      </c>
      <c r="B254" s="6">
        <v>104</v>
      </c>
      <c r="C254" s="6">
        <v>3</v>
      </c>
      <c r="D254" s="6" t="s">
        <v>87</v>
      </c>
      <c r="E254" s="6" t="s">
        <v>65</v>
      </c>
    </row>
    <row r="255" spans="1:5">
      <c r="A255" s="6">
        <v>50</v>
      </c>
      <c r="B255" s="6">
        <v>86</v>
      </c>
      <c r="C255" s="6">
        <v>4</v>
      </c>
      <c r="D255" s="6" t="s">
        <v>87</v>
      </c>
      <c r="E255" s="6" t="s">
        <v>65</v>
      </c>
    </row>
    <row r="256" spans="1:5">
      <c r="A256" s="6">
        <v>50</v>
      </c>
      <c r="B256" s="6">
        <v>49</v>
      </c>
      <c r="C256" s="6">
        <v>5</v>
      </c>
      <c r="D256" s="6" t="s">
        <v>87</v>
      </c>
      <c r="E256" s="6" t="s">
        <v>65</v>
      </c>
    </row>
    <row r="257" spans="1:5">
      <c r="A257" s="6">
        <v>50</v>
      </c>
      <c r="B257" s="6">
        <v>37</v>
      </c>
      <c r="C257" s="6">
        <v>6</v>
      </c>
      <c r="D257" s="6" t="s">
        <v>87</v>
      </c>
      <c r="E257" s="6" t="s">
        <v>65</v>
      </c>
    </row>
    <row r="258" spans="1:5">
      <c r="A258" s="6">
        <v>53</v>
      </c>
      <c r="B258" s="6">
        <v>0</v>
      </c>
      <c r="C258" s="6">
        <v>0</v>
      </c>
      <c r="D258" s="6" t="s">
        <v>86</v>
      </c>
      <c r="E258" s="6" t="s">
        <v>65</v>
      </c>
    </row>
    <row r="259" spans="1:5">
      <c r="A259" s="6">
        <v>53</v>
      </c>
      <c r="B259" s="6">
        <v>46</v>
      </c>
      <c r="C259" s="6">
        <v>0.5</v>
      </c>
      <c r="D259" s="6" t="s">
        <v>86</v>
      </c>
      <c r="E259" s="6" t="s">
        <v>65</v>
      </c>
    </row>
    <row r="260" spans="1:5">
      <c r="A260" s="6">
        <v>53</v>
      </c>
      <c r="B260" s="6">
        <v>105</v>
      </c>
      <c r="C260" s="6">
        <v>1</v>
      </c>
      <c r="D260" s="6" t="s">
        <v>86</v>
      </c>
      <c r="E260" s="6" t="s">
        <v>65</v>
      </c>
    </row>
    <row r="261" spans="1:5">
      <c r="A261" s="6">
        <v>53</v>
      </c>
      <c r="B261" s="6">
        <v>142</v>
      </c>
      <c r="C261" s="6">
        <v>2</v>
      </c>
      <c r="D261" s="6" t="s">
        <v>86</v>
      </c>
      <c r="E261" s="6" t="s">
        <v>65</v>
      </c>
    </row>
    <row r="262" spans="1:5">
      <c r="A262" s="6">
        <v>53</v>
      </c>
      <c r="B262" s="6">
        <v>160</v>
      </c>
      <c r="C262" s="6">
        <v>3</v>
      </c>
      <c r="D262" s="6" t="s">
        <v>86</v>
      </c>
      <c r="E262" s="6" t="s">
        <v>65</v>
      </c>
    </row>
    <row r="263" spans="1:5">
      <c r="A263" s="6">
        <v>53</v>
      </c>
      <c r="B263" s="6">
        <v>138</v>
      </c>
      <c r="C263" s="6">
        <v>4</v>
      </c>
      <c r="D263" s="6" t="s">
        <v>86</v>
      </c>
      <c r="E263" s="6" t="s">
        <v>65</v>
      </c>
    </row>
    <row r="264" spans="1:5">
      <c r="A264" s="6">
        <v>53</v>
      </c>
      <c r="B264" s="6">
        <v>157</v>
      </c>
      <c r="C264" s="6">
        <v>5</v>
      </c>
      <c r="D264" s="6" t="s">
        <v>86</v>
      </c>
      <c r="E264" s="6" t="s">
        <v>65</v>
      </c>
    </row>
    <row r="265" spans="1:5">
      <c r="A265" s="6">
        <v>53</v>
      </c>
      <c r="B265" s="6">
        <v>194</v>
      </c>
      <c r="C265" s="6">
        <v>6</v>
      </c>
      <c r="D265" s="6" t="s">
        <v>86</v>
      </c>
      <c r="E265" s="6" t="s">
        <v>65</v>
      </c>
    </row>
    <row r="266" spans="1:5">
      <c r="A266" s="6">
        <v>53</v>
      </c>
      <c r="B266" s="6">
        <v>0</v>
      </c>
      <c r="C266" s="6">
        <v>0</v>
      </c>
      <c r="D266" s="6" t="s">
        <v>87</v>
      </c>
      <c r="E266" s="6" t="s">
        <v>65</v>
      </c>
    </row>
    <row r="267" spans="1:5">
      <c r="A267" s="6">
        <v>53</v>
      </c>
      <c r="B267" s="6">
        <v>27</v>
      </c>
      <c r="C267" s="6">
        <v>0.5</v>
      </c>
      <c r="D267" s="6" t="s">
        <v>87</v>
      </c>
      <c r="E267" s="6" t="s">
        <v>65</v>
      </c>
    </row>
    <row r="268" spans="1:5">
      <c r="A268" s="6">
        <v>53</v>
      </c>
      <c r="B268" s="6">
        <v>152</v>
      </c>
      <c r="C268" s="6">
        <v>1</v>
      </c>
      <c r="D268" s="6" t="s">
        <v>87</v>
      </c>
      <c r="E268" s="6" t="s">
        <v>65</v>
      </c>
    </row>
    <row r="269" spans="1:5">
      <c r="A269" s="6">
        <v>53</v>
      </c>
      <c r="B269" s="6">
        <v>89</v>
      </c>
      <c r="C269" s="6">
        <v>2</v>
      </c>
      <c r="D269" s="6" t="s">
        <v>87</v>
      </c>
      <c r="E269" s="6" t="s">
        <v>65</v>
      </c>
    </row>
    <row r="270" spans="1:5">
      <c r="A270" s="6">
        <v>53</v>
      </c>
      <c r="B270" s="6">
        <v>140</v>
      </c>
      <c r="C270" s="6">
        <v>3</v>
      </c>
      <c r="D270" s="6" t="s">
        <v>87</v>
      </c>
      <c r="E270" s="6" t="s">
        <v>65</v>
      </c>
    </row>
    <row r="271" spans="1:5">
      <c r="A271" s="6">
        <v>53</v>
      </c>
      <c r="B271" s="6">
        <v>112</v>
      </c>
      <c r="C271" s="6">
        <v>4</v>
      </c>
      <c r="D271" s="6" t="s">
        <v>87</v>
      </c>
      <c r="E271" s="6" t="s">
        <v>65</v>
      </c>
    </row>
    <row r="272" spans="1:5">
      <c r="A272" s="6">
        <v>53</v>
      </c>
      <c r="B272" s="6">
        <v>81</v>
      </c>
      <c r="C272" s="6">
        <v>5</v>
      </c>
      <c r="D272" s="6" t="s">
        <v>87</v>
      </c>
      <c r="E272" s="6" t="s">
        <v>65</v>
      </c>
    </row>
    <row r="273" spans="1:5">
      <c r="A273" s="6">
        <v>53</v>
      </c>
      <c r="B273" s="6">
        <v>82</v>
      </c>
      <c r="C273" s="6">
        <v>6</v>
      </c>
      <c r="D273" s="6" t="s">
        <v>87</v>
      </c>
      <c r="E273" s="6" t="s">
        <v>65</v>
      </c>
    </row>
    <row r="274" spans="1:5">
      <c r="A274" s="6">
        <v>59</v>
      </c>
      <c r="B274" s="6">
        <v>0</v>
      </c>
      <c r="C274" s="6">
        <v>0</v>
      </c>
      <c r="D274" s="6" t="s">
        <v>86</v>
      </c>
      <c r="E274" s="6" t="s">
        <v>65</v>
      </c>
    </row>
    <row r="275" spans="1:5">
      <c r="A275" s="6">
        <v>59</v>
      </c>
      <c r="B275" s="6">
        <v>7</v>
      </c>
      <c r="C275" s="6">
        <v>0.5</v>
      </c>
      <c r="D275" s="6" t="s">
        <v>86</v>
      </c>
      <c r="E275" s="6" t="s">
        <v>65</v>
      </c>
    </row>
    <row r="276" spans="1:5">
      <c r="A276" s="6">
        <v>59</v>
      </c>
      <c r="B276" s="6">
        <v>11</v>
      </c>
      <c r="C276" s="6">
        <v>1</v>
      </c>
      <c r="D276" s="6" t="s">
        <v>86</v>
      </c>
      <c r="E276" s="6" t="s">
        <v>65</v>
      </c>
    </row>
    <row r="277" spans="1:5">
      <c r="A277" s="6">
        <v>59</v>
      </c>
      <c r="B277" s="6">
        <v>132</v>
      </c>
      <c r="C277" s="6">
        <v>2</v>
      </c>
      <c r="D277" s="6" t="s">
        <v>86</v>
      </c>
      <c r="E277" s="6" t="s">
        <v>65</v>
      </c>
    </row>
    <row r="278" spans="1:5">
      <c r="A278" s="6">
        <v>59</v>
      </c>
      <c r="B278" s="6">
        <v>157</v>
      </c>
      <c r="C278" s="6">
        <v>3</v>
      </c>
      <c r="D278" s="6" t="s">
        <v>86</v>
      </c>
      <c r="E278" s="6" t="s">
        <v>65</v>
      </c>
    </row>
    <row r="279" spans="1:5">
      <c r="A279" s="6">
        <v>59</v>
      </c>
      <c r="B279" s="6">
        <v>160</v>
      </c>
      <c r="C279" s="6">
        <v>4</v>
      </c>
      <c r="D279" s="6" t="s">
        <v>86</v>
      </c>
      <c r="E279" s="6" t="s">
        <v>65</v>
      </c>
    </row>
    <row r="280" spans="1:5">
      <c r="A280" s="6">
        <v>59</v>
      </c>
      <c r="B280" s="6">
        <v>163</v>
      </c>
      <c r="C280" s="6">
        <v>5</v>
      </c>
      <c r="D280" s="6" t="s">
        <v>86</v>
      </c>
      <c r="E280" s="6" t="s">
        <v>65</v>
      </c>
    </row>
    <row r="281" spans="1:5">
      <c r="A281" s="6">
        <v>59</v>
      </c>
      <c r="B281" s="6">
        <v>68</v>
      </c>
      <c r="C281" s="6">
        <v>6</v>
      </c>
      <c r="D281" s="6" t="s">
        <v>86</v>
      </c>
      <c r="E281" s="6" t="s">
        <v>65</v>
      </c>
    </row>
    <row r="282" spans="1:5">
      <c r="A282" s="6">
        <v>59</v>
      </c>
      <c r="B282" s="6">
        <v>0</v>
      </c>
      <c r="C282" s="6">
        <v>0</v>
      </c>
      <c r="D282" s="6" t="s">
        <v>87</v>
      </c>
      <c r="E282" s="6" t="s">
        <v>65</v>
      </c>
    </row>
    <row r="283" spans="1:5">
      <c r="A283" s="6">
        <v>59</v>
      </c>
      <c r="B283" s="6">
        <v>28</v>
      </c>
      <c r="C283" s="6">
        <v>0.5</v>
      </c>
      <c r="D283" s="6" t="s">
        <v>87</v>
      </c>
      <c r="E283" s="6" t="s">
        <v>65</v>
      </c>
    </row>
    <row r="284" spans="1:5">
      <c r="A284" s="6">
        <v>59</v>
      </c>
      <c r="B284" s="6">
        <v>93</v>
      </c>
      <c r="C284" s="6">
        <v>1</v>
      </c>
      <c r="D284" s="6" t="s">
        <v>87</v>
      </c>
      <c r="E284" s="6" t="s">
        <v>65</v>
      </c>
    </row>
    <row r="285" spans="1:5">
      <c r="A285" s="6">
        <v>59</v>
      </c>
      <c r="B285" s="6">
        <v>142</v>
      </c>
      <c r="C285" s="6">
        <v>2</v>
      </c>
      <c r="D285" s="6" t="s">
        <v>87</v>
      </c>
      <c r="E285" s="6" t="s">
        <v>65</v>
      </c>
    </row>
    <row r="286" spans="1:5">
      <c r="A286" s="6">
        <v>59</v>
      </c>
      <c r="B286" s="6">
        <v>176</v>
      </c>
      <c r="C286" s="6">
        <v>3</v>
      </c>
      <c r="D286" s="6" t="s">
        <v>87</v>
      </c>
      <c r="E286" s="6" t="s">
        <v>65</v>
      </c>
    </row>
    <row r="287" spans="1:5">
      <c r="A287" s="6">
        <v>59</v>
      </c>
      <c r="B287" s="6">
        <v>75</v>
      </c>
      <c r="C287" s="6">
        <v>4</v>
      </c>
      <c r="D287" s="6" t="s">
        <v>87</v>
      </c>
      <c r="E287" s="6" t="s">
        <v>65</v>
      </c>
    </row>
    <row r="288" spans="1:5">
      <c r="A288" s="6">
        <v>59</v>
      </c>
      <c r="B288" s="6">
        <v>105</v>
      </c>
      <c r="C288" s="6">
        <v>5</v>
      </c>
      <c r="D288" s="6" t="s">
        <v>87</v>
      </c>
      <c r="E288" s="6" t="s">
        <v>65</v>
      </c>
    </row>
    <row r="289" spans="1:5">
      <c r="A289" s="6">
        <v>59</v>
      </c>
      <c r="B289" s="6">
        <v>35</v>
      </c>
      <c r="C289" s="6">
        <v>6</v>
      </c>
      <c r="D289" s="6" t="s">
        <v>87</v>
      </c>
      <c r="E289" s="6" t="s">
        <v>65</v>
      </c>
    </row>
    <row r="290" spans="1:5">
      <c r="A290" s="6">
        <v>60</v>
      </c>
      <c r="B290" s="6">
        <v>0</v>
      </c>
      <c r="C290" s="6">
        <v>0</v>
      </c>
      <c r="D290" s="6" t="s">
        <v>86</v>
      </c>
      <c r="E290" s="6" t="s">
        <v>65</v>
      </c>
    </row>
    <row r="291" spans="1:5">
      <c r="A291" s="6">
        <v>60</v>
      </c>
      <c r="B291" s="6">
        <v>38</v>
      </c>
      <c r="C291" s="6">
        <v>0.5</v>
      </c>
      <c r="D291" s="6" t="s">
        <v>86</v>
      </c>
      <c r="E291" s="6" t="s">
        <v>65</v>
      </c>
    </row>
    <row r="292" spans="1:5">
      <c r="A292" s="6">
        <v>60</v>
      </c>
      <c r="B292" s="6">
        <v>46</v>
      </c>
      <c r="C292" s="6">
        <v>1</v>
      </c>
      <c r="D292" s="6" t="s">
        <v>86</v>
      </c>
      <c r="E292" s="6" t="s">
        <v>65</v>
      </c>
    </row>
    <row r="293" spans="1:5">
      <c r="A293" s="6">
        <v>60</v>
      </c>
      <c r="B293" s="6">
        <v>43</v>
      </c>
      <c r="C293" s="6">
        <v>2</v>
      </c>
      <c r="D293" s="6" t="s">
        <v>86</v>
      </c>
      <c r="E293" s="6" t="s">
        <v>65</v>
      </c>
    </row>
    <row r="294" spans="1:5">
      <c r="A294" s="6">
        <v>60</v>
      </c>
      <c r="B294" s="6">
        <v>40</v>
      </c>
      <c r="C294" s="6">
        <v>3</v>
      </c>
      <c r="D294" s="6" t="s">
        <v>86</v>
      </c>
      <c r="E294" s="6" t="s">
        <v>65</v>
      </c>
    </row>
    <row r="295" spans="1:5">
      <c r="A295" s="6">
        <v>60</v>
      </c>
      <c r="B295" s="6">
        <v>24</v>
      </c>
      <c r="C295" s="6">
        <v>4</v>
      </c>
      <c r="D295" s="6" t="s">
        <v>86</v>
      </c>
      <c r="E295" s="6" t="s">
        <v>65</v>
      </c>
    </row>
    <row r="296" spans="1:5">
      <c r="A296" s="6">
        <v>60</v>
      </c>
      <c r="B296" s="6">
        <v>26</v>
      </c>
      <c r="C296" s="6">
        <v>5</v>
      </c>
      <c r="D296" s="6" t="s">
        <v>86</v>
      </c>
      <c r="E296" s="6" t="s">
        <v>65</v>
      </c>
    </row>
    <row r="297" spans="1:5">
      <c r="A297" s="6">
        <v>60</v>
      </c>
      <c r="B297" s="6">
        <v>22</v>
      </c>
      <c r="C297" s="6">
        <v>6</v>
      </c>
      <c r="D297" s="6" t="s">
        <v>86</v>
      </c>
      <c r="E297" s="6" t="s">
        <v>65</v>
      </c>
    </row>
    <row r="298" spans="1:5">
      <c r="A298" s="6">
        <v>60</v>
      </c>
      <c r="B298" s="6">
        <v>0</v>
      </c>
      <c r="C298" s="6">
        <v>0</v>
      </c>
      <c r="D298" s="6" t="s">
        <v>87</v>
      </c>
      <c r="E298" s="6" t="s">
        <v>65</v>
      </c>
    </row>
    <row r="299" spans="1:5">
      <c r="A299" s="6">
        <v>60</v>
      </c>
      <c r="B299" s="6">
        <v>13</v>
      </c>
      <c r="C299" s="6">
        <v>0.5</v>
      </c>
      <c r="D299" s="6" t="s">
        <v>87</v>
      </c>
      <c r="E299" s="6" t="s">
        <v>65</v>
      </c>
    </row>
    <row r="300" spans="1:5">
      <c r="A300" s="6">
        <v>60</v>
      </c>
      <c r="B300" s="6">
        <v>36</v>
      </c>
      <c r="C300" s="6">
        <v>1</v>
      </c>
      <c r="D300" s="6" t="s">
        <v>87</v>
      </c>
      <c r="E300" s="6" t="s">
        <v>65</v>
      </c>
    </row>
    <row r="301" spans="1:5">
      <c r="A301" s="6">
        <v>60</v>
      </c>
      <c r="B301" s="6">
        <v>105</v>
      </c>
      <c r="C301" s="6">
        <v>2</v>
      </c>
      <c r="D301" s="6" t="s">
        <v>87</v>
      </c>
      <c r="E301" s="6" t="s">
        <v>65</v>
      </c>
    </row>
    <row r="302" spans="1:5">
      <c r="A302" s="6">
        <v>60</v>
      </c>
      <c r="B302" s="6">
        <v>84</v>
      </c>
      <c r="C302" s="6">
        <v>3</v>
      </c>
      <c r="D302" s="6" t="s">
        <v>87</v>
      </c>
      <c r="E302" s="6" t="s">
        <v>65</v>
      </c>
    </row>
    <row r="303" spans="1:5">
      <c r="A303" s="6">
        <v>60</v>
      </c>
      <c r="B303" s="6">
        <v>91</v>
      </c>
      <c r="C303" s="6">
        <v>4</v>
      </c>
      <c r="D303" s="6" t="s">
        <v>87</v>
      </c>
      <c r="E303" s="6" t="s">
        <v>65</v>
      </c>
    </row>
    <row r="304" spans="1:5">
      <c r="A304" s="6">
        <v>60</v>
      </c>
      <c r="B304" s="6">
        <v>91</v>
      </c>
      <c r="C304" s="6">
        <v>5</v>
      </c>
      <c r="D304" s="6" t="s">
        <v>87</v>
      </c>
      <c r="E304" s="6" t="s">
        <v>65</v>
      </c>
    </row>
    <row r="305" spans="1:5">
      <c r="A305" s="6">
        <v>60</v>
      </c>
      <c r="B305" s="6">
        <v>53</v>
      </c>
      <c r="C305" s="6">
        <v>6</v>
      </c>
      <c r="D305" s="6" t="s">
        <v>87</v>
      </c>
      <c r="E305" s="6" t="s">
        <v>65</v>
      </c>
    </row>
    <row r="306" spans="1:5">
      <c r="A306" s="6">
        <v>72</v>
      </c>
      <c r="B306" s="6">
        <v>0</v>
      </c>
      <c r="C306" s="6">
        <v>0</v>
      </c>
      <c r="D306" s="6" t="s">
        <v>86</v>
      </c>
      <c r="E306" s="6" t="s">
        <v>65</v>
      </c>
    </row>
    <row r="307" spans="1:5">
      <c r="A307" s="6">
        <v>72</v>
      </c>
      <c r="B307" s="6">
        <v>20</v>
      </c>
      <c r="C307" s="6">
        <v>0.5</v>
      </c>
      <c r="D307" s="6" t="s">
        <v>86</v>
      </c>
      <c r="E307" s="6" t="s">
        <v>65</v>
      </c>
    </row>
    <row r="308" spans="1:5">
      <c r="A308" s="6">
        <v>72</v>
      </c>
      <c r="B308" s="6">
        <v>20</v>
      </c>
      <c r="C308" s="6">
        <v>1</v>
      </c>
      <c r="D308" s="6" t="s">
        <v>86</v>
      </c>
      <c r="E308" s="6" t="s">
        <v>65</v>
      </c>
    </row>
    <row r="309" spans="1:5">
      <c r="A309" s="6">
        <v>72</v>
      </c>
      <c r="B309" s="6">
        <v>2</v>
      </c>
      <c r="C309" s="6">
        <v>2</v>
      </c>
      <c r="D309" s="6" t="s">
        <v>86</v>
      </c>
      <c r="E309" s="6" t="s">
        <v>65</v>
      </c>
    </row>
    <row r="310" spans="1:5">
      <c r="A310" s="6">
        <v>72</v>
      </c>
      <c r="B310" s="6">
        <v>-5</v>
      </c>
      <c r="C310" s="6">
        <v>3</v>
      </c>
      <c r="D310" s="6" t="s">
        <v>86</v>
      </c>
      <c r="E310" s="6" t="s">
        <v>65</v>
      </c>
    </row>
    <row r="311" spans="1:5">
      <c r="A311" s="6">
        <v>72</v>
      </c>
      <c r="B311" s="6">
        <v>-2</v>
      </c>
      <c r="C311" s="6">
        <v>4</v>
      </c>
      <c r="D311" s="6" t="s">
        <v>86</v>
      </c>
      <c r="E311" s="6" t="s">
        <v>65</v>
      </c>
    </row>
    <row r="312" spans="1:5">
      <c r="A312" s="6">
        <v>72</v>
      </c>
      <c r="B312" s="6">
        <v>3</v>
      </c>
      <c r="C312" s="6">
        <v>5</v>
      </c>
      <c r="D312" s="6" t="s">
        <v>86</v>
      </c>
      <c r="E312" s="6" t="s">
        <v>65</v>
      </c>
    </row>
    <row r="313" spans="1:5">
      <c r="A313" s="6">
        <v>72</v>
      </c>
      <c r="B313" s="6">
        <v>4</v>
      </c>
      <c r="C313" s="6">
        <v>6</v>
      </c>
      <c r="D313" s="6" t="s">
        <v>86</v>
      </c>
      <c r="E313" s="6" t="s">
        <v>65</v>
      </c>
    </row>
    <row r="314" spans="1:5">
      <c r="A314" s="6">
        <v>72</v>
      </c>
      <c r="B314" s="6">
        <v>0</v>
      </c>
      <c r="C314" s="6">
        <v>0</v>
      </c>
      <c r="D314" s="6" t="s">
        <v>87</v>
      </c>
      <c r="E314" s="6" t="s">
        <v>65</v>
      </c>
    </row>
    <row r="315" spans="1:5">
      <c r="A315" s="6">
        <v>72</v>
      </c>
      <c r="B315" s="6">
        <v>4</v>
      </c>
      <c r="C315" s="6">
        <v>0.5</v>
      </c>
      <c r="D315" s="6" t="s">
        <v>87</v>
      </c>
      <c r="E315" s="6" t="s">
        <v>65</v>
      </c>
    </row>
    <row r="316" spans="1:5">
      <c r="A316" s="6">
        <v>72</v>
      </c>
      <c r="B316" s="6">
        <v>1</v>
      </c>
      <c r="C316" s="6">
        <v>1</v>
      </c>
      <c r="D316" s="6" t="s">
        <v>87</v>
      </c>
      <c r="E316" s="6" t="s">
        <v>65</v>
      </c>
    </row>
    <row r="317" spans="1:5">
      <c r="A317" s="6">
        <v>72</v>
      </c>
      <c r="B317" s="6">
        <v>2</v>
      </c>
      <c r="C317" s="6">
        <v>2</v>
      </c>
      <c r="D317" s="6" t="s">
        <v>87</v>
      </c>
      <c r="E317" s="6" t="s">
        <v>65</v>
      </c>
    </row>
    <row r="318" spans="1:5">
      <c r="A318" s="6">
        <v>72</v>
      </c>
      <c r="B318" s="6">
        <v>1</v>
      </c>
      <c r="C318" s="6">
        <v>3</v>
      </c>
      <c r="D318" s="6" t="s">
        <v>87</v>
      </c>
      <c r="E318" s="6" t="s">
        <v>65</v>
      </c>
    </row>
    <row r="319" spans="1:5">
      <c r="A319" s="6">
        <v>72</v>
      </c>
      <c r="B319" s="6">
        <v>3</v>
      </c>
      <c r="C319" s="6">
        <v>4</v>
      </c>
      <c r="D319" s="6" t="s">
        <v>87</v>
      </c>
      <c r="E319" s="6" t="s">
        <v>65</v>
      </c>
    </row>
    <row r="320" spans="1:5">
      <c r="A320" s="6">
        <v>72</v>
      </c>
      <c r="B320" s="6">
        <v>7</v>
      </c>
      <c r="C320" s="6">
        <v>5</v>
      </c>
      <c r="D320" s="6" t="s">
        <v>87</v>
      </c>
      <c r="E320" s="6" t="s">
        <v>65</v>
      </c>
    </row>
    <row r="321" spans="1:5">
      <c r="A321" s="6">
        <v>72</v>
      </c>
      <c r="B321" s="6">
        <v>13</v>
      </c>
      <c r="C321" s="6">
        <v>6</v>
      </c>
      <c r="D321" s="6" t="s">
        <v>87</v>
      </c>
      <c r="E321" s="6" t="s">
        <v>65</v>
      </c>
    </row>
    <row r="322" spans="1:5">
      <c r="A322" s="6">
        <v>84</v>
      </c>
      <c r="B322" s="6">
        <v>0</v>
      </c>
      <c r="C322" s="6">
        <v>0</v>
      </c>
      <c r="D322" s="6" t="s">
        <v>86</v>
      </c>
      <c r="E322" s="6" t="s">
        <v>65</v>
      </c>
    </row>
    <row r="323" spans="1:5">
      <c r="A323" s="6">
        <v>84</v>
      </c>
      <c r="B323" s="6">
        <v>18</v>
      </c>
      <c r="C323" s="6">
        <v>0.5</v>
      </c>
      <c r="D323" s="6" t="s">
        <v>86</v>
      </c>
      <c r="E323" s="6" t="s">
        <v>65</v>
      </c>
    </row>
    <row r="324" spans="1:5">
      <c r="A324" s="6">
        <v>84</v>
      </c>
      <c r="B324" s="6">
        <v>19</v>
      </c>
      <c r="C324" s="6">
        <v>1</v>
      </c>
      <c r="D324" s="6" t="s">
        <v>86</v>
      </c>
      <c r="E324" s="6" t="s">
        <v>65</v>
      </c>
    </row>
    <row r="325" spans="1:5">
      <c r="A325" s="6">
        <v>84</v>
      </c>
      <c r="B325" s="6">
        <v>3</v>
      </c>
      <c r="C325" s="6">
        <v>2</v>
      </c>
      <c r="D325" s="6" t="s">
        <v>86</v>
      </c>
      <c r="E325" s="6" t="s">
        <v>65</v>
      </c>
    </row>
    <row r="326" spans="1:5">
      <c r="A326" s="6">
        <v>84</v>
      </c>
      <c r="B326" s="6">
        <v>13</v>
      </c>
      <c r="C326" s="6">
        <v>3</v>
      </c>
      <c r="D326" s="6" t="s">
        <v>86</v>
      </c>
      <c r="E326" s="6" t="s">
        <v>65</v>
      </c>
    </row>
    <row r="327" spans="1:5">
      <c r="A327" s="6">
        <v>84</v>
      </c>
      <c r="B327" s="6">
        <v>60</v>
      </c>
      <c r="C327" s="6">
        <v>4</v>
      </c>
      <c r="D327" s="6" t="s">
        <v>86</v>
      </c>
      <c r="E327" s="6" t="s">
        <v>65</v>
      </c>
    </row>
    <row r="328" spans="1:5">
      <c r="A328" s="6">
        <v>84</v>
      </c>
      <c r="B328" s="6">
        <v>58</v>
      </c>
      <c r="C328" s="6">
        <v>5</v>
      </c>
      <c r="D328" s="6" t="s">
        <v>86</v>
      </c>
      <c r="E328" s="6" t="s">
        <v>65</v>
      </c>
    </row>
    <row r="329" spans="1:5">
      <c r="A329" s="6">
        <v>84</v>
      </c>
      <c r="B329" s="6">
        <v>56</v>
      </c>
      <c r="C329" s="6">
        <v>6</v>
      </c>
      <c r="D329" s="6" t="s">
        <v>86</v>
      </c>
      <c r="E329" s="6" t="s">
        <v>65</v>
      </c>
    </row>
    <row r="330" spans="1:5">
      <c r="A330" s="6">
        <v>84</v>
      </c>
      <c r="B330" s="6">
        <v>0</v>
      </c>
      <c r="C330" s="6">
        <v>0</v>
      </c>
      <c r="D330" s="6" t="s">
        <v>87</v>
      </c>
      <c r="E330" s="6" t="s">
        <v>65</v>
      </c>
    </row>
    <row r="331" spans="1:5">
      <c r="A331" s="6">
        <v>84</v>
      </c>
      <c r="B331" s="6">
        <v>6</v>
      </c>
      <c r="C331" s="6">
        <v>0.5</v>
      </c>
      <c r="D331" s="6" t="s">
        <v>87</v>
      </c>
      <c r="E331" s="6" t="s">
        <v>65</v>
      </c>
    </row>
    <row r="332" spans="1:5">
      <c r="A332" s="6">
        <v>84</v>
      </c>
      <c r="B332" s="6">
        <v>6</v>
      </c>
      <c r="C332" s="6">
        <v>1</v>
      </c>
      <c r="D332" s="6" t="s">
        <v>87</v>
      </c>
      <c r="E332" s="6" t="s">
        <v>65</v>
      </c>
    </row>
    <row r="333" spans="1:5">
      <c r="A333" s="6">
        <v>84</v>
      </c>
      <c r="B333" s="6">
        <v>87</v>
      </c>
      <c r="C333" s="6">
        <v>2</v>
      </c>
      <c r="D333" s="6" t="s">
        <v>87</v>
      </c>
      <c r="E333" s="6" t="s">
        <v>65</v>
      </c>
    </row>
    <row r="334" spans="1:5">
      <c r="A334" s="6">
        <v>84</v>
      </c>
      <c r="B334" s="6">
        <v>83</v>
      </c>
      <c r="C334" s="6">
        <v>3</v>
      </c>
      <c r="D334" s="6" t="s">
        <v>87</v>
      </c>
      <c r="E334" s="6" t="s">
        <v>65</v>
      </c>
    </row>
    <row r="335" spans="1:5">
      <c r="A335" s="6">
        <v>84</v>
      </c>
      <c r="B335" s="6">
        <v>61</v>
      </c>
      <c r="C335" s="6">
        <v>4</v>
      </c>
      <c r="D335" s="6" t="s">
        <v>87</v>
      </c>
      <c r="E335" s="6" t="s">
        <v>65</v>
      </c>
    </row>
    <row r="336" spans="1:5">
      <c r="A336" s="6">
        <v>84</v>
      </c>
      <c r="B336" s="6">
        <v>56</v>
      </c>
      <c r="C336" s="6">
        <v>5</v>
      </c>
      <c r="D336" s="6" t="s">
        <v>87</v>
      </c>
      <c r="E336" s="6" t="s">
        <v>65</v>
      </c>
    </row>
    <row r="337" spans="1:5">
      <c r="A337" s="6">
        <v>84</v>
      </c>
      <c r="B337" s="6">
        <v>48</v>
      </c>
      <c r="C337" s="6">
        <v>6</v>
      </c>
      <c r="D337" s="6" t="s">
        <v>87</v>
      </c>
      <c r="E337" s="6" t="s">
        <v>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A9B8A-C4DC-D14D-991E-9DF0DC94CA13}">
  <sheetPr codeName="Sheet10"/>
  <dimension ref="A1:D43"/>
  <sheetViews>
    <sheetView workbookViewId="0"/>
  </sheetViews>
  <sheetFormatPr baseColWidth="10" defaultColWidth="10.83203125" defaultRowHeight="16"/>
  <cols>
    <col min="1" max="1" width="4.5" style="6" bestFit="1" customWidth="1"/>
    <col min="2" max="2" width="8.33203125" style="6" bestFit="1" customWidth="1"/>
    <col min="3" max="3" width="12.1640625" style="6" customWidth="1"/>
    <col min="4" max="4" width="11" style="6" bestFit="1" customWidth="1"/>
    <col min="5" max="16384" width="10.83203125" style="6"/>
  </cols>
  <sheetData>
    <row r="1" spans="1:4" s="5" customFormat="1">
      <c r="A1" s="5" t="s">
        <v>57</v>
      </c>
      <c r="B1" s="5" t="s">
        <v>84</v>
      </c>
      <c r="C1" s="5" t="s">
        <v>60</v>
      </c>
      <c r="D1" s="5" t="s">
        <v>61</v>
      </c>
    </row>
    <row r="2" spans="1:4">
      <c r="A2" s="6">
        <v>5</v>
      </c>
      <c r="B2" s="6">
        <v>380</v>
      </c>
      <c r="C2" s="6" t="s">
        <v>86</v>
      </c>
      <c r="D2" s="6" t="s">
        <v>72</v>
      </c>
    </row>
    <row r="3" spans="1:4">
      <c r="A3" s="6">
        <v>24</v>
      </c>
      <c r="B3" s="6">
        <v>595</v>
      </c>
      <c r="C3" s="6" t="s">
        <v>86</v>
      </c>
      <c r="D3" s="6" t="s">
        <v>72</v>
      </c>
    </row>
    <row r="4" spans="1:4">
      <c r="A4" s="6">
        <v>25</v>
      </c>
      <c r="B4" s="6">
        <v>853</v>
      </c>
      <c r="C4" s="6" t="s">
        <v>86</v>
      </c>
      <c r="D4" s="6" t="s">
        <v>72</v>
      </c>
    </row>
    <row r="5" spans="1:4">
      <c r="A5" s="6">
        <v>36</v>
      </c>
      <c r="B5" s="6">
        <v>545</v>
      </c>
      <c r="C5" s="6" t="s">
        <v>86</v>
      </c>
      <c r="D5" s="6" t="s">
        <v>72</v>
      </c>
    </row>
    <row r="6" spans="1:4">
      <c r="A6" s="6">
        <v>39</v>
      </c>
      <c r="B6" s="6">
        <v>379</v>
      </c>
      <c r="C6" s="6" t="s">
        <v>86</v>
      </c>
      <c r="D6" s="6" t="s">
        <v>72</v>
      </c>
    </row>
    <row r="7" spans="1:4">
      <c r="A7" s="6">
        <v>56</v>
      </c>
      <c r="B7" s="6">
        <v>932</v>
      </c>
      <c r="C7" s="6" t="s">
        <v>86</v>
      </c>
      <c r="D7" s="6" t="s">
        <v>72</v>
      </c>
    </row>
    <row r="8" spans="1:4">
      <c r="A8" s="6">
        <v>76</v>
      </c>
      <c r="B8" s="6">
        <v>129</v>
      </c>
      <c r="C8" s="6" t="s">
        <v>86</v>
      </c>
      <c r="D8" s="6" t="s">
        <v>72</v>
      </c>
    </row>
    <row r="9" spans="1:4">
      <c r="A9" s="6">
        <v>78</v>
      </c>
      <c r="B9" s="6">
        <v>743</v>
      </c>
      <c r="C9" s="6" t="s">
        <v>86</v>
      </c>
      <c r="D9" s="6" t="s">
        <v>72</v>
      </c>
    </row>
    <row r="10" spans="1:4">
      <c r="A10" s="6">
        <v>81</v>
      </c>
      <c r="B10" s="6">
        <v>734</v>
      </c>
      <c r="C10" s="6" t="s">
        <v>86</v>
      </c>
      <c r="D10" s="6" t="s">
        <v>72</v>
      </c>
    </row>
    <row r="11" spans="1:4">
      <c r="A11" s="6">
        <v>85</v>
      </c>
      <c r="B11" s="6">
        <v>486</v>
      </c>
      <c r="C11" s="6" t="s">
        <v>86</v>
      </c>
      <c r="D11" s="6" t="s">
        <v>72</v>
      </c>
    </row>
    <row r="12" spans="1:4">
      <c r="A12" s="6">
        <v>26</v>
      </c>
      <c r="B12" s="6">
        <v>100</v>
      </c>
      <c r="C12" s="6" t="s">
        <v>86</v>
      </c>
      <c r="D12" s="6" t="s">
        <v>65</v>
      </c>
    </row>
    <row r="13" spans="1:4">
      <c r="A13" s="6">
        <v>32</v>
      </c>
      <c r="B13" s="6">
        <v>401</v>
      </c>
      <c r="C13" s="6" t="s">
        <v>86</v>
      </c>
      <c r="D13" s="6" t="s">
        <v>65</v>
      </c>
    </row>
    <row r="14" spans="1:4">
      <c r="A14" s="6">
        <v>34</v>
      </c>
      <c r="B14" s="6">
        <v>463</v>
      </c>
      <c r="C14" s="6" t="s">
        <v>86</v>
      </c>
      <c r="D14" s="6" t="s">
        <v>65</v>
      </c>
    </row>
    <row r="15" spans="1:4">
      <c r="A15" s="6">
        <v>46</v>
      </c>
      <c r="B15" s="6">
        <v>613</v>
      </c>
      <c r="C15" s="6" t="s">
        <v>86</v>
      </c>
      <c r="D15" s="6" t="s">
        <v>65</v>
      </c>
    </row>
    <row r="16" spans="1:4">
      <c r="A16" s="6">
        <v>50</v>
      </c>
      <c r="B16" s="6">
        <v>676</v>
      </c>
      <c r="C16" s="6" t="s">
        <v>86</v>
      </c>
      <c r="D16" s="6" t="s">
        <v>65</v>
      </c>
    </row>
    <row r="17" spans="1:4">
      <c r="A17" s="6">
        <v>53</v>
      </c>
      <c r="B17" s="6">
        <v>942</v>
      </c>
      <c r="C17" s="6" t="s">
        <v>86</v>
      </c>
      <c r="D17" s="6" t="s">
        <v>65</v>
      </c>
    </row>
    <row r="18" spans="1:4">
      <c r="A18" s="6">
        <v>59</v>
      </c>
      <c r="B18" s="6">
        <v>698</v>
      </c>
      <c r="C18" s="6" t="s">
        <v>86</v>
      </c>
      <c r="D18" s="6" t="s">
        <v>65</v>
      </c>
    </row>
    <row r="19" spans="1:4">
      <c r="A19" s="6">
        <v>60</v>
      </c>
      <c r="B19" s="6">
        <v>239</v>
      </c>
      <c r="C19" s="6" t="s">
        <v>86</v>
      </c>
      <c r="D19" s="6" t="s">
        <v>65</v>
      </c>
    </row>
    <row r="20" spans="1:4">
      <c r="A20" s="6">
        <v>72</v>
      </c>
      <c r="B20" s="6">
        <v>42</v>
      </c>
      <c r="C20" s="6" t="s">
        <v>86</v>
      </c>
      <c r="D20" s="6" t="s">
        <v>65</v>
      </c>
    </row>
    <row r="21" spans="1:4">
      <c r="A21" s="6">
        <v>84</v>
      </c>
      <c r="B21" s="6">
        <v>227</v>
      </c>
      <c r="C21" s="6" t="s">
        <v>86</v>
      </c>
      <c r="D21" s="6" t="s">
        <v>65</v>
      </c>
    </row>
    <row r="22" spans="1:4">
      <c r="A22" s="6">
        <v>5</v>
      </c>
      <c r="B22" s="6">
        <v>549</v>
      </c>
      <c r="C22" s="6" t="s">
        <v>87</v>
      </c>
      <c r="D22" s="6" t="s">
        <v>72</v>
      </c>
    </row>
    <row r="23" spans="1:4">
      <c r="A23" s="6">
        <v>24</v>
      </c>
      <c r="B23" s="6">
        <v>733</v>
      </c>
      <c r="C23" s="6" t="s">
        <v>87</v>
      </c>
      <c r="D23" s="6" t="s">
        <v>72</v>
      </c>
    </row>
    <row r="24" spans="1:4">
      <c r="A24" s="6">
        <v>25</v>
      </c>
      <c r="B24" s="6">
        <v>625</v>
      </c>
      <c r="C24" s="6" t="s">
        <v>87</v>
      </c>
      <c r="D24" s="6" t="s">
        <v>72</v>
      </c>
    </row>
    <row r="25" spans="1:4">
      <c r="A25" s="6">
        <v>36</v>
      </c>
      <c r="B25" s="6">
        <v>268</v>
      </c>
      <c r="C25" s="6" t="s">
        <v>87</v>
      </c>
      <c r="D25" s="6" t="s">
        <v>72</v>
      </c>
    </row>
    <row r="26" spans="1:4">
      <c r="A26" s="6">
        <v>39</v>
      </c>
      <c r="B26" s="6">
        <v>439</v>
      </c>
      <c r="C26" s="6" t="s">
        <v>87</v>
      </c>
      <c r="D26" s="6" t="s">
        <v>72</v>
      </c>
    </row>
    <row r="27" spans="1:4">
      <c r="A27" s="6">
        <v>56</v>
      </c>
      <c r="B27" s="6">
        <v>1113</v>
      </c>
      <c r="C27" s="6" t="s">
        <v>87</v>
      </c>
      <c r="D27" s="6" t="s">
        <v>72</v>
      </c>
    </row>
    <row r="28" spans="1:4">
      <c r="A28" s="6">
        <v>76</v>
      </c>
      <c r="B28" s="6">
        <v>200</v>
      </c>
      <c r="C28" s="6" t="s">
        <v>87</v>
      </c>
      <c r="D28" s="6" t="s">
        <v>72</v>
      </c>
    </row>
    <row r="29" spans="1:4">
      <c r="A29" s="6">
        <v>78</v>
      </c>
      <c r="B29" s="6">
        <v>738</v>
      </c>
      <c r="C29" s="6" t="s">
        <v>87</v>
      </c>
      <c r="D29" s="6" t="s">
        <v>72</v>
      </c>
    </row>
    <row r="30" spans="1:4">
      <c r="A30" s="6">
        <v>81</v>
      </c>
      <c r="B30" s="6">
        <v>789</v>
      </c>
      <c r="C30" s="6" t="s">
        <v>87</v>
      </c>
      <c r="D30" s="6" t="s">
        <v>72</v>
      </c>
    </row>
    <row r="31" spans="1:4">
      <c r="A31" s="6">
        <v>85</v>
      </c>
      <c r="B31" s="6">
        <v>442</v>
      </c>
      <c r="C31" s="6" t="s">
        <v>87</v>
      </c>
      <c r="D31" s="6" t="s">
        <v>72</v>
      </c>
    </row>
    <row r="32" spans="1:4">
      <c r="A32" s="6">
        <v>26</v>
      </c>
      <c r="B32" s="6">
        <v>27</v>
      </c>
      <c r="C32" s="6" t="s">
        <v>87</v>
      </c>
      <c r="D32" s="6" t="s">
        <v>65</v>
      </c>
    </row>
    <row r="33" spans="1:4">
      <c r="A33" s="6">
        <v>32</v>
      </c>
      <c r="B33" s="6">
        <v>291</v>
      </c>
      <c r="C33" s="6" t="s">
        <v>87</v>
      </c>
      <c r="D33" s="6" t="s">
        <v>65</v>
      </c>
    </row>
    <row r="34" spans="1:4">
      <c r="A34" s="6">
        <v>34</v>
      </c>
      <c r="B34" s="6">
        <v>147</v>
      </c>
      <c r="C34" s="6" t="s">
        <v>87</v>
      </c>
      <c r="D34" s="6" t="s">
        <v>65</v>
      </c>
    </row>
    <row r="35" spans="1:4">
      <c r="A35" s="6">
        <v>46</v>
      </c>
      <c r="B35" s="6">
        <v>699</v>
      </c>
      <c r="C35" s="6" t="s">
        <v>87</v>
      </c>
      <c r="D35" s="6" t="s">
        <v>65</v>
      </c>
    </row>
    <row r="36" spans="1:4">
      <c r="A36" s="6">
        <v>50</v>
      </c>
      <c r="B36" s="6">
        <v>561</v>
      </c>
      <c r="C36" s="6" t="s">
        <v>87</v>
      </c>
      <c r="D36" s="6" t="s">
        <v>65</v>
      </c>
    </row>
    <row r="37" spans="1:4">
      <c r="A37" s="6">
        <v>53</v>
      </c>
      <c r="B37" s="6">
        <v>683</v>
      </c>
      <c r="C37" s="6" t="s">
        <v>87</v>
      </c>
      <c r="D37" s="6" t="s">
        <v>65</v>
      </c>
    </row>
    <row r="38" spans="1:4">
      <c r="A38" s="6">
        <v>59</v>
      </c>
      <c r="B38" s="6">
        <v>654</v>
      </c>
      <c r="C38" s="6" t="s">
        <v>87</v>
      </c>
      <c r="D38" s="6" t="s">
        <v>65</v>
      </c>
    </row>
    <row r="39" spans="1:4">
      <c r="A39" s="6">
        <v>60</v>
      </c>
      <c r="B39" s="6">
        <v>473</v>
      </c>
      <c r="C39" s="6" t="s">
        <v>87</v>
      </c>
      <c r="D39" s="6" t="s">
        <v>65</v>
      </c>
    </row>
    <row r="40" spans="1:4">
      <c r="A40" s="6">
        <v>72</v>
      </c>
      <c r="B40" s="6">
        <v>31</v>
      </c>
      <c r="C40" s="6" t="s">
        <v>87</v>
      </c>
      <c r="D40" s="6" t="s">
        <v>65</v>
      </c>
    </row>
    <row r="41" spans="1:4">
      <c r="A41" s="6">
        <v>84</v>
      </c>
      <c r="B41" s="6">
        <v>347</v>
      </c>
      <c r="C41" s="6" t="s">
        <v>87</v>
      </c>
      <c r="D41" s="6" t="s">
        <v>65</v>
      </c>
    </row>
    <row r="42" spans="1:4">
      <c r="A42" s="6">
        <v>86</v>
      </c>
      <c r="B42" s="6">
        <v>1057</v>
      </c>
      <c r="C42" s="6" t="s">
        <v>86</v>
      </c>
      <c r="D42" s="6" t="s">
        <v>72</v>
      </c>
    </row>
    <row r="43" spans="1:4">
      <c r="A43" s="6">
        <v>86</v>
      </c>
      <c r="B43" s="6">
        <v>766</v>
      </c>
      <c r="C43" s="6" t="s">
        <v>87</v>
      </c>
      <c r="D43" s="6" t="s">
        <v>72</v>
      </c>
    </row>
  </sheetData>
  <phoneticPr fontId="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21A10-1A84-2343-909A-9FE109961225}">
  <sheetPr codeName="Sheet11"/>
  <dimension ref="A1:E14"/>
  <sheetViews>
    <sheetView zoomScale="124" zoomScaleNormal="124" workbookViewId="0"/>
  </sheetViews>
  <sheetFormatPr baseColWidth="10" defaultColWidth="10.83203125" defaultRowHeight="16"/>
  <cols>
    <col min="1" max="1" width="28" style="9" bestFit="1" customWidth="1"/>
    <col min="2" max="3" width="12.83203125" style="2" bestFit="1" customWidth="1"/>
    <col min="4" max="16384" width="10.83203125" style="2"/>
  </cols>
  <sheetData>
    <row r="1" spans="1:5">
      <c r="A1" s="8" t="s">
        <v>88</v>
      </c>
    </row>
    <row r="2" spans="1:5">
      <c r="A2" s="4"/>
      <c r="B2" s="45" t="s">
        <v>86</v>
      </c>
      <c r="C2" s="45" t="s">
        <v>87</v>
      </c>
      <c r="D2" s="45" t="s">
        <v>89</v>
      </c>
    </row>
    <row r="3" spans="1:5">
      <c r="A3" s="5"/>
      <c r="B3" s="16">
        <v>0.26</v>
      </c>
      <c r="C3" s="16">
        <v>0.98285999999999996</v>
      </c>
      <c r="D3" s="6">
        <v>0.63</v>
      </c>
    </row>
    <row r="4" spans="1:5">
      <c r="A4" s="5"/>
      <c r="B4" s="16"/>
      <c r="C4" s="16"/>
    </row>
    <row r="5" spans="1:5">
      <c r="A5" s="3" t="s">
        <v>76</v>
      </c>
      <c r="B5" s="43" t="s">
        <v>86</v>
      </c>
      <c r="C5" s="43" t="s">
        <v>87</v>
      </c>
    </row>
    <row r="6" spans="1:5">
      <c r="A6" s="44" t="s">
        <v>90</v>
      </c>
      <c r="B6" s="16">
        <v>0.19700000000000001</v>
      </c>
      <c r="C6" s="16">
        <v>9.9000000000000005E-2</v>
      </c>
    </row>
    <row r="7" spans="1:5">
      <c r="A7" s="44"/>
      <c r="B7" s="16"/>
      <c r="C7" s="16"/>
    </row>
    <row r="8" spans="1:5">
      <c r="A8" s="2"/>
      <c r="B8" s="61" t="s">
        <v>91</v>
      </c>
      <c r="C8" s="68"/>
      <c r="D8" s="58" t="s">
        <v>92</v>
      </c>
      <c r="E8" s="52"/>
    </row>
    <row r="9" spans="1:5">
      <c r="A9" s="8" t="s">
        <v>93</v>
      </c>
      <c r="B9" s="42" t="s">
        <v>72</v>
      </c>
      <c r="C9" s="42" t="s">
        <v>65</v>
      </c>
      <c r="D9" s="42" t="s">
        <v>72</v>
      </c>
      <c r="E9" s="42" t="s">
        <v>65</v>
      </c>
    </row>
    <row r="10" spans="1:5">
      <c r="A10" s="5" t="s">
        <v>90</v>
      </c>
      <c r="B10" s="16">
        <v>0.94899999999999995</v>
      </c>
      <c r="C10" s="16">
        <v>0.79600000000000004</v>
      </c>
      <c r="D10" s="6">
        <v>1</v>
      </c>
      <c r="E10" s="6">
        <v>0.43159999999999998</v>
      </c>
    </row>
    <row r="11" spans="1:5">
      <c r="A11" s="4"/>
    </row>
    <row r="12" spans="1:5">
      <c r="A12" s="2"/>
    </row>
    <row r="13" spans="1:5">
      <c r="A13" s="2"/>
    </row>
    <row r="14" spans="1:5">
      <c r="A14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AE89D-47B3-554B-823A-4BB7306BA78F}">
  <sheetPr codeName="Sheet12"/>
  <dimension ref="A1:M253"/>
  <sheetViews>
    <sheetView zoomScaleNormal="100" workbookViewId="0">
      <pane ySplit="1" topLeftCell="A2" activePane="bottomLeft" state="frozen"/>
      <selection pane="bottomLeft"/>
    </sheetView>
  </sheetViews>
  <sheetFormatPr baseColWidth="10" defaultColWidth="10.83203125" defaultRowHeight="16"/>
  <cols>
    <col min="1" max="1" width="11" style="6" bestFit="1" customWidth="1"/>
    <col min="2" max="2" width="4.5" style="6" bestFit="1" customWidth="1"/>
    <col min="3" max="3" width="15.1640625" style="6" bestFit="1" customWidth="1"/>
    <col min="4" max="4" width="12.1640625" style="6" bestFit="1" customWidth="1"/>
    <col min="5" max="5" width="20.5" style="6" bestFit="1" customWidth="1"/>
    <col min="6" max="6" width="24" style="6" bestFit="1" customWidth="1"/>
    <col min="7" max="7" width="20" style="33" bestFit="1" customWidth="1"/>
    <col min="8" max="8" width="23.5" style="33" bestFit="1" customWidth="1"/>
    <col min="9" max="9" width="20.1640625" style="6" bestFit="1" customWidth="1"/>
    <col min="10" max="10" width="23.6640625" style="6" bestFit="1" customWidth="1"/>
    <col min="11" max="11" width="15" style="6" bestFit="1" customWidth="1"/>
    <col min="12" max="12" width="10" style="6" bestFit="1" customWidth="1"/>
    <col min="13" max="13" width="11.6640625" style="6" bestFit="1" customWidth="1"/>
    <col min="14" max="16384" width="10.83203125" style="6"/>
  </cols>
  <sheetData>
    <row r="1" spans="1:13" s="5" customFormat="1">
      <c r="A1" s="5" t="s">
        <v>61</v>
      </c>
      <c r="B1" s="5" t="s">
        <v>57</v>
      </c>
      <c r="C1" s="5" t="s">
        <v>59</v>
      </c>
      <c r="D1" s="5" t="s">
        <v>60</v>
      </c>
      <c r="E1" s="5" t="s">
        <v>94</v>
      </c>
      <c r="F1" s="5" t="s">
        <v>95</v>
      </c>
      <c r="G1" s="117" t="s">
        <v>96</v>
      </c>
      <c r="H1" s="117" t="s">
        <v>97</v>
      </c>
      <c r="I1" s="5" t="s">
        <v>98</v>
      </c>
      <c r="J1" s="5" t="s">
        <v>99</v>
      </c>
      <c r="K1" s="5" t="s">
        <v>100</v>
      </c>
      <c r="L1" s="5" t="s">
        <v>101</v>
      </c>
      <c r="M1" s="5" t="s">
        <v>102</v>
      </c>
    </row>
    <row r="2" spans="1:13">
      <c r="A2" s="6" t="s">
        <v>72</v>
      </c>
      <c r="B2" s="6">
        <v>5</v>
      </c>
      <c r="C2" s="6" t="s">
        <v>63</v>
      </c>
      <c r="D2" s="6" t="s">
        <v>86</v>
      </c>
      <c r="E2" s="6">
        <v>0</v>
      </c>
      <c r="F2" s="6">
        <v>0</v>
      </c>
      <c r="G2" s="33">
        <v>0</v>
      </c>
      <c r="H2" s="33">
        <v>0</v>
      </c>
      <c r="I2" s="6">
        <v>0</v>
      </c>
      <c r="J2" s="6">
        <v>0</v>
      </c>
      <c r="K2" s="34">
        <v>0</v>
      </c>
      <c r="L2" s="6">
        <v>0</v>
      </c>
      <c r="M2" s="6">
        <v>0</v>
      </c>
    </row>
    <row r="3" spans="1:13">
      <c r="A3" s="6" t="s">
        <v>72</v>
      </c>
      <c r="B3" s="6">
        <v>24</v>
      </c>
      <c r="C3" s="6" t="s">
        <v>63</v>
      </c>
      <c r="D3" s="6" t="s">
        <v>86</v>
      </c>
      <c r="E3" s="6">
        <v>15</v>
      </c>
      <c r="F3" s="6">
        <v>15</v>
      </c>
      <c r="G3" s="33">
        <v>2.1428571428571428</v>
      </c>
      <c r="H3" s="33">
        <v>2.1428571428571428</v>
      </c>
      <c r="I3" s="6">
        <v>3</v>
      </c>
      <c r="J3" s="6">
        <v>3</v>
      </c>
      <c r="K3" s="6">
        <v>13.25</v>
      </c>
      <c r="L3" s="6">
        <v>13</v>
      </c>
      <c r="M3" s="6">
        <v>13.52942</v>
      </c>
    </row>
    <row r="4" spans="1:13">
      <c r="A4" s="6" t="s">
        <v>72</v>
      </c>
      <c r="B4" s="6">
        <v>25</v>
      </c>
      <c r="C4" s="6" t="s">
        <v>63</v>
      </c>
      <c r="D4" s="6" t="s">
        <v>86</v>
      </c>
      <c r="E4" s="6">
        <v>0</v>
      </c>
      <c r="F4" s="6">
        <v>0</v>
      </c>
      <c r="G4" s="33">
        <v>0</v>
      </c>
      <c r="H4" s="33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</row>
    <row r="5" spans="1:13">
      <c r="A5" s="6" t="s">
        <v>72</v>
      </c>
      <c r="B5" s="6">
        <v>36</v>
      </c>
      <c r="C5" s="6" t="s">
        <v>63</v>
      </c>
      <c r="D5" s="6" t="s">
        <v>86</v>
      </c>
      <c r="E5" s="6">
        <v>1</v>
      </c>
      <c r="F5" s="6">
        <v>1</v>
      </c>
      <c r="G5" s="33">
        <v>0.14285714285714285</v>
      </c>
      <c r="H5" s="33">
        <v>0.14285714285714285</v>
      </c>
      <c r="I5" s="6">
        <v>1</v>
      </c>
      <c r="J5" s="6">
        <v>1</v>
      </c>
      <c r="K5" s="6">
        <v>1</v>
      </c>
      <c r="L5" s="6">
        <v>1</v>
      </c>
      <c r="M5" s="6">
        <v>1.133345</v>
      </c>
    </row>
    <row r="6" spans="1:13">
      <c r="A6" s="6" t="s">
        <v>72</v>
      </c>
      <c r="B6" s="6">
        <v>39</v>
      </c>
      <c r="C6" s="6" t="s">
        <v>63</v>
      </c>
      <c r="D6" s="6" t="s">
        <v>86</v>
      </c>
      <c r="E6" s="6">
        <v>0</v>
      </c>
      <c r="F6" s="6">
        <v>0</v>
      </c>
      <c r="G6" s="33">
        <v>0</v>
      </c>
      <c r="H6" s="33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</row>
    <row r="7" spans="1:13">
      <c r="A7" s="6" t="s">
        <v>72</v>
      </c>
      <c r="B7" s="6">
        <v>56</v>
      </c>
      <c r="C7" s="6" t="s">
        <v>63</v>
      </c>
      <c r="D7" s="6" t="s">
        <v>86</v>
      </c>
      <c r="E7" s="6">
        <v>12</v>
      </c>
      <c r="F7" s="6">
        <v>12</v>
      </c>
      <c r="G7" s="33">
        <v>1.7142857142857142</v>
      </c>
      <c r="H7" s="33">
        <v>1.7142857142857142</v>
      </c>
      <c r="I7" s="6">
        <v>3</v>
      </c>
      <c r="J7" s="6">
        <v>3</v>
      </c>
      <c r="K7" s="6">
        <v>11.5</v>
      </c>
      <c r="L7" s="6">
        <v>12</v>
      </c>
      <c r="M7" s="6">
        <v>11.92653</v>
      </c>
    </row>
    <row r="8" spans="1:13">
      <c r="A8" s="6" t="s">
        <v>72</v>
      </c>
      <c r="B8" s="6">
        <v>76</v>
      </c>
      <c r="C8" s="6" t="s">
        <v>63</v>
      </c>
      <c r="D8" s="6" t="s">
        <v>86</v>
      </c>
      <c r="E8" s="6">
        <v>10</v>
      </c>
      <c r="F8" s="6">
        <v>10</v>
      </c>
      <c r="G8" s="33">
        <v>1.4285714285714286</v>
      </c>
      <c r="H8" s="33">
        <v>1.4285714285714286</v>
      </c>
      <c r="I8" s="6">
        <v>2</v>
      </c>
      <c r="J8" s="6">
        <v>2</v>
      </c>
      <c r="K8" s="6">
        <v>9.25</v>
      </c>
      <c r="L8" s="6">
        <v>9</v>
      </c>
      <c r="M8" s="6">
        <v>9.4741060000000008</v>
      </c>
    </row>
    <row r="9" spans="1:13">
      <c r="A9" s="6" t="s">
        <v>72</v>
      </c>
      <c r="B9" s="6">
        <v>78</v>
      </c>
      <c r="C9" s="6" t="s">
        <v>63</v>
      </c>
      <c r="D9" s="6" t="s">
        <v>86</v>
      </c>
      <c r="E9" s="6">
        <v>13</v>
      </c>
      <c r="F9" s="6">
        <v>13</v>
      </c>
      <c r="G9" s="33">
        <v>1.8571428571428572</v>
      </c>
      <c r="H9" s="33">
        <v>1.8571428571428572</v>
      </c>
      <c r="I9" s="6">
        <v>3</v>
      </c>
      <c r="J9" s="6">
        <v>3</v>
      </c>
      <c r="K9" s="6">
        <v>11.5</v>
      </c>
      <c r="L9" s="6">
        <v>11.5</v>
      </c>
      <c r="M9" s="6">
        <v>11.6281</v>
      </c>
    </row>
    <row r="10" spans="1:13">
      <c r="A10" s="6" t="s">
        <v>72</v>
      </c>
      <c r="B10" s="6">
        <v>81</v>
      </c>
      <c r="C10" s="6" t="s">
        <v>63</v>
      </c>
      <c r="D10" s="6" t="s">
        <v>86</v>
      </c>
      <c r="E10" s="6">
        <v>0</v>
      </c>
      <c r="F10" s="6">
        <v>0</v>
      </c>
      <c r="G10" s="33">
        <v>0</v>
      </c>
      <c r="H10" s="33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</row>
    <row r="11" spans="1:13">
      <c r="A11" s="6" t="s">
        <v>72</v>
      </c>
      <c r="B11" s="6">
        <v>85</v>
      </c>
      <c r="C11" s="6" t="s">
        <v>63</v>
      </c>
      <c r="D11" s="6" t="s">
        <v>86</v>
      </c>
      <c r="E11" s="6">
        <v>0</v>
      </c>
      <c r="F11" s="6">
        <v>0</v>
      </c>
      <c r="G11" s="33">
        <v>0</v>
      </c>
      <c r="H11" s="33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</row>
    <row r="12" spans="1:13">
      <c r="A12" s="6" t="s">
        <v>72</v>
      </c>
      <c r="B12" s="6">
        <v>86</v>
      </c>
      <c r="C12" s="6" t="s">
        <v>63</v>
      </c>
      <c r="D12" s="6" t="s">
        <v>86</v>
      </c>
      <c r="E12" s="6">
        <v>3</v>
      </c>
      <c r="F12" s="6">
        <v>3</v>
      </c>
      <c r="G12" s="33">
        <v>0.42857142857142855</v>
      </c>
      <c r="H12" s="33">
        <v>0.42857142857142855</v>
      </c>
      <c r="I12" s="6">
        <v>1</v>
      </c>
      <c r="J12" s="6">
        <v>1</v>
      </c>
      <c r="K12" s="6">
        <v>3</v>
      </c>
      <c r="L12" s="6">
        <v>3</v>
      </c>
      <c r="M12" s="6">
        <v>2.9994839999999998</v>
      </c>
    </row>
    <row r="13" spans="1:13">
      <c r="A13" s="6" t="s">
        <v>65</v>
      </c>
      <c r="B13" s="6">
        <v>26</v>
      </c>
      <c r="C13" s="6" t="s">
        <v>63</v>
      </c>
      <c r="D13" s="6" t="s">
        <v>86</v>
      </c>
      <c r="E13" s="6">
        <v>8</v>
      </c>
      <c r="F13" s="6">
        <v>8</v>
      </c>
      <c r="G13" s="33">
        <v>1.1428571428571428</v>
      </c>
      <c r="H13" s="33">
        <v>1.1428571428571428</v>
      </c>
      <c r="I13" s="6">
        <v>3</v>
      </c>
      <c r="J13" s="6">
        <v>3</v>
      </c>
      <c r="K13" s="6">
        <v>7.75</v>
      </c>
      <c r="L13" s="6">
        <v>8</v>
      </c>
      <c r="M13" s="6">
        <v>7.9798689999999999</v>
      </c>
    </row>
    <row r="14" spans="1:13">
      <c r="A14" s="6" t="s">
        <v>65</v>
      </c>
      <c r="B14" s="6">
        <v>32</v>
      </c>
      <c r="C14" s="6" t="s">
        <v>63</v>
      </c>
      <c r="D14" s="6" t="s">
        <v>86</v>
      </c>
      <c r="E14" s="6">
        <v>9</v>
      </c>
      <c r="F14" s="6">
        <v>9</v>
      </c>
      <c r="G14" s="33">
        <v>1.2857142857142858</v>
      </c>
      <c r="H14" s="33">
        <v>1.2857142857142858</v>
      </c>
      <c r="I14" s="6">
        <v>2</v>
      </c>
      <c r="J14" s="6">
        <v>2</v>
      </c>
      <c r="K14" s="6">
        <v>8.25</v>
      </c>
      <c r="L14" s="6">
        <v>8</v>
      </c>
      <c r="M14" s="6">
        <v>8.3407599999999995</v>
      </c>
    </row>
    <row r="15" spans="1:13">
      <c r="A15" s="6" t="s">
        <v>65</v>
      </c>
      <c r="B15" s="6">
        <v>34</v>
      </c>
      <c r="C15" s="6" t="s">
        <v>63</v>
      </c>
      <c r="D15" s="6" t="s">
        <v>86</v>
      </c>
      <c r="E15" s="6">
        <v>2</v>
      </c>
      <c r="F15" s="6">
        <v>2</v>
      </c>
      <c r="G15" s="33">
        <v>0.2857142857142857</v>
      </c>
      <c r="H15" s="33">
        <v>0.2857142857142857</v>
      </c>
      <c r="I15" s="6">
        <v>1</v>
      </c>
      <c r="J15" s="6">
        <v>1</v>
      </c>
      <c r="K15" s="6">
        <v>1.5</v>
      </c>
      <c r="L15" s="6">
        <v>1</v>
      </c>
      <c r="M15" s="6">
        <v>1.3610629999999999</v>
      </c>
    </row>
    <row r="16" spans="1:13">
      <c r="A16" s="6" t="s">
        <v>65</v>
      </c>
      <c r="B16" s="6">
        <v>46</v>
      </c>
      <c r="C16" s="6" t="s">
        <v>63</v>
      </c>
      <c r="D16" s="6" t="s">
        <v>86</v>
      </c>
      <c r="E16" s="6">
        <v>8</v>
      </c>
      <c r="F16" s="6">
        <v>8</v>
      </c>
      <c r="G16" s="33">
        <v>1.1428571428571428</v>
      </c>
      <c r="H16" s="33">
        <v>1.1428571428571428</v>
      </c>
      <c r="I16" s="6">
        <v>2</v>
      </c>
      <c r="J16" s="6">
        <v>2</v>
      </c>
      <c r="K16" s="6">
        <v>7</v>
      </c>
      <c r="L16" s="6">
        <v>7.5</v>
      </c>
      <c r="M16" s="6">
        <v>7.2339989999999998</v>
      </c>
    </row>
    <row r="17" spans="1:13">
      <c r="A17" s="6" t="s">
        <v>65</v>
      </c>
      <c r="B17" s="6">
        <v>50</v>
      </c>
      <c r="C17" s="6" t="s">
        <v>63</v>
      </c>
      <c r="D17" s="6" t="s">
        <v>86</v>
      </c>
      <c r="E17" s="6">
        <v>3</v>
      </c>
      <c r="F17" s="6">
        <v>3</v>
      </c>
      <c r="G17" s="33">
        <v>0.42857142857142855</v>
      </c>
      <c r="H17" s="33">
        <v>0.42857142857142855</v>
      </c>
      <c r="I17" s="6">
        <v>2</v>
      </c>
      <c r="J17" s="6">
        <v>2</v>
      </c>
      <c r="K17" s="6">
        <v>3</v>
      </c>
      <c r="L17" s="6">
        <v>3</v>
      </c>
      <c r="M17" s="6">
        <v>3.0330349999999999</v>
      </c>
    </row>
    <row r="18" spans="1:13">
      <c r="A18" s="6" t="s">
        <v>65</v>
      </c>
      <c r="B18" s="6">
        <v>53</v>
      </c>
      <c r="C18" s="6" t="s">
        <v>63</v>
      </c>
      <c r="D18" s="6" t="s">
        <v>86</v>
      </c>
      <c r="E18" s="6">
        <v>7</v>
      </c>
      <c r="F18" s="6">
        <v>7</v>
      </c>
      <c r="G18" s="33">
        <v>1</v>
      </c>
      <c r="H18" s="33">
        <v>1</v>
      </c>
      <c r="I18" s="6">
        <v>2</v>
      </c>
      <c r="J18" s="6">
        <v>2</v>
      </c>
      <c r="K18" s="6">
        <v>5.75</v>
      </c>
      <c r="L18" s="6">
        <v>5.5</v>
      </c>
      <c r="M18" s="6">
        <v>5.914917</v>
      </c>
    </row>
    <row r="19" spans="1:13">
      <c r="A19" s="6" t="s">
        <v>65</v>
      </c>
      <c r="B19" s="6">
        <v>59</v>
      </c>
      <c r="C19" s="6" t="s">
        <v>63</v>
      </c>
      <c r="D19" s="6" t="s">
        <v>86</v>
      </c>
      <c r="E19" s="6">
        <v>0</v>
      </c>
      <c r="F19" s="6">
        <v>0</v>
      </c>
      <c r="G19" s="33">
        <v>0</v>
      </c>
      <c r="H19" s="33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</row>
    <row r="20" spans="1:13">
      <c r="A20" s="6" t="s">
        <v>65</v>
      </c>
      <c r="B20" s="6">
        <v>60</v>
      </c>
      <c r="C20" s="6" t="s">
        <v>63</v>
      </c>
      <c r="D20" s="6" t="s">
        <v>86</v>
      </c>
      <c r="E20" s="6">
        <v>4</v>
      </c>
      <c r="F20" s="6">
        <v>4</v>
      </c>
      <c r="G20" s="33">
        <v>0.5714285714285714</v>
      </c>
      <c r="H20" s="33">
        <v>0.5714285714285714</v>
      </c>
      <c r="I20" s="6">
        <v>1</v>
      </c>
      <c r="J20" s="6">
        <v>1</v>
      </c>
      <c r="K20" s="6">
        <v>3.25</v>
      </c>
      <c r="L20" s="6">
        <v>3.5</v>
      </c>
      <c r="M20" s="6">
        <v>3.287337</v>
      </c>
    </row>
    <row r="21" spans="1:13">
      <c r="A21" s="6" t="s">
        <v>65</v>
      </c>
      <c r="B21" s="6">
        <v>72</v>
      </c>
      <c r="C21" s="6" t="s">
        <v>63</v>
      </c>
      <c r="D21" s="6" t="s">
        <v>86</v>
      </c>
      <c r="E21" s="6">
        <v>15</v>
      </c>
      <c r="F21" s="6">
        <v>14</v>
      </c>
      <c r="G21" s="33">
        <v>2.1428571428571428</v>
      </c>
      <c r="H21" s="33">
        <v>1.1428571428571428</v>
      </c>
      <c r="I21" s="6">
        <v>3</v>
      </c>
      <c r="J21" s="6">
        <v>2</v>
      </c>
      <c r="K21" s="6">
        <v>12.75</v>
      </c>
      <c r="L21" s="6">
        <v>12</v>
      </c>
      <c r="M21" s="6">
        <v>12.70234</v>
      </c>
    </row>
    <row r="22" spans="1:13">
      <c r="A22" s="6" t="s">
        <v>65</v>
      </c>
      <c r="B22" s="6">
        <v>84</v>
      </c>
      <c r="C22" s="6" t="s">
        <v>63</v>
      </c>
      <c r="D22" s="6" t="s">
        <v>86</v>
      </c>
      <c r="E22" s="6">
        <v>0</v>
      </c>
      <c r="F22" s="6">
        <v>0</v>
      </c>
      <c r="G22" s="33">
        <v>0</v>
      </c>
      <c r="H22" s="33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</row>
    <row r="23" spans="1:13">
      <c r="A23" s="6" t="s">
        <v>72</v>
      </c>
      <c r="B23" s="6">
        <v>5</v>
      </c>
      <c r="C23" s="34" t="s">
        <v>67</v>
      </c>
      <c r="D23" s="6" t="s">
        <v>86</v>
      </c>
      <c r="E23" s="6">
        <v>0</v>
      </c>
      <c r="F23" s="6">
        <v>0</v>
      </c>
      <c r="G23" s="33">
        <v>0</v>
      </c>
      <c r="H23" s="33">
        <v>0</v>
      </c>
      <c r="I23" s="6">
        <v>0</v>
      </c>
      <c r="J23" s="6">
        <v>0</v>
      </c>
      <c r="K23" s="34">
        <v>0</v>
      </c>
      <c r="L23" s="6">
        <v>0</v>
      </c>
      <c r="M23" s="6">
        <v>0</v>
      </c>
    </row>
    <row r="24" spans="1:13">
      <c r="A24" s="6" t="s">
        <v>72</v>
      </c>
      <c r="B24" s="6">
        <v>24</v>
      </c>
      <c r="C24" s="34" t="s">
        <v>67</v>
      </c>
      <c r="D24" s="6" t="s">
        <v>86</v>
      </c>
      <c r="E24" s="6">
        <v>14</v>
      </c>
      <c r="F24" s="6">
        <v>14</v>
      </c>
      <c r="G24" s="33">
        <v>2</v>
      </c>
      <c r="H24" s="33">
        <v>2</v>
      </c>
      <c r="I24" s="6">
        <v>3</v>
      </c>
      <c r="J24" s="6">
        <v>3</v>
      </c>
      <c r="K24" s="6">
        <v>12.25</v>
      </c>
      <c r="L24" s="6">
        <v>12</v>
      </c>
      <c r="M24" s="6">
        <v>12.39608</v>
      </c>
    </row>
    <row r="25" spans="1:13">
      <c r="A25" s="6" t="s">
        <v>72</v>
      </c>
      <c r="B25" s="6">
        <v>25</v>
      </c>
      <c r="C25" s="34" t="s">
        <v>67</v>
      </c>
      <c r="D25" s="6" t="s">
        <v>86</v>
      </c>
      <c r="E25" s="6">
        <v>12</v>
      </c>
      <c r="F25" s="6">
        <v>12</v>
      </c>
      <c r="G25" s="33">
        <v>1.7142857142857142</v>
      </c>
      <c r="H25" s="33">
        <v>1.7142857142857142</v>
      </c>
      <c r="I25" s="6">
        <v>3</v>
      </c>
      <c r="J25" s="6">
        <v>3</v>
      </c>
      <c r="K25" s="6">
        <v>9.25</v>
      </c>
      <c r="L25" s="6">
        <v>8</v>
      </c>
      <c r="M25" s="6">
        <v>9.0449929999999998</v>
      </c>
    </row>
    <row r="26" spans="1:13">
      <c r="A26" s="6" t="s">
        <v>72</v>
      </c>
      <c r="B26" s="6">
        <v>36</v>
      </c>
      <c r="C26" s="34" t="s">
        <v>67</v>
      </c>
      <c r="D26" s="6" t="s">
        <v>86</v>
      </c>
      <c r="E26" s="6">
        <v>2</v>
      </c>
      <c r="F26" s="6">
        <v>2</v>
      </c>
      <c r="G26" s="33">
        <v>0.2857142857142857</v>
      </c>
      <c r="H26" s="33">
        <v>0.2857142857142857</v>
      </c>
      <c r="I26" s="6">
        <v>1</v>
      </c>
      <c r="J26" s="6">
        <v>1</v>
      </c>
      <c r="K26" s="6">
        <v>1.75</v>
      </c>
      <c r="L26" s="6">
        <v>2</v>
      </c>
      <c r="M26" s="6">
        <v>1.8141780000000001</v>
      </c>
    </row>
    <row r="27" spans="1:13">
      <c r="A27" s="6" t="s">
        <v>72</v>
      </c>
      <c r="B27" s="6">
        <v>39</v>
      </c>
      <c r="C27" s="34" t="s">
        <v>67</v>
      </c>
      <c r="D27" s="6" t="s">
        <v>86</v>
      </c>
      <c r="E27" s="6">
        <v>3</v>
      </c>
      <c r="F27" s="6">
        <v>3</v>
      </c>
      <c r="G27" s="33">
        <v>0.42857142857142855</v>
      </c>
      <c r="H27" s="33">
        <v>0.42857142857142855</v>
      </c>
      <c r="I27" s="6">
        <v>1</v>
      </c>
      <c r="J27" s="6">
        <v>1</v>
      </c>
      <c r="K27" s="6">
        <v>3</v>
      </c>
      <c r="L27" s="6">
        <v>3</v>
      </c>
      <c r="M27" s="6">
        <v>2.9994839999999998</v>
      </c>
    </row>
    <row r="28" spans="1:13">
      <c r="A28" s="6" t="s">
        <v>72</v>
      </c>
      <c r="B28" s="6">
        <v>56</v>
      </c>
      <c r="C28" s="34" t="s">
        <v>67</v>
      </c>
      <c r="D28" s="6" t="s">
        <v>86</v>
      </c>
      <c r="E28" s="6">
        <v>16</v>
      </c>
      <c r="F28" s="6">
        <v>15</v>
      </c>
      <c r="G28" s="33">
        <v>2.2857142857142856</v>
      </c>
      <c r="H28" s="33">
        <v>1.2857142857142856</v>
      </c>
      <c r="I28" s="6">
        <v>4</v>
      </c>
      <c r="J28" s="6">
        <v>3</v>
      </c>
      <c r="K28" s="6">
        <v>15.25</v>
      </c>
      <c r="L28" s="6">
        <v>16</v>
      </c>
      <c r="M28" s="6">
        <v>15.71791</v>
      </c>
    </row>
    <row r="29" spans="1:13">
      <c r="A29" s="6" t="s">
        <v>72</v>
      </c>
      <c r="B29" s="6">
        <v>76</v>
      </c>
      <c r="C29" s="34" t="s">
        <v>67</v>
      </c>
      <c r="D29" s="6" t="s">
        <v>86</v>
      </c>
      <c r="E29" s="6">
        <v>14</v>
      </c>
      <c r="F29" s="6">
        <v>14</v>
      </c>
      <c r="G29" s="33">
        <v>2</v>
      </c>
      <c r="H29" s="33">
        <v>2</v>
      </c>
      <c r="I29" s="6">
        <v>3</v>
      </c>
      <c r="J29" s="6">
        <v>3</v>
      </c>
      <c r="K29" s="6">
        <v>12.25</v>
      </c>
      <c r="L29" s="6">
        <v>11.5</v>
      </c>
      <c r="M29" s="6">
        <v>12.27581</v>
      </c>
    </row>
    <row r="30" spans="1:13">
      <c r="A30" s="6" t="s">
        <v>72</v>
      </c>
      <c r="B30" s="6">
        <v>78</v>
      </c>
      <c r="C30" s="34" t="s">
        <v>67</v>
      </c>
      <c r="D30" s="6" t="s">
        <v>86</v>
      </c>
      <c r="E30" s="6">
        <v>12</v>
      </c>
      <c r="F30" s="6">
        <v>12</v>
      </c>
      <c r="G30" s="33">
        <v>1.7142857142857142</v>
      </c>
      <c r="H30" s="33">
        <v>1.7142857142857142</v>
      </c>
      <c r="I30" s="6">
        <v>3</v>
      </c>
      <c r="J30" s="6">
        <v>3</v>
      </c>
      <c r="K30" s="6">
        <v>10.5</v>
      </c>
      <c r="L30" s="6">
        <v>10.5</v>
      </c>
      <c r="M30" s="6">
        <v>10.62792</v>
      </c>
    </row>
    <row r="31" spans="1:13">
      <c r="A31" s="6" t="s">
        <v>72</v>
      </c>
      <c r="B31" s="6">
        <v>81</v>
      </c>
      <c r="C31" s="34" t="s">
        <v>67</v>
      </c>
      <c r="D31" s="6" t="s">
        <v>86</v>
      </c>
      <c r="E31" s="6">
        <v>9</v>
      </c>
      <c r="F31" s="6">
        <v>9</v>
      </c>
      <c r="G31" s="33">
        <v>1.2857142857142858</v>
      </c>
      <c r="H31" s="33">
        <v>1.2857142857142858</v>
      </c>
      <c r="I31" s="6">
        <v>2</v>
      </c>
      <c r="J31" s="6">
        <v>2</v>
      </c>
      <c r="K31" s="6">
        <v>7.75</v>
      </c>
      <c r="L31" s="6">
        <v>7.5</v>
      </c>
      <c r="M31" s="6">
        <v>7.8146069999999996</v>
      </c>
    </row>
    <row r="32" spans="1:13">
      <c r="A32" s="6" t="s">
        <v>72</v>
      </c>
      <c r="B32" s="6">
        <v>85</v>
      </c>
      <c r="C32" s="34" t="s">
        <v>67</v>
      </c>
      <c r="D32" s="6" t="s">
        <v>86</v>
      </c>
      <c r="E32" s="6">
        <v>1</v>
      </c>
      <c r="F32" s="6">
        <v>1</v>
      </c>
      <c r="G32" s="33">
        <v>0.14285714285714285</v>
      </c>
      <c r="H32" s="33">
        <v>0.14285714285714285</v>
      </c>
      <c r="I32" s="6">
        <v>1</v>
      </c>
      <c r="J32" s="6">
        <v>1</v>
      </c>
      <c r="K32" s="6">
        <v>1</v>
      </c>
      <c r="L32" s="6">
        <v>1</v>
      </c>
      <c r="M32" s="6">
        <v>1.0001720000000001</v>
      </c>
    </row>
    <row r="33" spans="1:13">
      <c r="A33" s="6" t="s">
        <v>72</v>
      </c>
      <c r="B33" s="6">
        <v>86</v>
      </c>
      <c r="C33" s="34" t="s">
        <v>67</v>
      </c>
      <c r="D33" s="6" t="s">
        <v>86</v>
      </c>
      <c r="E33" s="6">
        <v>12</v>
      </c>
      <c r="F33" s="6">
        <v>12</v>
      </c>
      <c r="G33" s="33">
        <v>1.7142857142857142</v>
      </c>
      <c r="H33" s="33">
        <v>1.7142857142857142</v>
      </c>
      <c r="I33" s="6">
        <v>3</v>
      </c>
      <c r="J33" s="6">
        <v>3</v>
      </c>
      <c r="K33" s="6">
        <v>10.75</v>
      </c>
      <c r="L33" s="6">
        <v>10</v>
      </c>
      <c r="M33" s="6">
        <v>10.83517</v>
      </c>
    </row>
    <row r="34" spans="1:13">
      <c r="A34" s="6" t="s">
        <v>65</v>
      </c>
      <c r="B34" s="6">
        <v>26</v>
      </c>
      <c r="C34" s="34" t="s">
        <v>67</v>
      </c>
      <c r="D34" s="6" t="s">
        <v>86</v>
      </c>
      <c r="E34" s="6">
        <v>8</v>
      </c>
      <c r="F34" s="6">
        <v>8</v>
      </c>
      <c r="G34" s="33">
        <v>1.1428571428571428</v>
      </c>
      <c r="H34" s="33">
        <v>1.1428571428571428</v>
      </c>
      <c r="I34" s="6">
        <v>2</v>
      </c>
      <c r="J34" s="6">
        <v>2</v>
      </c>
      <c r="K34" s="6">
        <v>7.5</v>
      </c>
      <c r="L34" s="6">
        <v>8</v>
      </c>
      <c r="M34" s="6">
        <v>7.7937029999999998</v>
      </c>
    </row>
    <row r="35" spans="1:13">
      <c r="A35" s="6" t="s">
        <v>65</v>
      </c>
      <c r="B35" s="6">
        <v>32</v>
      </c>
      <c r="C35" s="34" t="s">
        <v>67</v>
      </c>
      <c r="D35" s="6" t="s">
        <v>86</v>
      </c>
      <c r="E35" s="6">
        <v>2</v>
      </c>
      <c r="F35" s="6">
        <v>2</v>
      </c>
      <c r="G35" s="33">
        <v>0.2857142857142857</v>
      </c>
      <c r="H35" s="33">
        <v>0.2857142857142857</v>
      </c>
      <c r="I35" s="6">
        <v>1</v>
      </c>
      <c r="J35" s="6">
        <v>1</v>
      </c>
      <c r="K35" s="6">
        <v>1.75</v>
      </c>
      <c r="L35" s="6">
        <v>2</v>
      </c>
      <c r="M35" s="6">
        <v>1.846697</v>
      </c>
    </row>
    <row r="36" spans="1:13">
      <c r="A36" s="6" t="s">
        <v>65</v>
      </c>
      <c r="B36" s="6">
        <v>34</v>
      </c>
      <c r="C36" s="34" t="s">
        <v>67</v>
      </c>
      <c r="D36" s="6" t="s">
        <v>86</v>
      </c>
      <c r="E36" s="6">
        <v>1</v>
      </c>
      <c r="F36" s="6">
        <v>1</v>
      </c>
      <c r="G36" s="33">
        <v>0.14285714285714285</v>
      </c>
      <c r="H36" s="33">
        <v>0.14285714285714285</v>
      </c>
      <c r="I36" s="6">
        <v>1</v>
      </c>
      <c r="J36" s="6">
        <v>1</v>
      </c>
      <c r="K36" s="6">
        <v>1</v>
      </c>
      <c r="L36" s="6">
        <v>1</v>
      </c>
      <c r="M36" s="6">
        <v>1.032691</v>
      </c>
    </row>
    <row r="37" spans="1:13">
      <c r="A37" s="6" t="s">
        <v>65</v>
      </c>
      <c r="B37" s="6">
        <v>46</v>
      </c>
      <c r="C37" s="34" t="s">
        <v>67</v>
      </c>
      <c r="D37" s="6" t="s">
        <v>86</v>
      </c>
      <c r="E37" s="6">
        <v>5</v>
      </c>
      <c r="F37" s="6">
        <v>5</v>
      </c>
      <c r="G37" s="33">
        <v>0.7142857142857143</v>
      </c>
      <c r="H37" s="33">
        <v>0.7142857142857143</v>
      </c>
      <c r="I37" s="6">
        <v>2</v>
      </c>
      <c r="J37" s="6">
        <v>2</v>
      </c>
      <c r="K37" s="6">
        <v>4.75</v>
      </c>
      <c r="L37" s="6">
        <v>5</v>
      </c>
      <c r="M37" s="6">
        <v>4.8461800000000004</v>
      </c>
    </row>
    <row r="38" spans="1:13">
      <c r="A38" s="6" t="s">
        <v>65</v>
      </c>
      <c r="B38" s="6">
        <v>50</v>
      </c>
      <c r="C38" s="34" t="s">
        <v>67</v>
      </c>
      <c r="D38" s="6" t="s">
        <v>86</v>
      </c>
      <c r="E38" s="6">
        <v>4</v>
      </c>
      <c r="F38" s="6">
        <v>4</v>
      </c>
      <c r="G38" s="33">
        <v>0.5714285714285714</v>
      </c>
      <c r="H38" s="33">
        <v>0.5714285714285714</v>
      </c>
      <c r="I38" s="6">
        <v>2</v>
      </c>
      <c r="J38" s="6">
        <v>2</v>
      </c>
      <c r="K38" s="6">
        <v>4</v>
      </c>
      <c r="L38" s="6">
        <v>4</v>
      </c>
      <c r="M38" s="6">
        <v>3.9996559999999999</v>
      </c>
    </row>
    <row r="39" spans="1:13">
      <c r="A39" s="6" t="s">
        <v>65</v>
      </c>
      <c r="B39" s="6">
        <v>53</v>
      </c>
      <c r="C39" s="34" t="s">
        <v>67</v>
      </c>
      <c r="D39" s="6" t="s">
        <v>86</v>
      </c>
      <c r="E39" s="6">
        <v>5</v>
      </c>
      <c r="F39" s="6">
        <v>5</v>
      </c>
      <c r="G39" s="33">
        <v>0.7142857142857143</v>
      </c>
      <c r="H39" s="33">
        <v>0.7142857142857143</v>
      </c>
      <c r="I39" s="6">
        <v>2</v>
      </c>
      <c r="J39" s="6">
        <v>2</v>
      </c>
      <c r="K39" s="6">
        <v>4.25</v>
      </c>
      <c r="L39" s="6">
        <v>4</v>
      </c>
      <c r="M39" s="6">
        <v>4.4753100000000003</v>
      </c>
    </row>
    <row r="40" spans="1:13">
      <c r="A40" s="6" t="s">
        <v>65</v>
      </c>
      <c r="B40" s="6">
        <v>59</v>
      </c>
      <c r="C40" s="34" t="s">
        <v>67</v>
      </c>
      <c r="D40" s="6" t="s">
        <v>86</v>
      </c>
      <c r="E40" s="6">
        <v>8</v>
      </c>
      <c r="F40" s="6">
        <v>8</v>
      </c>
      <c r="G40" s="33">
        <v>1.1428571428571428</v>
      </c>
      <c r="H40" s="33">
        <v>1.1428571428571428</v>
      </c>
      <c r="I40" s="6">
        <v>2</v>
      </c>
      <c r="J40" s="6">
        <v>2</v>
      </c>
      <c r="K40" s="6">
        <v>6.75</v>
      </c>
      <c r="L40" s="6">
        <v>6.5</v>
      </c>
      <c r="M40" s="6">
        <v>6.7483659999999999</v>
      </c>
    </row>
    <row r="41" spans="1:13">
      <c r="A41" s="6" t="s">
        <v>65</v>
      </c>
      <c r="B41" s="6">
        <v>60</v>
      </c>
      <c r="C41" s="34" t="s">
        <v>67</v>
      </c>
      <c r="D41" s="6" t="s">
        <v>86</v>
      </c>
      <c r="E41" s="6">
        <v>7</v>
      </c>
      <c r="F41" s="6">
        <v>7</v>
      </c>
      <c r="G41" s="33">
        <v>1</v>
      </c>
      <c r="H41" s="33">
        <v>1</v>
      </c>
      <c r="I41" s="6">
        <v>2</v>
      </c>
      <c r="J41" s="6">
        <v>2</v>
      </c>
      <c r="K41" s="6">
        <v>6.25</v>
      </c>
      <c r="L41" s="6">
        <v>6</v>
      </c>
      <c r="M41" s="6">
        <v>6.3739670000000004</v>
      </c>
    </row>
    <row r="42" spans="1:13">
      <c r="A42" s="6" t="s">
        <v>65</v>
      </c>
      <c r="B42" s="6">
        <v>72</v>
      </c>
      <c r="C42" s="34" t="s">
        <v>67</v>
      </c>
      <c r="D42" s="6" t="s">
        <v>86</v>
      </c>
      <c r="E42" s="6">
        <v>21</v>
      </c>
      <c r="F42" s="6">
        <v>21</v>
      </c>
      <c r="G42" s="33">
        <v>3</v>
      </c>
      <c r="H42" s="33">
        <v>3</v>
      </c>
      <c r="I42" s="6">
        <v>4</v>
      </c>
      <c r="J42" s="6">
        <v>4</v>
      </c>
      <c r="K42" s="6">
        <v>18</v>
      </c>
      <c r="L42" s="6">
        <v>16.5</v>
      </c>
      <c r="M42" s="6">
        <v>18.1447</v>
      </c>
    </row>
    <row r="43" spans="1:13">
      <c r="A43" s="6" t="s">
        <v>65</v>
      </c>
      <c r="B43" s="6">
        <v>84</v>
      </c>
      <c r="C43" s="34" t="s">
        <v>67</v>
      </c>
      <c r="D43" s="6" t="s">
        <v>86</v>
      </c>
      <c r="E43" s="6">
        <v>9</v>
      </c>
      <c r="F43" s="6">
        <v>8</v>
      </c>
      <c r="G43" s="33">
        <v>1.2857142857142858</v>
      </c>
      <c r="H43" s="33">
        <v>0.28571428571428581</v>
      </c>
      <c r="I43" s="6">
        <v>3</v>
      </c>
      <c r="J43" s="6">
        <v>2</v>
      </c>
      <c r="K43" s="6">
        <v>8.75</v>
      </c>
      <c r="L43" s="6">
        <v>9</v>
      </c>
      <c r="M43" s="6">
        <v>8.8583099999999995</v>
      </c>
    </row>
    <row r="44" spans="1:13">
      <c r="A44" s="6" t="s">
        <v>72</v>
      </c>
      <c r="B44" s="6">
        <v>5</v>
      </c>
      <c r="C44" s="6" t="s">
        <v>68</v>
      </c>
      <c r="D44" s="6" t="s">
        <v>86</v>
      </c>
      <c r="E44" s="6">
        <v>11</v>
      </c>
      <c r="F44" s="6">
        <v>11</v>
      </c>
      <c r="G44" s="33">
        <v>1.5714285714285716</v>
      </c>
      <c r="H44" s="33">
        <v>1.5714285714285716</v>
      </c>
      <c r="I44" s="6">
        <v>4</v>
      </c>
      <c r="J44" s="6">
        <v>4</v>
      </c>
      <c r="K44" s="6">
        <v>9.75</v>
      </c>
      <c r="L44" s="6">
        <v>9.5</v>
      </c>
      <c r="M44" s="6">
        <v>9.7142979999999994</v>
      </c>
    </row>
    <row r="45" spans="1:13">
      <c r="A45" s="6" t="s">
        <v>72</v>
      </c>
      <c r="B45" s="6">
        <v>24</v>
      </c>
      <c r="C45" s="6" t="s">
        <v>68</v>
      </c>
      <c r="D45" s="6" t="s">
        <v>86</v>
      </c>
      <c r="E45" s="6">
        <v>59</v>
      </c>
      <c r="F45" s="6">
        <v>59</v>
      </c>
      <c r="G45" s="33">
        <v>8.428571428571427</v>
      </c>
      <c r="H45" s="33">
        <v>8.428571428571427</v>
      </c>
      <c r="I45" s="6">
        <v>17</v>
      </c>
      <c r="J45" s="6">
        <v>17</v>
      </c>
      <c r="K45" s="6">
        <v>51.75</v>
      </c>
      <c r="L45" s="6">
        <v>53</v>
      </c>
      <c r="M45" s="6">
        <v>53.195810000000002</v>
      </c>
    </row>
    <row r="46" spans="1:13">
      <c r="A46" s="6" t="s">
        <v>72</v>
      </c>
      <c r="B46" s="6">
        <v>25</v>
      </c>
      <c r="C46" s="6" t="s">
        <v>68</v>
      </c>
      <c r="D46" s="6" t="s">
        <v>86</v>
      </c>
      <c r="E46" s="6">
        <v>30</v>
      </c>
      <c r="F46" s="6">
        <v>30</v>
      </c>
      <c r="G46" s="33">
        <v>4.2857142857142856</v>
      </c>
      <c r="H46" s="33">
        <v>4.2857142857142856</v>
      </c>
      <c r="I46" s="6">
        <v>13</v>
      </c>
      <c r="J46" s="6">
        <v>13</v>
      </c>
      <c r="K46" s="6">
        <v>23.5</v>
      </c>
      <c r="L46" s="6">
        <v>23</v>
      </c>
      <c r="M46" s="6">
        <v>23.820720000000001</v>
      </c>
    </row>
    <row r="47" spans="1:13">
      <c r="A47" s="6" t="s">
        <v>72</v>
      </c>
      <c r="B47" s="6">
        <v>36</v>
      </c>
      <c r="C47" s="6" t="s">
        <v>68</v>
      </c>
      <c r="D47" s="6" t="s">
        <v>86</v>
      </c>
      <c r="E47" s="6">
        <v>21</v>
      </c>
      <c r="F47" s="6">
        <v>21</v>
      </c>
      <c r="G47" s="33">
        <v>2.9999999999999996</v>
      </c>
      <c r="H47" s="33">
        <v>2.9999999999999996</v>
      </c>
      <c r="I47" s="6">
        <v>8</v>
      </c>
      <c r="J47" s="6">
        <v>8</v>
      </c>
      <c r="K47" s="6">
        <v>18.5</v>
      </c>
      <c r="L47" s="6">
        <v>18.5</v>
      </c>
      <c r="M47" s="6">
        <v>18.982790000000001</v>
      </c>
    </row>
    <row r="48" spans="1:13">
      <c r="A48" s="6" t="s">
        <v>72</v>
      </c>
      <c r="B48" s="6">
        <v>39</v>
      </c>
      <c r="C48" s="6" t="s">
        <v>68</v>
      </c>
      <c r="D48" s="6" t="s">
        <v>86</v>
      </c>
      <c r="E48" s="6">
        <v>14</v>
      </c>
      <c r="F48" s="6">
        <v>14</v>
      </c>
      <c r="G48" s="33">
        <v>2</v>
      </c>
      <c r="H48" s="33">
        <v>2</v>
      </c>
      <c r="I48" s="6">
        <v>6</v>
      </c>
      <c r="J48" s="6">
        <v>6</v>
      </c>
      <c r="K48" s="6">
        <v>11.5</v>
      </c>
      <c r="L48" s="6">
        <v>9</v>
      </c>
      <c r="M48" s="6">
        <v>11.371219999999999</v>
      </c>
    </row>
    <row r="49" spans="1:13">
      <c r="A49" s="6" t="s">
        <v>72</v>
      </c>
      <c r="B49" s="6">
        <v>56</v>
      </c>
      <c r="C49" s="6" t="s">
        <v>68</v>
      </c>
      <c r="D49" s="6" t="s">
        <v>86</v>
      </c>
      <c r="E49" s="6">
        <v>49</v>
      </c>
      <c r="F49" s="6">
        <v>48</v>
      </c>
      <c r="G49" s="33">
        <v>7</v>
      </c>
      <c r="H49" s="33">
        <v>6</v>
      </c>
      <c r="I49" s="6">
        <v>19</v>
      </c>
      <c r="J49" s="6">
        <v>18</v>
      </c>
      <c r="K49" s="6">
        <v>47.25</v>
      </c>
      <c r="L49" s="6">
        <v>49</v>
      </c>
      <c r="M49" s="6">
        <v>48.504390000000001</v>
      </c>
    </row>
    <row r="50" spans="1:13">
      <c r="A50" s="6" t="s">
        <v>72</v>
      </c>
      <c r="B50" s="6">
        <v>76</v>
      </c>
      <c r="C50" s="6" t="s">
        <v>68</v>
      </c>
      <c r="D50" s="6" t="s">
        <v>86</v>
      </c>
      <c r="E50" s="6">
        <v>56</v>
      </c>
      <c r="F50" s="6">
        <v>56</v>
      </c>
      <c r="G50" s="33">
        <v>8</v>
      </c>
      <c r="H50" s="33">
        <v>8</v>
      </c>
      <c r="I50" s="6">
        <v>14</v>
      </c>
      <c r="J50" s="6">
        <v>14</v>
      </c>
      <c r="K50" s="6">
        <v>50.25</v>
      </c>
      <c r="L50" s="6">
        <v>47</v>
      </c>
      <c r="M50" s="6">
        <v>50.5745</v>
      </c>
    </row>
    <row r="51" spans="1:13">
      <c r="A51" s="6" t="s">
        <v>72</v>
      </c>
      <c r="B51" s="6">
        <v>78</v>
      </c>
      <c r="C51" s="6" t="s">
        <v>68</v>
      </c>
      <c r="D51" s="6" t="s">
        <v>86</v>
      </c>
      <c r="E51" s="6">
        <v>53</v>
      </c>
      <c r="F51" s="6">
        <v>53</v>
      </c>
      <c r="G51" s="33">
        <v>7.5714285714285712</v>
      </c>
      <c r="H51" s="33">
        <v>7.5714285714285712</v>
      </c>
      <c r="I51" s="6">
        <v>12</v>
      </c>
      <c r="J51" s="6">
        <v>12</v>
      </c>
      <c r="K51" s="6">
        <v>46.5</v>
      </c>
      <c r="L51" s="6">
        <v>46</v>
      </c>
      <c r="M51" s="6">
        <v>46.938589999999998</v>
      </c>
    </row>
    <row r="52" spans="1:13">
      <c r="A52" s="6" t="s">
        <v>72</v>
      </c>
      <c r="B52" s="6">
        <v>81</v>
      </c>
      <c r="C52" s="6" t="s">
        <v>68</v>
      </c>
      <c r="D52" s="6" t="s">
        <v>86</v>
      </c>
      <c r="E52" s="6">
        <v>18</v>
      </c>
      <c r="F52" s="6">
        <v>18</v>
      </c>
      <c r="G52" s="33">
        <v>2.5714285714285716</v>
      </c>
      <c r="H52" s="33">
        <v>2.5714285714285716</v>
      </c>
      <c r="I52" s="6">
        <v>4</v>
      </c>
      <c r="J52" s="6">
        <v>4</v>
      </c>
      <c r="K52" s="6">
        <v>15.5</v>
      </c>
      <c r="L52" s="6">
        <v>15</v>
      </c>
      <c r="M52" s="6">
        <v>15.62921</v>
      </c>
    </row>
    <row r="53" spans="1:13">
      <c r="A53" s="6" t="s">
        <v>72</v>
      </c>
      <c r="B53" s="6">
        <v>85</v>
      </c>
      <c r="C53" s="6" t="s">
        <v>68</v>
      </c>
      <c r="D53" s="6" t="s">
        <v>86</v>
      </c>
      <c r="E53" s="6">
        <v>4</v>
      </c>
      <c r="F53" s="6">
        <v>4</v>
      </c>
      <c r="G53" s="33">
        <v>0.5714285714285714</v>
      </c>
      <c r="H53" s="33">
        <v>0.5714285714285714</v>
      </c>
      <c r="I53" s="6">
        <v>2</v>
      </c>
      <c r="J53" s="6">
        <v>2</v>
      </c>
      <c r="K53" s="6">
        <v>3.5</v>
      </c>
      <c r="L53" s="6">
        <v>3</v>
      </c>
      <c r="M53" s="6">
        <v>3.5281310000000001</v>
      </c>
    </row>
    <row r="54" spans="1:13">
      <c r="A54" s="6" t="s">
        <v>72</v>
      </c>
      <c r="B54" s="6">
        <v>86</v>
      </c>
      <c r="C54" s="6" t="s">
        <v>68</v>
      </c>
      <c r="D54" s="6" t="s">
        <v>86</v>
      </c>
      <c r="E54" s="6">
        <v>40</v>
      </c>
      <c r="F54" s="6">
        <v>39</v>
      </c>
      <c r="G54" s="33">
        <v>5.7142857142857144</v>
      </c>
      <c r="H54" s="33">
        <v>4.7142857142857144</v>
      </c>
      <c r="I54" s="6">
        <v>10</v>
      </c>
      <c r="J54" s="6">
        <v>9</v>
      </c>
      <c r="K54" s="6">
        <v>35.5</v>
      </c>
      <c r="L54" s="6">
        <v>33</v>
      </c>
      <c r="M54" s="6">
        <v>35.525469999999999</v>
      </c>
    </row>
    <row r="55" spans="1:13">
      <c r="A55" s="6" t="s">
        <v>65</v>
      </c>
      <c r="B55" s="6">
        <v>26</v>
      </c>
      <c r="C55" s="6" t="s">
        <v>68</v>
      </c>
      <c r="D55" s="6" t="s">
        <v>86</v>
      </c>
      <c r="E55" s="6">
        <v>19</v>
      </c>
      <c r="F55" s="6">
        <v>19</v>
      </c>
      <c r="G55" s="33">
        <v>2.714285714285714</v>
      </c>
      <c r="H55" s="33">
        <v>2.714285714285714</v>
      </c>
      <c r="I55" s="6">
        <v>6</v>
      </c>
      <c r="J55" s="6">
        <v>6</v>
      </c>
      <c r="K55" s="6">
        <v>18</v>
      </c>
      <c r="L55" s="6">
        <v>19</v>
      </c>
      <c r="M55" s="6">
        <v>18.620439999999999</v>
      </c>
    </row>
    <row r="56" spans="1:13">
      <c r="A56" s="6" t="s">
        <v>65</v>
      </c>
      <c r="B56" s="6">
        <v>32</v>
      </c>
      <c r="C56" s="6" t="s">
        <v>68</v>
      </c>
      <c r="D56" s="6" t="s">
        <v>86</v>
      </c>
      <c r="E56" s="6">
        <v>15</v>
      </c>
      <c r="F56" s="6">
        <v>15</v>
      </c>
      <c r="G56" s="33">
        <v>2.1428571428571428</v>
      </c>
      <c r="H56" s="33">
        <v>2.1428571428571428</v>
      </c>
      <c r="I56" s="6">
        <v>5</v>
      </c>
      <c r="J56" s="6">
        <v>5</v>
      </c>
      <c r="K56" s="6">
        <v>13.75</v>
      </c>
      <c r="L56" s="6">
        <v>14</v>
      </c>
      <c r="M56" s="6">
        <v>14.101599999999999</v>
      </c>
    </row>
    <row r="57" spans="1:13">
      <c r="A57" s="6" t="s">
        <v>65</v>
      </c>
      <c r="B57" s="6">
        <v>34</v>
      </c>
      <c r="C57" s="6" t="s">
        <v>68</v>
      </c>
      <c r="D57" s="6" t="s">
        <v>86</v>
      </c>
      <c r="E57" s="6">
        <v>8</v>
      </c>
      <c r="F57" s="6">
        <v>8</v>
      </c>
      <c r="G57" s="33">
        <v>1.1428571428571428</v>
      </c>
      <c r="H57" s="33">
        <v>1.1428571428571428</v>
      </c>
      <c r="I57" s="6">
        <v>4</v>
      </c>
      <c r="J57" s="6">
        <v>4</v>
      </c>
      <c r="K57" s="6">
        <v>6.25</v>
      </c>
      <c r="L57" s="6">
        <v>5</v>
      </c>
      <c r="M57" s="6">
        <v>5.9959569999999998</v>
      </c>
    </row>
    <row r="58" spans="1:13">
      <c r="A58" s="6" t="s">
        <v>65</v>
      </c>
      <c r="B58" s="6">
        <v>46</v>
      </c>
      <c r="C58" s="6" t="s">
        <v>68</v>
      </c>
      <c r="D58" s="6" t="s">
        <v>86</v>
      </c>
      <c r="E58" s="6">
        <v>26</v>
      </c>
      <c r="F58" s="6">
        <v>26</v>
      </c>
      <c r="G58" s="33">
        <v>3.7142857142857144</v>
      </c>
      <c r="H58" s="33">
        <v>3.7142857142857144</v>
      </c>
      <c r="I58" s="6">
        <v>9</v>
      </c>
      <c r="J58" s="6">
        <v>9</v>
      </c>
      <c r="K58" s="6">
        <v>23.75</v>
      </c>
      <c r="L58" s="6">
        <v>24</v>
      </c>
      <c r="M58" s="6">
        <v>24.380500000000001</v>
      </c>
    </row>
    <row r="59" spans="1:13">
      <c r="A59" s="6" t="s">
        <v>65</v>
      </c>
      <c r="B59" s="6">
        <v>50</v>
      </c>
      <c r="C59" s="6" t="s">
        <v>68</v>
      </c>
      <c r="D59" s="6" t="s">
        <v>86</v>
      </c>
      <c r="E59" s="6">
        <v>25</v>
      </c>
      <c r="F59" s="6">
        <v>25</v>
      </c>
      <c r="G59" s="33">
        <v>3.5714285714285712</v>
      </c>
      <c r="H59" s="33">
        <v>3.5714285714285712</v>
      </c>
      <c r="I59" s="6">
        <v>12</v>
      </c>
      <c r="J59" s="6">
        <v>12</v>
      </c>
      <c r="K59" s="6">
        <v>25</v>
      </c>
      <c r="L59" s="6">
        <v>25</v>
      </c>
      <c r="M59" s="6">
        <v>25.030629999999999</v>
      </c>
    </row>
    <row r="60" spans="1:13">
      <c r="A60" s="6" t="s">
        <v>65</v>
      </c>
      <c r="B60" s="6">
        <v>53</v>
      </c>
      <c r="C60" s="6" t="s">
        <v>68</v>
      </c>
      <c r="D60" s="6" t="s">
        <v>86</v>
      </c>
      <c r="E60" s="6">
        <v>55</v>
      </c>
      <c r="F60" s="6">
        <v>55</v>
      </c>
      <c r="G60" s="33">
        <v>7.8571428571428577</v>
      </c>
      <c r="H60" s="33">
        <v>7.8571428571428577</v>
      </c>
      <c r="I60" s="6">
        <v>14</v>
      </c>
      <c r="J60" s="6">
        <v>14</v>
      </c>
      <c r="K60" s="6">
        <v>44.75</v>
      </c>
      <c r="L60" s="6">
        <v>42</v>
      </c>
      <c r="M60" s="6">
        <v>45.683160000000001</v>
      </c>
    </row>
    <row r="61" spans="1:13">
      <c r="A61" s="6" t="s">
        <v>65</v>
      </c>
      <c r="B61" s="6">
        <v>59</v>
      </c>
      <c r="C61" s="6" t="s">
        <v>68</v>
      </c>
      <c r="D61" s="6" t="s">
        <v>86</v>
      </c>
      <c r="E61" s="6">
        <v>22</v>
      </c>
      <c r="F61" s="6">
        <v>22</v>
      </c>
      <c r="G61" s="33">
        <v>3.1428571428571432</v>
      </c>
      <c r="H61" s="33">
        <v>3.1428571428571432</v>
      </c>
      <c r="I61" s="6">
        <v>5</v>
      </c>
      <c r="J61" s="6">
        <v>5</v>
      </c>
      <c r="K61" s="6">
        <v>19.25</v>
      </c>
      <c r="L61" s="6">
        <v>17.5</v>
      </c>
      <c r="M61" s="6">
        <v>19.29749</v>
      </c>
    </row>
    <row r="62" spans="1:13">
      <c r="A62" s="6" t="s">
        <v>65</v>
      </c>
      <c r="B62" s="6">
        <v>60</v>
      </c>
      <c r="C62" s="6" t="s">
        <v>68</v>
      </c>
      <c r="D62" s="6" t="s">
        <v>86</v>
      </c>
      <c r="E62" s="6">
        <v>11</v>
      </c>
      <c r="F62" s="6">
        <v>11</v>
      </c>
      <c r="G62" s="33">
        <v>1.5714285714285714</v>
      </c>
      <c r="H62" s="33">
        <v>1.5714285714285714</v>
      </c>
      <c r="I62" s="6">
        <v>3</v>
      </c>
      <c r="J62" s="6">
        <v>3</v>
      </c>
      <c r="K62" s="6">
        <v>9.5</v>
      </c>
      <c r="L62" s="6">
        <v>9.5</v>
      </c>
      <c r="M62" s="6">
        <v>9.6613039999999994</v>
      </c>
    </row>
    <row r="63" spans="1:13">
      <c r="A63" s="6" t="s">
        <v>65</v>
      </c>
      <c r="B63" s="6">
        <v>72</v>
      </c>
      <c r="C63" s="6" t="s">
        <v>68</v>
      </c>
      <c r="D63" s="6" t="s">
        <v>86</v>
      </c>
      <c r="E63" s="6">
        <v>83</v>
      </c>
      <c r="F63" s="6">
        <v>81</v>
      </c>
      <c r="G63" s="33">
        <v>11.857142857142856</v>
      </c>
      <c r="H63" s="33">
        <v>9.8571428571428559</v>
      </c>
      <c r="I63" s="6">
        <v>17</v>
      </c>
      <c r="J63" s="6">
        <v>15</v>
      </c>
      <c r="K63" s="6">
        <v>70</v>
      </c>
      <c r="L63" s="6">
        <v>64</v>
      </c>
      <c r="M63" s="6">
        <v>69.925070000000005</v>
      </c>
    </row>
    <row r="64" spans="1:13">
      <c r="A64" s="6" t="s">
        <v>65</v>
      </c>
      <c r="B64" s="6">
        <v>84</v>
      </c>
      <c r="C64" s="6" t="s">
        <v>68</v>
      </c>
      <c r="D64" s="6" t="s">
        <v>86</v>
      </c>
      <c r="E64" s="6">
        <v>22</v>
      </c>
      <c r="F64" s="6">
        <v>20</v>
      </c>
      <c r="G64" s="33">
        <v>3.1428571428571428</v>
      </c>
      <c r="H64" s="33">
        <v>1.1428571428571428</v>
      </c>
      <c r="I64" s="6">
        <v>8</v>
      </c>
      <c r="J64" s="6">
        <v>6</v>
      </c>
      <c r="K64" s="6">
        <v>21.5</v>
      </c>
      <c r="L64" s="6">
        <v>21.5</v>
      </c>
      <c r="M64" s="6">
        <v>21.769870000000001</v>
      </c>
    </row>
    <row r="65" spans="1:13">
      <c r="A65" s="6" t="s">
        <v>72</v>
      </c>
      <c r="B65" s="6">
        <v>5</v>
      </c>
      <c r="C65" s="34" t="s">
        <v>69</v>
      </c>
      <c r="D65" s="6" t="s">
        <v>86</v>
      </c>
      <c r="E65" s="6">
        <v>2</v>
      </c>
      <c r="F65" s="6">
        <v>2</v>
      </c>
      <c r="G65" s="33">
        <v>0.2857142857142857</v>
      </c>
      <c r="H65" s="33">
        <v>0.2857142857142857</v>
      </c>
      <c r="I65" s="6">
        <v>2</v>
      </c>
      <c r="J65" s="6">
        <v>2</v>
      </c>
      <c r="K65" s="34">
        <v>2</v>
      </c>
      <c r="L65" s="6">
        <v>2</v>
      </c>
      <c r="M65" s="6">
        <v>1.9332419999999999</v>
      </c>
    </row>
    <row r="66" spans="1:13">
      <c r="A66" s="6" t="s">
        <v>72</v>
      </c>
      <c r="B66" s="6">
        <v>24</v>
      </c>
      <c r="C66" s="34" t="s">
        <v>69</v>
      </c>
      <c r="D66" s="6" t="s">
        <v>86</v>
      </c>
      <c r="E66" s="6">
        <v>7</v>
      </c>
      <c r="F66" s="6">
        <v>7</v>
      </c>
      <c r="G66" s="33">
        <v>1</v>
      </c>
      <c r="H66" s="33">
        <v>1</v>
      </c>
      <c r="I66" s="6">
        <v>4</v>
      </c>
      <c r="J66" s="6">
        <v>4</v>
      </c>
      <c r="K66" s="6">
        <v>6</v>
      </c>
      <c r="L66" s="6">
        <v>7</v>
      </c>
      <c r="M66" s="6">
        <v>6.354095</v>
      </c>
    </row>
    <row r="67" spans="1:13">
      <c r="A67" s="6" t="s">
        <v>72</v>
      </c>
      <c r="B67" s="6">
        <v>25</v>
      </c>
      <c r="C67" s="34" t="s">
        <v>69</v>
      </c>
      <c r="D67" s="6" t="s">
        <v>86</v>
      </c>
      <c r="E67" s="6">
        <v>4</v>
      </c>
      <c r="F67" s="6">
        <v>4</v>
      </c>
      <c r="G67" s="33">
        <v>0.5714285714285714</v>
      </c>
      <c r="H67" s="33">
        <v>0.5714285714285714</v>
      </c>
      <c r="I67" s="6">
        <v>4</v>
      </c>
      <c r="J67" s="6">
        <v>4</v>
      </c>
      <c r="K67" s="6">
        <v>3</v>
      </c>
      <c r="L67" s="6">
        <v>4</v>
      </c>
      <c r="M67" s="6">
        <v>3.2560220000000002</v>
      </c>
    </row>
    <row r="68" spans="1:13">
      <c r="A68" s="6" t="s">
        <v>72</v>
      </c>
      <c r="B68" s="6">
        <v>36</v>
      </c>
      <c r="C68" s="34" t="s">
        <v>69</v>
      </c>
      <c r="D68" s="6" t="s">
        <v>86</v>
      </c>
      <c r="E68" s="6">
        <v>0</v>
      </c>
      <c r="F68" s="6">
        <v>0</v>
      </c>
      <c r="G68" s="33">
        <v>0</v>
      </c>
      <c r="H68" s="33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</row>
    <row r="69" spans="1:13">
      <c r="A69" s="6" t="s">
        <v>72</v>
      </c>
      <c r="B69" s="6">
        <v>39</v>
      </c>
      <c r="C69" s="34" t="s">
        <v>69</v>
      </c>
      <c r="D69" s="6" t="s">
        <v>86</v>
      </c>
      <c r="E69" s="6">
        <v>0</v>
      </c>
      <c r="F69" s="6">
        <v>0</v>
      </c>
      <c r="G69" s="33">
        <v>0</v>
      </c>
      <c r="H69" s="33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</row>
    <row r="70" spans="1:13">
      <c r="A70" s="6" t="s">
        <v>72</v>
      </c>
      <c r="B70" s="6">
        <v>56</v>
      </c>
      <c r="C70" s="34" t="s">
        <v>69</v>
      </c>
      <c r="D70" s="6" t="s">
        <v>86</v>
      </c>
      <c r="E70" s="6">
        <v>4</v>
      </c>
      <c r="F70" s="6">
        <v>4</v>
      </c>
      <c r="G70" s="33">
        <v>0.5714285714285714</v>
      </c>
      <c r="H70" s="33">
        <v>0.5714285714285714</v>
      </c>
      <c r="I70" s="6">
        <v>4</v>
      </c>
      <c r="J70" s="6">
        <v>4</v>
      </c>
      <c r="K70" s="6">
        <v>4</v>
      </c>
      <c r="L70" s="6">
        <v>4</v>
      </c>
      <c r="M70" s="6">
        <v>4.0006880000000002</v>
      </c>
    </row>
    <row r="71" spans="1:13">
      <c r="A71" s="6" t="s">
        <v>72</v>
      </c>
      <c r="B71" s="6">
        <v>76</v>
      </c>
      <c r="C71" s="34" t="s">
        <v>69</v>
      </c>
      <c r="D71" s="6" t="s">
        <v>86</v>
      </c>
      <c r="E71" s="6">
        <v>10</v>
      </c>
      <c r="F71" s="6">
        <v>10</v>
      </c>
      <c r="G71" s="33">
        <v>1.4285714285714286</v>
      </c>
      <c r="H71" s="33">
        <v>1.4285714285714286</v>
      </c>
      <c r="I71" s="6">
        <v>3</v>
      </c>
      <c r="J71" s="6">
        <v>3</v>
      </c>
      <c r="K71" s="6">
        <v>9</v>
      </c>
      <c r="L71" s="6">
        <v>8</v>
      </c>
      <c r="M71" s="6">
        <v>9.0220230000000008</v>
      </c>
    </row>
    <row r="72" spans="1:13">
      <c r="A72" s="6" t="s">
        <v>72</v>
      </c>
      <c r="B72" s="6">
        <v>78</v>
      </c>
      <c r="C72" s="34" t="s">
        <v>69</v>
      </c>
      <c r="D72" s="6" t="s">
        <v>86</v>
      </c>
      <c r="E72" s="6">
        <v>0</v>
      </c>
      <c r="F72" s="6">
        <v>0</v>
      </c>
      <c r="G72" s="33">
        <v>0</v>
      </c>
      <c r="H72" s="33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</row>
    <row r="73" spans="1:13">
      <c r="A73" s="6" t="s">
        <v>72</v>
      </c>
      <c r="B73" s="6">
        <v>81</v>
      </c>
      <c r="C73" s="34" t="s">
        <v>69</v>
      </c>
      <c r="D73" s="6" t="s">
        <v>86</v>
      </c>
      <c r="E73" s="6">
        <v>0</v>
      </c>
      <c r="F73" s="6">
        <v>0</v>
      </c>
      <c r="G73" s="33">
        <v>0</v>
      </c>
      <c r="H73" s="33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</row>
    <row r="74" spans="1:13">
      <c r="A74" s="6" t="s">
        <v>72</v>
      </c>
      <c r="B74" s="6">
        <v>85</v>
      </c>
      <c r="C74" s="34" t="s">
        <v>69</v>
      </c>
      <c r="D74" s="6" t="s">
        <v>86</v>
      </c>
      <c r="E74" s="6">
        <v>0</v>
      </c>
      <c r="F74" s="6">
        <v>0</v>
      </c>
      <c r="G74" s="33">
        <v>0</v>
      </c>
      <c r="H74" s="33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</row>
    <row r="75" spans="1:13">
      <c r="A75" s="6" t="s">
        <v>72</v>
      </c>
      <c r="B75" s="6">
        <v>86</v>
      </c>
      <c r="C75" s="34" t="s">
        <v>69</v>
      </c>
      <c r="D75" s="6" t="s">
        <v>86</v>
      </c>
      <c r="E75" s="6">
        <v>0</v>
      </c>
      <c r="F75" s="6">
        <v>0</v>
      </c>
      <c r="G75" s="33">
        <v>0</v>
      </c>
      <c r="H75" s="33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</row>
    <row r="76" spans="1:13">
      <c r="A76" s="6" t="s">
        <v>65</v>
      </c>
      <c r="B76" s="6">
        <v>26</v>
      </c>
      <c r="C76" s="34" t="s">
        <v>69</v>
      </c>
      <c r="D76" s="6" t="s">
        <v>86</v>
      </c>
      <c r="E76" s="6">
        <v>0</v>
      </c>
      <c r="F76" s="6">
        <v>0</v>
      </c>
      <c r="G76" s="33">
        <v>0</v>
      </c>
      <c r="H76" s="33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</row>
    <row r="77" spans="1:13">
      <c r="A77" s="6" t="s">
        <v>65</v>
      </c>
      <c r="B77" s="6">
        <v>32</v>
      </c>
      <c r="C77" s="34" t="s">
        <v>69</v>
      </c>
      <c r="D77" s="6" t="s">
        <v>86</v>
      </c>
      <c r="E77" s="6">
        <v>0</v>
      </c>
      <c r="F77" s="6">
        <v>0</v>
      </c>
      <c r="G77" s="33">
        <v>0</v>
      </c>
      <c r="H77" s="33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</row>
    <row r="78" spans="1:13">
      <c r="A78" s="6" t="s">
        <v>65</v>
      </c>
      <c r="B78" s="6">
        <v>34</v>
      </c>
      <c r="C78" s="34" t="s">
        <v>69</v>
      </c>
      <c r="D78" s="6" t="s">
        <v>86</v>
      </c>
      <c r="E78" s="6">
        <v>0</v>
      </c>
      <c r="F78" s="6">
        <v>0</v>
      </c>
      <c r="G78" s="33">
        <v>0</v>
      </c>
      <c r="H78" s="33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</row>
    <row r="79" spans="1:13">
      <c r="A79" s="6" t="s">
        <v>65</v>
      </c>
      <c r="B79" s="6">
        <v>46</v>
      </c>
      <c r="C79" s="34" t="s">
        <v>69</v>
      </c>
      <c r="D79" s="6" t="s">
        <v>86</v>
      </c>
      <c r="E79" s="6">
        <v>1</v>
      </c>
      <c r="F79" s="6">
        <v>1</v>
      </c>
      <c r="G79" s="33">
        <v>0.14285714285714285</v>
      </c>
      <c r="H79" s="33">
        <v>0.14285714285714285</v>
      </c>
      <c r="I79" s="6">
        <v>1</v>
      </c>
      <c r="J79" s="6">
        <v>1</v>
      </c>
      <c r="K79" s="6">
        <v>1</v>
      </c>
      <c r="L79" s="6">
        <v>1</v>
      </c>
      <c r="M79" s="6">
        <v>1.133345</v>
      </c>
    </row>
    <row r="80" spans="1:13">
      <c r="A80" s="6" t="s">
        <v>65</v>
      </c>
      <c r="B80" s="6">
        <v>50</v>
      </c>
      <c r="C80" s="34" t="s">
        <v>69</v>
      </c>
      <c r="D80" s="6" t="s">
        <v>86</v>
      </c>
      <c r="E80" s="6">
        <v>0</v>
      </c>
      <c r="F80" s="6">
        <v>0</v>
      </c>
      <c r="G80" s="33">
        <v>0</v>
      </c>
      <c r="H80" s="33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</row>
    <row r="81" spans="1:13">
      <c r="A81" s="6" t="s">
        <v>65</v>
      </c>
      <c r="B81" s="6">
        <v>53</v>
      </c>
      <c r="C81" s="34" t="s">
        <v>69</v>
      </c>
      <c r="D81" s="6" t="s">
        <v>86</v>
      </c>
      <c r="E81" s="6">
        <v>14</v>
      </c>
      <c r="F81" s="6">
        <v>14</v>
      </c>
      <c r="G81" s="33">
        <v>2</v>
      </c>
      <c r="H81" s="33">
        <v>2</v>
      </c>
      <c r="I81" s="6">
        <v>4</v>
      </c>
      <c r="J81" s="6">
        <v>4</v>
      </c>
      <c r="K81" s="6">
        <v>11.5</v>
      </c>
      <c r="L81" s="6">
        <v>11</v>
      </c>
      <c r="M81" s="6">
        <v>11.838010000000001</v>
      </c>
    </row>
    <row r="82" spans="1:13">
      <c r="A82" s="6" t="s">
        <v>65</v>
      </c>
      <c r="B82" s="6">
        <v>59</v>
      </c>
      <c r="C82" s="34" t="s">
        <v>69</v>
      </c>
      <c r="D82" s="6" t="s">
        <v>86</v>
      </c>
      <c r="E82" s="6">
        <v>0</v>
      </c>
      <c r="F82" s="6">
        <v>0</v>
      </c>
      <c r="G82" s="33">
        <v>0</v>
      </c>
      <c r="H82" s="33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</row>
    <row r="83" spans="1:13">
      <c r="A83" s="6" t="s">
        <v>65</v>
      </c>
      <c r="B83" s="6">
        <v>60</v>
      </c>
      <c r="C83" s="34" t="s">
        <v>69</v>
      </c>
      <c r="D83" s="6" t="s">
        <v>86</v>
      </c>
      <c r="E83" s="6">
        <v>0</v>
      </c>
      <c r="F83" s="6">
        <v>0</v>
      </c>
      <c r="G83" s="33">
        <v>0</v>
      </c>
      <c r="H83" s="33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</row>
    <row r="84" spans="1:13">
      <c r="A84" s="6" t="s">
        <v>65</v>
      </c>
      <c r="B84" s="6">
        <v>72</v>
      </c>
      <c r="C84" s="34" t="s">
        <v>69</v>
      </c>
      <c r="D84" s="6" t="s">
        <v>86</v>
      </c>
      <c r="E84" s="6">
        <v>8</v>
      </c>
      <c r="F84" s="6">
        <v>8</v>
      </c>
      <c r="G84" s="33">
        <v>1.1428571428571428</v>
      </c>
      <c r="H84" s="33">
        <v>1.1428571428571428</v>
      </c>
      <c r="I84" s="6">
        <v>2</v>
      </c>
      <c r="J84" s="6">
        <v>2</v>
      </c>
      <c r="K84" s="6">
        <v>6.5</v>
      </c>
      <c r="L84" s="6">
        <v>5.5</v>
      </c>
      <c r="M84" s="6">
        <v>6.3623539999999998</v>
      </c>
    </row>
    <row r="85" spans="1:13">
      <c r="A85" s="6" t="s">
        <v>65</v>
      </c>
      <c r="B85" s="6">
        <v>84</v>
      </c>
      <c r="C85" s="34" t="s">
        <v>69</v>
      </c>
      <c r="D85" s="6" t="s">
        <v>86</v>
      </c>
      <c r="E85" s="6">
        <v>0</v>
      </c>
      <c r="F85" s="6">
        <v>0</v>
      </c>
      <c r="G85" s="33">
        <v>0</v>
      </c>
      <c r="H85" s="33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</row>
    <row r="86" spans="1:13">
      <c r="A86" s="6" t="s">
        <v>72</v>
      </c>
      <c r="B86" s="6">
        <v>5</v>
      </c>
      <c r="C86" s="34" t="s">
        <v>70</v>
      </c>
      <c r="D86" s="6" t="s">
        <v>86</v>
      </c>
      <c r="E86" s="6">
        <v>9</v>
      </c>
      <c r="F86" s="6">
        <v>9</v>
      </c>
      <c r="G86" s="33">
        <v>1.2857142857142858</v>
      </c>
      <c r="H86" s="33">
        <v>1.2857142857142858</v>
      </c>
      <c r="I86" s="6">
        <v>2</v>
      </c>
      <c r="J86" s="6">
        <v>2</v>
      </c>
      <c r="K86" s="34">
        <v>7.75</v>
      </c>
      <c r="L86" s="6">
        <v>7.5</v>
      </c>
      <c r="M86" s="6">
        <v>7.7810569999999997</v>
      </c>
    </row>
    <row r="87" spans="1:13">
      <c r="A87" s="6" t="s">
        <v>72</v>
      </c>
      <c r="B87" s="6">
        <v>24</v>
      </c>
      <c r="C87" s="34" t="s">
        <v>70</v>
      </c>
      <c r="D87" s="6" t="s">
        <v>86</v>
      </c>
      <c r="E87" s="6">
        <v>8</v>
      </c>
      <c r="F87" s="6">
        <v>8</v>
      </c>
      <c r="G87" s="33">
        <v>1.1428571428571428</v>
      </c>
      <c r="H87" s="33">
        <v>1.1428571428571428</v>
      </c>
      <c r="I87" s="6">
        <v>4</v>
      </c>
      <c r="J87" s="6">
        <v>4</v>
      </c>
      <c r="K87" s="6">
        <v>7</v>
      </c>
      <c r="L87" s="6">
        <v>8</v>
      </c>
      <c r="M87" s="6">
        <v>7.3867859999999999</v>
      </c>
    </row>
    <row r="88" spans="1:13">
      <c r="A88" s="6" t="s">
        <v>72</v>
      </c>
      <c r="B88" s="6">
        <v>25</v>
      </c>
      <c r="C88" s="34" t="s">
        <v>70</v>
      </c>
      <c r="D88" s="6" t="s">
        <v>86</v>
      </c>
      <c r="E88" s="6">
        <v>3</v>
      </c>
      <c r="F88" s="6">
        <v>3</v>
      </c>
      <c r="G88" s="33">
        <v>0.42857142857142855</v>
      </c>
      <c r="H88" s="33">
        <v>0.42857142857142855</v>
      </c>
      <c r="I88" s="6">
        <v>3</v>
      </c>
      <c r="J88" s="6">
        <v>3</v>
      </c>
      <c r="K88" s="6">
        <v>2.25</v>
      </c>
      <c r="L88" s="6">
        <v>3</v>
      </c>
      <c r="M88" s="6">
        <v>2.4420169999999999</v>
      </c>
    </row>
    <row r="89" spans="1:13">
      <c r="A89" s="6" t="s">
        <v>72</v>
      </c>
      <c r="B89" s="6">
        <v>36</v>
      </c>
      <c r="C89" s="34" t="s">
        <v>70</v>
      </c>
      <c r="D89" s="6" t="s">
        <v>86</v>
      </c>
      <c r="E89" s="6">
        <v>3</v>
      </c>
      <c r="F89" s="6">
        <v>3</v>
      </c>
      <c r="G89" s="33">
        <v>0.42857142857142855</v>
      </c>
      <c r="H89" s="33">
        <v>0.42857142857142855</v>
      </c>
      <c r="I89" s="6">
        <v>2</v>
      </c>
      <c r="J89" s="6">
        <v>2</v>
      </c>
      <c r="K89" s="6">
        <v>2.5</v>
      </c>
      <c r="L89" s="6">
        <v>3</v>
      </c>
      <c r="M89" s="6">
        <v>2.6607020000000001</v>
      </c>
    </row>
    <row r="90" spans="1:13">
      <c r="A90" s="6" t="s">
        <v>72</v>
      </c>
      <c r="B90" s="6">
        <v>39</v>
      </c>
      <c r="C90" s="34" t="s">
        <v>70</v>
      </c>
      <c r="D90" s="6" t="s">
        <v>86</v>
      </c>
      <c r="E90" s="6">
        <v>3</v>
      </c>
      <c r="F90" s="6">
        <v>3</v>
      </c>
      <c r="G90" s="33">
        <v>0.42857142857142855</v>
      </c>
      <c r="H90" s="33">
        <v>0.42857142857142855</v>
      </c>
      <c r="I90" s="6">
        <v>2</v>
      </c>
      <c r="J90" s="6">
        <v>2</v>
      </c>
      <c r="K90" s="6">
        <v>2</v>
      </c>
      <c r="L90" s="6">
        <v>1</v>
      </c>
      <c r="M90" s="6">
        <v>1.755506</v>
      </c>
    </row>
    <row r="91" spans="1:13">
      <c r="A91" s="6" t="s">
        <v>72</v>
      </c>
      <c r="B91" s="6">
        <v>56</v>
      </c>
      <c r="C91" s="34" t="s">
        <v>70</v>
      </c>
      <c r="D91" s="6" t="s">
        <v>86</v>
      </c>
      <c r="E91" s="6">
        <v>5</v>
      </c>
      <c r="F91" s="6">
        <v>5</v>
      </c>
      <c r="G91" s="33">
        <v>0.7142857142857143</v>
      </c>
      <c r="H91" s="33">
        <v>0.7142857142857143</v>
      </c>
      <c r="I91" s="6">
        <v>4</v>
      </c>
      <c r="J91" s="6">
        <v>4</v>
      </c>
      <c r="K91" s="6">
        <v>5</v>
      </c>
      <c r="L91" s="6">
        <v>5</v>
      </c>
      <c r="M91" s="6">
        <v>5.033379</v>
      </c>
    </row>
    <row r="92" spans="1:13">
      <c r="A92" s="6" t="s">
        <v>72</v>
      </c>
      <c r="B92" s="6">
        <v>76</v>
      </c>
      <c r="C92" s="34" t="s">
        <v>70</v>
      </c>
      <c r="D92" s="6" t="s">
        <v>86</v>
      </c>
      <c r="E92" s="6">
        <v>8</v>
      </c>
      <c r="F92" s="6">
        <v>8</v>
      </c>
      <c r="G92" s="33">
        <v>1.1428571428571428</v>
      </c>
      <c r="H92" s="33">
        <v>1.1428571428571428</v>
      </c>
      <c r="I92" s="6">
        <v>3</v>
      </c>
      <c r="J92" s="6">
        <v>3</v>
      </c>
      <c r="K92" s="6">
        <v>7.5</v>
      </c>
      <c r="L92" s="6">
        <v>7</v>
      </c>
      <c r="M92" s="6">
        <v>7.4606849999999998</v>
      </c>
    </row>
    <row r="93" spans="1:13">
      <c r="A93" s="6" t="s">
        <v>72</v>
      </c>
      <c r="B93" s="6">
        <v>78</v>
      </c>
      <c r="C93" s="34" t="s">
        <v>70</v>
      </c>
      <c r="D93" s="6" t="s">
        <v>86</v>
      </c>
      <c r="E93" s="6">
        <v>11</v>
      </c>
      <c r="F93" s="6">
        <v>11</v>
      </c>
      <c r="G93" s="33">
        <v>1.5714285714285714</v>
      </c>
      <c r="H93" s="33">
        <v>1.5714285714285714</v>
      </c>
      <c r="I93" s="6">
        <v>2</v>
      </c>
      <c r="J93" s="6">
        <v>2</v>
      </c>
      <c r="K93" s="6">
        <v>9.5</v>
      </c>
      <c r="L93" s="6">
        <v>9.5</v>
      </c>
      <c r="M93" s="6">
        <v>9.5952339999999996</v>
      </c>
    </row>
    <row r="94" spans="1:13">
      <c r="A94" s="6" t="s">
        <v>72</v>
      </c>
      <c r="B94" s="6">
        <v>81</v>
      </c>
      <c r="C94" s="34" t="s">
        <v>70</v>
      </c>
      <c r="D94" s="6" t="s">
        <v>86</v>
      </c>
      <c r="E94" s="6">
        <v>0</v>
      </c>
      <c r="F94" s="6">
        <v>0</v>
      </c>
      <c r="G94" s="33">
        <v>0</v>
      </c>
      <c r="H94" s="33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</row>
    <row r="95" spans="1:13">
      <c r="A95" s="6" t="s">
        <v>72</v>
      </c>
      <c r="B95" s="6">
        <v>85</v>
      </c>
      <c r="C95" s="34" t="s">
        <v>70</v>
      </c>
      <c r="D95" s="6" t="s">
        <v>86</v>
      </c>
      <c r="E95" s="6">
        <v>0</v>
      </c>
      <c r="F95" s="6">
        <v>0</v>
      </c>
      <c r="G95" s="33">
        <v>0</v>
      </c>
      <c r="H95" s="33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</row>
    <row r="96" spans="1:13">
      <c r="A96" s="6" t="s">
        <v>72</v>
      </c>
      <c r="B96" s="6">
        <v>86</v>
      </c>
      <c r="C96" s="34" t="s">
        <v>70</v>
      </c>
      <c r="D96" s="6" t="s">
        <v>86</v>
      </c>
      <c r="E96" s="6">
        <v>5</v>
      </c>
      <c r="F96" s="6">
        <v>5</v>
      </c>
      <c r="G96" s="33">
        <v>0.7142857142857143</v>
      </c>
      <c r="H96" s="33">
        <v>0.7142857142857143</v>
      </c>
      <c r="I96" s="6">
        <v>2</v>
      </c>
      <c r="J96" s="6">
        <v>2</v>
      </c>
      <c r="K96" s="6">
        <v>4</v>
      </c>
      <c r="L96" s="6">
        <v>3</v>
      </c>
      <c r="M96" s="6">
        <v>3.8554710000000001</v>
      </c>
    </row>
    <row r="97" spans="1:13">
      <c r="A97" s="6" t="s">
        <v>65</v>
      </c>
      <c r="B97" s="6">
        <v>26</v>
      </c>
      <c r="C97" s="34" t="s">
        <v>70</v>
      </c>
      <c r="D97" s="6" t="s">
        <v>86</v>
      </c>
      <c r="E97" s="6">
        <v>0</v>
      </c>
      <c r="F97" s="6">
        <v>0</v>
      </c>
      <c r="G97" s="33">
        <v>0</v>
      </c>
      <c r="H97" s="33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</row>
    <row r="98" spans="1:13">
      <c r="A98" s="6" t="s">
        <v>65</v>
      </c>
      <c r="B98" s="6">
        <v>32</v>
      </c>
      <c r="C98" s="34" t="s">
        <v>70</v>
      </c>
      <c r="D98" s="6" t="s">
        <v>86</v>
      </c>
      <c r="E98" s="6">
        <v>3</v>
      </c>
      <c r="F98" s="6">
        <v>3</v>
      </c>
      <c r="G98" s="33">
        <v>0.42857142857142855</v>
      </c>
      <c r="H98" s="33">
        <v>0.42857142857142855</v>
      </c>
      <c r="I98" s="6">
        <v>1</v>
      </c>
      <c r="J98" s="6">
        <v>1</v>
      </c>
      <c r="K98" s="6">
        <v>2.75</v>
      </c>
      <c r="L98" s="6">
        <v>3</v>
      </c>
      <c r="M98" s="6">
        <v>2.9475220000000002</v>
      </c>
    </row>
    <row r="99" spans="1:13">
      <c r="A99" s="6" t="s">
        <v>65</v>
      </c>
      <c r="B99" s="6">
        <v>34</v>
      </c>
      <c r="C99" s="34" t="s">
        <v>70</v>
      </c>
      <c r="D99" s="6" t="s">
        <v>86</v>
      </c>
      <c r="E99" s="6">
        <v>1</v>
      </c>
      <c r="F99" s="6">
        <v>1</v>
      </c>
      <c r="G99" s="33">
        <v>0.14285714285714285</v>
      </c>
      <c r="H99" s="33">
        <v>0.14285714285714285</v>
      </c>
      <c r="I99" s="6">
        <v>1</v>
      </c>
      <c r="J99" s="6">
        <v>1</v>
      </c>
      <c r="K99" s="6">
        <v>0.5</v>
      </c>
      <c r="L99" s="6">
        <v>0</v>
      </c>
      <c r="M99" s="6">
        <v>0.39444259999999998</v>
      </c>
    </row>
    <row r="100" spans="1:13">
      <c r="A100" s="6" t="s">
        <v>65</v>
      </c>
      <c r="B100" s="6">
        <v>46</v>
      </c>
      <c r="C100" s="34" t="s">
        <v>70</v>
      </c>
      <c r="D100" s="6" t="s">
        <v>86</v>
      </c>
      <c r="E100" s="6">
        <v>3</v>
      </c>
      <c r="F100" s="6">
        <v>3</v>
      </c>
      <c r="G100" s="33">
        <v>0.42857142857142855</v>
      </c>
      <c r="H100" s="33">
        <v>0.42857142857142855</v>
      </c>
      <c r="I100" s="6">
        <v>1</v>
      </c>
      <c r="J100" s="6">
        <v>1</v>
      </c>
      <c r="K100" s="6">
        <v>3</v>
      </c>
      <c r="L100" s="6">
        <v>3</v>
      </c>
      <c r="M100" s="6">
        <v>3.1662080000000001</v>
      </c>
    </row>
    <row r="101" spans="1:13">
      <c r="A101" s="6" t="s">
        <v>65</v>
      </c>
      <c r="B101" s="6">
        <v>50</v>
      </c>
      <c r="C101" s="34" t="s">
        <v>70</v>
      </c>
      <c r="D101" s="6" t="s">
        <v>86</v>
      </c>
      <c r="E101" s="6">
        <v>11</v>
      </c>
      <c r="F101" s="6">
        <v>11</v>
      </c>
      <c r="G101" s="33">
        <v>1.5714285714285714</v>
      </c>
      <c r="H101" s="33">
        <v>1.5714285714285714</v>
      </c>
      <c r="I101" s="6">
        <v>5</v>
      </c>
      <c r="J101" s="6">
        <v>5</v>
      </c>
      <c r="K101" s="6">
        <v>11</v>
      </c>
      <c r="L101" s="6">
        <v>11</v>
      </c>
      <c r="M101" s="6">
        <v>10.998799999999999</v>
      </c>
    </row>
    <row r="102" spans="1:13">
      <c r="A102" s="6" t="s">
        <v>65</v>
      </c>
      <c r="B102" s="6">
        <v>53</v>
      </c>
      <c r="C102" s="34" t="s">
        <v>70</v>
      </c>
      <c r="D102" s="6" t="s">
        <v>86</v>
      </c>
      <c r="E102" s="6">
        <v>15</v>
      </c>
      <c r="F102" s="6">
        <v>15</v>
      </c>
      <c r="G102" s="33">
        <v>2.1428571428571428</v>
      </c>
      <c r="H102" s="33">
        <v>2.1428571428571428</v>
      </c>
      <c r="I102" s="6">
        <v>3</v>
      </c>
      <c r="J102" s="6">
        <v>3</v>
      </c>
      <c r="K102" s="6">
        <v>12.25</v>
      </c>
      <c r="L102" s="6">
        <v>11.5</v>
      </c>
      <c r="M102" s="6">
        <v>12.497159999999999</v>
      </c>
    </row>
    <row r="103" spans="1:13">
      <c r="A103" s="6" t="s">
        <v>65</v>
      </c>
      <c r="B103" s="6">
        <v>59</v>
      </c>
      <c r="C103" s="34" t="s">
        <v>70</v>
      </c>
      <c r="D103" s="6" t="s">
        <v>86</v>
      </c>
      <c r="E103" s="6">
        <v>5</v>
      </c>
      <c r="F103" s="6">
        <v>5</v>
      </c>
      <c r="G103" s="33">
        <v>0.7142857142857143</v>
      </c>
      <c r="H103" s="33">
        <v>0.7142857142857143</v>
      </c>
      <c r="I103" s="6">
        <v>1</v>
      </c>
      <c r="J103" s="6">
        <v>1</v>
      </c>
      <c r="K103" s="6">
        <v>4.5</v>
      </c>
      <c r="L103" s="6">
        <v>4</v>
      </c>
      <c r="M103" s="6">
        <v>4.5272709999999998</v>
      </c>
    </row>
    <row r="104" spans="1:13">
      <c r="A104" s="6" t="s">
        <v>65</v>
      </c>
      <c r="B104" s="6">
        <v>60</v>
      </c>
      <c r="C104" s="34" t="s">
        <v>70</v>
      </c>
      <c r="D104" s="6" t="s">
        <v>86</v>
      </c>
      <c r="E104" s="6">
        <v>0</v>
      </c>
      <c r="F104" s="6">
        <v>0</v>
      </c>
      <c r="G104" s="33">
        <v>0</v>
      </c>
      <c r="H104" s="33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</row>
    <row r="105" spans="1:13">
      <c r="A105" s="6" t="s">
        <v>65</v>
      </c>
      <c r="B105" s="6">
        <v>72</v>
      </c>
      <c r="C105" s="34" t="s">
        <v>70</v>
      </c>
      <c r="D105" s="6" t="s">
        <v>86</v>
      </c>
      <c r="E105" s="6">
        <v>15</v>
      </c>
      <c r="F105" s="6">
        <v>15</v>
      </c>
      <c r="G105" s="33">
        <v>2.1428571428571428</v>
      </c>
      <c r="H105" s="33">
        <v>2.1428571428571428</v>
      </c>
      <c r="I105" s="6">
        <v>4</v>
      </c>
      <c r="J105" s="6">
        <v>4</v>
      </c>
      <c r="K105" s="6">
        <v>12.25</v>
      </c>
      <c r="L105" s="6">
        <v>10.5</v>
      </c>
      <c r="M105" s="6">
        <v>12.09807</v>
      </c>
    </row>
    <row r="106" spans="1:13">
      <c r="A106" s="6" t="s">
        <v>65</v>
      </c>
      <c r="B106" s="6">
        <v>84</v>
      </c>
      <c r="C106" s="34" t="s">
        <v>70</v>
      </c>
      <c r="D106" s="6" t="s">
        <v>86</v>
      </c>
      <c r="E106" s="6">
        <v>2</v>
      </c>
      <c r="F106" s="6">
        <v>2</v>
      </c>
      <c r="G106" s="33">
        <v>0.2857142857142857</v>
      </c>
      <c r="H106" s="33">
        <v>0.2857142857142857</v>
      </c>
      <c r="I106" s="6">
        <v>2</v>
      </c>
      <c r="J106" s="6">
        <v>2</v>
      </c>
      <c r="K106" s="6">
        <v>2</v>
      </c>
      <c r="L106" s="6">
        <v>2</v>
      </c>
      <c r="M106" s="6">
        <v>1.9332419999999999</v>
      </c>
    </row>
    <row r="107" spans="1:13">
      <c r="A107" s="6" t="s">
        <v>72</v>
      </c>
      <c r="B107" s="6">
        <v>5</v>
      </c>
      <c r="C107" s="34" t="s">
        <v>71</v>
      </c>
      <c r="D107" s="6" t="s">
        <v>86</v>
      </c>
      <c r="E107" s="6">
        <v>0</v>
      </c>
      <c r="F107" s="6">
        <v>0</v>
      </c>
      <c r="G107" s="33">
        <v>0</v>
      </c>
      <c r="H107" s="33">
        <v>0</v>
      </c>
      <c r="I107" s="6">
        <v>0</v>
      </c>
      <c r="J107" s="6">
        <v>0</v>
      </c>
      <c r="K107" s="34">
        <v>0</v>
      </c>
      <c r="L107" s="6">
        <v>0</v>
      </c>
      <c r="M107" s="6">
        <v>0</v>
      </c>
    </row>
    <row r="108" spans="1:13">
      <c r="A108" s="6" t="s">
        <v>72</v>
      </c>
      <c r="B108" s="6">
        <v>24</v>
      </c>
      <c r="C108" s="34" t="s">
        <v>71</v>
      </c>
      <c r="D108" s="6" t="s">
        <v>86</v>
      </c>
      <c r="E108" s="6">
        <v>15</v>
      </c>
      <c r="F108" s="6">
        <v>15</v>
      </c>
      <c r="G108" s="33">
        <v>2.1428571428571428</v>
      </c>
      <c r="H108" s="33">
        <v>2.1428571428571428</v>
      </c>
      <c r="I108" s="6">
        <v>3</v>
      </c>
      <c r="J108" s="6">
        <v>3</v>
      </c>
      <c r="K108" s="6">
        <v>13.25</v>
      </c>
      <c r="L108" s="6">
        <v>13</v>
      </c>
      <c r="M108" s="6">
        <v>13.52942</v>
      </c>
    </row>
    <row r="109" spans="1:13">
      <c r="A109" s="6" t="s">
        <v>72</v>
      </c>
      <c r="B109" s="6">
        <v>25</v>
      </c>
      <c r="C109" s="34" t="s">
        <v>71</v>
      </c>
      <c r="D109" s="6" t="s">
        <v>86</v>
      </c>
      <c r="E109" s="6">
        <v>11</v>
      </c>
      <c r="F109" s="6">
        <v>11</v>
      </c>
      <c r="G109" s="33">
        <v>1.5714285714285714</v>
      </c>
      <c r="H109" s="33">
        <v>1.5714285714285714</v>
      </c>
      <c r="I109" s="6">
        <v>3</v>
      </c>
      <c r="J109" s="6">
        <v>3</v>
      </c>
      <c r="K109" s="6">
        <v>9</v>
      </c>
      <c r="L109" s="6">
        <v>8</v>
      </c>
      <c r="M109" s="6">
        <v>9.0776839999999996</v>
      </c>
    </row>
    <row r="110" spans="1:13">
      <c r="A110" s="6" t="s">
        <v>72</v>
      </c>
      <c r="B110" s="6">
        <v>36</v>
      </c>
      <c r="C110" s="34" t="s">
        <v>71</v>
      </c>
      <c r="D110" s="6" t="s">
        <v>86</v>
      </c>
      <c r="E110" s="6">
        <v>15</v>
      </c>
      <c r="F110" s="6">
        <v>15</v>
      </c>
      <c r="G110" s="33">
        <v>2.1428571428571428</v>
      </c>
      <c r="H110" s="33">
        <v>2.1428571428571428</v>
      </c>
      <c r="I110" s="6">
        <v>4</v>
      </c>
      <c r="J110" s="6">
        <v>4</v>
      </c>
      <c r="K110" s="6">
        <v>13.25</v>
      </c>
      <c r="L110" s="6">
        <v>12.5</v>
      </c>
      <c r="M110" s="6">
        <v>13.37457</v>
      </c>
    </row>
    <row r="111" spans="1:13">
      <c r="A111" s="6" t="s">
        <v>72</v>
      </c>
      <c r="B111" s="6">
        <v>39</v>
      </c>
      <c r="C111" s="34" t="s">
        <v>71</v>
      </c>
      <c r="D111" s="6" t="s">
        <v>86</v>
      </c>
      <c r="E111" s="6">
        <v>8</v>
      </c>
      <c r="F111" s="6">
        <v>8</v>
      </c>
      <c r="G111" s="33">
        <v>1.1428571428571428</v>
      </c>
      <c r="H111" s="33">
        <v>1.1428571428571428</v>
      </c>
      <c r="I111" s="6">
        <v>3</v>
      </c>
      <c r="J111" s="6">
        <v>3</v>
      </c>
      <c r="K111" s="6">
        <v>6.5</v>
      </c>
      <c r="L111" s="6">
        <v>5</v>
      </c>
      <c r="M111" s="6">
        <v>6.616225</v>
      </c>
    </row>
    <row r="112" spans="1:13">
      <c r="A112" s="6" t="s">
        <v>72</v>
      </c>
      <c r="B112" s="6">
        <v>56</v>
      </c>
      <c r="C112" s="34" t="s">
        <v>71</v>
      </c>
      <c r="D112" s="6" t="s">
        <v>86</v>
      </c>
      <c r="E112" s="6">
        <v>12</v>
      </c>
      <c r="F112" s="6">
        <v>12</v>
      </c>
      <c r="G112" s="33">
        <v>1.7142857142857142</v>
      </c>
      <c r="H112" s="33">
        <v>1.7142857142857142</v>
      </c>
      <c r="I112" s="6">
        <v>4</v>
      </c>
      <c r="J112" s="6">
        <v>4</v>
      </c>
      <c r="K112" s="6">
        <v>11.5</v>
      </c>
      <c r="L112" s="6">
        <v>12</v>
      </c>
      <c r="M112" s="6">
        <v>11.82588</v>
      </c>
    </row>
    <row r="113" spans="1:13">
      <c r="A113" s="6" t="s">
        <v>72</v>
      </c>
      <c r="B113" s="6">
        <v>76</v>
      </c>
      <c r="C113" s="34" t="s">
        <v>71</v>
      </c>
      <c r="D113" s="6" t="s">
        <v>86</v>
      </c>
      <c r="E113" s="6">
        <v>14</v>
      </c>
      <c r="F113" s="6">
        <v>14</v>
      </c>
      <c r="G113" s="33">
        <v>2</v>
      </c>
      <c r="H113" s="33">
        <v>2</v>
      </c>
      <c r="I113" s="6">
        <v>3</v>
      </c>
      <c r="J113" s="6">
        <v>3</v>
      </c>
      <c r="K113" s="6">
        <v>12.25</v>
      </c>
      <c r="L113" s="6">
        <v>11.5</v>
      </c>
      <c r="M113" s="6">
        <v>12.34188</v>
      </c>
    </row>
    <row r="114" spans="1:13">
      <c r="A114" s="6" t="s">
        <v>72</v>
      </c>
      <c r="B114" s="6">
        <v>78</v>
      </c>
      <c r="C114" s="34" t="s">
        <v>71</v>
      </c>
      <c r="D114" s="6" t="s">
        <v>86</v>
      </c>
      <c r="E114" s="6">
        <v>17</v>
      </c>
      <c r="F114" s="6">
        <v>17</v>
      </c>
      <c r="G114" s="33">
        <v>2.4285714285714284</v>
      </c>
      <c r="H114" s="33">
        <v>2.4285714285714284</v>
      </c>
      <c r="I114" s="6">
        <v>4</v>
      </c>
      <c r="J114" s="6">
        <v>4</v>
      </c>
      <c r="K114" s="6">
        <v>15</v>
      </c>
      <c r="L114" s="6">
        <v>14.5</v>
      </c>
      <c r="M114" s="6">
        <v>15.089130000000001</v>
      </c>
    </row>
    <row r="115" spans="1:13">
      <c r="A115" s="6" t="s">
        <v>72</v>
      </c>
      <c r="B115" s="6">
        <v>81</v>
      </c>
      <c r="C115" s="34" t="s">
        <v>71</v>
      </c>
      <c r="D115" s="6" t="s">
        <v>86</v>
      </c>
      <c r="E115" s="6">
        <v>9</v>
      </c>
      <c r="F115" s="6">
        <v>9</v>
      </c>
      <c r="G115" s="33">
        <v>1.2857142857142858</v>
      </c>
      <c r="H115" s="33">
        <v>1.2857142857142858</v>
      </c>
      <c r="I115" s="6">
        <v>2</v>
      </c>
      <c r="J115" s="6">
        <v>2</v>
      </c>
      <c r="K115" s="6">
        <v>7.75</v>
      </c>
      <c r="L115" s="6">
        <v>7.5</v>
      </c>
      <c r="M115" s="6">
        <v>7.8146069999999996</v>
      </c>
    </row>
    <row r="116" spans="1:13">
      <c r="A116" s="6" t="s">
        <v>72</v>
      </c>
      <c r="B116" s="6">
        <v>85</v>
      </c>
      <c r="C116" s="34" t="s">
        <v>71</v>
      </c>
      <c r="D116" s="6" t="s">
        <v>86</v>
      </c>
      <c r="E116" s="6">
        <v>3</v>
      </c>
      <c r="F116" s="6">
        <v>3</v>
      </c>
      <c r="G116" s="33">
        <v>0.42857142857142855</v>
      </c>
      <c r="H116" s="33">
        <v>0.42857142857142855</v>
      </c>
      <c r="I116" s="6">
        <v>1</v>
      </c>
      <c r="J116" s="6">
        <v>1</v>
      </c>
      <c r="K116" s="6">
        <v>2.5</v>
      </c>
      <c r="L116" s="6">
        <v>2</v>
      </c>
      <c r="M116" s="6">
        <v>2.5279590000000001</v>
      </c>
    </row>
    <row r="117" spans="1:13">
      <c r="A117" s="6" t="s">
        <v>72</v>
      </c>
      <c r="B117" s="6">
        <v>86</v>
      </c>
      <c r="C117" s="34" t="s">
        <v>71</v>
      </c>
      <c r="D117" s="6" t="s">
        <v>86</v>
      </c>
      <c r="E117" s="6">
        <v>20</v>
      </c>
      <c r="F117" s="6">
        <v>19</v>
      </c>
      <c r="G117" s="33">
        <v>2.8571428571428572</v>
      </c>
      <c r="H117" s="33">
        <v>1.8571428571428572</v>
      </c>
      <c r="I117" s="6">
        <v>4</v>
      </c>
      <c r="J117" s="6">
        <v>3</v>
      </c>
      <c r="K117" s="6">
        <v>17.75</v>
      </c>
      <c r="L117" s="6">
        <v>17</v>
      </c>
      <c r="M117" s="6">
        <v>17.835339999999999</v>
      </c>
    </row>
    <row r="118" spans="1:13">
      <c r="A118" s="6" t="s">
        <v>65</v>
      </c>
      <c r="B118" s="6">
        <v>26</v>
      </c>
      <c r="C118" s="34" t="s">
        <v>71</v>
      </c>
      <c r="D118" s="6" t="s">
        <v>86</v>
      </c>
      <c r="E118" s="6">
        <v>3</v>
      </c>
      <c r="F118" s="6">
        <v>3</v>
      </c>
      <c r="G118" s="33">
        <v>0.42857142857142855</v>
      </c>
      <c r="H118" s="33">
        <v>0.42857142857142855</v>
      </c>
      <c r="I118" s="6">
        <v>1</v>
      </c>
      <c r="J118" s="6">
        <v>1</v>
      </c>
      <c r="K118" s="6">
        <v>2.75</v>
      </c>
      <c r="L118" s="6">
        <v>3</v>
      </c>
      <c r="M118" s="6">
        <v>2.8468689999999999</v>
      </c>
    </row>
    <row r="119" spans="1:13">
      <c r="A119" s="6" t="s">
        <v>65</v>
      </c>
      <c r="B119" s="6">
        <v>32</v>
      </c>
      <c r="C119" s="34" t="s">
        <v>71</v>
      </c>
      <c r="D119" s="6" t="s">
        <v>86</v>
      </c>
      <c r="E119" s="6">
        <v>1</v>
      </c>
      <c r="F119" s="6">
        <v>1</v>
      </c>
      <c r="G119" s="33">
        <v>0.14285714285714285</v>
      </c>
      <c r="H119" s="33">
        <v>0.14285714285714285</v>
      </c>
      <c r="I119" s="6">
        <v>1</v>
      </c>
      <c r="J119" s="6">
        <v>1</v>
      </c>
      <c r="K119" s="6">
        <v>1</v>
      </c>
      <c r="L119" s="6">
        <v>1</v>
      </c>
      <c r="M119" s="6">
        <v>0.96662079999999995</v>
      </c>
    </row>
    <row r="120" spans="1:13">
      <c r="A120" s="6" t="s">
        <v>65</v>
      </c>
      <c r="B120" s="6">
        <v>34</v>
      </c>
      <c r="C120" s="34" t="s">
        <v>71</v>
      </c>
      <c r="D120" s="6" t="s">
        <v>86</v>
      </c>
      <c r="E120" s="6">
        <v>4</v>
      </c>
      <c r="F120" s="6">
        <v>4</v>
      </c>
      <c r="G120" s="33">
        <v>0.5714285714285714</v>
      </c>
      <c r="H120" s="33">
        <v>0.5714285714285714</v>
      </c>
      <c r="I120" s="6">
        <v>1</v>
      </c>
      <c r="J120" s="6">
        <v>1</v>
      </c>
      <c r="K120" s="6">
        <v>3.25</v>
      </c>
      <c r="L120" s="6">
        <v>3</v>
      </c>
      <c r="M120" s="6">
        <v>3.2077599999999999</v>
      </c>
    </row>
    <row r="121" spans="1:13">
      <c r="A121" s="6" t="s">
        <v>65</v>
      </c>
      <c r="B121" s="6">
        <v>46</v>
      </c>
      <c r="C121" s="34" t="s">
        <v>71</v>
      </c>
      <c r="D121" s="6" t="s">
        <v>86</v>
      </c>
      <c r="E121" s="6">
        <v>9</v>
      </c>
      <c r="F121" s="6">
        <v>9</v>
      </c>
      <c r="G121" s="33">
        <v>1.2857142857142858</v>
      </c>
      <c r="H121" s="33">
        <v>1.2857142857142858</v>
      </c>
      <c r="I121" s="6">
        <v>3</v>
      </c>
      <c r="J121" s="6">
        <v>3</v>
      </c>
      <c r="K121" s="6">
        <v>8</v>
      </c>
      <c r="L121" s="6">
        <v>7.5</v>
      </c>
      <c r="M121" s="6">
        <v>8.0007739999999998</v>
      </c>
    </row>
    <row r="122" spans="1:13">
      <c r="A122" s="6" t="s">
        <v>65</v>
      </c>
      <c r="B122" s="6">
        <v>50</v>
      </c>
      <c r="C122" s="34" t="s">
        <v>71</v>
      </c>
      <c r="D122" s="6" t="s">
        <v>86</v>
      </c>
      <c r="E122" s="6">
        <v>7</v>
      </c>
      <c r="F122" s="6">
        <v>7</v>
      </c>
      <c r="G122" s="33">
        <v>1</v>
      </c>
      <c r="H122" s="33">
        <v>1</v>
      </c>
      <c r="I122" s="6">
        <v>3</v>
      </c>
      <c r="J122" s="6">
        <v>3</v>
      </c>
      <c r="K122" s="6">
        <v>7</v>
      </c>
      <c r="L122" s="6">
        <v>7</v>
      </c>
      <c r="M122" s="6">
        <v>6.9991399999999997</v>
      </c>
    </row>
    <row r="123" spans="1:13">
      <c r="A123" s="6" t="s">
        <v>65</v>
      </c>
      <c r="B123" s="6">
        <v>53</v>
      </c>
      <c r="C123" s="34" t="s">
        <v>71</v>
      </c>
      <c r="D123" s="6" t="s">
        <v>86</v>
      </c>
      <c r="E123" s="6">
        <v>14</v>
      </c>
      <c r="F123" s="6">
        <v>14</v>
      </c>
      <c r="G123" s="33">
        <v>2</v>
      </c>
      <c r="H123" s="33">
        <v>2</v>
      </c>
      <c r="I123" s="6">
        <v>3</v>
      </c>
      <c r="J123" s="6">
        <v>3</v>
      </c>
      <c r="K123" s="6">
        <v>11</v>
      </c>
      <c r="L123" s="6">
        <v>10</v>
      </c>
      <c r="M123" s="6">
        <v>10.95776</v>
      </c>
    </row>
    <row r="124" spans="1:13">
      <c r="A124" s="6" t="s">
        <v>65</v>
      </c>
      <c r="B124" s="6">
        <v>59</v>
      </c>
      <c r="C124" s="34" t="s">
        <v>71</v>
      </c>
      <c r="D124" s="6" t="s">
        <v>86</v>
      </c>
      <c r="E124" s="6">
        <v>9</v>
      </c>
      <c r="F124" s="6">
        <v>9</v>
      </c>
      <c r="G124" s="33">
        <v>1.2857142857142858</v>
      </c>
      <c r="H124" s="33">
        <v>1.2857142857142858</v>
      </c>
      <c r="I124" s="6">
        <v>2</v>
      </c>
      <c r="J124" s="6">
        <v>2</v>
      </c>
      <c r="K124" s="6">
        <v>8</v>
      </c>
      <c r="L124" s="6">
        <v>7</v>
      </c>
      <c r="M124" s="6">
        <v>8.0218509999999998</v>
      </c>
    </row>
    <row r="125" spans="1:13">
      <c r="A125" s="6" t="s">
        <v>65</v>
      </c>
      <c r="B125" s="6">
        <v>60</v>
      </c>
      <c r="C125" s="34" t="s">
        <v>71</v>
      </c>
      <c r="D125" s="6" t="s">
        <v>86</v>
      </c>
      <c r="E125" s="6">
        <v>0</v>
      </c>
      <c r="F125" s="6">
        <v>0</v>
      </c>
      <c r="G125" s="33">
        <v>0</v>
      </c>
      <c r="H125" s="33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</row>
    <row r="126" spans="1:13">
      <c r="A126" s="6" t="s">
        <v>65</v>
      </c>
      <c r="B126" s="6">
        <v>72</v>
      </c>
      <c r="C126" s="34" t="s">
        <v>71</v>
      </c>
      <c r="D126" s="6" t="s">
        <v>86</v>
      </c>
      <c r="E126" s="6">
        <v>24</v>
      </c>
      <c r="F126" s="6">
        <v>23</v>
      </c>
      <c r="G126" s="33">
        <v>3.4285714285714284</v>
      </c>
      <c r="H126" s="33">
        <v>2.4285714285714284</v>
      </c>
      <c r="I126" s="6">
        <v>4</v>
      </c>
      <c r="J126" s="6">
        <v>3</v>
      </c>
      <c r="K126" s="6">
        <v>20.5</v>
      </c>
      <c r="L126" s="6">
        <v>19.5</v>
      </c>
      <c r="M126" s="6">
        <v>20.617599999999999</v>
      </c>
    </row>
    <row r="127" spans="1:13">
      <c r="A127" s="6" t="s">
        <v>65</v>
      </c>
      <c r="B127" s="6">
        <v>84</v>
      </c>
      <c r="C127" s="34" t="s">
        <v>71</v>
      </c>
      <c r="D127" s="6" t="s">
        <v>86</v>
      </c>
      <c r="E127" s="6">
        <v>11</v>
      </c>
      <c r="F127" s="6">
        <v>10</v>
      </c>
      <c r="G127" s="33">
        <v>1.5714285714285714</v>
      </c>
      <c r="H127" s="33">
        <v>0.5714285714285714</v>
      </c>
      <c r="I127" s="6">
        <v>3</v>
      </c>
      <c r="J127" s="6">
        <v>2</v>
      </c>
      <c r="K127" s="6">
        <v>10.75</v>
      </c>
      <c r="L127" s="6">
        <v>10.5</v>
      </c>
      <c r="M127" s="6">
        <v>10.97832</v>
      </c>
    </row>
    <row r="128" spans="1:13">
      <c r="A128" s="6" t="s">
        <v>72</v>
      </c>
      <c r="B128" s="6">
        <v>5</v>
      </c>
      <c r="C128" s="6" t="s">
        <v>63</v>
      </c>
      <c r="D128" s="6" t="s">
        <v>87</v>
      </c>
      <c r="E128" s="6">
        <v>0</v>
      </c>
      <c r="F128" s="6">
        <v>0</v>
      </c>
      <c r="G128" s="33">
        <v>0</v>
      </c>
      <c r="H128" s="33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</row>
    <row r="129" spans="1:13">
      <c r="A129" s="6" t="s">
        <v>72</v>
      </c>
      <c r="B129" s="6">
        <v>24</v>
      </c>
      <c r="C129" s="6" t="s">
        <v>63</v>
      </c>
      <c r="D129" s="6" t="s">
        <v>87</v>
      </c>
      <c r="E129" s="6">
        <v>8</v>
      </c>
      <c r="F129" s="6">
        <v>8</v>
      </c>
      <c r="G129" s="33">
        <v>1.1428571428571428</v>
      </c>
      <c r="H129" s="33">
        <v>1.1428571428571428</v>
      </c>
      <c r="I129" s="6">
        <v>2</v>
      </c>
      <c r="J129" s="6">
        <v>2</v>
      </c>
      <c r="K129" s="6">
        <v>7.5</v>
      </c>
      <c r="L129" s="6">
        <v>7</v>
      </c>
      <c r="M129" s="6">
        <v>7.5267549999999996</v>
      </c>
    </row>
    <row r="130" spans="1:13">
      <c r="A130" s="6" t="s">
        <v>72</v>
      </c>
      <c r="B130" s="6">
        <v>25</v>
      </c>
      <c r="C130" s="6" t="s">
        <v>63</v>
      </c>
      <c r="D130" s="6" t="s">
        <v>87</v>
      </c>
      <c r="E130" s="6">
        <v>5</v>
      </c>
      <c r="F130" s="6">
        <v>5</v>
      </c>
      <c r="G130" s="33">
        <v>0.7142857142857143</v>
      </c>
      <c r="H130" s="33">
        <v>0.7142857142857143</v>
      </c>
      <c r="I130" s="6">
        <v>1</v>
      </c>
      <c r="J130" s="6">
        <v>1</v>
      </c>
      <c r="K130" s="6">
        <v>4.25</v>
      </c>
      <c r="L130" s="6">
        <v>4</v>
      </c>
      <c r="M130" s="6">
        <v>4.3746559999999999</v>
      </c>
    </row>
    <row r="131" spans="1:13">
      <c r="A131" s="6" t="s">
        <v>72</v>
      </c>
      <c r="B131" s="6">
        <v>36</v>
      </c>
      <c r="C131" s="6" t="s">
        <v>63</v>
      </c>
      <c r="D131" s="6" t="s">
        <v>87</v>
      </c>
      <c r="E131" s="6">
        <v>0</v>
      </c>
      <c r="F131" s="6">
        <v>0</v>
      </c>
      <c r="G131" s="33">
        <v>0</v>
      </c>
      <c r="H131" s="33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</row>
    <row r="132" spans="1:13">
      <c r="A132" s="6" t="s">
        <v>72</v>
      </c>
      <c r="B132" s="6">
        <v>39</v>
      </c>
      <c r="C132" s="6" t="s">
        <v>63</v>
      </c>
      <c r="D132" s="6" t="s">
        <v>87</v>
      </c>
      <c r="E132" s="6">
        <v>0</v>
      </c>
      <c r="F132" s="6">
        <v>0</v>
      </c>
      <c r="G132" s="33">
        <v>0</v>
      </c>
      <c r="H132" s="33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</row>
    <row r="133" spans="1:13">
      <c r="A133" s="6" t="s">
        <v>72</v>
      </c>
      <c r="B133" s="6">
        <v>56</v>
      </c>
      <c r="C133" s="6" t="s">
        <v>63</v>
      </c>
      <c r="D133" s="6" t="s">
        <v>87</v>
      </c>
      <c r="E133" s="6">
        <v>13</v>
      </c>
      <c r="F133" s="6">
        <v>13</v>
      </c>
      <c r="G133" s="33">
        <v>1.8571428571428572</v>
      </c>
      <c r="H133" s="33">
        <v>1.8571428571428572</v>
      </c>
      <c r="I133" s="6">
        <v>3</v>
      </c>
      <c r="J133" s="6">
        <v>3</v>
      </c>
      <c r="K133" s="6">
        <v>11.75</v>
      </c>
      <c r="L133" s="6">
        <v>11</v>
      </c>
      <c r="M133" s="6">
        <v>11.96851</v>
      </c>
    </row>
    <row r="134" spans="1:13">
      <c r="A134" s="6" t="s">
        <v>72</v>
      </c>
      <c r="B134" s="6">
        <v>76</v>
      </c>
      <c r="C134" s="6" t="s">
        <v>63</v>
      </c>
      <c r="D134" s="6" t="s">
        <v>87</v>
      </c>
      <c r="E134" s="6">
        <v>8</v>
      </c>
      <c r="F134" s="6">
        <v>8</v>
      </c>
      <c r="G134" s="33">
        <v>1.1428571428571428</v>
      </c>
      <c r="H134" s="33">
        <v>1.1428571428571428</v>
      </c>
      <c r="I134" s="6">
        <v>2</v>
      </c>
      <c r="J134" s="6">
        <v>2</v>
      </c>
      <c r="K134" s="6">
        <v>7.5</v>
      </c>
      <c r="L134" s="6">
        <v>7</v>
      </c>
      <c r="M134" s="6">
        <v>7.5267549999999996</v>
      </c>
    </row>
    <row r="135" spans="1:13">
      <c r="A135" s="6" t="s">
        <v>72</v>
      </c>
      <c r="B135" s="6">
        <v>78</v>
      </c>
      <c r="C135" s="6" t="s">
        <v>63</v>
      </c>
      <c r="D135" s="6" t="s">
        <v>87</v>
      </c>
      <c r="E135" s="6">
        <v>8</v>
      </c>
      <c r="F135" s="6">
        <v>8</v>
      </c>
      <c r="G135" s="33">
        <v>1.1428571428571428</v>
      </c>
      <c r="H135" s="33">
        <v>1.1428571428571428</v>
      </c>
      <c r="I135" s="6">
        <v>2</v>
      </c>
      <c r="J135" s="6">
        <v>2</v>
      </c>
      <c r="K135" s="6">
        <v>7.25</v>
      </c>
      <c r="L135" s="6">
        <v>7</v>
      </c>
      <c r="M135" s="6">
        <v>7.3080699999999998</v>
      </c>
    </row>
    <row r="136" spans="1:13">
      <c r="A136" s="6" t="s">
        <v>72</v>
      </c>
      <c r="B136" s="6">
        <v>81</v>
      </c>
      <c r="C136" s="6" t="s">
        <v>63</v>
      </c>
      <c r="D136" s="6" t="s">
        <v>87</v>
      </c>
      <c r="E136" s="6">
        <v>3</v>
      </c>
      <c r="F136" s="6">
        <v>3</v>
      </c>
      <c r="G136" s="33">
        <v>0.42857142857142855</v>
      </c>
      <c r="H136" s="33">
        <v>0.42857142857142855</v>
      </c>
      <c r="I136" s="6">
        <v>1</v>
      </c>
      <c r="J136" s="6">
        <v>1</v>
      </c>
      <c r="K136" s="6">
        <v>3</v>
      </c>
      <c r="L136" s="6">
        <v>3</v>
      </c>
      <c r="M136" s="6">
        <v>3.1001379999999998</v>
      </c>
    </row>
    <row r="137" spans="1:13">
      <c r="A137" s="6" t="s">
        <v>72</v>
      </c>
      <c r="B137" s="6">
        <v>85</v>
      </c>
      <c r="C137" s="6" t="s">
        <v>63</v>
      </c>
      <c r="D137" s="6" t="s">
        <v>87</v>
      </c>
      <c r="E137" s="6">
        <v>0</v>
      </c>
      <c r="F137" s="6">
        <v>0</v>
      </c>
      <c r="G137" s="33">
        <v>0</v>
      </c>
      <c r="H137" s="33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</row>
    <row r="138" spans="1:13">
      <c r="A138" s="6" t="s">
        <v>72</v>
      </c>
      <c r="B138" s="6">
        <v>86</v>
      </c>
      <c r="C138" s="6" t="s">
        <v>63</v>
      </c>
      <c r="D138" s="6" t="s">
        <v>87</v>
      </c>
      <c r="E138" s="6">
        <v>8</v>
      </c>
      <c r="F138" s="6">
        <v>8</v>
      </c>
      <c r="G138" s="33">
        <v>1.1428571428571428</v>
      </c>
      <c r="H138" s="33">
        <v>1.1428571428571428</v>
      </c>
      <c r="I138" s="6">
        <v>2</v>
      </c>
      <c r="J138" s="6">
        <v>2</v>
      </c>
      <c r="K138" s="6">
        <v>7.25</v>
      </c>
      <c r="L138" s="6">
        <v>7</v>
      </c>
      <c r="M138" s="6">
        <v>7.3080699999999998</v>
      </c>
    </row>
    <row r="139" spans="1:13">
      <c r="A139" s="6" t="s">
        <v>65</v>
      </c>
      <c r="B139" s="6">
        <v>26</v>
      </c>
      <c r="C139" s="6" t="s">
        <v>63</v>
      </c>
      <c r="D139" s="6" t="s">
        <v>87</v>
      </c>
      <c r="E139" s="6">
        <v>1</v>
      </c>
      <c r="F139" s="6">
        <v>1</v>
      </c>
      <c r="G139" s="33">
        <v>0.14285714285714285</v>
      </c>
      <c r="H139" s="33">
        <v>0.14285714285714285</v>
      </c>
      <c r="I139" s="6">
        <v>1</v>
      </c>
      <c r="J139" s="6">
        <v>1</v>
      </c>
      <c r="K139" s="6">
        <v>0.75</v>
      </c>
      <c r="L139" s="6">
        <v>1</v>
      </c>
      <c r="M139" s="6">
        <v>0.81400550000000005</v>
      </c>
    </row>
    <row r="140" spans="1:13">
      <c r="A140" s="6" t="s">
        <v>65</v>
      </c>
      <c r="B140" s="6">
        <v>32</v>
      </c>
      <c r="C140" s="6" t="s">
        <v>63</v>
      </c>
      <c r="D140" s="6" t="s">
        <v>87</v>
      </c>
      <c r="E140" s="6">
        <v>1</v>
      </c>
      <c r="F140" s="6">
        <v>1</v>
      </c>
      <c r="G140" s="33">
        <v>0.14285714285714285</v>
      </c>
      <c r="H140" s="33">
        <v>0.14285714285714285</v>
      </c>
      <c r="I140" s="6">
        <v>1</v>
      </c>
      <c r="J140" s="6">
        <v>1</v>
      </c>
      <c r="K140" s="6">
        <v>1</v>
      </c>
      <c r="L140" s="6">
        <v>1</v>
      </c>
      <c r="M140" s="6">
        <v>1.032691</v>
      </c>
    </row>
    <row r="141" spans="1:13">
      <c r="A141" s="6" t="s">
        <v>65</v>
      </c>
      <c r="B141" s="6">
        <v>34</v>
      </c>
      <c r="C141" s="6" t="s">
        <v>63</v>
      </c>
      <c r="D141" s="6" t="s">
        <v>87</v>
      </c>
      <c r="E141" s="6">
        <v>14</v>
      </c>
      <c r="F141" s="6">
        <v>13</v>
      </c>
      <c r="G141" s="33">
        <v>2</v>
      </c>
      <c r="H141" s="33">
        <v>1</v>
      </c>
      <c r="I141" s="6">
        <v>3</v>
      </c>
      <c r="J141" s="6">
        <v>2</v>
      </c>
      <c r="K141" s="6">
        <v>12.25</v>
      </c>
      <c r="L141" s="6">
        <v>11.5</v>
      </c>
      <c r="M141" s="6">
        <v>12.428599999999999</v>
      </c>
    </row>
    <row r="142" spans="1:13">
      <c r="A142" s="6" t="s">
        <v>65</v>
      </c>
      <c r="B142" s="6">
        <v>46</v>
      </c>
      <c r="C142" s="6" t="s">
        <v>63</v>
      </c>
      <c r="D142" s="6" t="s">
        <v>87</v>
      </c>
      <c r="E142" s="6">
        <v>3</v>
      </c>
      <c r="F142" s="6">
        <v>3</v>
      </c>
      <c r="G142" s="33">
        <v>0.42857142857142855</v>
      </c>
      <c r="H142" s="33">
        <v>0.42857142857142855</v>
      </c>
      <c r="I142" s="6">
        <v>1</v>
      </c>
      <c r="J142" s="6">
        <v>1</v>
      </c>
      <c r="K142" s="6">
        <v>2.75</v>
      </c>
      <c r="L142" s="6">
        <v>3</v>
      </c>
      <c r="M142" s="6">
        <v>2.8468689999999999</v>
      </c>
    </row>
    <row r="143" spans="1:13">
      <c r="A143" s="6" t="s">
        <v>65</v>
      </c>
      <c r="B143" s="6">
        <v>50</v>
      </c>
      <c r="C143" s="6" t="s">
        <v>63</v>
      </c>
      <c r="D143" s="6" t="s">
        <v>87</v>
      </c>
      <c r="E143" s="6">
        <v>5</v>
      </c>
      <c r="F143" s="6">
        <v>5</v>
      </c>
      <c r="G143" s="33">
        <v>0.7142857142857143</v>
      </c>
      <c r="H143" s="33">
        <v>0.7142857142857143</v>
      </c>
      <c r="I143" s="6">
        <v>2</v>
      </c>
      <c r="J143" s="6">
        <v>2</v>
      </c>
      <c r="K143" s="6">
        <v>5</v>
      </c>
      <c r="L143" s="6">
        <v>5</v>
      </c>
      <c r="M143" s="6">
        <v>4.9662769999999998</v>
      </c>
    </row>
    <row r="144" spans="1:13">
      <c r="A144" s="6" t="s">
        <v>65</v>
      </c>
      <c r="B144" s="6">
        <v>53</v>
      </c>
      <c r="C144" s="6" t="s">
        <v>63</v>
      </c>
      <c r="D144" s="6" t="s">
        <v>87</v>
      </c>
      <c r="E144" s="6">
        <v>3</v>
      </c>
      <c r="F144" s="6">
        <v>3</v>
      </c>
      <c r="G144" s="33">
        <v>0.42857142857142855</v>
      </c>
      <c r="H144" s="33">
        <v>0.42857142857142855</v>
      </c>
      <c r="I144" s="6">
        <v>1</v>
      </c>
      <c r="J144" s="6">
        <v>1</v>
      </c>
      <c r="K144" s="6">
        <v>2.5</v>
      </c>
      <c r="L144" s="6">
        <v>2</v>
      </c>
      <c r="M144" s="6">
        <v>2.5604779999999998</v>
      </c>
    </row>
    <row r="145" spans="1:13">
      <c r="A145" s="6" t="s">
        <v>65</v>
      </c>
      <c r="B145" s="6">
        <v>59</v>
      </c>
      <c r="C145" s="6" t="s">
        <v>63</v>
      </c>
      <c r="D145" s="6" t="s">
        <v>87</v>
      </c>
      <c r="E145" s="6">
        <v>8</v>
      </c>
      <c r="F145" s="6">
        <v>8</v>
      </c>
      <c r="G145" s="33">
        <v>1.1428571428571428</v>
      </c>
      <c r="H145" s="33">
        <v>1.1428571428571428</v>
      </c>
      <c r="I145" s="6">
        <v>2</v>
      </c>
      <c r="J145" s="6">
        <v>2</v>
      </c>
      <c r="K145" s="6">
        <v>7</v>
      </c>
      <c r="L145" s="6">
        <v>6</v>
      </c>
      <c r="M145" s="6">
        <v>6.8885069999999997</v>
      </c>
    </row>
    <row r="146" spans="1:13">
      <c r="A146" s="6" t="s">
        <v>65</v>
      </c>
      <c r="B146" s="6">
        <v>60</v>
      </c>
      <c r="C146" s="6" t="s">
        <v>63</v>
      </c>
      <c r="D146" s="6" t="s">
        <v>87</v>
      </c>
      <c r="E146" s="6">
        <v>0</v>
      </c>
      <c r="F146" s="6">
        <v>0</v>
      </c>
      <c r="G146" s="33">
        <v>0</v>
      </c>
      <c r="H146" s="33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</row>
    <row r="147" spans="1:13">
      <c r="A147" s="6" t="s">
        <v>65</v>
      </c>
      <c r="B147" s="6">
        <v>72</v>
      </c>
      <c r="C147" s="6" t="s">
        <v>63</v>
      </c>
      <c r="D147" s="6" t="s">
        <v>87</v>
      </c>
      <c r="E147" s="6">
        <v>7</v>
      </c>
      <c r="F147" s="6">
        <v>6</v>
      </c>
      <c r="G147" s="33">
        <v>1</v>
      </c>
      <c r="H147" s="33">
        <v>0</v>
      </c>
      <c r="I147" s="6">
        <v>1</v>
      </c>
      <c r="J147" s="6">
        <v>0</v>
      </c>
      <c r="K147" s="6">
        <v>6</v>
      </c>
      <c r="L147" s="6">
        <v>6</v>
      </c>
      <c r="M147" s="6">
        <v>6</v>
      </c>
    </row>
    <row r="148" spans="1:13">
      <c r="A148" s="6" t="s">
        <v>65</v>
      </c>
      <c r="B148" s="6">
        <v>84</v>
      </c>
      <c r="C148" s="6" t="s">
        <v>63</v>
      </c>
      <c r="D148" s="6" t="s">
        <v>87</v>
      </c>
      <c r="E148" s="6">
        <v>0</v>
      </c>
      <c r="F148" s="6">
        <v>0</v>
      </c>
      <c r="G148" s="33">
        <v>0</v>
      </c>
      <c r="H148" s="33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</row>
    <row r="149" spans="1:13">
      <c r="A149" s="6" t="s">
        <v>72</v>
      </c>
      <c r="B149" s="6">
        <v>5</v>
      </c>
      <c r="C149" s="34" t="s">
        <v>67</v>
      </c>
      <c r="D149" s="6" t="s">
        <v>87</v>
      </c>
      <c r="E149" s="6">
        <v>0</v>
      </c>
      <c r="F149" s="6">
        <v>0</v>
      </c>
      <c r="G149" s="33">
        <v>0</v>
      </c>
      <c r="H149" s="33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</row>
    <row r="150" spans="1:13">
      <c r="A150" s="6" t="s">
        <v>72</v>
      </c>
      <c r="B150" s="6">
        <v>24</v>
      </c>
      <c r="C150" s="34" t="s">
        <v>67</v>
      </c>
      <c r="D150" s="6" t="s">
        <v>87</v>
      </c>
      <c r="E150" s="6">
        <v>10</v>
      </c>
      <c r="F150" s="6">
        <v>10</v>
      </c>
      <c r="G150" s="33">
        <v>1.4285714285714286</v>
      </c>
      <c r="H150" s="33">
        <v>1.4285714285714286</v>
      </c>
      <c r="I150" s="6">
        <v>3</v>
      </c>
      <c r="J150" s="6">
        <v>3</v>
      </c>
      <c r="K150" s="6">
        <v>9.25</v>
      </c>
      <c r="L150" s="6">
        <v>9</v>
      </c>
      <c r="M150" s="6">
        <v>9.3409329999999997</v>
      </c>
    </row>
    <row r="151" spans="1:13">
      <c r="A151" s="6" t="s">
        <v>72</v>
      </c>
      <c r="B151" s="6">
        <v>25</v>
      </c>
      <c r="C151" s="34" t="s">
        <v>67</v>
      </c>
      <c r="D151" s="6" t="s">
        <v>87</v>
      </c>
      <c r="E151" s="6">
        <v>2</v>
      </c>
      <c r="F151" s="6">
        <v>2</v>
      </c>
      <c r="G151" s="33">
        <v>0.2857142857142857</v>
      </c>
      <c r="H151" s="33">
        <v>0.2857142857142857</v>
      </c>
      <c r="I151" s="6">
        <v>1</v>
      </c>
      <c r="J151" s="6">
        <v>1</v>
      </c>
      <c r="K151" s="6">
        <v>2</v>
      </c>
      <c r="L151" s="6">
        <v>2</v>
      </c>
      <c r="M151" s="6">
        <v>2.0999650000000001</v>
      </c>
    </row>
    <row r="152" spans="1:13">
      <c r="A152" s="6" t="s">
        <v>72</v>
      </c>
      <c r="B152" s="6">
        <v>36</v>
      </c>
      <c r="C152" s="34" t="s">
        <v>67</v>
      </c>
      <c r="D152" s="6" t="s">
        <v>87</v>
      </c>
      <c r="E152" s="6">
        <v>2</v>
      </c>
      <c r="F152" s="6">
        <v>2</v>
      </c>
      <c r="G152" s="33">
        <v>0.2857142857142857</v>
      </c>
      <c r="H152" s="33">
        <v>0.2857142857142857</v>
      </c>
      <c r="I152" s="6">
        <v>1</v>
      </c>
      <c r="J152" s="6">
        <v>1</v>
      </c>
      <c r="K152" s="6">
        <v>2</v>
      </c>
      <c r="L152" s="6">
        <v>2</v>
      </c>
      <c r="M152" s="6">
        <v>2.0328629999999999</v>
      </c>
    </row>
    <row r="153" spans="1:13">
      <c r="A153" s="6" t="s">
        <v>72</v>
      </c>
      <c r="B153" s="6">
        <v>39</v>
      </c>
      <c r="C153" s="34" t="s">
        <v>67</v>
      </c>
      <c r="D153" s="6" t="s">
        <v>87</v>
      </c>
      <c r="E153" s="6">
        <v>6</v>
      </c>
      <c r="F153" s="6">
        <v>6</v>
      </c>
      <c r="G153" s="33">
        <v>0.8571428571428571</v>
      </c>
      <c r="H153" s="33">
        <v>0.8571428571428571</v>
      </c>
      <c r="I153" s="6">
        <v>3</v>
      </c>
      <c r="J153" s="6">
        <v>3</v>
      </c>
      <c r="K153" s="6">
        <v>5.5</v>
      </c>
      <c r="L153" s="6">
        <v>5</v>
      </c>
      <c r="M153" s="6">
        <v>5.7277180000000003</v>
      </c>
    </row>
    <row r="154" spans="1:13">
      <c r="A154" s="6" t="s">
        <v>72</v>
      </c>
      <c r="B154" s="6">
        <v>56</v>
      </c>
      <c r="C154" s="34" t="s">
        <v>67</v>
      </c>
      <c r="D154" s="6" t="s">
        <v>87</v>
      </c>
      <c r="E154" s="6">
        <v>12</v>
      </c>
      <c r="F154" s="6">
        <v>12</v>
      </c>
      <c r="G154" s="33">
        <v>1.7142857142857142</v>
      </c>
      <c r="H154" s="33">
        <v>1.7142857142857142</v>
      </c>
      <c r="I154" s="6">
        <v>2</v>
      </c>
      <c r="J154" s="6">
        <v>2</v>
      </c>
      <c r="K154" s="6">
        <v>10.5</v>
      </c>
      <c r="L154" s="6">
        <v>10.5</v>
      </c>
      <c r="M154" s="6">
        <v>10.728579999999999</v>
      </c>
    </row>
    <row r="155" spans="1:13">
      <c r="A155" s="6" t="s">
        <v>72</v>
      </c>
      <c r="B155" s="6">
        <v>76</v>
      </c>
      <c r="C155" s="34" t="s">
        <v>67</v>
      </c>
      <c r="D155" s="6" t="s">
        <v>87</v>
      </c>
      <c r="E155" s="6">
        <v>13</v>
      </c>
      <c r="F155" s="6">
        <v>13</v>
      </c>
      <c r="G155" s="33">
        <v>1.8571428571428572</v>
      </c>
      <c r="H155" s="33">
        <v>1.8571428571428572</v>
      </c>
      <c r="I155" s="6">
        <v>3</v>
      </c>
      <c r="J155" s="6">
        <v>3</v>
      </c>
      <c r="K155" s="6">
        <v>11.25</v>
      </c>
      <c r="L155" s="6">
        <v>10.5</v>
      </c>
      <c r="M155" s="6">
        <v>11.309189999999999</v>
      </c>
    </row>
    <row r="156" spans="1:13">
      <c r="A156" s="6" t="s">
        <v>72</v>
      </c>
      <c r="B156" s="6">
        <v>78</v>
      </c>
      <c r="C156" s="34" t="s">
        <v>67</v>
      </c>
      <c r="D156" s="6" t="s">
        <v>87</v>
      </c>
      <c r="E156" s="6">
        <v>9</v>
      </c>
      <c r="F156" s="6">
        <v>9</v>
      </c>
      <c r="G156" s="33">
        <v>1.2857142857142858</v>
      </c>
      <c r="H156" s="33">
        <v>1.2857142857142858</v>
      </c>
      <c r="I156" s="6">
        <v>2</v>
      </c>
      <c r="J156" s="6">
        <v>2</v>
      </c>
      <c r="K156" s="6">
        <v>8.25</v>
      </c>
      <c r="L156" s="6">
        <v>8</v>
      </c>
      <c r="M156" s="6">
        <v>8.3407599999999995</v>
      </c>
    </row>
    <row r="157" spans="1:13">
      <c r="A157" s="6" t="s">
        <v>72</v>
      </c>
      <c r="B157" s="6">
        <v>81</v>
      </c>
      <c r="C157" s="34" t="s">
        <v>67</v>
      </c>
      <c r="D157" s="6" t="s">
        <v>87</v>
      </c>
      <c r="E157" s="6">
        <v>10</v>
      </c>
      <c r="F157" s="6">
        <v>10</v>
      </c>
      <c r="G157" s="33">
        <v>1.4285714285714286</v>
      </c>
      <c r="H157" s="33">
        <v>1.4285714285714286</v>
      </c>
      <c r="I157" s="6">
        <v>3</v>
      </c>
      <c r="J157" s="6">
        <v>3</v>
      </c>
      <c r="K157" s="6">
        <v>9.25</v>
      </c>
      <c r="L157" s="6">
        <v>9</v>
      </c>
      <c r="M157" s="6">
        <v>9.3734520000000003</v>
      </c>
    </row>
    <row r="158" spans="1:13">
      <c r="A158" s="6" t="s">
        <v>72</v>
      </c>
      <c r="B158" s="6">
        <v>85</v>
      </c>
      <c r="C158" s="34" t="s">
        <v>67</v>
      </c>
      <c r="D158" s="6" t="s">
        <v>87</v>
      </c>
      <c r="E158" s="6">
        <v>1</v>
      </c>
      <c r="F158" s="6">
        <v>1</v>
      </c>
      <c r="G158" s="33">
        <v>0.14285714285714285</v>
      </c>
      <c r="H158" s="33">
        <v>0.14285714285714285</v>
      </c>
      <c r="I158" s="6">
        <v>1</v>
      </c>
      <c r="J158" s="6">
        <v>1</v>
      </c>
      <c r="K158" s="6">
        <v>1</v>
      </c>
      <c r="L158" s="6">
        <v>1</v>
      </c>
      <c r="M158" s="6">
        <v>1.032691</v>
      </c>
    </row>
    <row r="159" spans="1:13">
      <c r="A159" s="6" t="s">
        <v>72</v>
      </c>
      <c r="B159" s="6">
        <v>86</v>
      </c>
      <c r="C159" s="34" t="s">
        <v>67</v>
      </c>
      <c r="D159" s="6" t="s">
        <v>87</v>
      </c>
      <c r="E159" s="6">
        <v>10</v>
      </c>
      <c r="F159" s="6">
        <v>10</v>
      </c>
      <c r="G159" s="33">
        <v>1.4285714285714286</v>
      </c>
      <c r="H159" s="33">
        <v>1.4285714285714286</v>
      </c>
      <c r="I159" s="6">
        <v>2</v>
      </c>
      <c r="J159" s="6">
        <v>2</v>
      </c>
      <c r="K159" s="6">
        <v>9.25</v>
      </c>
      <c r="L159" s="6">
        <v>9</v>
      </c>
      <c r="M159" s="6">
        <v>9.4741060000000008</v>
      </c>
    </row>
    <row r="160" spans="1:13">
      <c r="A160" s="6" t="s">
        <v>65</v>
      </c>
      <c r="B160" s="6">
        <v>26</v>
      </c>
      <c r="C160" s="34" t="s">
        <v>67</v>
      </c>
      <c r="D160" s="6" t="s">
        <v>87</v>
      </c>
      <c r="E160" s="6">
        <v>1</v>
      </c>
      <c r="F160" s="6">
        <v>1</v>
      </c>
      <c r="G160" s="33">
        <v>0.14285714285714285</v>
      </c>
      <c r="H160" s="33">
        <v>0.14285714285714285</v>
      </c>
      <c r="I160" s="6">
        <v>1</v>
      </c>
      <c r="J160" s="6">
        <v>1</v>
      </c>
      <c r="K160" s="6">
        <v>0.75</v>
      </c>
      <c r="L160" s="6">
        <v>1</v>
      </c>
      <c r="M160" s="6">
        <v>0.81400550000000005</v>
      </c>
    </row>
    <row r="161" spans="1:13">
      <c r="A161" s="6" t="s">
        <v>65</v>
      </c>
      <c r="B161" s="6">
        <v>32</v>
      </c>
      <c r="C161" s="34" t="s">
        <v>67</v>
      </c>
      <c r="D161" s="6" t="s">
        <v>87</v>
      </c>
      <c r="E161" s="6">
        <v>0</v>
      </c>
      <c r="F161" s="6">
        <v>0</v>
      </c>
      <c r="G161" s="33">
        <v>0</v>
      </c>
      <c r="H161" s="33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</row>
    <row r="162" spans="1:13">
      <c r="A162" s="6" t="s">
        <v>65</v>
      </c>
      <c r="B162" s="6">
        <v>34</v>
      </c>
      <c r="C162" s="34" t="s">
        <v>67</v>
      </c>
      <c r="D162" s="6" t="s">
        <v>87</v>
      </c>
      <c r="E162" s="6">
        <v>11</v>
      </c>
      <c r="F162" s="6">
        <v>9</v>
      </c>
      <c r="G162" s="33">
        <v>1.5714285714285714</v>
      </c>
      <c r="H162" s="33">
        <v>-0.4285714285714286</v>
      </c>
      <c r="I162" s="6">
        <v>3</v>
      </c>
      <c r="J162" s="6">
        <v>1</v>
      </c>
      <c r="K162" s="6">
        <v>9.75</v>
      </c>
      <c r="L162" s="6">
        <v>9</v>
      </c>
      <c r="M162" s="6">
        <v>9.7328799999999998</v>
      </c>
    </row>
    <row r="163" spans="1:13">
      <c r="A163" s="6" t="s">
        <v>65</v>
      </c>
      <c r="B163" s="6">
        <v>46</v>
      </c>
      <c r="C163" s="34" t="s">
        <v>67</v>
      </c>
      <c r="D163" s="6" t="s">
        <v>87</v>
      </c>
      <c r="E163" s="6">
        <v>6</v>
      </c>
      <c r="F163" s="6">
        <v>6</v>
      </c>
      <c r="G163" s="33">
        <v>0.8571428571428571</v>
      </c>
      <c r="H163" s="33">
        <v>0.8571428571428571</v>
      </c>
      <c r="I163" s="6">
        <v>2</v>
      </c>
      <c r="J163" s="6">
        <v>2</v>
      </c>
      <c r="K163" s="6">
        <v>5.75</v>
      </c>
      <c r="L163" s="6">
        <v>6</v>
      </c>
      <c r="M163" s="6">
        <v>5.947006</v>
      </c>
    </row>
    <row r="164" spans="1:13">
      <c r="A164" s="6" t="s">
        <v>65</v>
      </c>
      <c r="B164" s="6">
        <v>50</v>
      </c>
      <c r="C164" s="34" t="s">
        <v>67</v>
      </c>
      <c r="D164" s="6" t="s">
        <v>87</v>
      </c>
      <c r="E164" s="6">
        <v>10</v>
      </c>
      <c r="F164" s="6">
        <v>10</v>
      </c>
      <c r="G164" s="33">
        <v>1.4285714285714286</v>
      </c>
      <c r="H164" s="33">
        <v>1.4285714285714286</v>
      </c>
      <c r="I164" s="6">
        <v>3</v>
      </c>
      <c r="J164" s="6">
        <v>3</v>
      </c>
      <c r="K164" s="6">
        <v>9.75</v>
      </c>
      <c r="L164" s="6">
        <v>10</v>
      </c>
      <c r="M164" s="6">
        <v>9.8124570000000002</v>
      </c>
    </row>
    <row r="165" spans="1:13">
      <c r="A165" s="6" t="s">
        <v>65</v>
      </c>
      <c r="B165" s="6">
        <v>53</v>
      </c>
      <c r="C165" s="34" t="s">
        <v>67</v>
      </c>
      <c r="D165" s="6" t="s">
        <v>87</v>
      </c>
      <c r="E165" s="6">
        <v>2</v>
      </c>
      <c r="F165" s="6">
        <v>2</v>
      </c>
      <c r="G165" s="33">
        <v>0.2857142857142857</v>
      </c>
      <c r="H165" s="33">
        <v>0.2857142857142857</v>
      </c>
      <c r="I165" s="6">
        <v>1</v>
      </c>
      <c r="J165" s="6">
        <v>1</v>
      </c>
      <c r="K165" s="6">
        <v>2</v>
      </c>
      <c r="L165" s="6">
        <v>2</v>
      </c>
      <c r="M165" s="6">
        <v>2.1660360000000001</v>
      </c>
    </row>
    <row r="166" spans="1:13">
      <c r="A166" s="6" t="s">
        <v>65</v>
      </c>
      <c r="B166" s="6">
        <v>59</v>
      </c>
      <c r="C166" s="34" t="s">
        <v>67</v>
      </c>
      <c r="D166" s="6" t="s">
        <v>87</v>
      </c>
      <c r="E166" s="6">
        <v>11</v>
      </c>
      <c r="F166" s="6">
        <v>11</v>
      </c>
      <c r="G166" s="33">
        <v>1.5714285714285714</v>
      </c>
      <c r="H166" s="33">
        <v>1.5714285714285714</v>
      </c>
      <c r="I166" s="6">
        <v>3</v>
      </c>
      <c r="J166" s="6">
        <v>3</v>
      </c>
      <c r="K166" s="6">
        <v>9.75</v>
      </c>
      <c r="L166" s="6">
        <v>9</v>
      </c>
      <c r="M166" s="6">
        <v>9.7018240000000002</v>
      </c>
    </row>
    <row r="167" spans="1:13">
      <c r="A167" s="6" t="s">
        <v>65</v>
      </c>
      <c r="B167" s="6">
        <v>60</v>
      </c>
      <c r="C167" s="34" t="s">
        <v>67</v>
      </c>
      <c r="D167" s="6" t="s">
        <v>87</v>
      </c>
      <c r="E167" s="6">
        <v>2</v>
      </c>
      <c r="F167" s="6">
        <v>2</v>
      </c>
      <c r="G167" s="33">
        <v>0.2857142857142857</v>
      </c>
      <c r="H167" s="33">
        <v>0.2857142857142857</v>
      </c>
      <c r="I167" s="6">
        <v>1</v>
      </c>
      <c r="J167" s="6">
        <v>1</v>
      </c>
      <c r="K167" s="6">
        <v>2</v>
      </c>
      <c r="L167" s="6">
        <v>2</v>
      </c>
      <c r="M167" s="6">
        <v>1.999312</v>
      </c>
    </row>
    <row r="168" spans="1:13">
      <c r="A168" s="6" t="s">
        <v>65</v>
      </c>
      <c r="B168" s="6">
        <v>72</v>
      </c>
      <c r="C168" s="34" t="s">
        <v>67</v>
      </c>
      <c r="D168" s="6" t="s">
        <v>87</v>
      </c>
      <c r="E168" s="6">
        <v>15</v>
      </c>
      <c r="F168" s="6">
        <v>15</v>
      </c>
      <c r="G168" s="33">
        <v>2.1428571428571428</v>
      </c>
      <c r="H168" s="33">
        <v>2.1428571428571428</v>
      </c>
      <c r="I168" s="6">
        <v>3</v>
      </c>
      <c r="J168" s="6">
        <v>3</v>
      </c>
      <c r="K168" s="6">
        <v>12</v>
      </c>
      <c r="L168" s="6">
        <v>11</v>
      </c>
      <c r="M168" s="6">
        <v>11.957929999999999</v>
      </c>
    </row>
    <row r="169" spans="1:13">
      <c r="A169" s="6" t="s">
        <v>65</v>
      </c>
      <c r="B169" s="6">
        <v>84</v>
      </c>
      <c r="C169" s="34" t="s">
        <v>67</v>
      </c>
      <c r="D169" s="6" t="s">
        <v>87</v>
      </c>
      <c r="E169" s="6">
        <v>4</v>
      </c>
      <c r="F169" s="6">
        <v>4</v>
      </c>
      <c r="G169" s="33">
        <v>0.5714285714285714</v>
      </c>
      <c r="H169" s="33">
        <v>0.5714285714285714</v>
      </c>
      <c r="I169" s="6">
        <v>2</v>
      </c>
      <c r="J169" s="6">
        <v>2</v>
      </c>
      <c r="K169" s="6">
        <v>4</v>
      </c>
      <c r="L169" s="6">
        <v>4</v>
      </c>
      <c r="M169" s="6">
        <v>4.1663800000000002</v>
      </c>
    </row>
    <row r="170" spans="1:13">
      <c r="A170" s="6" t="s">
        <v>72</v>
      </c>
      <c r="B170" s="6">
        <v>5</v>
      </c>
      <c r="C170" s="6" t="s">
        <v>68</v>
      </c>
      <c r="D170" s="6" t="s">
        <v>87</v>
      </c>
      <c r="E170" s="6">
        <v>15</v>
      </c>
      <c r="F170" s="6">
        <v>15</v>
      </c>
      <c r="G170" s="33">
        <v>2.1428571428571428</v>
      </c>
      <c r="H170" s="33">
        <v>2.1428571428571428</v>
      </c>
      <c r="I170" s="6">
        <v>6</v>
      </c>
      <c r="J170" s="6">
        <v>6</v>
      </c>
      <c r="K170" s="6">
        <v>14</v>
      </c>
      <c r="L170" s="6">
        <v>14</v>
      </c>
      <c r="M170" s="6">
        <v>14.21963</v>
      </c>
    </row>
    <row r="171" spans="1:13">
      <c r="A171" s="6" t="s">
        <v>72</v>
      </c>
      <c r="B171" s="6">
        <v>24</v>
      </c>
      <c r="C171" s="6" t="s">
        <v>68</v>
      </c>
      <c r="D171" s="6" t="s">
        <v>87</v>
      </c>
      <c r="E171" s="6">
        <v>29</v>
      </c>
      <c r="F171" s="6">
        <v>28</v>
      </c>
      <c r="G171" s="33">
        <v>4.1428571428571432</v>
      </c>
      <c r="H171" s="33">
        <v>3.1428571428571428</v>
      </c>
      <c r="I171" s="6">
        <v>9</v>
      </c>
      <c r="J171" s="6">
        <v>8</v>
      </c>
      <c r="K171" s="6">
        <v>27.75</v>
      </c>
      <c r="L171" s="6">
        <v>27.5</v>
      </c>
      <c r="M171" s="6">
        <v>27.999230000000001</v>
      </c>
    </row>
    <row r="172" spans="1:13">
      <c r="A172" s="6" t="s">
        <v>72</v>
      </c>
      <c r="B172" s="6">
        <v>25</v>
      </c>
      <c r="C172" s="6" t="s">
        <v>68</v>
      </c>
      <c r="D172" s="6" t="s">
        <v>87</v>
      </c>
      <c r="E172" s="6">
        <v>10</v>
      </c>
      <c r="F172" s="6">
        <v>10</v>
      </c>
      <c r="G172" s="33">
        <v>1.4285714285714286</v>
      </c>
      <c r="H172" s="33">
        <v>1.4285714285714286</v>
      </c>
      <c r="I172" s="6">
        <v>3</v>
      </c>
      <c r="J172" s="6">
        <v>3</v>
      </c>
      <c r="K172" s="6">
        <v>8.75</v>
      </c>
      <c r="L172" s="6">
        <v>8</v>
      </c>
      <c r="M172" s="6">
        <v>8.9690300000000001</v>
      </c>
    </row>
    <row r="173" spans="1:13">
      <c r="A173" s="6" t="s">
        <v>72</v>
      </c>
      <c r="B173" s="6">
        <v>36</v>
      </c>
      <c r="C173" s="6" t="s">
        <v>68</v>
      </c>
      <c r="D173" s="6" t="s">
        <v>87</v>
      </c>
      <c r="E173" s="6">
        <v>10</v>
      </c>
      <c r="F173" s="6">
        <v>10</v>
      </c>
      <c r="G173" s="33">
        <v>1.4285714285714284</v>
      </c>
      <c r="H173" s="33">
        <v>1.4285714285714284</v>
      </c>
      <c r="I173" s="6">
        <v>5</v>
      </c>
      <c r="J173" s="6">
        <v>5</v>
      </c>
      <c r="K173" s="6">
        <v>10</v>
      </c>
      <c r="L173" s="6">
        <v>10</v>
      </c>
      <c r="M173" s="6">
        <v>10.13283</v>
      </c>
    </row>
    <row r="174" spans="1:13">
      <c r="A174" s="6" t="s">
        <v>72</v>
      </c>
      <c r="B174" s="6">
        <v>39</v>
      </c>
      <c r="C174" s="6" t="s">
        <v>68</v>
      </c>
      <c r="D174" s="6" t="s">
        <v>87</v>
      </c>
      <c r="E174" s="6">
        <v>20</v>
      </c>
      <c r="F174" s="6">
        <v>20</v>
      </c>
      <c r="G174" s="33">
        <v>2.8571428571428568</v>
      </c>
      <c r="H174" s="33">
        <v>2.8571428571428568</v>
      </c>
      <c r="I174" s="6">
        <v>8</v>
      </c>
      <c r="J174" s="6">
        <v>8</v>
      </c>
      <c r="K174" s="6">
        <v>17.75</v>
      </c>
      <c r="L174" s="6">
        <v>16</v>
      </c>
      <c r="M174" s="6">
        <v>17.89143</v>
      </c>
    </row>
    <row r="175" spans="1:13">
      <c r="A175" s="6" t="s">
        <v>72</v>
      </c>
      <c r="B175" s="6">
        <v>56</v>
      </c>
      <c r="C175" s="6" t="s">
        <v>68</v>
      </c>
      <c r="D175" s="6" t="s">
        <v>87</v>
      </c>
      <c r="E175" s="6">
        <v>44</v>
      </c>
      <c r="F175" s="6">
        <v>44</v>
      </c>
      <c r="G175" s="33">
        <v>6.2857142857142856</v>
      </c>
      <c r="H175" s="33">
        <v>6.2857142857142856</v>
      </c>
      <c r="I175" s="6">
        <v>16</v>
      </c>
      <c r="J175" s="6">
        <v>16</v>
      </c>
      <c r="K175" s="6">
        <v>40.25</v>
      </c>
      <c r="L175" s="6">
        <v>39.5</v>
      </c>
      <c r="M175" s="6">
        <v>41.11253</v>
      </c>
    </row>
    <row r="176" spans="1:13">
      <c r="A176" s="6" t="s">
        <v>72</v>
      </c>
      <c r="B176" s="6">
        <v>76</v>
      </c>
      <c r="C176" s="6" t="s">
        <v>68</v>
      </c>
      <c r="D176" s="6" t="s">
        <v>87</v>
      </c>
      <c r="E176" s="6">
        <v>49</v>
      </c>
      <c r="F176" s="6">
        <v>49</v>
      </c>
      <c r="G176" s="33">
        <v>6.9999999999999991</v>
      </c>
      <c r="H176" s="33">
        <v>6.9999999999999991</v>
      </c>
      <c r="I176" s="6">
        <v>13</v>
      </c>
      <c r="J176" s="6">
        <v>13</v>
      </c>
      <c r="K176" s="6">
        <v>45.25</v>
      </c>
      <c r="L176" s="6">
        <v>42.5</v>
      </c>
      <c r="M176" s="6">
        <v>45.916040000000002</v>
      </c>
    </row>
    <row r="177" spans="1:13">
      <c r="A177" s="6" t="s">
        <v>72</v>
      </c>
      <c r="B177" s="6">
        <v>78</v>
      </c>
      <c r="C177" s="6" t="s">
        <v>68</v>
      </c>
      <c r="D177" s="6" t="s">
        <v>87</v>
      </c>
      <c r="E177" s="6">
        <v>39</v>
      </c>
      <c r="F177" s="6">
        <v>39</v>
      </c>
      <c r="G177" s="33">
        <v>5.571428571428573</v>
      </c>
      <c r="H177" s="33">
        <v>5.571428571428573</v>
      </c>
      <c r="I177" s="6">
        <v>10</v>
      </c>
      <c r="J177" s="6">
        <v>10</v>
      </c>
      <c r="K177" s="6">
        <v>35</v>
      </c>
      <c r="L177" s="6">
        <v>34</v>
      </c>
      <c r="M177" s="6">
        <v>35.411909999999999</v>
      </c>
    </row>
    <row r="178" spans="1:13">
      <c r="A178" s="6" t="s">
        <v>72</v>
      </c>
      <c r="B178" s="6">
        <v>81</v>
      </c>
      <c r="C178" s="6" t="s">
        <v>68</v>
      </c>
      <c r="D178" s="6" t="s">
        <v>87</v>
      </c>
      <c r="E178" s="6">
        <v>23</v>
      </c>
      <c r="F178" s="6">
        <v>23</v>
      </c>
      <c r="G178" s="33">
        <v>3.2857142857142856</v>
      </c>
      <c r="H178" s="33">
        <v>3.2857142857142856</v>
      </c>
      <c r="I178" s="6">
        <v>7</v>
      </c>
      <c r="J178" s="6">
        <v>7</v>
      </c>
      <c r="K178" s="6">
        <v>21.5</v>
      </c>
      <c r="L178" s="6">
        <v>21</v>
      </c>
      <c r="M178" s="6">
        <v>21.84704</v>
      </c>
    </row>
    <row r="179" spans="1:13">
      <c r="A179" s="6" t="s">
        <v>72</v>
      </c>
      <c r="B179" s="6">
        <v>85</v>
      </c>
      <c r="C179" s="6" t="s">
        <v>68</v>
      </c>
      <c r="D179" s="6" t="s">
        <v>87</v>
      </c>
      <c r="E179" s="6">
        <v>7</v>
      </c>
      <c r="F179" s="6">
        <v>7</v>
      </c>
      <c r="G179" s="33">
        <v>1</v>
      </c>
      <c r="H179" s="33">
        <v>1</v>
      </c>
      <c r="I179" s="6">
        <v>2</v>
      </c>
      <c r="J179" s="6">
        <v>2</v>
      </c>
      <c r="K179" s="6">
        <v>6.25</v>
      </c>
      <c r="L179" s="6">
        <v>6</v>
      </c>
      <c r="M179" s="6">
        <v>6.3739670000000004</v>
      </c>
    </row>
    <row r="180" spans="1:13">
      <c r="A180" s="6" t="s">
        <v>72</v>
      </c>
      <c r="B180" s="6">
        <v>86</v>
      </c>
      <c r="C180" s="6" t="s">
        <v>68</v>
      </c>
      <c r="D180" s="6" t="s">
        <v>87</v>
      </c>
      <c r="E180" s="6">
        <v>35</v>
      </c>
      <c r="F180" s="6">
        <v>34</v>
      </c>
      <c r="G180" s="33">
        <v>5</v>
      </c>
      <c r="H180" s="33">
        <v>3.9999999999999996</v>
      </c>
      <c r="I180" s="6">
        <v>9</v>
      </c>
      <c r="J180" s="6">
        <v>8</v>
      </c>
      <c r="K180" s="6">
        <v>32.25</v>
      </c>
      <c r="L180" s="6">
        <v>31.5</v>
      </c>
      <c r="M180" s="6">
        <v>32.949159999999999</v>
      </c>
    </row>
    <row r="181" spans="1:13">
      <c r="A181" s="6" t="s">
        <v>65</v>
      </c>
      <c r="B181" s="6">
        <v>26</v>
      </c>
      <c r="C181" s="6" t="s">
        <v>68</v>
      </c>
      <c r="D181" s="6" t="s">
        <v>87</v>
      </c>
      <c r="E181" s="6">
        <v>4</v>
      </c>
      <c r="F181" s="6">
        <v>4</v>
      </c>
      <c r="G181" s="33">
        <v>0.5714285714285714</v>
      </c>
      <c r="H181" s="33">
        <v>0.5714285714285714</v>
      </c>
      <c r="I181" s="6">
        <v>4</v>
      </c>
      <c r="J181" s="6">
        <v>4</v>
      </c>
      <c r="K181" s="6">
        <v>3</v>
      </c>
      <c r="L181" s="6">
        <v>4</v>
      </c>
      <c r="M181" s="6">
        <v>3.2560220000000002</v>
      </c>
    </row>
    <row r="182" spans="1:13">
      <c r="A182" s="6" t="s">
        <v>65</v>
      </c>
      <c r="B182" s="6">
        <v>32</v>
      </c>
      <c r="C182" s="6" t="s">
        <v>68</v>
      </c>
      <c r="D182" s="6" t="s">
        <v>87</v>
      </c>
      <c r="E182" s="6">
        <v>5</v>
      </c>
      <c r="F182" s="6">
        <v>5</v>
      </c>
      <c r="G182" s="33">
        <v>0.71428571428571419</v>
      </c>
      <c r="H182" s="33">
        <v>0.71428571428571419</v>
      </c>
      <c r="I182" s="6">
        <v>3</v>
      </c>
      <c r="J182" s="6">
        <v>3</v>
      </c>
      <c r="K182" s="6">
        <v>4.75</v>
      </c>
      <c r="L182" s="6">
        <v>5</v>
      </c>
      <c r="M182" s="6">
        <v>5.0800070000000002</v>
      </c>
    </row>
    <row r="183" spans="1:13">
      <c r="A183" s="6" t="s">
        <v>65</v>
      </c>
      <c r="B183" s="6">
        <v>34</v>
      </c>
      <c r="C183" s="6" t="s">
        <v>68</v>
      </c>
      <c r="D183" s="6" t="s">
        <v>87</v>
      </c>
      <c r="E183" s="6">
        <v>37</v>
      </c>
      <c r="F183" s="6">
        <v>32</v>
      </c>
      <c r="G183" s="33">
        <v>5.2857142857142847</v>
      </c>
      <c r="H183" s="33">
        <v>0.28571428571428559</v>
      </c>
      <c r="I183" s="6">
        <v>9</v>
      </c>
      <c r="J183" s="6">
        <v>4</v>
      </c>
      <c r="K183" s="6">
        <v>32.5</v>
      </c>
      <c r="L183" s="6">
        <v>30.5</v>
      </c>
      <c r="M183" s="6">
        <v>32.475569999999998</v>
      </c>
    </row>
    <row r="184" spans="1:13">
      <c r="A184" s="6" t="s">
        <v>65</v>
      </c>
      <c r="B184" s="6">
        <v>46</v>
      </c>
      <c r="C184" s="6" t="s">
        <v>68</v>
      </c>
      <c r="D184" s="6" t="s">
        <v>87</v>
      </c>
      <c r="E184" s="6">
        <v>18</v>
      </c>
      <c r="F184" s="6">
        <v>18</v>
      </c>
      <c r="G184" s="33">
        <v>2.5714285714285712</v>
      </c>
      <c r="H184" s="33">
        <v>2.5714285714285712</v>
      </c>
      <c r="I184" s="6">
        <v>5</v>
      </c>
      <c r="J184" s="6">
        <v>5</v>
      </c>
      <c r="K184" s="6">
        <v>16.25</v>
      </c>
      <c r="L184" s="6">
        <v>16.5</v>
      </c>
      <c r="M184" s="6">
        <v>16.60848</v>
      </c>
    </row>
    <row r="185" spans="1:13">
      <c r="A185" s="6" t="s">
        <v>65</v>
      </c>
      <c r="B185" s="6">
        <v>50</v>
      </c>
      <c r="C185" s="6" t="s">
        <v>68</v>
      </c>
      <c r="D185" s="6" t="s">
        <v>87</v>
      </c>
      <c r="E185" s="6">
        <v>58</v>
      </c>
      <c r="F185" s="6">
        <v>58</v>
      </c>
      <c r="G185" s="33">
        <v>8.2857142857142847</v>
      </c>
      <c r="H185" s="33">
        <v>8.2857142857142847</v>
      </c>
      <c r="I185" s="6">
        <v>20</v>
      </c>
      <c r="J185" s="6">
        <v>20</v>
      </c>
      <c r="K185" s="6">
        <v>56.75</v>
      </c>
      <c r="L185" s="6">
        <v>56</v>
      </c>
      <c r="M185" s="6">
        <v>56.962829999999997</v>
      </c>
    </row>
    <row r="186" spans="1:13">
      <c r="A186" s="6" t="s">
        <v>65</v>
      </c>
      <c r="B186" s="6">
        <v>53</v>
      </c>
      <c r="C186" s="6" t="s">
        <v>68</v>
      </c>
      <c r="D186" s="6" t="s">
        <v>87</v>
      </c>
      <c r="E186" s="6">
        <v>23</v>
      </c>
      <c r="F186" s="6">
        <v>23</v>
      </c>
      <c r="G186" s="33">
        <v>3.2857142857142856</v>
      </c>
      <c r="H186" s="33">
        <v>3.2857142857142856</v>
      </c>
      <c r="I186" s="6">
        <v>14</v>
      </c>
      <c r="J186" s="6">
        <v>14</v>
      </c>
      <c r="K186" s="6">
        <v>21.75</v>
      </c>
      <c r="L186" s="6">
        <v>22</v>
      </c>
      <c r="M186" s="6">
        <v>21.866050000000001</v>
      </c>
    </row>
    <row r="187" spans="1:13">
      <c r="A187" s="6" t="s">
        <v>65</v>
      </c>
      <c r="B187" s="6">
        <v>59</v>
      </c>
      <c r="C187" s="6" t="s">
        <v>68</v>
      </c>
      <c r="D187" s="6" t="s">
        <v>87</v>
      </c>
      <c r="E187" s="6">
        <v>37</v>
      </c>
      <c r="F187" s="6">
        <v>37</v>
      </c>
      <c r="G187" s="33">
        <v>5.2857142857142856</v>
      </c>
      <c r="H187" s="33">
        <v>5.2857142857142856</v>
      </c>
      <c r="I187" s="6">
        <v>11</v>
      </c>
      <c r="J187" s="6">
        <v>11</v>
      </c>
      <c r="K187" s="6">
        <v>33.75</v>
      </c>
      <c r="L187" s="6">
        <v>32</v>
      </c>
      <c r="M187" s="6">
        <v>33.77796</v>
      </c>
    </row>
    <row r="188" spans="1:13">
      <c r="A188" s="6" t="s">
        <v>65</v>
      </c>
      <c r="B188" s="6">
        <v>60</v>
      </c>
      <c r="C188" s="6" t="s">
        <v>68</v>
      </c>
      <c r="D188" s="6" t="s">
        <v>87</v>
      </c>
      <c r="E188" s="6">
        <v>2</v>
      </c>
      <c r="F188" s="6">
        <v>2</v>
      </c>
      <c r="G188" s="33">
        <v>0.2857142857142857</v>
      </c>
      <c r="H188" s="33">
        <v>0.2857142857142857</v>
      </c>
      <c r="I188" s="6">
        <v>1</v>
      </c>
      <c r="J188" s="6">
        <v>1</v>
      </c>
      <c r="K188" s="6">
        <v>2</v>
      </c>
      <c r="L188" s="6">
        <v>2</v>
      </c>
      <c r="M188" s="6">
        <v>1.999312</v>
      </c>
    </row>
    <row r="189" spans="1:13">
      <c r="A189" s="6" t="s">
        <v>65</v>
      </c>
      <c r="B189" s="6">
        <v>72</v>
      </c>
      <c r="C189" s="6" t="s">
        <v>68</v>
      </c>
      <c r="D189" s="6" t="s">
        <v>87</v>
      </c>
      <c r="E189" s="6">
        <v>49</v>
      </c>
      <c r="F189" s="6">
        <v>46</v>
      </c>
      <c r="G189" s="33">
        <v>7</v>
      </c>
      <c r="H189" s="33">
        <v>4</v>
      </c>
      <c r="I189" s="6">
        <v>10</v>
      </c>
      <c r="J189" s="6">
        <v>7</v>
      </c>
      <c r="K189" s="6">
        <v>39.25</v>
      </c>
      <c r="L189" s="6">
        <v>38</v>
      </c>
      <c r="M189" s="6">
        <v>38.950360000000003</v>
      </c>
    </row>
    <row r="190" spans="1:13">
      <c r="A190" s="6" t="s">
        <v>65</v>
      </c>
      <c r="B190" s="6">
        <v>84</v>
      </c>
      <c r="C190" s="6" t="s">
        <v>68</v>
      </c>
      <c r="D190" s="6" t="s">
        <v>87</v>
      </c>
      <c r="E190" s="6">
        <v>8</v>
      </c>
      <c r="F190" s="6">
        <v>8</v>
      </c>
      <c r="G190" s="33">
        <v>1.1428571428571428</v>
      </c>
      <c r="H190" s="33">
        <v>1.1428571428571428</v>
      </c>
      <c r="I190" s="6">
        <v>4</v>
      </c>
      <c r="J190" s="6">
        <v>4</v>
      </c>
      <c r="K190" s="6">
        <v>8</v>
      </c>
      <c r="L190" s="6">
        <v>8</v>
      </c>
      <c r="M190" s="6">
        <v>8.3327600000000004</v>
      </c>
    </row>
    <row r="191" spans="1:13">
      <c r="A191" s="6" t="s">
        <v>72</v>
      </c>
      <c r="B191" s="6">
        <v>5</v>
      </c>
      <c r="C191" s="34" t="s">
        <v>69</v>
      </c>
      <c r="D191" s="6" t="s">
        <v>87</v>
      </c>
      <c r="E191" s="6">
        <v>2</v>
      </c>
      <c r="F191" s="6">
        <v>2</v>
      </c>
      <c r="G191" s="33">
        <v>0.2857142857142857</v>
      </c>
      <c r="H191" s="33">
        <v>0.2857142857142857</v>
      </c>
      <c r="I191" s="6">
        <v>2</v>
      </c>
      <c r="J191" s="6">
        <v>2</v>
      </c>
      <c r="K191" s="6">
        <v>2</v>
      </c>
      <c r="L191" s="6">
        <v>2</v>
      </c>
      <c r="M191" s="6">
        <v>2.0653820000000001</v>
      </c>
    </row>
    <row r="192" spans="1:13">
      <c r="A192" s="6" t="s">
        <v>72</v>
      </c>
      <c r="B192" s="6">
        <v>24</v>
      </c>
      <c r="C192" s="34" t="s">
        <v>69</v>
      </c>
      <c r="D192" s="6" t="s">
        <v>87</v>
      </c>
      <c r="E192" s="6">
        <v>0</v>
      </c>
      <c r="F192" s="6">
        <v>0</v>
      </c>
      <c r="G192" s="33">
        <v>0</v>
      </c>
      <c r="H192" s="33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</row>
    <row r="193" spans="1:13">
      <c r="A193" s="6" t="s">
        <v>72</v>
      </c>
      <c r="B193" s="6">
        <v>25</v>
      </c>
      <c r="C193" s="34" t="s">
        <v>69</v>
      </c>
      <c r="D193" s="6" t="s">
        <v>87</v>
      </c>
      <c r="E193" s="6">
        <v>0</v>
      </c>
      <c r="F193" s="6">
        <v>0</v>
      </c>
      <c r="G193" s="33">
        <v>0</v>
      </c>
      <c r="H193" s="33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</row>
    <row r="194" spans="1:13">
      <c r="A194" s="6" t="s">
        <v>72</v>
      </c>
      <c r="B194" s="6">
        <v>36</v>
      </c>
      <c r="C194" s="34" t="s">
        <v>69</v>
      </c>
      <c r="D194" s="6" t="s">
        <v>87</v>
      </c>
      <c r="E194" s="6">
        <v>3</v>
      </c>
      <c r="F194" s="6">
        <v>3</v>
      </c>
      <c r="G194" s="33">
        <v>0.42857142857142855</v>
      </c>
      <c r="H194" s="33">
        <v>0.42857142857142855</v>
      </c>
      <c r="I194" s="6">
        <v>2</v>
      </c>
      <c r="J194" s="6">
        <v>2</v>
      </c>
      <c r="K194" s="6">
        <v>3</v>
      </c>
      <c r="L194" s="6">
        <v>3</v>
      </c>
      <c r="M194" s="6">
        <v>2.9669650000000001</v>
      </c>
    </row>
    <row r="195" spans="1:13">
      <c r="A195" s="6" t="s">
        <v>72</v>
      </c>
      <c r="B195" s="6">
        <v>39</v>
      </c>
      <c r="C195" s="34" t="s">
        <v>69</v>
      </c>
      <c r="D195" s="6" t="s">
        <v>87</v>
      </c>
      <c r="E195" s="6">
        <v>0</v>
      </c>
      <c r="F195" s="6">
        <v>0</v>
      </c>
      <c r="G195" s="33">
        <v>0</v>
      </c>
      <c r="H195" s="33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</row>
    <row r="196" spans="1:13">
      <c r="A196" s="6" t="s">
        <v>72</v>
      </c>
      <c r="B196" s="6">
        <v>56</v>
      </c>
      <c r="C196" s="34" t="s">
        <v>69</v>
      </c>
      <c r="D196" s="6" t="s">
        <v>87</v>
      </c>
      <c r="E196" s="6">
        <v>5</v>
      </c>
      <c r="F196" s="6">
        <v>5</v>
      </c>
      <c r="G196" s="33">
        <v>0.7142857142857143</v>
      </c>
      <c r="H196" s="33">
        <v>0.7142857142857143</v>
      </c>
      <c r="I196" s="6">
        <v>5</v>
      </c>
      <c r="J196" s="6">
        <v>5</v>
      </c>
      <c r="K196" s="6">
        <v>5</v>
      </c>
      <c r="L196" s="6">
        <v>5</v>
      </c>
      <c r="M196" s="6">
        <v>5.1634549999999999</v>
      </c>
    </row>
    <row r="197" spans="1:13">
      <c r="A197" s="6" t="s">
        <v>72</v>
      </c>
      <c r="B197" s="6">
        <v>76</v>
      </c>
      <c r="C197" s="34" t="s">
        <v>69</v>
      </c>
      <c r="D197" s="6" t="s">
        <v>87</v>
      </c>
      <c r="E197" s="6">
        <v>8</v>
      </c>
      <c r="F197" s="6">
        <v>8</v>
      </c>
      <c r="G197" s="33">
        <v>1.1428571428571428</v>
      </c>
      <c r="H197" s="33">
        <v>1.1428571428571428</v>
      </c>
      <c r="I197" s="6">
        <v>2</v>
      </c>
      <c r="J197" s="6">
        <v>2</v>
      </c>
      <c r="K197" s="6">
        <v>7.5</v>
      </c>
      <c r="L197" s="6">
        <v>7</v>
      </c>
      <c r="M197" s="6">
        <v>7.693479</v>
      </c>
    </row>
    <row r="198" spans="1:13">
      <c r="A198" s="6" t="s">
        <v>72</v>
      </c>
      <c r="B198" s="6">
        <v>78</v>
      </c>
      <c r="C198" s="34" t="s">
        <v>69</v>
      </c>
      <c r="D198" s="6" t="s">
        <v>87</v>
      </c>
      <c r="E198" s="6">
        <v>1</v>
      </c>
      <c r="F198" s="6">
        <v>1</v>
      </c>
      <c r="G198" s="33">
        <v>0.14285714285714285</v>
      </c>
      <c r="H198" s="33">
        <v>0.14285714285714285</v>
      </c>
      <c r="I198" s="6">
        <v>1</v>
      </c>
      <c r="J198" s="6">
        <v>1</v>
      </c>
      <c r="K198" s="6">
        <v>1</v>
      </c>
      <c r="L198" s="6">
        <v>1</v>
      </c>
      <c r="M198" s="6">
        <v>1.133345</v>
      </c>
    </row>
    <row r="199" spans="1:13">
      <c r="A199" s="6" t="s">
        <v>72</v>
      </c>
      <c r="B199" s="6">
        <v>81</v>
      </c>
      <c r="C199" s="34" t="s">
        <v>69</v>
      </c>
      <c r="D199" s="6" t="s">
        <v>87</v>
      </c>
      <c r="E199" s="6">
        <v>0</v>
      </c>
      <c r="F199" s="6">
        <v>0</v>
      </c>
      <c r="G199" s="33">
        <v>0</v>
      </c>
      <c r="H199" s="33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</row>
    <row r="200" spans="1:13">
      <c r="A200" s="6" t="s">
        <v>72</v>
      </c>
      <c r="B200" s="6">
        <v>85</v>
      </c>
      <c r="C200" s="34" t="s">
        <v>69</v>
      </c>
      <c r="D200" s="6" t="s">
        <v>87</v>
      </c>
      <c r="E200" s="6">
        <v>0</v>
      </c>
      <c r="F200" s="6">
        <v>0</v>
      </c>
      <c r="G200" s="33">
        <v>0</v>
      </c>
      <c r="H200" s="33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</row>
    <row r="201" spans="1:13">
      <c r="A201" s="6" t="s">
        <v>72</v>
      </c>
      <c r="B201" s="6">
        <v>86</v>
      </c>
      <c r="C201" s="34" t="s">
        <v>69</v>
      </c>
      <c r="D201" s="6" t="s">
        <v>87</v>
      </c>
      <c r="E201" s="6">
        <v>0</v>
      </c>
      <c r="F201" s="6">
        <v>0</v>
      </c>
      <c r="G201" s="33">
        <v>0</v>
      </c>
      <c r="H201" s="33">
        <v>0</v>
      </c>
      <c r="I201" s="6">
        <v>0</v>
      </c>
      <c r="J201" s="6">
        <v>0</v>
      </c>
      <c r="K201" s="6">
        <v>0</v>
      </c>
      <c r="L201" s="6">
        <v>0</v>
      </c>
      <c r="M201" s="6">
        <v>0</v>
      </c>
    </row>
    <row r="202" spans="1:13">
      <c r="A202" s="6" t="s">
        <v>65</v>
      </c>
      <c r="B202" s="6">
        <v>26</v>
      </c>
      <c r="C202" s="34" t="s">
        <v>69</v>
      </c>
      <c r="D202" s="6" t="s">
        <v>87</v>
      </c>
      <c r="E202" s="6">
        <v>0</v>
      </c>
      <c r="F202" s="6">
        <v>0</v>
      </c>
      <c r="G202" s="33">
        <v>0</v>
      </c>
      <c r="H202" s="33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</row>
    <row r="203" spans="1:13">
      <c r="A203" s="6" t="s">
        <v>65</v>
      </c>
      <c r="B203" s="6">
        <v>32</v>
      </c>
      <c r="C203" s="34" t="s">
        <v>69</v>
      </c>
      <c r="D203" s="6" t="s">
        <v>87</v>
      </c>
      <c r="E203" s="6">
        <v>0</v>
      </c>
      <c r="F203" s="6">
        <v>0</v>
      </c>
      <c r="G203" s="33">
        <v>0</v>
      </c>
      <c r="H203" s="33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</row>
    <row r="204" spans="1:13">
      <c r="A204" s="6" t="s">
        <v>65</v>
      </c>
      <c r="B204" s="6">
        <v>34</v>
      </c>
      <c r="C204" s="34" t="s">
        <v>69</v>
      </c>
      <c r="D204" s="6" t="s">
        <v>87</v>
      </c>
      <c r="E204" s="6">
        <v>4</v>
      </c>
      <c r="F204" s="6">
        <v>3</v>
      </c>
      <c r="G204" s="33">
        <v>0.5714285714285714</v>
      </c>
      <c r="H204" s="33">
        <v>-0.4285714285714286</v>
      </c>
      <c r="I204" s="6">
        <v>1</v>
      </c>
      <c r="J204" s="6">
        <v>0</v>
      </c>
      <c r="K204" s="6">
        <v>3.5</v>
      </c>
      <c r="L204" s="6">
        <v>3.5</v>
      </c>
      <c r="M204" s="6">
        <v>3.3934959999999998</v>
      </c>
    </row>
    <row r="205" spans="1:13">
      <c r="A205" s="6" t="s">
        <v>65</v>
      </c>
      <c r="B205" s="6">
        <v>46</v>
      </c>
      <c r="C205" s="34" t="s">
        <v>69</v>
      </c>
      <c r="D205" s="6" t="s">
        <v>87</v>
      </c>
      <c r="E205" s="6">
        <v>0</v>
      </c>
      <c r="F205" s="6">
        <v>0</v>
      </c>
      <c r="G205" s="33">
        <v>0</v>
      </c>
      <c r="H205" s="33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</row>
    <row r="206" spans="1:13">
      <c r="A206" s="6" t="s">
        <v>65</v>
      </c>
      <c r="B206" s="6">
        <v>50</v>
      </c>
      <c r="C206" s="34" t="s">
        <v>69</v>
      </c>
      <c r="D206" s="6" t="s">
        <v>87</v>
      </c>
      <c r="E206" s="6">
        <v>11</v>
      </c>
      <c r="F206" s="6">
        <v>11</v>
      </c>
      <c r="G206" s="33">
        <v>1.5714285714285714</v>
      </c>
      <c r="H206" s="33">
        <v>1.5714285714285714</v>
      </c>
      <c r="I206" s="6">
        <v>5</v>
      </c>
      <c r="J206" s="6">
        <v>5</v>
      </c>
      <c r="K206" s="6">
        <v>10.5</v>
      </c>
      <c r="L206" s="6">
        <v>10</v>
      </c>
      <c r="M206" s="6">
        <v>10.49475</v>
      </c>
    </row>
    <row r="207" spans="1:13">
      <c r="A207" s="6" t="s">
        <v>65</v>
      </c>
      <c r="B207" s="6">
        <v>53</v>
      </c>
      <c r="C207" s="34" t="s">
        <v>69</v>
      </c>
      <c r="D207" s="6" t="s">
        <v>87</v>
      </c>
      <c r="E207" s="6">
        <v>5</v>
      </c>
      <c r="F207" s="6">
        <v>5</v>
      </c>
      <c r="G207" s="33">
        <v>0.7142857142857143</v>
      </c>
      <c r="H207" s="33">
        <v>0.7142857142857143</v>
      </c>
      <c r="I207" s="6">
        <v>5</v>
      </c>
      <c r="J207" s="6">
        <v>5</v>
      </c>
      <c r="K207" s="6">
        <v>5</v>
      </c>
      <c r="L207" s="6">
        <v>5</v>
      </c>
      <c r="M207" s="6">
        <v>4.8331039999999996</v>
      </c>
    </row>
    <row r="208" spans="1:13">
      <c r="A208" s="6" t="s">
        <v>65</v>
      </c>
      <c r="B208" s="6">
        <v>59</v>
      </c>
      <c r="C208" s="34" t="s">
        <v>69</v>
      </c>
      <c r="D208" s="6" t="s">
        <v>87</v>
      </c>
      <c r="E208" s="6">
        <v>0</v>
      </c>
      <c r="F208" s="6">
        <v>0</v>
      </c>
      <c r="G208" s="33">
        <v>0</v>
      </c>
      <c r="H208" s="33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</row>
    <row r="209" spans="1:13">
      <c r="A209" s="6" t="s">
        <v>65</v>
      </c>
      <c r="B209" s="6">
        <v>60</v>
      </c>
      <c r="C209" s="34" t="s">
        <v>69</v>
      </c>
      <c r="D209" s="6" t="s">
        <v>87</v>
      </c>
      <c r="E209" s="6">
        <v>0</v>
      </c>
      <c r="F209" s="6">
        <v>0</v>
      </c>
      <c r="G209" s="33">
        <v>0</v>
      </c>
      <c r="H209" s="33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</row>
    <row r="210" spans="1:13">
      <c r="A210" s="6" t="s">
        <v>65</v>
      </c>
      <c r="B210" s="6">
        <v>72</v>
      </c>
      <c r="C210" s="34" t="s">
        <v>69</v>
      </c>
      <c r="D210" s="6" t="s">
        <v>87</v>
      </c>
      <c r="E210" s="6">
        <v>1</v>
      </c>
      <c r="F210" s="6">
        <v>1</v>
      </c>
      <c r="G210" s="33">
        <v>0.14285714285714285</v>
      </c>
      <c r="H210" s="33">
        <v>0.14285714285714285</v>
      </c>
      <c r="I210" s="6">
        <v>1</v>
      </c>
      <c r="J210" s="6">
        <v>1</v>
      </c>
      <c r="K210" s="6">
        <v>0.5</v>
      </c>
      <c r="L210" s="6">
        <v>0.5</v>
      </c>
      <c r="M210" s="6">
        <v>0.44046800000000003</v>
      </c>
    </row>
    <row r="211" spans="1:13">
      <c r="A211" s="6" t="s">
        <v>65</v>
      </c>
      <c r="B211" s="6">
        <v>84</v>
      </c>
      <c r="C211" s="34" t="s">
        <v>69</v>
      </c>
      <c r="D211" s="6" t="s">
        <v>87</v>
      </c>
      <c r="E211" s="6">
        <v>0</v>
      </c>
      <c r="F211" s="6">
        <v>0</v>
      </c>
      <c r="G211" s="33">
        <v>0</v>
      </c>
      <c r="H211" s="33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</row>
    <row r="212" spans="1:13">
      <c r="A212" s="6" t="s">
        <v>72</v>
      </c>
      <c r="B212" s="6">
        <v>5</v>
      </c>
      <c r="C212" s="34" t="s">
        <v>70</v>
      </c>
      <c r="D212" s="6" t="s">
        <v>87</v>
      </c>
      <c r="E212" s="6">
        <v>7</v>
      </c>
      <c r="F212" s="6">
        <v>7</v>
      </c>
      <c r="G212" s="33">
        <v>1</v>
      </c>
      <c r="H212" s="33">
        <v>1</v>
      </c>
      <c r="I212" s="6">
        <v>2</v>
      </c>
      <c r="J212" s="6">
        <v>2</v>
      </c>
      <c r="K212" s="6">
        <v>6.5</v>
      </c>
      <c r="L212" s="6">
        <v>7</v>
      </c>
      <c r="M212" s="6">
        <v>6.6603579999999996</v>
      </c>
    </row>
    <row r="213" spans="1:13">
      <c r="A213" s="6" t="s">
        <v>72</v>
      </c>
      <c r="B213" s="6">
        <v>24</v>
      </c>
      <c r="C213" s="34" t="s">
        <v>70</v>
      </c>
      <c r="D213" s="6" t="s">
        <v>87</v>
      </c>
      <c r="E213" s="6">
        <v>1</v>
      </c>
      <c r="F213" s="6">
        <v>1</v>
      </c>
      <c r="G213" s="33">
        <v>0.14285714285714285</v>
      </c>
      <c r="H213" s="33">
        <v>0.14285714285714285</v>
      </c>
      <c r="I213" s="6">
        <v>1</v>
      </c>
      <c r="J213" s="6">
        <v>1</v>
      </c>
      <c r="K213" s="6">
        <v>1</v>
      </c>
      <c r="L213" s="6">
        <v>1</v>
      </c>
      <c r="M213" s="6">
        <v>1.0001720000000001</v>
      </c>
    </row>
    <row r="214" spans="1:13">
      <c r="A214" s="6" t="s">
        <v>72</v>
      </c>
      <c r="B214" s="6">
        <v>25</v>
      </c>
      <c r="C214" s="34" t="s">
        <v>70</v>
      </c>
      <c r="D214" s="6" t="s">
        <v>87</v>
      </c>
      <c r="E214" s="6">
        <v>0</v>
      </c>
      <c r="F214" s="6">
        <v>0</v>
      </c>
      <c r="G214" s="33">
        <v>0</v>
      </c>
      <c r="H214" s="33">
        <v>0</v>
      </c>
      <c r="I214" s="6">
        <v>0</v>
      </c>
      <c r="J214" s="6">
        <v>0</v>
      </c>
      <c r="K214" s="6">
        <v>0</v>
      </c>
      <c r="L214" s="6">
        <v>0</v>
      </c>
      <c r="M214" s="6">
        <v>0</v>
      </c>
    </row>
    <row r="215" spans="1:13">
      <c r="A215" s="6" t="s">
        <v>72</v>
      </c>
      <c r="B215" s="6">
        <v>36</v>
      </c>
      <c r="C215" s="34" t="s">
        <v>70</v>
      </c>
      <c r="D215" s="6" t="s">
        <v>87</v>
      </c>
      <c r="E215" s="6">
        <v>1</v>
      </c>
      <c r="F215" s="6">
        <v>1</v>
      </c>
      <c r="G215" s="33">
        <v>0.14285714285714285</v>
      </c>
      <c r="H215" s="33">
        <v>0.14285714285714285</v>
      </c>
      <c r="I215" s="6">
        <v>1</v>
      </c>
      <c r="J215" s="6">
        <v>1</v>
      </c>
      <c r="K215" s="6">
        <v>1</v>
      </c>
      <c r="L215" s="6">
        <v>1</v>
      </c>
      <c r="M215" s="6">
        <v>1.0001720000000001</v>
      </c>
    </row>
    <row r="216" spans="1:13">
      <c r="A216" s="6" t="s">
        <v>72</v>
      </c>
      <c r="B216" s="6">
        <v>39</v>
      </c>
      <c r="C216" s="34" t="s">
        <v>70</v>
      </c>
      <c r="D216" s="6" t="s">
        <v>87</v>
      </c>
      <c r="E216" s="6">
        <v>3</v>
      </c>
      <c r="F216" s="6">
        <v>3</v>
      </c>
      <c r="G216" s="33">
        <v>0.42857142857142855</v>
      </c>
      <c r="H216" s="33">
        <v>0.42857142857142855</v>
      </c>
      <c r="I216" s="6">
        <v>2</v>
      </c>
      <c r="J216" s="6">
        <v>2</v>
      </c>
      <c r="K216" s="6">
        <v>3</v>
      </c>
      <c r="L216" s="6">
        <v>3</v>
      </c>
      <c r="M216" s="6">
        <v>2.933414</v>
      </c>
    </row>
    <row r="217" spans="1:13">
      <c r="A217" s="6" t="s">
        <v>72</v>
      </c>
      <c r="B217" s="6">
        <v>56</v>
      </c>
      <c r="C217" s="34" t="s">
        <v>70</v>
      </c>
      <c r="D217" s="6" t="s">
        <v>87</v>
      </c>
      <c r="E217" s="6">
        <v>4</v>
      </c>
      <c r="F217" s="6">
        <v>4</v>
      </c>
      <c r="G217" s="33">
        <v>0.5714285714285714</v>
      </c>
      <c r="H217" s="33">
        <v>0.5714285714285714</v>
      </c>
      <c r="I217" s="6">
        <v>3</v>
      </c>
      <c r="J217" s="6">
        <v>3</v>
      </c>
      <c r="K217" s="6">
        <v>4</v>
      </c>
      <c r="L217" s="6">
        <v>4</v>
      </c>
      <c r="M217" s="6">
        <v>4.0646940000000003</v>
      </c>
    </row>
    <row r="218" spans="1:13">
      <c r="A218" s="6" t="s">
        <v>72</v>
      </c>
      <c r="B218" s="6">
        <v>76</v>
      </c>
      <c r="C218" s="34" t="s">
        <v>70</v>
      </c>
      <c r="D218" s="6" t="s">
        <v>87</v>
      </c>
      <c r="E218" s="6">
        <v>9</v>
      </c>
      <c r="F218" s="6">
        <v>9</v>
      </c>
      <c r="G218" s="33">
        <v>1.2857142857142858</v>
      </c>
      <c r="H218" s="33">
        <v>1.2857142857142858</v>
      </c>
      <c r="I218" s="6">
        <v>3</v>
      </c>
      <c r="J218" s="6">
        <v>3</v>
      </c>
      <c r="K218" s="6">
        <v>8.5</v>
      </c>
      <c r="L218" s="6">
        <v>8</v>
      </c>
      <c r="M218" s="6">
        <v>8.6936509999999991</v>
      </c>
    </row>
    <row r="219" spans="1:13">
      <c r="A219" s="6" t="s">
        <v>72</v>
      </c>
      <c r="B219" s="6">
        <v>78</v>
      </c>
      <c r="C219" s="34" t="s">
        <v>70</v>
      </c>
      <c r="D219" s="6" t="s">
        <v>87</v>
      </c>
      <c r="E219" s="6">
        <v>8</v>
      </c>
      <c r="F219" s="6">
        <v>8</v>
      </c>
      <c r="G219" s="33">
        <v>1.1428571428571428</v>
      </c>
      <c r="H219" s="33">
        <v>1.1428571428571428</v>
      </c>
      <c r="I219" s="6">
        <v>2</v>
      </c>
      <c r="J219" s="6">
        <v>2</v>
      </c>
      <c r="K219" s="6">
        <v>6.75</v>
      </c>
      <c r="L219" s="6">
        <v>6.5</v>
      </c>
      <c r="M219" s="6">
        <v>6.7483659999999999</v>
      </c>
    </row>
    <row r="220" spans="1:13">
      <c r="A220" s="6" t="s">
        <v>72</v>
      </c>
      <c r="B220" s="6">
        <v>81</v>
      </c>
      <c r="C220" s="34" t="s">
        <v>70</v>
      </c>
      <c r="D220" s="6" t="s">
        <v>87</v>
      </c>
      <c r="E220" s="6">
        <v>0</v>
      </c>
      <c r="F220" s="6">
        <v>0</v>
      </c>
      <c r="G220" s="33">
        <v>0</v>
      </c>
      <c r="H220" s="33">
        <v>0</v>
      </c>
      <c r="I220" s="6">
        <v>0</v>
      </c>
      <c r="J220" s="6">
        <v>0</v>
      </c>
      <c r="K220" s="6">
        <v>0</v>
      </c>
      <c r="L220" s="6">
        <v>0</v>
      </c>
      <c r="M220" s="6">
        <v>0</v>
      </c>
    </row>
    <row r="221" spans="1:13">
      <c r="A221" s="6" t="s">
        <v>72</v>
      </c>
      <c r="B221" s="6">
        <v>85</v>
      </c>
      <c r="C221" s="34" t="s">
        <v>70</v>
      </c>
      <c r="D221" s="6" t="s">
        <v>87</v>
      </c>
      <c r="E221" s="6">
        <v>0</v>
      </c>
      <c r="F221" s="6">
        <v>0</v>
      </c>
      <c r="G221" s="33">
        <v>0</v>
      </c>
      <c r="H221" s="33">
        <v>0</v>
      </c>
      <c r="I221" s="6">
        <v>0</v>
      </c>
      <c r="J221" s="6">
        <v>0</v>
      </c>
      <c r="K221" s="6">
        <v>0</v>
      </c>
      <c r="L221" s="6">
        <v>0</v>
      </c>
      <c r="M221" s="6">
        <v>0</v>
      </c>
    </row>
    <row r="222" spans="1:13">
      <c r="A222" s="6" t="s">
        <v>72</v>
      </c>
      <c r="B222" s="6">
        <v>86</v>
      </c>
      <c r="C222" s="34" t="s">
        <v>70</v>
      </c>
      <c r="D222" s="6" t="s">
        <v>87</v>
      </c>
      <c r="E222" s="6">
        <v>1</v>
      </c>
      <c r="F222" s="6">
        <v>1</v>
      </c>
      <c r="G222" s="33">
        <v>0.14285714285714285</v>
      </c>
      <c r="H222" s="33">
        <v>0.14285714285714285</v>
      </c>
      <c r="I222" s="6">
        <v>1</v>
      </c>
      <c r="J222" s="6">
        <v>1</v>
      </c>
      <c r="K222" s="6">
        <v>1</v>
      </c>
      <c r="L222" s="6">
        <v>1</v>
      </c>
      <c r="M222" s="6">
        <v>1.032691</v>
      </c>
    </row>
    <row r="223" spans="1:13">
      <c r="A223" s="6" t="s">
        <v>65</v>
      </c>
      <c r="B223" s="6">
        <v>26</v>
      </c>
      <c r="C223" s="34" t="s">
        <v>70</v>
      </c>
      <c r="D223" s="6" t="s">
        <v>87</v>
      </c>
      <c r="E223" s="6">
        <v>0</v>
      </c>
      <c r="F223" s="6">
        <v>0</v>
      </c>
      <c r="G223" s="33">
        <v>0</v>
      </c>
      <c r="H223" s="33">
        <v>0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</row>
    <row r="224" spans="1:13">
      <c r="A224" s="6" t="s">
        <v>65</v>
      </c>
      <c r="B224" s="6">
        <v>32</v>
      </c>
      <c r="C224" s="34" t="s">
        <v>70</v>
      </c>
      <c r="D224" s="6" t="s">
        <v>87</v>
      </c>
      <c r="E224" s="6">
        <v>4</v>
      </c>
      <c r="F224" s="6">
        <v>4</v>
      </c>
      <c r="G224" s="33">
        <v>0.5714285714285714</v>
      </c>
      <c r="H224" s="33">
        <v>0.5714285714285714</v>
      </c>
      <c r="I224" s="6">
        <v>2</v>
      </c>
      <c r="J224" s="6">
        <v>2</v>
      </c>
      <c r="K224" s="6">
        <v>3.75</v>
      </c>
      <c r="L224" s="6">
        <v>4</v>
      </c>
      <c r="M224" s="6">
        <v>4.0473160000000004</v>
      </c>
    </row>
    <row r="225" spans="1:13">
      <c r="A225" s="6" t="s">
        <v>65</v>
      </c>
      <c r="B225" s="6">
        <v>34</v>
      </c>
      <c r="C225" s="34" t="s">
        <v>70</v>
      </c>
      <c r="D225" s="6" t="s">
        <v>87</v>
      </c>
      <c r="E225" s="6">
        <v>0</v>
      </c>
      <c r="F225" s="6">
        <v>0</v>
      </c>
      <c r="G225" s="33">
        <v>0</v>
      </c>
      <c r="H225" s="33">
        <v>0</v>
      </c>
      <c r="I225" s="6">
        <v>0</v>
      </c>
      <c r="J225" s="6">
        <v>0</v>
      </c>
      <c r="K225" s="6">
        <v>0</v>
      </c>
      <c r="L225" s="6">
        <v>0</v>
      </c>
      <c r="M225" s="6">
        <v>0</v>
      </c>
    </row>
    <row r="226" spans="1:13">
      <c r="A226" s="6" t="s">
        <v>65</v>
      </c>
      <c r="B226" s="6">
        <v>46</v>
      </c>
      <c r="C226" s="34" t="s">
        <v>70</v>
      </c>
      <c r="D226" s="6" t="s">
        <v>87</v>
      </c>
      <c r="E226" s="6">
        <v>0</v>
      </c>
      <c r="F226" s="6">
        <v>0</v>
      </c>
      <c r="G226" s="33">
        <v>0</v>
      </c>
      <c r="H226" s="33">
        <v>0</v>
      </c>
      <c r="I226" s="6">
        <v>0</v>
      </c>
      <c r="J226" s="6">
        <v>0</v>
      </c>
      <c r="K226" s="6">
        <v>0</v>
      </c>
      <c r="L226" s="6">
        <v>0</v>
      </c>
      <c r="M226" s="6">
        <v>0</v>
      </c>
    </row>
    <row r="227" spans="1:13">
      <c r="A227" s="6" t="s">
        <v>65</v>
      </c>
      <c r="B227" s="6">
        <v>50</v>
      </c>
      <c r="C227" s="34" t="s">
        <v>70</v>
      </c>
      <c r="D227" s="6" t="s">
        <v>87</v>
      </c>
      <c r="E227" s="6">
        <v>18</v>
      </c>
      <c r="F227" s="6">
        <v>18</v>
      </c>
      <c r="G227" s="33">
        <v>2.5714285714285716</v>
      </c>
      <c r="H227" s="33">
        <v>2.5714285714285716</v>
      </c>
      <c r="I227" s="6">
        <v>5</v>
      </c>
      <c r="J227" s="6">
        <v>5</v>
      </c>
      <c r="K227" s="6">
        <v>17.5</v>
      </c>
      <c r="L227" s="6">
        <v>17</v>
      </c>
      <c r="M227" s="6">
        <v>17.658550000000002</v>
      </c>
    </row>
    <row r="228" spans="1:13">
      <c r="A228" s="6" t="s">
        <v>65</v>
      </c>
      <c r="B228" s="6">
        <v>53</v>
      </c>
      <c r="C228" s="34" t="s">
        <v>70</v>
      </c>
      <c r="D228" s="6" t="s">
        <v>87</v>
      </c>
      <c r="E228" s="6">
        <v>6</v>
      </c>
      <c r="F228" s="6">
        <v>6</v>
      </c>
      <c r="G228" s="33">
        <v>0.8571428571428571</v>
      </c>
      <c r="H228" s="33">
        <v>0.8571428571428571</v>
      </c>
      <c r="I228" s="6">
        <v>4</v>
      </c>
      <c r="J228" s="6">
        <v>4</v>
      </c>
      <c r="K228" s="6">
        <v>5.75</v>
      </c>
      <c r="L228" s="6">
        <v>6</v>
      </c>
      <c r="M228" s="6">
        <v>5.7131800000000004</v>
      </c>
    </row>
    <row r="229" spans="1:13">
      <c r="A229" s="6" t="s">
        <v>65</v>
      </c>
      <c r="B229" s="6">
        <v>59</v>
      </c>
      <c r="C229" s="34" t="s">
        <v>70</v>
      </c>
      <c r="D229" s="6" t="s">
        <v>87</v>
      </c>
      <c r="E229" s="6">
        <v>4</v>
      </c>
      <c r="F229" s="6">
        <v>4</v>
      </c>
      <c r="G229" s="33">
        <v>0.5714285714285714</v>
      </c>
      <c r="H229" s="33">
        <v>0.5714285714285714</v>
      </c>
      <c r="I229" s="6">
        <v>3</v>
      </c>
      <c r="J229" s="6">
        <v>3</v>
      </c>
      <c r="K229" s="6">
        <v>4</v>
      </c>
      <c r="L229" s="6">
        <v>4</v>
      </c>
      <c r="M229" s="6">
        <v>3.9000339999999998</v>
      </c>
    </row>
    <row r="230" spans="1:13">
      <c r="A230" s="6" t="s">
        <v>65</v>
      </c>
      <c r="B230" s="6">
        <v>60</v>
      </c>
      <c r="C230" s="34" t="s">
        <v>70</v>
      </c>
      <c r="D230" s="6" t="s">
        <v>87</v>
      </c>
      <c r="E230" s="6">
        <v>0</v>
      </c>
      <c r="F230" s="6">
        <v>0</v>
      </c>
      <c r="G230" s="33">
        <v>0</v>
      </c>
      <c r="H230" s="33">
        <v>0</v>
      </c>
      <c r="I230" s="6">
        <v>0</v>
      </c>
      <c r="J230" s="6">
        <v>0</v>
      </c>
      <c r="K230" s="6">
        <v>0</v>
      </c>
      <c r="L230" s="6">
        <v>0</v>
      </c>
      <c r="M230" s="6">
        <v>0</v>
      </c>
    </row>
    <row r="231" spans="1:13">
      <c r="A231" s="6" t="s">
        <v>65</v>
      </c>
      <c r="B231" s="6">
        <v>72</v>
      </c>
      <c r="C231" s="34" t="s">
        <v>70</v>
      </c>
      <c r="D231" s="6" t="s">
        <v>87</v>
      </c>
      <c r="E231" s="6">
        <v>9</v>
      </c>
      <c r="F231" s="6">
        <v>9</v>
      </c>
      <c r="G231" s="33">
        <v>1.2857142857142858</v>
      </c>
      <c r="H231" s="33">
        <v>1.2857142857142858</v>
      </c>
      <c r="I231" s="6">
        <v>2</v>
      </c>
      <c r="J231" s="6">
        <v>2</v>
      </c>
      <c r="K231" s="6">
        <v>6.5</v>
      </c>
      <c r="L231" s="6">
        <v>6</v>
      </c>
      <c r="M231" s="6">
        <v>6.4640399999999998</v>
      </c>
    </row>
    <row r="232" spans="1:13">
      <c r="A232" s="6" t="s">
        <v>65</v>
      </c>
      <c r="B232" s="6">
        <v>84</v>
      </c>
      <c r="C232" s="34" t="s">
        <v>70</v>
      </c>
      <c r="D232" s="6" t="s">
        <v>87</v>
      </c>
      <c r="E232" s="6">
        <v>0</v>
      </c>
      <c r="F232" s="6">
        <v>0</v>
      </c>
      <c r="G232" s="33">
        <v>0</v>
      </c>
      <c r="H232" s="33">
        <v>0</v>
      </c>
      <c r="I232" s="6">
        <v>0</v>
      </c>
      <c r="J232" s="6">
        <v>0</v>
      </c>
      <c r="K232" s="6">
        <v>0</v>
      </c>
      <c r="L232" s="6">
        <v>0</v>
      </c>
      <c r="M232" s="6">
        <v>0</v>
      </c>
    </row>
    <row r="233" spans="1:13">
      <c r="A233" s="6" t="s">
        <v>72</v>
      </c>
      <c r="B233" s="6">
        <v>5</v>
      </c>
      <c r="C233" s="34" t="s">
        <v>71</v>
      </c>
      <c r="D233" s="6" t="s">
        <v>87</v>
      </c>
      <c r="E233" s="6">
        <v>6</v>
      </c>
      <c r="F233" s="6">
        <v>6</v>
      </c>
      <c r="G233" s="33">
        <v>0.8571428571428571</v>
      </c>
      <c r="H233" s="33">
        <v>0.8571428571428571</v>
      </c>
      <c r="I233" s="6">
        <v>2</v>
      </c>
      <c r="J233" s="6">
        <v>2</v>
      </c>
      <c r="K233" s="6">
        <v>5.5</v>
      </c>
      <c r="L233" s="6">
        <v>5</v>
      </c>
      <c r="M233" s="6">
        <v>5.4938919999999998</v>
      </c>
    </row>
    <row r="234" spans="1:13">
      <c r="A234" s="6" t="s">
        <v>72</v>
      </c>
      <c r="B234" s="6">
        <v>24</v>
      </c>
      <c r="C234" s="34" t="s">
        <v>71</v>
      </c>
      <c r="D234" s="6" t="s">
        <v>87</v>
      </c>
      <c r="E234" s="6">
        <v>10</v>
      </c>
      <c r="F234" s="6">
        <v>9</v>
      </c>
      <c r="G234" s="33">
        <v>1.4285714285714286</v>
      </c>
      <c r="H234" s="33">
        <v>0.4285714285714286</v>
      </c>
      <c r="I234" s="6">
        <v>3</v>
      </c>
      <c r="J234" s="6">
        <v>2</v>
      </c>
      <c r="K234" s="6">
        <v>10</v>
      </c>
      <c r="L234" s="6">
        <v>10.5</v>
      </c>
      <c r="M234" s="6">
        <v>10.13137</v>
      </c>
    </row>
    <row r="235" spans="1:13">
      <c r="A235" s="6" t="s">
        <v>72</v>
      </c>
      <c r="B235" s="6">
        <v>25</v>
      </c>
      <c r="C235" s="34" t="s">
        <v>71</v>
      </c>
      <c r="D235" s="6" t="s">
        <v>87</v>
      </c>
      <c r="E235" s="6">
        <v>3</v>
      </c>
      <c r="F235" s="6">
        <v>3</v>
      </c>
      <c r="G235" s="33">
        <v>0.42857142857142855</v>
      </c>
      <c r="H235" s="33">
        <v>0.42857142857142855</v>
      </c>
      <c r="I235" s="6">
        <v>1</v>
      </c>
      <c r="J235" s="6">
        <v>1</v>
      </c>
      <c r="K235" s="6">
        <v>2.5</v>
      </c>
      <c r="L235" s="6">
        <v>2</v>
      </c>
      <c r="M235" s="6">
        <v>2.494408</v>
      </c>
    </row>
    <row r="236" spans="1:13">
      <c r="A236" s="6" t="s">
        <v>72</v>
      </c>
      <c r="B236" s="6">
        <v>36</v>
      </c>
      <c r="C236" s="34" t="s">
        <v>71</v>
      </c>
      <c r="D236" s="6" t="s">
        <v>87</v>
      </c>
      <c r="E236" s="6">
        <v>4</v>
      </c>
      <c r="F236" s="6">
        <v>4</v>
      </c>
      <c r="G236" s="33">
        <v>0.5714285714285714</v>
      </c>
      <c r="H236" s="33">
        <v>0.5714285714285714</v>
      </c>
      <c r="I236" s="6">
        <v>1</v>
      </c>
      <c r="J236" s="6">
        <v>1</v>
      </c>
      <c r="K236" s="6">
        <v>4</v>
      </c>
      <c r="L236" s="6">
        <v>4</v>
      </c>
      <c r="M236" s="6">
        <v>4.1328290000000001</v>
      </c>
    </row>
    <row r="237" spans="1:13">
      <c r="A237" s="6" t="s">
        <v>72</v>
      </c>
      <c r="B237" s="6">
        <v>39</v>
      </c>
      <c r="C237" s="34" t="s">
        <v>71</v>
      </c>
      <c r="D237" s="6" t="s">
        <v>87</v>
      </c>
      <c r="E237" s="6">
        <v>11</v>
      </c>
      <c r="F237" s="6">
        <v>11</v>
      </c>
      <c r="G237" s="33">
        <v>1.5714285714285714</v>
      </c>
      <c r="H237" s="33">
        <v>1.5714285714285714</v>
      </c>
      <c r="I237" s="6">
        <v>3</v>
      </c>
      <c r="J237" s="6">
        <v>3</v>
      </c>
      <c r="K237" s="6">
        <v>9.25</v>
      </c>
      <c r="L237" s="6">
        <v>8</v>
      </c>
      <c r="M237" s="6">
        <v>9.2302999999999997</v>
      </c>
    </row>
    <row r="238" spans="1:13">
      <c r="A238" s="6" t="s">
        <v>72</v>
      </c>
      <c r="B238" s="6">
        <v>56</v>
      </c>
      <c r="C238" s="34" t="s">
        <v>71</v>
      </c>
      <c r="D238" s="6" t="s">
        <v>87</v>
      </c>
      <c r="E238" s="6">
        <v>10</v>
      </c>
      <c r="F238" s="6">
        <v>10</v>
      </c>
      <c r="G238" s="33">
        <v>1.4285714285714286</v>
      </c>
      <c r="H238" s="33">
        <v>1.4285714285714286</v>
      </c>
      <c r="I238" s="6">
        <v>3</v>
      </c>
      <c r="J238" s="6">
        <v>3</v>
      </c>
      <c r="K238" s="6">
        <v>9</v>
      </c>
      <c r="L238" s="6">
        <v>9</v>
      </c>
      <c r="M238" s="6">
        <v>9.1872849999999993</v>
      </c>
    </row>
    <row r="239" spans="1:13">
      <c r="A239" s="6" t="s">
        <v>72</v>
      </c>
      <c r="B239" s="6">
        <v>76</v>
      </c>
      <c r="C239" s="34" t="s">
        <v>71</v>
      </c>
      <c r="D239" s="6" t="s">
        <v>87</v>
      </c>
      <c r="E239" s="6">
        <v>11</v>
      </c>
      <c r="F239" s="6">
        <v>11</v>
      </c>
      <c r="G239" s="33">
        <v>1.5714285714285714</v>
      </c>
      <c r="H239" s="33">
        <v>1.5714285714285714</v>
      </c>
      <c r="I239" s="6">
        <v>3</v>
      </c>
      <c r="J239" s="6">
        <v>3</v>
      </c>
      <c r="K239" s="6">
        <v>10.5</v>
      </c>
      <c r="L239" s="6">
        <v>10</v>
      </c>
      <c r="M239" s="6">
        <v>10.692959999999999</v>
      </c>
    </row>
    <row r="240" spans="1:13">
      <c r="A240" s="6" t="s">
        <v>72</v>
      </c>
      <c r="B240" s="6">
        <v>78</v>
      </c>
      <c r="C240" s="34" t="s">
        <v>71</v>
      </c>
      <c r="D240" s="6" t="s">
        <v>87</v>
      </c>
      <c r="E240" s="6">
        <v>13</v>
      </c>
      <c r="F240" s="6">
        <v>13</v>
      </c>
      <c r="G240" s="33">
        <v>1.8571428571428572</v>
      </c>
      <c r="H240" s="33">
        <v>1.8571428571428572</v>
      </c>
      <c r="I240" s="6">
        <v>3</v>
      </c>
      <c r="J240" s="6">
        <v>3</v>
      </c>
      <c r="K240" s="6">
        <v>11.75</v>
      </c>
      <c r="L240" s="6">
        <v>11.5</v>
      </c>
      <c r="M240" s="6">
        <v>11.88137</v>
      </c>
    </row>
    <row r="241" spans="1:13">
      <c r="A241" s="6" t="s">
        <v>72</v>
      </c>
      <c r="B241" s="6">
        <v>81</v>
      </c>
      <c r="C241" s="34" t="s">
        <v>71</v>
      </c>
      <c r="D241" s="6" t="s">
        <v>87</v>
      </c>
      <c r="E241" s="6">
        <v>10</v>
      </c>
      <c r="F241" s="6">
        <v>10</v>
      </c>
      <c r="G241" s="33">
        <v>1.4285714285714286</v>
      </c>
      <c r="H241" s="33">
        <v>1.4285714285714286</v>
      </c>
      <c r="I241" s="6">
        <v>3</v>
      </c>
      <c r="J241" s="6">
        <v>3</v>
      </c>
      <c r="K241" s="6">
        <v>9.25</v>
      </c>
      <c r="L241" s="6">
        <v>9</v>
      </c>
      <c r="M241" s="6">
        <v>9.2724519999999995</v>
      </c>
    </row>
    <row r="242" spans="1:13">
      <c r="A242" s="6" t="s">
        <v>72</v>
      </c>
      <c r="B242" s="6">
        <v>85</v>
      </c>
      <c r="C242" s="34" t="s">
        <v>71</v>
      </c>
      <c r="D242" s="6" t="s">
        <v>87</v>
      </c>
      <c r="E242" s="6">
        <v>6</v>
      </c>
      <c r="F242" s="6">
        <v>6</v>
      </c>
      <c r="G242" s="33">
        <v>0.8571428571428571</v>
      </c>
      <c r="H242" s="33">
        <v>0.8571428571428571</v>
      </c>
      <c r="I242" s="6">
        <v>1</v>
      </c>
      <c r="J242" s="6">
        <v>1</v>
      </c>
      <c r="K242" s="6">
        <v>5.25</v>
      </c>
      <c r="L242" s="6">
        <v>5</v>
      </c>
      <c r="M242" s="6">
        <v>5.3412769999999998</v>
      </c>
    </row>
    <row r="243" spans="1:13">
      <c r="A243" s="6" t="s">
        <v>72</v>
      </c>
      <c r="B243" s="6">
        <v>86</v>
      </c>
      <c r="C243" s="34" t="s">
        <v>71</v>
      </c>
      <c r="D243" s="6" t="s">
        <v>87</v>
      </c>
      <c r="E243" s="6">
        <v>16</v>
      </c>
      <c r="F243" s="6">
        <v>15</v>
      </c>
      <c r="G243" s="33">
        <v>2.2857142857142856</v>
      </c>
      <c r="H243" s="33">
        <v>1.2857142857142856</v>
      </c>
      <c r="I243" s="6">
        <v>4</v>
      </c>
      <c r="J243" s="6">
        <v>3</v>
      </c>
      <c r="K243" s="6">
        <v>14.75</v>
      </c>
      <c r="L243" s="6">
        <v>14.5</v>
      </c>
      <c r="M243" s="6">
        <v>15.13429</v>
      </c>
    </row>
    <row r="244" spans="1:13">
      <c r="A244" s="6" t="s">
        <v>65</v>
      </c>
      <c r="B244" s="6">
        <v>26</v>
      </c>
      <c r="C244" s="34" t="s">
        <v>71</v>
      </c>
      <c r="D244" s="6" t="s">
        <v>87</v>
      </c>
      <c r="E244" s="6">
        <v>2</v>
      </c>
      <c r="F244" s="6">
        <v>2</v>
      </c>
      <c r="G244" s="33">
        <v>0.2857142857142857</v>
      </c>
      <c r="H244" s="33">
        <v>0.2857142857142857</v>
      </c>
      <c r="I244" s="6">
        <v>2</v>
      </c>
      <c r="J244" s="6">
        <v>2</v>
      </c>
      <c r="K244" s="6">
        <v>1.5</v>
      </c>
      <c r="L244" s="6">
        <v>2</v>
      </c>
      <c r="M244" s="6">
        <v>1.6280110000000001</v>
      </c>
    </row>
    <row r="245" spans="1:13">
      <c r="A245" s="6" t="s">
        <v>65</v>
      </c>
      <c r="B245" s="6">
        <v>32</v>
      </c>
      <c r="C245" s="34" t="s">
        <v>71</v>
      </c>
      <c r="D245" s="6" t="s">
        <v>87</v>
      </c>
      <c r="E245" s="6">
        <v>0</v>
      </c>
      <c r="F245" s="6">
        <v>0</v>
      </c>
      <c r="G245" s="33">
        <v>0</v>
      </c>
      <c r="H245" s="33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</row>
    <row r="246" spans="1:13">
      <c r="A246" s="6" t="s">
        <v>65</v>
      </c>
      <c r="B246" s="6">
        <v>34</v>
      </c>
      <c r="C246" s="34" t="s">
        <v>71</v>
      </c>
      <c r="D246" s="6" t="s">
        <v>87</v>
      </c>
      <c r="E246" s="6">
        <v>8</v>
      </c>
      <c r="F246" s="6">
        <v>7</v>
      </c>
      <c r="G246" s="33">
        <v>1.1428571428571428</v>
      </c>
      <c r="H246" s="33">
        <v>0.14285714285714279</v>
      </c>
      <c r="I246" s="6">
        <v>2</v>
      </c>
      <c r="J246" s="6">
        <v>1</v>
      </c>
      <c r="K246" s="6">
        <v>7</v>
      </c>
      <c r="L246" s="6">
        <v>6.5</v>
      </c>
      <c r="M246" s="6">
        <v>6.9205949999999996</v>
      </c>
    </row>
    <row r="247" spans="1:13">
      <c r="A247" s="6" t="s">
        <v>65</v>
      </c>
      <c r="B247" s="6">
        <v>46</v>
      </c>
      <c r="C247" s="34" t="s">
        <v>71</v>
      </c>
      <c r="D247" s="6" t="s">
        <v>87</v>
      </c>
      <c r="E247" s="6">
        <v>9</v>
      </c>
      <c r="F247" s="6">
        <v>9</v>
      </c>
      <c r="G247" s="33">
        <v>1.2857142857142858</v>
      </c>
      <c r="H247" s="33">
        <v>1.2857142857142858</v>
      </c>
      <c r="I247" s="6">
        <v>2</v>
      </c>
      <c r="J247" s="6">
        <v>2</v>
      </c>
      <c r="K247" s="6">
        <v>7.75</v>
      </c>
      <c r="L247" s="6">
        <v>7.5</v>
      </c>
      <c r="M247" s="6">
        <v>7.8146069999999996</v>
      </c>
    </row>
    <row r="248" spans="1:13">
      <c r="A248" s="6" t="s">
        <v>65</v>
      </c>
      <c r="B248" s="6">
        <v>50</v>
      </c>
      <c r="C248" s="34" t="s">
        <v>71</v>
      </c>
      <c r="D248" s="6" t="s">
        <v>87</v>
      </c>
      <c r="E248" s="6">
        <v>14</v>
      </c>
      <c r="F248" s="6">
        <v>14</v>
      </c>
      <c r="G248" s="33">
        <v>2</v>
      </c>
      <c r="H248" s="33">
        <v>2</v>
      </c>
      <c r="I248" s="6">
        <v>5</v>
      </c>
      <c r="J248" s="6">
        <v>5</v>
      </c>
      <c r="K248" s="6">
        <v>14</v>
      </c>
      <c r="L248" s="6">
        <v>14</v>
      </c>
      <c r="M248" s="6">
        <v>14.030799999999999</v>
      </c>
    </row>
    <row r="249" spans="1:13">
      <c r="A249" s="6" t="s">
        <v>65</v>
      </c>
      <c r="B249" s="6">
        <v>53</v>
      </c>
      <c r="C249" s="34" t="s">
        <v>71</v>
      </c>
      <c r="D249" s="6" t="s">
        <v>87</v>
      </c>
      <c r="E249" s="6">
        <v>7</v>
      </c>
      <c r="F249" s="6">
        <v>7</v>
      </c>
      <c r="G249" s="33">
        <v>1</v>
      </c>
      <c r="H249" s="33">
        <v>1</v>
      </c>
      <c r="I249" s="6">
        <v>3</v>
      </c>
      <c r="J249" s="6">
        <v>3</v>
      </c>
      <c r="K249" s="6">
        <v>6.5</v>
      </c>
      <c r="L249" s="6">
        <v>7</v>
      </c>
      <c r="M249" s="6">
        <v>6.5932550000000001</v>
      </c>
    </row>
    <row r="250" spans="1:13">
      <c r="A250" s="6" t="s">
        <v>65</v>
      </c>
      <c r="B250" s="6">
        <v>59</v>
      </c>
      <c r="C250" s="34" t="s">
        <v>71</v>
      </c>
      <c r="D250" s="6" t="s">
        <v>87</v>
      </c>
      <c r="E250" s="6">
        <v>14</v>
      </c>
      <c r="F250" s="6">
        <v>14</v>
      </c>
      <c r="G250" s="33">
        <v>2</v>
      </c>
      <c r="H250" s="33">
        <v>2</v>
      </c>
      <c r="I250" s="6">
        <v>3</v>
      </c>
      <c r="J250" s="6">
        <v>3</v>
      </c>
      <c r="K250" s="6">
        <v>13</v>
      </c>
      <c r="L250" s="6">
        <v>13</v>
      </c>
      <c r="M250" s="6">
        <v>13.28759</v>
      </c>
    </row>
    <row r="251" spans="1:13">
      <c r="A251" s="6" t="s">
        <v>65</v>
      </c>
      <c r="B251" s="6">
        <v>60</v>
      </c>
      <c r="C251" s="34" t="s">
        <v>71</v>
      </c>
      <c r="D251" s="6" t="s">
        <v>87</v>
      </c>
      <c r="E251" s="6">
        <v>0</v>
      </c>
      <c r="F251" s="6">
        <v>0</v>
      </c>
      <c r="G251" s="33">
        <v>0</v>
      </c>
      <c r="H251" s="33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</row>
    <row r="252" spans="1:13">
      <c r="A252" s="6" t="s">
        <v>65</v>
      </c>
      <c r="B252" s="6">
        <v>72</v>
      </c>
      <c r="C252" s="34" t="s">
        <v>71</v>
      </c>
      <c r="D252" s="6" t="s">
        <v>87</v>
      </c>
      <c r="E252" s="6">
        <v>17</v>
      </c>
      <c r="F252" s="6">
        <v>15</v>
      </c>
      <c r="G252" s="33">
        <v>2.4285714285714284</v>
      </c>
      <c r="H252" s="33">
        <v>0.42857142857142838</v>
      </c>
      <c r="I252" s="6">
        <v>3</v>
      </c>
      <c r="J252" s="6">
        <v>1</v>
      </c>
      <c r="K252" s="6">
        <v>14.25</v>
      </c>
      <c r="L252" s="6">
        <v>14.5</v>
      </c>
      <c r="M252" s="6">
        <v>14.08792</v>
      </c>
    </row>
    <row r="253" spans="1:13">
      <c r="A253" s="6" t="s">
        <v>65</v>
      </c>
      <c r="B253" s="6">
        <v>84</v>
      </c>
      <c r="C253" s="34" t="s">
        <v>71</v>
      </c>
      <c r="D253" s="6" t="s">
        <v>87</v>
      </c>
      <c r="E253" s="6">
        <v>4</v>
      </c>
      <c r="F253" s="6">
        <v>4</v>
      </c>
      <c r="G253" s="33">
        <v>0.5714285714285714</v>
      </c>
      <c r="H253" s="33">
        <v>0.5714285714285714</v>
      </c>
      <c r="I253" s="6">
        <v>2</v>
      </c>
      <c r="J253" s="6">
        <v>2</v>
      </c>
      <c r="K253" s="6">
        <v>4</v>
      </c>
      <c r="L253" s="6">
        <v>4</v>
      </c>
      <c r="M253" s="6">
        <v>4.166380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21A76-A52B-E64C-B239-C5DB81412520}">
  <sheetPr codeName="Sheet13"/>
  <dimension ref="A1:R128"/>
  <sheetViews>
    <sheetView workbookViewId="0"/>
  </sheetViews>
  <sheetFormatPr baseColWidth="10" defaultColWidth="10.83203125" defaultRowHeight="16"/>
  <cols>
    <col min="1" max="1" width="11" style="6" bestFit="1" customWidth="1"/>
    <col min="2" max="2" width="4.5" style="6" bestFit="1" customWidth="1"/>
    <col min="3" max="3" width="15.1640625" style="6" bestFit="1" customWidth="1"/>
    <col min="4" max="4" width="28.1640625" style="6" bestFit="1" customWidth="1"/>
    <col min="5" max="5" width="31.5" style="6" bestFit="1" customWidth="1"/>
    <col min="6" max="6" width="27.6640625" style="6" bestFit="1" customWidth="1"/>
    <col min="7" max="7" width="31" style="6" bestFit="1" customWidth="1"/>
    <col min="8" max="8" width="27.83203125" style="6" bestFit="1" customWidth="1"/>
    <col min="9" max="9" width="31.1640625" style="6" bestFit="1" customWidth="1"/>
    <col min="10" max="10" width="15" style="6" bestFit="1" customWidth="1"/>
    <col min="11" max="11" width="10" style="6" bestFit="1" customWidth="1"/>
    <col min="12" max="12" width="12.33203125" style="6" bestFit="1" customWidth="1"/>
    <col min="13" max="16384" width="10.83203125" style="6"/>
  </cols>
  <sheetData>
    <row r="1" spans="1:18" s="5" customFormat="1">
      <c r="A1" s="5" t="s">
        <v>61</v>
      </c>
      <c r="B1" s="5" t="s">
        <v>57</v>
      </c>
      <c r="C1" s="5" t="s">
        <v>59</v>
      </c>
      <c r="D1" s="5" t="s">
        <v>103</v>
      </c>
      <c r="E1" s="5" t="s">
        <v>104</v>
      </c>
      <c r="F1" s="117" t="s">
        <v>105</v>
      </c>
      <c r="G1" s="117" t="s">
        <v>106</v>
      </c>
      <c r="H1" s="5" t="s">
        <v>107</v>
      </c>
      <c r="I1" s="5" t="s">
        <v>108</v>
      </c>
      <c r="J1" s="5" t="s">
        <v>100</v>
      </c>
      <c r="K1" s="5" t="s">
        <v>101</v>
      </c>
      <c r="L1" s="5" t="s">
        <v>102</v>
      </c>
    </row>
    <row r="2" spans="1:18">
      <c r="A2" s="6" t="s">
        <v>72</v>
      </c>
      <c r="B2" s="6">
        <v>5</v>
      </c>
      <c r="C2" s="6" t="s">
        <v>63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35">
        <v>0</v>
      </c>
      <c r="K2" s="6">
        <v>0</v>
      </c>
      <c r="L2" s="6">
        <v>0</v>
      </c>
      <c r="N2"/>
      <c r="O2"/>
      <c r="P2"/>
      <c r="Q2"/>
      <c r="R2"/>
    </row>
    <row r="3" spans="1:18">
      <c r="A3" s="6" t="s">
        <v>72</v>
      </c>
      <c r="B3" s="6">
        <v>24</v>
      </c>
      <c r="C3" s="6" t="s">
        <v>63</v>
      </c>
      <c r="D3" s="6">
        <v>-7</v>
      </c>
      <c r="E3" s="6">
        <v>-7</v>
      </c>
      <c r="F3" s="6">
        <v>-1</v>
      </c>
      <c r="G3" s="6">
        <v>-1</v>
      </c>
      <c r="H3" s="6">
        <v>-1</v>
      </c>
      <c r="I3" s="6">
        <v>-1</v>
      </c>
      <c r="J3" s="35">
        <v>-5.75</v>
      </c>
      <c r="K3" s="6">
        <v>-6</v>
      </c>
      <c r="L3" s="6">
        <v>-6.0026650000000004</v>
      </c>
      <c r="N3"/>
      <c r="O3"/>
      <c r="P3"/>
      <c r="Q3"/>
      <c r="R3"/>
    </row>
    <row r="4" spans="1:18">
      <c r="A4" s="6" t="s">
        <v>72</v>
      </c>
      <c r="B4" s="6">
        <v>25</v>
      </c>
      <c r="C4" s="6" t="s">
        <v>63</v>
      </c>
      <c r="D4" s="6">
        <v>5</v>
      </c>
      <c r="E4" s="6">
        <v>5</v>
      </c>
      <c r="F4" s="6">
        <v>0.7142857142857143</v>
      </c>
      <c r="G4" s="6">
        <v>0.7142857142857143</v>
      </c>
      <c r="H4" s="6">
        <v>1</v>
      </c>
      <c r="I4" s="6">
        <v>1</v>
      </c>
      <c r="J4" s="35">
        <v>4.25</v>
      </c>
      <c r="K4" s="6">
        <v>4</v>
      </c>
      <c r="L4" s="6">
        <v>4.3746559999999999</v>
      </c>
      <c r="N4"/>
      <c r="O4"/>
      <c r="P4"/>
      <c r="Q4"/>
      <c r="R4"/>
    </row>
    <row r="5" spans="1:18">
      <c r="A5" s="6" t="s">
        <v>72</v>
      </c>
      <c r="B5" s="6">
        <v>36</v>
      </c>
      <c r="C5" s="6" t="s">
        <v>63</v>
      </c>
      <c r="D5" s="6">
        <v>-1</v>
      </c>
      <c r="E5" s="6">
        <v>-1</v>
      </c>
      <c r="F5" s="6">
        <v>-0.14285714285714285</v>
      </c>
      <c r="G5" s="6">
        <v>-0.14285714285714285</v>
      </c>
      <c r="H5" s="6">
        <v>-1</v>
      </c>
      <c r="I5" s="6">
        <v>-1</v>
      </c>
      <c r="J5" s="35">
        <v>-1</v>
      </c>
      <c r="K5" s="6">
        <v>-1</v>
      </c>
      <c r="L5" s="6">
        <v>-1.133345</v>
      </c>
      <c r="N5"/>
      <c r="O5"/>
      <c r="P5"/>
      <c r="Q5"/>
      <c r="R5"/>
    </row>
    <row r="6" spans="1:18">
      <c r="A6" s="6" t="s">
        <v>72</v>
      </c>
      <c r="B6" s="6">
        <v>39</v>
      </c>
      <c r="C6" s="6" t="s">
        <v>63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35">
        <v>0</v>
      </c>
      <c r="K6" s="6">
        <v>0</v>
      </c>
      <c r="L6" s="6">
        <v>0</v>
      </c>
      <c r="N6"/>
      <c r="O6"/>
      <c r="P6"/>
      <c r="Q6"/>
      <c r="R6"/>
    </row>
    <row r="7" spans="1:18">
      <c r="A7" s="6" t="s">
        <v>72</v>
      </c>
      <c r="B7" s="6">
        <v>56</v>
      </c>
      <c r="C7" s="6" t="s">
        <v>63</v>
      </c>
      <c r="D7" s="6">
        <v>1</v>
      </c>
      <c r="E7" s="6">
        <v>1</v>
      </c>
      <c r="F7" s="6">
        <v>0.14285714285714302</v>
      </c>
      <c r="G7" s="6">
        <v>0.14285714285714302</v>
      </c>
      <c r="H7" s="6">
        <v>0</v>
      </c>
      <c r="I7" s="6">
        <v>0</v>
      </c>
      <c r="J7" s="35">
        <v>0.25</v>
      </c>
      <c r="K7" s="6">
        <v>-1</v>
      </c>
      <c r="L7" s="6">
        <v>4.1980000000000003E-2</v>
      </c>
      <c r="N7"/>
      <c r="O7"/>
      <c r="P7"/>
      <c r="Q7"/>
      <c r="R7"/>
    </row>
    <row r="8" spans="1:18">
      <c r="A8" s="6" t="s">
        <v>72</v>
      </c>
      <c r="B8" s="6">
        <v>76</v>
      </c>
      <c r="C8" s="6" t="s">
        <v>63</v>
      </c>
      <c r="D8" s="6">
        <v>-2</v>
      </c>
      <c r="E8" s="6">
        <v>-2</v>
      </c>
      <c r="F8" s="6">
        <v>-0.28571428571428581</v>
      </c>
      <c r="G8" s="6">
        <v>-0.28571428571428581</v>
      </c>
      <c r="H8" s="6">
        <v>0</v>
      </c>
      <c r="I8" s="6">
        <v>0</v>
      </c>
      <c r="J8" s="35">
        <v>-1.75</v>
      </c>
      <c r="K8" s="6">
        <v>-2</v>
      </c>
      <c r="L8" s="6">
        <v>-1.9473510000000001</v>
      </c>
      <c r="N8"/>
      <c r="O8"/>
      <c r="P8"/>
      <c r="Q8"/>
      <c r="R8"/>
    </row>
    <row r="9" spans="1:18">
      <c r="A9" s="6" t="s">
        <v>72</v>
      </c>
      <c r="B9" s="6">
        <v>78</v>
      </c>
      <c r="C9" s="6" t="s">
        <v>63</v>
      </c>
      <c r="D9" s="6">
        <v>-5</v>
      </c>
      <c r="E9" s="6">
        <v>-5</v>
      </c>
      <c r="F9" s="6">
        <v>-0.71428571428571441</v>
      </c>
      <c r="G9" s="6">
        <v>-0.71428571428571441</v>
      </c>
      <c r="H9" s="6">
        <v>-1</v>
      </c>
      <c r="I9" s="6">
        <v>-1</v>
      </c>
      <c r="J9" s="35">
        <v>-4.25</v>
      </c>
      <c r="K9" s="6">
        <v>-4.5</v>
      </c>
      <c r="L9" s="6">
        <v>-4.32003</v>
      </c>
      <c r="N9"/>
      <c r="O9"/>
      <c r="P9"/>
      <c r="Q9"/>
      <c r="R9"/>
    </row>
    <row r="10" spans="1:18">
      <c r="A10" s="6" t="s">
        <v>72</v>
      </c>
      <c r="B10" s="6">
        <v>81</v>
      </c>
      <c r="C10" s="6" t="s">
        <v>63</v>
      </c>
      <c r="D10" s="6">
        <v>3</v>
      </c>
      <c r="E10" s="6">
        <v>3</v>
      </c>
      <c r="F10" s="6">
        <v>0.42857142857142855</v>
      </c>
      <c r="G10" s="6">
        <v>0.42857142857142855</v>
      </c>
      <c r="H10" s="6">
        <v>1</v>
      </c>
      <c r="I10" s="6">
        <v>1</v>
      </c>
      <c r="J10" s="35">
        <v>3</v>
      </c>
      <c r="K10" s="6">
        <v>3</v>
      </c>
      <c r="L10" s="6">
        <v>3.1001379999999998</v>
      </c>
      <c r="N10"/>
      <c r="O10"/>
      <c r="P10"/>
      <c r="Q10"/>
      <c r="R10"/>
    </row>
    <row r="11" spans="1:18">
      <c r="A11" s="6" t="s">
        <v>72</v>
      </c>
      <c r="B11" s="6">
        <v>85</v>
      </c>
      <c r="C11" s="6" t="s">
        <v>63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35">
        <v>0</v>
      </c>
      <c r="K11" s="6">
        <v>0</v>
      </c>
      <c r="L11" s="6">
        <v>0</v>
      </c>
      <c r="N11"/>
      <c r="O11"/>
      <c r="P11"/>
      <c r="Q11"/>
      <c r="R11"/>
    </row>
    <row r="12" spans="1:18">
      <c r="A12" s="6" t="s">
        <v>72</v>
      </c>
      <c r="B12" s="6">
        <v>86</v>
      </c>
      <c r="C12" s="6" t="s">
        <v>63</v>
      </c>
      <c r="D12" s="6">
        <v>5</v>
      </c>
      <c r="E12" s="6">
        <v>5</v>
      </c>
      <c r="F12" s="6">
        <v>0.71428571428571419</v>
      </c>
      <c r="G12" s="6">
        <v>0.71428571428571419</v>
      </c>
      <c r="H12" s="6">
        <v>1</v>
      </c>
      <c r="I12" s="6">
        <v>1</v>
      </c>
      <c r="J12" s="35">
        <v>4.25</v>
      </c>
      <c r="K12" s="6">
        <v>4</v>
      </c>
      <c r="L12" s="6">
        <v>4.308586</v>
      </c>
      <c r="N12"/>
      <c r="O12"/>
      <c r="P12"/>
      <c r="Q12"/>
      <c r="R12"/>
    </row>
    <row r="13" spans="1:18">
      <c r="A13" s="6" t="s">
        <v>65</v>
      </c>
      <c r="B13" s="6">
        <v>26</v>
      </c>
      <c r="C13" s="6" t="s">
        <v>63</v>
      </c>
      <c r="D13" s="6">
        <v>-7</v>
      </c>
      <c r="E13" s="6">
        <v>-7</v>
      </c>
      <c r="F13" s="6">
        <v>-1</v>
      </c>
      <c r="G13" s="6">
        <v>-1</v>
      </c>
      <c r="H13" s="6">
        <v>-2</v>
      </c>
      <c r="I13" s="6">
        <v>-2</v>
      </c>
      <c r="J13" s="35">
        <v>-7</v>
      </c>
      <c r="K13" s="6">
        <v>-7</v>
      </c>
      <c r="L13" s="6">
        <v>-7.1658635000000004</v>
      </c>
      <c r="N13"/>
      <c r="O13"/>
      <c r="P13"/>
      <c r="Q13"/>
      <c r="R13"/>
    </row>
    <row r="14" spans="1:18">
      <c r="A14" s="6" t="s">
        <v>65</v>
      </c>
      <c r="B14" s="6">
        <v>32</v>
      </c>
      <c r="C14" s="6" t="s">
        <v>63</v>
      </c>
      <c r="D14" s="6">
        <v>-8</v>
      </c>
      <c r="E14" s="6">
        <v>-8</v>
      </c>
      <c r="F14" s="6">
        <v>-1.142857142857143</v>
      </c>
      <c r="G14" s="6">
        <v>-1.142857142857143</v>
      </c>
      <c r="H14" s="6">
        <v>-1</v>
      </c>
      <c r="I14" s="6">
        <v>-1</v>
      </c>
      <c r="J14" s="35">
        <v>-7.25</v>
      </c>
      <c r="K14" s="6">
        <v>-7</v>
      </c>
      <c r="L14" s="6">
        <v>-7.3080689999999997</v>
      </c>
      <c r="N14"/>
      <c r="O14"/>
      <c r="P14"/>
      <c r="Q14"/>
      <c r="R14"/>
    </row>
    <row r="15" spans="1:18">
      <c r="A15" s="6" t="s">
        <v>65</v>
      </c>
      <c r="B15" s="6">
        <v>34</v>
      </c>
      <c r="C15" s="6" t="s">
        <v>63</v>
      </c>
      <c r="D15" s="6">
        <v>12</v>
      </c>
      <c r="E15" s="6">
        <v>11</v>
      </c>
      <c r="F15" s="6">
        <v>1.7142857142857144</v>
      </c>
      <c r="G15" s="6">
        <v>0.7142857142857143</v>
      </c>
      <c r="H15" s="6">
        <v>2</v>
      </c>
      <c r="I15" s="6">
        <v>1</v>
      </c>
      <c r="J15" s="35">
        <v>10.75</v>
      </c>
      <c r="K15" s="6">
        <v>10.5</v>
      </c>
      <c r="L15" s="6">
        <v>11.067537</v>
      </c>
      <c r="N15"/>
      <c r="O15"/>
      <c r="P15"/>
      <c r="Q15"/>
      <c r="R15"/>
    </row>
    <row r="16" spans="1:18">
      <c r="A16" s="6" t="s">
        <v>65</v>
      </c>
      <c r="B16" s="6">
        <v>46</v>
      </c>
      <c r="C16" s="6" t="s">
        <v>63</v>
      </c>
      <c r="D16" s="6">
        <v>-5</v>
      </c>
      <c r="E16" s="6">
        <v>-5</v>
      </c>
      <c r="F16" s="6">
        <v>-0.71428571428571419</v>
      </c>
      <c r="G16" s="6">
        <v>-0.71428571428571419</v>
      </c>
      <c r="H16" s="6">
        <v>-1</v>
      </c>
      <c r="I16" s="6">
        <v>-1</v>
      </c>
      <c r="J16" s="35">
        <v>-4.25</v>
      </c>
      <c r="K16" s="6">
        <v>-4.5</v>
      </c>
      <c r="L16" s="6">
        <v>-4.38713</v>
      </c>
      <c r="N16"/>
      <c r="O16"/>
      <c r="P16"/>
      <c r="Q16"/>
      <c r="R16"/>
    </row>
    <row r="17" spans="1:18">
      <c r="A17" s="6" t="s">
        <v>65</v>
      </c>
      <c r="B17" s="6">
        <v>50</v>
      </c>
      <c r="C17" s="6" t="s">
        <v>63</v>
      </c>
      <c r="D17" s="6">
        <v>2</v>
      </c>
      <c r="E17" s="6">
        <v>2</v>
      </c>
      <c r="F17" s="6">
        <v>0.28571428571428575</v>
      </c>
      <c r="G17" s="6">
        <v>0.28571428571428575</v>
      </c>
      <c r="H17" s="6">
        <v>0</v>
      </c>
      <c r="I17" s="6">
        <v>0</v>
      </c>
      <c r="J17" s="35">
        <v>2</v>
      </c>
      <c r="K17" s="6">
        <v>2</v>
      </c>
      <c r="L17" s="6">
        <v>1.9332419999999999</v>
      </c>
      <c r="N17"/>
      <c r="O17"/>
      <c r="P17"/>
      <c r="Q17"/>
      <c r="R17"/>
    </row>
    <row r="18" spans="1:18">
      <c r="A18" s="6" t="s">
        <v>65</v>
      </c>
      <c r="B18" s="6">
        <v>53</v>
      </c>
      <c r="C18" s="6" t="s">
        <v>63</v>
      </c>
      <c r="D18" s="6">
        <v>-4</v>
      </c>
      <c r="E18" s="6">
        <v>-4</v>
      </c>
      <c r="F18" s="6">
        <v>-0.5714285714285714</v>
      </c>
      <c r="G18" s="6">
        <v>-0.5714285714285714</v>
      </c>
      <c r="H18" s="6">
        <v>-1</v>
      </c>
      <c r="I18" s="6">
        <v>-1</v>
      </c>
      <c r="J18" s="35">
        <v>-3.25</v>
      </c>
      <c r="K18" s="6">
        <v>-3.5</v>
      </c>
      <c r="L18" s="6">
        <v>-3.3544390000000002</v>
      </c>
      <c r="N18"/>
      <c r="O18"/>
      <c r="P18"/>
      <c r="Q18"/>
      <c r="R18"/>
    </row>
    <row r="19" spans="1:18">
      <c r="A19" s="6" t="s">
        <v>65</v>
      </c>
      <c r="B19" s="6">
        <v>59</v>
      </c>
      <c r="C19" s="6" t="s">
        <v>63</v>
      </c>
      <c r="D19" s="6">
        <v>8</v>
      </c>
      <c r="E19" s="6">
        <v>8</v>
      </c>
      <c r="F19" s="6">
        <v>1.1428571428571428</v>
      </c>
      <c r="G19" s="6">
        <v>1.1428571428571428</v>
      </c>
      <c r="H19" s="6">
        <v>2</v>
      </c>
      <c r="I19" s="6">
        <v>2</v>
      </c>
      <c r="J19" s="35">
        <v>7</v>
      </c>
      <c r="K19" s="6">
        <v>6</v>
      </c>
      <c r="L19" s="6">
        <v>6.8885069999999997</v>
      </c>
      <c r="N19"/>
      <c r="O19"/>
      <c r="P19"/>
      <c r="Q19"/>
      <c r="R19"/>
    </row>
    <row r="20" spans="1:18">
      <c r="A20" s="6" t="s">
        <v>65</v>
      </c>
      <c r="B20" s="6">
        <v>60</v>
      </c>
      <c r="C20" s="6" t="s">
        <v>63</v>
      </c>
      <c r="D20" s="6">
        <v>-4</v>
      </c>
      <c r="E20" s="6">
        <v>-4</v>
      </c>
      <c r="F20" s="6">
        <v>-0.5714285714285714</v>
      </c>
      <c r="G20" s="6">
        <v>-0.5714285714285714</v>
      </c>
      <c r="H20" s="6">
        <v>-1</v>
      </c>
      <c r="I20" s="6">
        <v>-1</v>
      </c>
      <c r="J20" s="35">
        <v>-3.25</v>
      </c>
      <c r="K20" s="6">
        <v>-3.5</v>
      </c>
      <c r="L20" s="6">
        <v>-3.287337</v>
      </c>
      <c r="N20"/>
      <c r="O20"/>
      <c r="P20"/>
      <c r="Q20"/>
      <c r="R20"/>
    </row>
    <row r="21" spans="1:18">
      <c r="A21" s="6" t="s">
        <v>65</v>
      </c>
      <c r="B21" s="6">
        <v>72</v>
      </c>
      <c r="C21" s="6" t="s">
        <v>63</v>
      </c>
      <c r="D21" s="6">
        <v>-8</v>
      </c>
      <c r="E21" s="6">
        <v>-8</v>
      </c>
      <c r="F21" s="6">
        <v>-1.1428571428571428</v>
      </c>
      <c r="G21" s="6">
        <v>-1.1428571428571428</v>
      </c>
      <c r="H21" s="6">
        <v>-2</v>
      </c>
      <c r="I21" s="6">
        <v>-2</v>
      </c>
      <c r="J21" s="35">
        <v>-6.75</v>
      </c>
      <c r="K21" s="6">
        <v>-6</v>
      </c>
      <c r="L21" s="6">
        <v>-6.7023400000000004</v>
      </c>
      <c r="N21"/>
      <c r="O21"/>
      <c r="P21"/>
      <c r="Q21"/>
      <c r="R21"/>
    </row>
    <row r="22" spans="1:18">
      <c r="A22" s="6" t="s">
        <v>65</v>
      </c>
      <c r="B22" s="6">
        <v>84</v>
      </c>
      <c r="C22" s="6" t="s">
        <v>63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35">
        <v>0</v>
      </c>
      <c r="K22" s="6">
        <v>0</v>
      </c>
      <c r="L22" s="6">
        <v>0</v>
      </c>
      <c r="N22"/>
      <c r="O22"/>
      <c r="P22"/>
      <c r="Q22"/>
      <c r="R22"/>
    </row>
    <row r="23" spans="1:18">
      <c r="A23" s="6" t="s">
        <v>72</v>
      </c>
      <c r="B23" s="6">
        <v>5</v>
      </c>
      <c r="C23" s="34" t="s">
        <v>67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35">
        <v>0</v>
      </c>
      <c r="K23" s="6">
        <v>0</v>
      </c>
      <c r="L23" s="6">
        <v>0</v>
      </c>
      <c r="N23"/>
      <c r="O23"/>
      <c r="P23"/>
      <c r="Q23"/>
      <c r="R23"/>
    </row>
    <row r="24" spans="1:18">
      <c r="A24" s="6" t="s">
        <v>72</v>
      </c>
      <c r="B24" s="6">
        <v>24</v>
      </c>
      <c r="C24" s="34" t="s">
        <v>67</v>
      </c>
      <c r="D24" s="6">
        <v>-4</v>
      </c>
      <c r="E24" s="6">
        <v>-4</v>
      </c>
      <c r="F24" s="6">
        <v>-0.5714285714285714</v>
      </c>
      <c r="G24" s="6">
        <v>-0.5714285714285714</v>
      </c>
      <c r="H24" s="6">
        <v>0</v>
      </c>
      <c r="I24" s="6">
        <v>0</v>
      </c>
      <c r="J24" s="35">
        <v>-3</v>
      </c>
      <c r="K24" s="6">
        <v>-3</v>
      </c>
      <c r="L24" s="6">
        <v>-3.0551469999999998</v>
      </c>
      <c r="N24"/>
      <c r="O24"/>
      <c r="P24"/>
      <c r="Q24"/>
      <c r="R24"/>
    </row>
    <row r="25" spans="1:18">
      <c r="A25" s="6" t="s">
        <v>72</v>
      </c>
      <c r="B25" s="6">
        <v>25</v>
      </c>
      <c r="C25" s="34" t="s">
        <v>67</v>
      </c>
      <c r="D25" s="6">
        <v>-10</v>
      </c>
      <c r="E25" s="6">
        <v>-10</v>
      </c>
      <c r="F25" s="6">
        <v>-1.4285714285714284</v>
      </c>
      <c r="G25" s="6">
        <v>-1.4285714285714284</v>
      </c>
      <c r="H25" s="6">
        <v>-2</v>
      </c>
      <c r="I25" s="6">
        <v>-2</v>
      </c>
      <c r="J25" s="35">
        <v>-7.25</v>
      </c>
      <c r="K25" s="6">
        <v>-6</v>
      </c>
      <c r="L25" s="6">
        <v>-6.9450279999999998</v>
      </c>
      <c r="N25"/>
      <c r="O25"/>
      <c r="P25"/>
      <c r="Q25"/>
      <c r="R25"/>
    </row>
    <row r="26" spans="1:18">
      <c r="A26" s="6" t="s">
        <v>72</v>
      </c>
      <c r="B26" s="6">
        <v>36</v>
      </c>
      <c r="C26" s="34" t="s">
        <v>67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35">
        <v>0.25</v>
      </c>
      <c r="K26" s="6">
        <v>0</v>
      </c>
      <c r="L26" s="6">
        <v>0.21868499999999999</v>
      </c>
      <c r="N26"/>
      <c r="O26"/>
      <c r="P26"/>
      <c r="Q26"/>
      <c r="R26"/>
    </row>
    <row r="27" spans="1:18">
      <c r="A27" s="6" t="s">
        <v>72</v>
      </c>
      <c r="B27" s="6">
        <v>39</v>
      </c>
      <c r="C27" s="34" t="s">
        <v>67</v>
      </c>
      <c r="D27" s="6">
        <v>3</v>
      </c>
      <c r="E27" s="6">
        <v>3</v>
      </c>
      <c r="F27" s="6">
        <v>0.42857142857142855</v>
      </c>
      <c r="G27" s="6">
        <v>0.42857142857142855</v>
      </c>
      <c r="H27" s="6">
        <v>2</v>
      </c>
      <c r="I27" s="6">
        <v>2</v>
      </c>
      <c r="J27" s="35">
        <v>2.5</v>
      </c>
      <c r="K27" s="6">
        <v>2</v>
      </c>
      <c r="L27" s="6">
        <v>2.728234</v>
      </c>
      <c r="N27"/>
      <c r="O27"/>
      <c r="P27"/>
      <c r="Q27"/>
      <c r="R27"/>
    </row>
    <row r="28" spans="1:18">
      <c r="A28" s="6" t="s">
        <v>72</v>
      </c>
      <c r="B28" s="6">
        <v>56</v>
      </c>
      <c r="C28" s="34" t="s">
        <v>67</v>
      </c>
      <c r="D28" s="6">
        <v>-4</v>
      </c>
      <c r="E28" s="6">
        <v>-3</v>
      </c>
      <c r="F28" s="6">
        <v>-0.5714285714285714</v>
      </c>
      <c r="G28" s="6">
        <v>0.4285714285714286</v>
      </c>
      <c r="H28" s="6">
        <v>-2</v>
      </c>
      <c r="I28" s="6">
        <v>-1</v>
      </c>
      <c r="J28" s="35">
        <v>-4.75</v>
      </c>
      <c r="K28" s="6">
        <v>-5.5</v>
      </c>
      <c r="L28" s="6">
        <v>-4.9893299999999998</v>
      </c>
      <c r="N28"/>
      <c r="O28"/>
      <c r="P28"/>
      <c r="Q28"/>
      <c r="R28"/>
    </row>
    <row r="29" spans="1:18">
      <c r="A29" s="6" t="s">
        <v>72</v>
      </c>
      <c r="B29" s="6">
        <v>76</v>
      </c>
      <c r="C29" s="34" t="s">
        <v>67</v>
      </c>
      <c r="D29" s="6">
        <v>-1</v>
      </c>
      <c r="E29" s="6">
        <v>-1</v>
      </c>
      <c r="F29" s="6">
        <v>-0.14285714285714279</v>
      </c>
      <c r="G29" s="6">
        <v>-0.14285714285714279</v>
      </c>
      <c r="H29" s="6">
        <v>0</v>
      </c>
      <c r="I29" s="6">
        <v>0</v>
      </c>
      <c r="J29" s="35">
        <v>-1</v>
      </c>
      <c r="K29" s="6">
        <v>-1</v>
      </c>
      <c r="L29" s="6">
        <v>-0.96662000000000003</v>
      </c>
      <c r="N29"/>
      <c r="O29"/>
      <c r="P29"/>
      <c r="Q29"/>
      <c r="R29"/>
    </row>
    <row r="30" spans="1:18">
      <c r="A30" s="6" t="s">
        <v>72</v>
      </c>
      <c r="B30" s="6">
        <v>78</v>
      </c>
      <c r="C30" s="34" t="s">
        <v>67</v>
      </c>
      <c r="D30" s="6">
        <v>-3</v>
      </c>
      <c r="E30" s="6">
        <v>-3</v>
      </c>
      <c r="F30" s="6">
        <v>-0.42857142857142838</v>
      </c>
      <c r="G30" s="6">
        <v>-0.42857142857142838</v>
      </c>
      <c r="H30" s="6">
        <v>-1</v>
      </c>
      <c r="I30" s="6">
        <v>-1</v>
      </c>
      <c r="J30" s="35">
        <v>-2.25</v>
      </c>
      <c r="K30" s="6">
        <v>-2.5</v>
      </c>
      <c r="L30" s="6">
        <v>-2.2871600000000001</v>
      </c>
      <c r="N30"/>
      <c r="O30"/>
      <c r="P30"/>
      <c r="Q30"/>
      <c r="R30"/>
    </row>
    <row r="31" spans="1:18">
      <c r="A31" s="6" t="s">
        <v>72</v>
      </c>
      <c r="B31" s="6">
        <v>81</v>
      </c>
      <c r="C31" s="34" t="s">
        <v>67</v>
      </c>
      <c r="D31" s="6">
        <v>1</v>
      </c>
      <c r="E31" s="6">
        <v>1</v>
      </c>
      <c r="F31" s="6">
        <v>0.14285714285714279</v>
      </c>
      <c r="G31" s="6">
        <v>0.14285714285714279</v>
      </c>
      <c r="H31" s="6">
        <v>1</v>
      </c>
      <c r="I31" s="6">
        <v>1</v>
      </c>
      <c r="J31" s="35">
        <v>1.5</v>
      </c>
      <c r="K31" s="6">
        <v>1.5</v>
      </c>
      <c r="L31" s="6">
        <v>1.558845</v>
      </c>
      <c r="N31"/>
      <c r="O31"/>
      <c r="P31"/>
      <c r="Q31"/>
      <c r="R31"/>
    </row>
    <row r="32" spans="1:18">
      <c r="A32" s="6" t="s">
        <v>72</v>
      </c>
      <c r="B32" s="6">
        <v>85</v>
      </c>
      <c r="C32" s="34" t="s">
        <v>67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35">
        <v>0</v>
      </c>
      <c r="K32" s="6">
        <v>0</v>
      </c>
      <c r="L32" s="6">
        <v>3.2518999999999999E-2</v>
      </c>
      <c r="N32"/>
      <c r="O32"/>
      <c r="P32"/>
      <c r="Q32"/>
      <c r="R32"/>
    </row>
    <row r="33" spans="1:18">
      <c r="A33" s="6" t="s">
        <v>72</v>
      </c>
      <c r="B33" s="6">
        <v>86</v>
      </c>
      <c r="C33" s="34" t="s">
        <v>67</v>
      </c>
      <c r="D33" s="6">
        <v>-2</v>
      </c>
      <c r="E33" s="6">
        <v>-2</v>
      </c>
      <c r="F33" s="6">
        <v>-0.28571428571428559</v>
      </c>
      <c r="G33" s="6">
        <v>-0.28571428571428559</v>
      </c>
      <c r="H33" s="6">
        <v>-1</v>
      </c>
      <c r="I33" s="6">
        <v>-1</v>
      </c>
      <c r="J33" s="35">
        <v>-1.5</v>
      </c>
      <c r="K33" s="6">
        <v>-1</v>
      </c>
      <c r="L33" s="6">
        <v>-1.3610640000000001</v>
      </c>
      <c r="N33"/>
      <c r="O33"/>
      <c r="P33"/>
      <c r="Q33"/>
      <c r="R33"/>
    </row>
    <row r="34" spans="1:18">
      <c r="A34" s="6" t="s">
        <v>65</v>
      </c>
      <c r="B34" s="6">
        <v>26</v>
      </c>
      <c r="C34" s="34" t="s">
        <v>67</v>
      </c>
      <c r="D34" s="6">
        <v>-7</v>
      </c>
      <c r="E34" s="6">
        <v>-7</v>
      </c>
      <c r="F34" s="6">
        <v>-1</v>
      </c>
      <c r="G34" s="6">
        <v>-1</v>
      </c>
      <c r="H34" s="6">
        <v>-1</v>
      </c>
      <c r="I34" s="6">
        <v>-1</v>
      </c>
      <c r="J34" s="35">
        <v>-6.75</v>
      </c>
      <c r="K34" s="6">
        <v>-7</v>
      </c>
      <c r="L34" s="6">
        <v>-6.9796975000000003</v>
      </c>
      <c r="N34"/>
      <c r="O34"/>
      <c r="P34"/>
      <c r="Q34"/>
      <c r="R34"/>
    </row>
    <row r="35" spans="1:18">
      <c r="A35" s="6" t="s">
        <v>65</v>
      </c>
      <c r="B35" s="6">
        <v>32</v>
      </c>
      <c r="C35" s="34" t="s">
        <v>67</v>
      </c>
      <c r="D35" s="6">
        <v>-2</v>
      </c>
      <c r="E35" s="6">
        <v>-2</v>
      </c>
      <c r="F35" s="6">
        <v>-0.2857142857142857</v>
      </c>
      <c r="G35" s="6">
        <v>-0.2857142857142857</v>
      </c>
      <c r="H35" s="6">
        <v>-1</v>
      </c>
      <c r="I35" s="6">
        <v>-1</v>
      </c>
      <c r="J35" s="35">
        <v>-1.75</v>
      </c>
      <c r="K35" s="6">
        <v>-2</v>
      </c>
      <c r="L35" s="6">
        <v>-1.846697</v>
      </c>
      <c r="N35"/>
      <c r="O35"/>
      <c r="P35"/>
      <c r="Q35"/>
      <c r="R35"/>
    </row>
    <row r="36" spans="1:18">
      <c r="A36" s="6" t="s">
        <v>65</v>
      </c>
      <c r="B36" s="6">
        <v>34</v>
      </c>
      <c r="C36" s="34" t="s">
        <v>67</v>
      </c>
      <c r="D36" s="6">
        <v>10</v>
      </c>
      <c r="E36" s="6">
        <v>8</v>
      </c>
      <c r="F36" s="6">
        <v>1.4285714285714286</v>
      </c>
      <c r="G36" s="6">
        <v>-0.5714285714285714</v>
      </c>
      <c r="H36" s="6">
        <v>2</v>
      </c>
      <c r="I36" s="6">
        <v>0</v>
      </c>
      <c r="J36" s="35">
        <v>8.75</v>
      </c>
      <c r="K36" s="6">
        <v>8</v>
      </c>
      <c r="L36" s="6">
        <v>8.700189</v>
      </c>
      <c r="N36"/>
      <c r="O36"/>
      <c r="P36"/>
      <c r="Q36"/>
      <c r="R36"/>
    </row>
    <row r="37" spans="1:18">
      <c r="A37" s="6" t="s">
        <v>65</v>
      </c>
      <c r="B37" s="6">
        <v>46</v>
      </c>
      <c r="C37" s="34" t="s">
        <v>67</v>
      </c>
      <c r="D37" s="6">
        <v>1</v>
      </c>
      <c r="E37" s="6">
        <v>1</v>
      </c>
      <c r="F37" s="6">
        <v>0.14285714285714279</v>
      </c>
      <c r="G37" s="6">
        <v>0.14285714285714279</v>
      </c>
      <c r="H37" s="6">
        <v>0</v>
      </c>
      <c r="I37" s="6">
        <v>0</v>
      </c>
      <c r="J37" s="35">
        <v>1</v>
      </c>
      <c r="K37" s="6">
        <v>1</v>
      </c>
      <c r="L37" s="6">
        <v>1.1008260000000001</v>
      </c>
      <c r="N37"/>
      <c r="O37"/>
      <c r="P37"/>
      <c r="Q37"/>
      <c r="R37"/>
    </row>
    <row r="38" spans="1:18">
      <c r="A38" s="6" t="s">
        <v>65</v>
      </c>
      <c r="B38" s="6">
        <v>50</v>
      </c>
      <c r="C38" s="34" t="s">
        <v>67</v>
      </c>
      <c r="D38" s="6">
        <v>6</v>
      </c>
      <c r="E38" s="6">
        <v>6</v>
      </c>
      <c r="F38" s="6">
        <v>0.85714285714285721</v>
      </c>
      <c r="G38" s="6">
        <v>0.85714285714285721</v>
      </c>
      <c r="H38" s="6">
        <v>1</v>
      </c>
      <c r="I38" s="6">
        <v>1</v>
      </c>
      <c r="J38" s="35">
        <v>5.75</v>
      </c>
      <c r="K38" s="6">
        <v>6</v>
      </c>
      <c r="L38" s="6">
        <v>5.8128010000000003</v>
      </c>
      <c r="N38"/>
      <c r="O38"/>
      <c r="P38"/>
      <c r="Q38"/>
      <c r="R38"/>
    </row>
    <row r="39" spans="1:18">
      <c r="A39" s="6" t="s">
        <v>65</v>
      </c>
      <c r="B39" s="6">
        <v>53</v>
      </c>
      <c r="C39" s="34" t="s">
        <v>67</v>
      </c>
      <c r="D39" s="6">
        <v>-3</v>
      </c>
      <c r="E39" s="6">
        <v>-3</v>
      </c>
      <c r="F39" s="6">
        <v>-0.4285714285714286</v>
      </c>
      <c r="G39" s="6">
        <v>-0.4285714285714286</v>
      </c>
      <c r="H39" s="6">
        <v>-1</v>
      </c>
      <c r="I39" s="6">
        <v>-1</v>
      </c>
      <c r="J39" s="35">
        <v>-2.25</v>
      </c>
      <c r="K39" s="6">
        <v>-2</v>
      </c>
      <c r="L39" s="6">
        <v>-2.3092739999999998</v>
      </c>
      <c r="N39"/>
      <c r="O39"/>
      <c r="P39"/>
      <c r="Q39"/>
      <c r="R39"/>
    </row>
    <row r="40" spans="1:18">
      <c r="A40" s="6" t="s">
        <v>65</v>
      </c>
      <c r="B40" s="6">
        <v>59</v>
      </c>
      <c r="C40" s="34" t="s">
        <v>67</v>
      </c>
      <c r="D40" s="6">
        <v>3</v>
      </c>
      <c r="E40" s="6">
        <v>3</v>
      </c>
      <c r="F40" s="6">
        <v>0.4285714285714286</v>
      </c>
      <c r="G40" s="6">
        <v>0.4285714285714286</v>
      </c>
      <c r="H40" s="6">
        <v>1</v>
      </c>
      <c r="I40" s="6">
        <v>1</v>
      </c>
      <c r="J40" s="35">
        <v>3</v>
      </c>
      <c r="K40" s="6">
        <v>2.5</v>
      </c>
      <c r="L40" s="6">
        <v>2.9534579999999999</v>
      </c>
      <c r="N40"/>
      <c r="O40"/>
      <c r="P40"/>
      <c r="Q40"/>
      <c r="R40"/>
    </row>
    <row r="41" spans="1:18">
      <c r="A41" s="6" t="s">
        <v>65</v>
      </c>
      <c r="B41" s="6">
        <v>60</v>
      </c>
      <c r="C41" s="34" t="s">
        <v>67</v>
      </c>
      <c r="D41" s="6">
        <v>-5</v>
      </c>
      <c r="E41" s="6">
        <v>-5</v>
      </c>
      <c r="F41" s="6">
        <v>-0.7142857142857143</v>
      </c>
      <c r="G41" s="6">
        <v>-0.7142857142857143</v>
      </c>
      <c r="H41" s="6">
        <v>-1</v>
      </c>
      <c r="I41" s="6">
        <v>-1</v>
      </c>
      <c r="J41" s="35">
        <v>-4.25</v>
      </c>
      <c r="K41" s="6">
        <v>-4</v>
      </c>
      <c r="L41" s="6">
        <v>-4.3746549999999997</v>
      </c>
      <c r="N41"/>
      <c r="O41"/>
      <c r="P41"/>
      <c r="Q41"/>
      <c r="R41"/>
    </row>
    <row r="42" spans="1:18">
      <c r="A42" s="6" t="s">
        <v>65</v>
      </c>
      <c r="B42" s="6">
        <v>72</v>
      </c>
      <c r="C42" s="34" t="s">
        <v>67</v>
      </c>
      <c r="D42" s="6">
        <v>-6</v>
      </c>
      <c r="E42" s="6">
        <v>-6</v>
      </c>
      <c r="F42" s="6">
        <v>-0.85714285714285721</v>
      </c>
      <c r="G42" s="6">
        <v>-0.85714285714285721</v>
      </c>
      <c r="H42" s="6">
        <v>-1</v>
      </c>
      <c r="I42" s="6">
        <v>-1</v>
      </c>
      <c r="J42" s="35">
        <v>-6</v>
      </c>
      <c r="K42" s="6">
        <v>-5.5</v>
      </c>
      <c r="L42" s="6">
        <v>-6.1867700000000001</v>
      </c>
      <c r="N42"/>
      <c r="O42"/>
      <c r="P42"/>
      <c r="Q42"/>
      <c r="R42"/>
    </row>
    <row r="43" spans="1:18">
      <c r="A43" s="6" t="s">
        <v>65</v>
      </c>
      <c r="B43" s="6">
        <v>84</v>
      </c>
      <c r="C43" s="34" t="s">
        <v>67</v>
      </c>
      <c r="D43" s="6">
        <v>-5</v>
      </c>
      <c r="E43" s="6">
        <v>-4</v>
      </c>
      <c r="F43" s="6">
        <v>-0.71428571428571441</v>
      </c>
      <c r="G43" s="6">
        <v>0.28571428571428559</v>
      </c>
      <c r="H43" s="6">
        <v>-1</v>
      </c>
      <c r="I43" s="6">
        <v>0</v>
      </c>
      <c r="J43" s="35">
        <v>-4.75</v>
      </c>
      <c r="K43" s="6">
        <v>-5</v>
      </c>
      <c r="L43" s="6">
        <v>-4.6919300000000002</v>
      </c>
      <c r="N43"/>
      <c r="O43"/>
      <c r="P43"/>
      <c r="Q43"/>
      <c r="R43"/>
    </row>
    <row r="44" spans="1:18">
      <c r="A44" s="6" t="s">
        <v>72</v>
      </c>
      <c r="B44" s="6">
        <v>5</v>
      </c>
      <c r="C44" s="6" t="s">
        <v>68</v>
      </c>
      <c r="D44" s="6">
        <v>4</v>
      </c>
      <c r="E44" s="6">
        <v>4</v>
      </c>
      <c r="F44" s="6">
        <v>0.57142857142857129</v>
      </c>
      <c r="G44" s="6">
        <v>0.57142857142857129</v>
      </c>
      <c r="H44" s="6">
        <v>2</v>
      </c>
      <c r="I44" s="6">
        <v>2</v>
      </c>
      <c r="J44" s="35">
        <v>4.25</v>
      </c>
      <c r="K44" s="6">
        <v>4.5</v>
      </c>
      <c r="L44" s="6">
        <v>4.5053320000000001</v>
      </c>
      <c r="N44"/>
      <c r="O44"/>
      <c r="P44"/>
      <c r="Q44"/>
      <c r="R44"/>
    </row>
    <row r="45" spans="1:18">
      <c r="A45" s="6" t="s">
        <v>72</v>
      </c>
      <c r="B45" s="6">
        <v>24</v>
      </c>
      <c r="C45" s="6" t="s">
        <v>68</v>
      </c>
      <c r="D45" s="6">
        <v>-30</v>
      </c>
      <c r="E45" s="6">
        <v>-31</v>
      </c>
      <c r="F45" s="6">
        <v>-4.2857142857142856</v>
      </c>
      <c r="G45" s="6">
        <v>-5.2857142857142856</v>
      </c>
      <c r="H45" s="6">
        <v>-8</v>
      </c>
      <c r="I45" s="6">
        <v>-9</v>
      </c>
      <c r="J45" s="35">
        <v>-24</v>
      </c>
      <c r="K45" s="6">
        <v>-25.5</v>
      </c>
      <c r="L45" s="6">
        <v>-25.196580000000001</v>
      </c>
      <c r="N45"/>
      <c r="O45"/>
      <c r="P45"/>
      <c r="Q45"/>
      <c r="R45"/>
    </row>
    <row r="46" spans="1:18">
      <c r="A46" s="6" t="s">
        <v>72</v>
      </c>
      <c r="B46" s="6">
        <v>25</v>
      </c>
      <c r="C46" s="6" t="s">
        <v>68</v>
      </c>
      <c r="D46" s="6">
        <v>-20</v>
      </c>
      <c r="E46" s="6">
        <v>-20</v>
      </c>
      <c r="F46" s="6">
        <v>-2.8571428571428563</v>
      </c>
      <c r="G46" s="6">
        <v>-2.8571428571428563</v>
      </c>
      <c r="H46" s="6">
        <v>-10</v>
      </c>
      <c r="I46" s="6">
        <v>-10</v>
      </c>
      <c r="J46" s="35">
        <v>-14.75</v>
      </c>
      <c r="K46" s="6">
        <v>-15</v>
      </c>
      <c r="L46" s="6">
        <v>-14.85169</v>
      </c>
      <c r="N46"/>
      <c r="O46"/>
      <c r="P46"/>
      <c r="Q46"/>
      <c r="R46"/>
    </row>
    <row r="47" spans="1:18">
      <c r="A47" s="6" t="s">
        <v>72</v>
      </c>
      <c r="B47" s="6">
        <v>36</v>
      </c>
      <c r="C47" s="6" t="s">
        <v>68</v>
      </c>
      <c r="D47" s="6">
        <v>-11</v>
      </c>
      <c r="E47" s="6">
        <v>-11</v>
      </c>
      <c r="F47" s="6">
        <v>-1.5714285714285712</v>
      </c>
      <c r="G47" s="6">
        <v>-1.5714285714285712</v>
      </c>
      <c r="H47" s="6">
        <v>-3</v>
      </c>
      <c r="I47" s="6">
        <v>-3</v>
      </c>
      <c r="J47" s="35">
        <v>-8.5</v>
      </c>
      <c r="K47" s="6">
        <v>-8.5</v>
      </c>
      <c r="L47" s="6">
        <v>-8.8499599999999994</v>
      </c>
      <c r="N47"/>
      <c r="O47"/>
      <c r="P47"/>
      <c r="Q47"/>
      <c r="R47"/>
    </row>
    <row r="48" spans="1:18">
      <c r="A48" s="6" t="s">
        <v>72</v>
      </c>
      <c r="B48" s="6">
        <v>39</v>
      </c>
      <c r="C48" s="6" t="s">
        <v>68</v>
      </c>
      <c r="D48" s="6">
        <v>6</v>
      </c>
      <c r="E48" s="6">
        <v>6</v>
      </c>
      <c r="F48" s="6">
        <v>0.85714285714285721</v>
      </c>
      <c r="G48" s="6">
        <v>0.85714285714285721</v>
      </c>
      <c r="H48" s="6">
        <v>2</v>
      </c>
      <c r="I48" s="6">
        <v>2</v>
      </c>
      <c r="J48" s="35">
        <v>6.25</v>
      </c>
      <c r="K48" s="6">
        <v>7</v>
      </c>
      <c r="L48" s="6">
        <v>6.5202099999999996</v>
      </c>
      <c r="N48"/>
      <c r="O48"/>
      <c r="P48"/>
      <c r="Q48"/>
      <c r="R48"/>
    </row>
    <row r="49" spans="1:18">
      <c r="A49" s="6" t="s">
        <v>72</v>
      </c>
      <c r="B49" s="6">
        <v>56</v>
      </c>
      <c r="C49" s="6" t="s">
        <v>68</v>
      </c>
      <c r="D49" s="6">
        <v>-5</v>
      </c>
      <c r="E49" s="6">
        <v>-4</v>
      </c>
      <c r="F49" s="6">
        <v>-0.71428571428571397</v>
      </c>
      <c r="G49" s="6">
        <v>0.28571428571428603</v>
      </c>
      <c r="H49" s="6">
        <v>-3</v>
      </c>
      <c r="I49" s="6">
        <v>-2</v>
      </c>
      <c r="J49" s="35">
        <v>-7</v>
      </c>
      <c r="K49" s="6">
        <v>-9.5</v>
      </c>
      <c r="L49" s="6">
        <v>-7.3918600000000003</v>
      </c>
      <c r="N49"/>
      <c r="O49"/>
      <c r="P49"/>
      <c r="Q49"/>
      <c r="R49"/>
    </row>
    <row r="50" spans="1:18">
      <c r="A50" s="6" t="s">
        <v>72</v>
      </c>
      <c r="B50" s="6">
        <v>76</v>
      </c>
      <c r="C50" s="6" t="s">
        <v>68</v>
      </c>
      <c r="D50" s="6">
        <v>-7</v>
      </c>
      <c r="E50" s="6">
        <v>-7</v>
      </c>
      <c r="F50" s="6">
        <v>-1</v>
      </c>
      <c r="G50" s="6">
        <v>-1</v>
      </c>
      <c r="H50" s="6">
        <v>-1</v>
      </c>
      <c r="I50" s="6">
        <v>-1</v>
      </c>
      <c r="J50" s="35">
        <v>-5</v>
      </c>
      <c r="K50" s="6">
        <v>-4.5</v>
      </c>
      <c r="L50" s="6">
        <v>-4.6584599999999998</v>
      </c>
      <c r="N50"/>
      <c r="O50"/>
      <c r="P50"/>
      <c r="Q50"/>
      <c r="R50"/>
    </row>
    <row r="51" spans="1:18">
      <c r="A51" s="6" t="s">
        <v>72</v>
      </c>
      <c r="B51" s="6">
        <v>78</v>
      </c>
      <c r="C51" s="6" t="s">
        <v>68</v>
      </c>
      <c r="D51" s="6">
        <v>-14</v>
      </c>
      <c r="E51" s="6">
        <v>-14</v>
      </c>
      <c r="F51" s="6">
        <v>-1.9999999999999998</v>
      </c>
      <c r="G51" s="6">
        <v>-1.9999999999999998</v>
      </c>
      <c r="H51" s="6">
        <v>-2</v>
      </c>
      <c r="I51" s="6">
        <v>-2</v>
      </c>
      <c r="J51" s="35">
        <v>-11.5</v>
      </c>
      <c r="K51" s="6">
        <v>-12</v>
      </c>
      <c r="L51" s="6">
        <v>-11.526680000000001</v>
      </c>
      <c r="N51"/>
      <c r="O51"/>
      <c r="P51"/>
      <c r="Q51"/>
      <c r="R51"/>
    </row>
    <row r="52" spans="1:18">
      <c r="A52" s="6" t="s">
        <v>72</v>
      </c>
      <c r="B52" s="6">
        <v>81</v>
      </c>
      <c r="C52" s="6" t="s">
        <v>68</v>
      </c>
      <c r="D52" s="6">
        <v>5</v>
      </c>
      <c r="E52" s="6">
        <v>5</v>
      </c>
      <c r="F52" s="6">
        <v>0.71428571428571419</v>
      </c>
      <c r="G52" s="6">
        <v>0.71428571428571419</v>
      </c>
      <c r="H52" s="6">
        <v>3</v>
      </c>
      <c r="I52" s="6">
        <v>3</v>
      </c>
      <c r="J52" s="35">
        <v>6</v>
      </c>
      <c r="K52" s="6">
        <v>6</v>
      </c>
      <c r="L52" s="6">
        <v>6.2178300000000002</v>
      </c>
      <c r="N52"/>
      <c r="O52"/>
      <c r="P52"/>
      <c r="Q52"/>
      <c r="R52"/>
    </row>
    <row r="53" spans="1:18">
      <c r="A53" s="6" t="s">
        <v>72</v>
      </c>
      <c r="B53" s="6">
        <v>85</v>
      </c>
      <c r="C53" s="6" t="s">
        <v>68</v>
      </c>
      <c r="D53" s="6">
        <v>3</v>
      </c>
      <c r="E53" s="6">
        <v>3</v>
      </c>
      <c r="F53" s="6">
        <v>0.42857142857142855</v>
      </c>
      <c r="G53" s="6">
        <v>0.42857142857142855</v>
      </c>
      <c r="H53" s="6">
        <v>0</v>
      </c>
      <c r="I53" s="6">
        <v>0</v>
      </c>
      <c r="J53" s="35">
        <v>2.75</v>
      </c>
      <c r="K53" s="6">
        <v>3</v>
      </c>
      <c r="L53" s="6">
        <v>2.8458359999999998</v>
      </c>
      <c r="N53"/>
      <c r="O53"/>
      <c r="P53"/>
      <c r="Q53"/>
      <c r="R53"/>
    </row>
    <row r="54" spans="1:18">
      <c r="A54" s="6" t="s">
        <v>72</v>
      </c>
      <c r="B54" s="6">
        <v>86</v>
      </c>
      <c r="C54" s="6" t="s">
        <v>68</v>
      </c>
      <c r="D54" s="6">
        <v>-5</v>
      </c>
      <c r="E54" s="6">
        <v>-5</v>
      </c>
      <c r="F54" s="6">
        <v>-0.71428571428571441</v>
      </c>
      <c r="G54" s="6">
        <v>-0.71428571428571441</v>
      </c>
      <c r="H54" s="6">
        <v>-1</v>
      </c>
      <c r="I54" s="6">
        <v>-1</v>
      </c>
      <c r="J54" s="35">
        <v>-3.25</v>
      </c>
      <c r="K54" s="6">
        <v>-1.5</v>
      </c>
      <c r="L54" s="6">
        <v>-2.5763099999999999</v>
      </c>
      <c r="N54"/>
      <c r="O54"/>
      <c r="P54"/>
      <c r="Q54"/>
      <c r="R54"/>
    </row>
    <row r="55" spans="1:18">
      <c r="A55" s="6" t="s">
        <v>65</v>
      </c>
      <c r="B55" s="6">
        <v>26</v>
      </c>
      <c r="C55" s="6" t="s">
        <v>68</v>
      </c>
      <c r="D55" s="6">
        <v>-15</v>
      </c>
      <c r="E55" s="6">
        <v>-15</v>
      </c>
      <c r="F55" s="6">
        <v>-2.1428571428571428</v>
      </c>
      <c r="G55" s="6">
        <v>-2.1428571428571428</v>
      </c>
      <c r="H55" s="6">
        <v>-2</v>
      </c>
      <c r="I55" s="6">
        <v>-2</v>
      </c>
      <c r="J55" s="35">
        <v>-15</v>
      </c>
      <c r="K55" s="6">
        <v>-15</v>
      </c>
      <c r="L55" s="6">
        <v>-15.364418000000001</v>
      </c>
      <c r="N55"/>
      <c r="O55"/>
      <c r="P55"/>
      <c r="Q55"/>
      <c r="R55"/>
    </row>
    <row r="56" spans="1:18">
      <c r="A56" s="6" t="s">
        <v>65</v>
      </c>
      <c r="B56" s="6">
        <v>32</v>
      </c>
      <c r="C56" s="6" t="s">
        <v>68</v>
      </c>
      <c r="D56" s="6">
        <v>-10</v>
      </c>
      <c r="E56" s="6">
        <v>-10</v>
      </c>
      <c r="F56" s="6">
        <v>-1.4285714285714288</v>
      </c>
      <c r="G56" s="6">
        <v>-1.4285714285714288</v>
      </c>
      <c r="H56" s="6">
        <v>-2</v>
      </c>
      <c r="I56" s="6">
        <v>-2</v>
      </c>
      <c r="J56" s="35">
        <v>-9</v>
      </c>
      <c r="K56" s="6">
        <v>-9</v>
      </c>
      <c r="L56" s="6">
        <v>-9.0215929999999993</v>
      </c>
      <c r="N56"/>
      <c r="O56"/>
      <c r="P56"/>
      <c r="Q56"/>
      <c r="R56"/>
    </row>
    <row r="57" spans="1:18">
      <c r="A57" s="6" t="s">
        <v>65</v>
      </c>
      <c r="B57" s="6">
        <v>34</v>
      </c>
      <c r="C57" s="6" t="s">
        <v>68</v>
      </c>
      <c r="D57" s="6">
        <v>29</v>
      </c>
      <c r="E57" s="6">
        <v>24</v>
      </c>
      <c r="F57" s="6">
        <v>4.1428571428571423</v>
      </c>
      <c r="G57" s="6">
        <v>-0.85714285714285721</v>
      </c>
      <c r="H57" s="6">
        <v>5</v>
      </c>
      <c r="I57" s="6">
        <v>0</v>
      </c>
      <c r="J57" s="35">
        <v>26.25</v>
      </c>
      <c r="K57" s="6">
        <v>25.5</v>
      </c>
      <c r="L57" s="6">
        <v>26.479613000000001</v>
      </c>
      <c r="N57"/>
      <c r="O57"/>
      <c r="P57"/>
      <c r="Q57"/>
      <c r="R57"/>
    </row>
    <row r="58" spans="1:18">
      <c r="A58" s="6" t="s">
        <v>65</v>
      </c>
      <c r="B58" s="6">
        <v>46</v>
      </c>
      <c r="C58" s="6" t="s">
        <v>68</v>
      </c>
      <c r="D58" s="6">
        <v>-8</v>
      </c>
      <c r="E58" s="6">
        <v>-8</v>
      </c>
      <c r="F58" s="6">
        <v>-1.1428571428571428</v>
      </c>
      <c r="G58" s="6">
        <v>-1.1428571428571428</v>
      </c>
      <c r="H58" s="6">
        <v>-4</v>
      </c>
      <c r="I58" s="6">
        <v>-4</v>
      </c>
      <c r="J58" s="35">
        <v>-7.5</v>
      </c>
      <c r="K58" s="6">
        <v>-7.5</v>
      </c>
      <c r="L58" s="6">
        <v>-7.7720200000000004</v>
      </c>
      <c r="N58"/>
      <c r="O58"/>
      <c r="P58"/>
      <c r="Q58"/>
      <c r="R58"/>
    </row>
    <row r="59" spans="1:18">
      <c r="A59" s="6" t="s">
        <v>65</v>
      </c>
      <c r="B59" s="6">
        <v>50</v>
      </c>
      <c r="C59" s="6" t="s">
        <v>68</v>
      </c>
      <c r="D59" s="6">
        <v>33</v>
      </c>
      <c r="E59" s="6">
        <v>33</v>
      </c>
      <c r="F59" s="6">
        <v>4.7142857142857144</v>
      </c>
      <c r="G59" s="6">
        <v>4.7142857142857144</v>
      </c>
      <c r="H59" s="6">
        <v>8</v>
      </c>
      <c r="I59" s="6">
        <v>8</v>
      </c>
      <c r="J59" s="35">
        <v>31.75</v>
      </c>
      <c r="K59" s="6">
        <v>31</v>
      </c>
      <c r="L59" s="6">
        <v>31.932200000000002</v>
      </c>
      <c r="N59"/>
      <c r="O59"/>
      <c r="P59"/>
      <c r="Q59"/>
      <c r="R59"/>
    </row>
    <row r="60" spans="1:18">
      <c r="A60" s="6" t="s">
        <v>65</v>
      </c>
      <c r="B60" s="6">
        <v>53</v>
      </c>
      <c r="C60" s="6" t="s">
        <v>68</v>
      </c>
      <c r="D60" s="6">
        <v>-32</v>
      </c>
      <c r="E60" s="6">
        <v>-32</v>
      </c>
      <c r="F60" s="6">
        <v>-4.5714285714285712</v>
      </c>
      <c r="G60" s="6">
        <v>-4.5714285714285712</v>
      </c>
      <c r="H60" s="6">
        <v>0</v>
      </c>
      <c r="I60" s="6">
        <v>0</v>
      </c>
      <c r="J60" s="35">
        <v>-23</v>
      </c>
      <c r="K60" s="6">
        <v>-20</v>
      </c>
      <c r="L60" s="6">
        <v>-23.81711</v>
      </c>
      <c r="N60"/>
      <c r="O60"/>
      <c r="P60"/>
      <c r="Q60"/>
      <c r="R60"/>
    </row>
    <row r="61" spans="1:18">
      <c r="A61" s="6" t="s">
        <v>65</v>
      </c>
      <c r="B61" s="6">
        <v>59</v>
      </c>
      <c r="C61" s="6" t="s">
        <v>68</v>
      </c>
      <c r="D61" s="6">
        <v>15</v>
      </c>
      <c r="E61" s="6">
        <v>15</v>
      </c>
      <c r="F61" s="6">
        <v>2.1428571428571428</v>
      </c>
      <c r="G61" s="6">
        <v>2.1428571428571428</v>
      </c>
      <c r="H61" s="6">
        <v>6</v>
      </c>
      <c r="I61" s="6">
        <v>6</v>
      </c>
      <c r="J61" s="35">
        <v>14.5</v>
      </c>
      <c r="K61" s="6">
        <v>14.5</v>
      </c>
      <c r="L61" s="6">
        <v>14.48047</v>
      </c>
      <c r="N61"/>
      <c r="O61"/>
      <c r="P61"/>
      <c r="Q61"/>
      <c r="R61"/>
    </row>
    <row r="62" spans="1:18">
      <c r="A62" s="6" t="s">
        <v>65</v>
      </c>
      <c r="B62" s="6">
        <v>60</v>
      </c>
      <c r="C62" s="6" t="s">
        <v>68</v>
      </c>
      <c r="D62" s="6">
        <v>-9</v>
      </c>
      <c r="E62" s="6">
        <v>-9</v>
      </c>
      <c r="F62" s="6">
        <v>-1.2857142857142856</v>
      </c>
      <c r="G62" s="6">
        <v>-1.2857142857142856</v>
      </c>
      <c r="H62" s="6">
        <v>-2</v>
      </c>
      <c r="I62" s="6">
        <v>-2</v>
      </c>
      <c r="J62" s="35">
        <v>-7.5</v>
      </c>
      <c r="K62" s="6">
        <v>-7.5</v>
      </c>
      <c r="L62" s="6">
        <v>-7.6619919999999997</v>
      </c>
      <c r="N62"/>
      <c r="O62"/>
      <c r="P62"/>
      <c r="Q62"/>
      <c r="R62"/>
    </row>
    <row r="63" spans="1:18">
      <c r="A63" s="6" t="s">
        <v>65</v>
      </c>
      <c r="B63" s="6">
        <v>72</v>
      </c>
      <c r="C63" s="6" t="s">
        <v>68</v>
      </c>
      <c r="D63" s="6">
        <v>-34</v>
      </c>
      <c r="E63" s="6">
        <v>-35</v>
      </c>
      <c r="F63" s="6">
        <v>-4.8571428571428568</v>
      </c>
      <c r="G63" s="6">
        <v>-5.8571428571428568</v>
      </c>
      <c r="H63" s="6">
        <v>-7</v>
      </c>
      <c r="I63" s="6">
        <v>-8</v>
      </c>
      <c r="J63" s="35">
        <v>-30.75</v>
      </c>
      <c r="K63" s="6">
        <v>-26</v>
      </c>
      <c r="L63" s="6">
        <v>-30.974710000000002</v>
      </c>
      <c r="N63"/>
      <c r="O63"/>
      <c r="P63"/>
      <c r="Q63"/>
      <c r="R63"/>
    </row>
    <row r="64" spans="1:18">
      <c r="A64" s="6" t="s">
        <v>65</v>
      </c>
      <c r="B64" s="6">
        <v>84</v>
      </c>
      <c r="C64" s="6" t="s">
        <v>68</v>
      </c>
      <c r="D64" s="6">
        <v>-14</v>
      </c>
      <c r="E64" s="6">
        <v>-12</v>
      </c>
      <c r="F64" s="6">
        <v>-2</v>
      </c>
      <c r="G64" s="6">
        <v>0</v>
      </c>
      <c r="H64" s="6">
        <v>-4</v>
      </c>
      <c r="I64" s="6">
        <v>-2</v>
      </c>
      <c r="J64" s="35">
        <v>-13.5</v>
      </c>
      <c r="K64" s="6">
        <v>-13.5</v>
      </c>
      <c r="L64" s="6">
        <v>-13.437110000000001</v>
      </c>
      <c r="N64"/>
      <c r="O64"/>
      <c r="P64"/>
      <c r="Q64"/>
      <c r="R64"/>
    </row>
    <row r="65" spans="1:18">
      <c r="A65" s="6" t="s">
        <v>72</v>
      </c>
      <c r="B65" s="6">
        <v>5</v>
      </c>
      <c r="C65" s="34" t="s">
        <v>69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35">
        <v>0</v>
      </c>
      <c r="K65" s="6">
        <v>0</v>
      </c>
      <c r="L65" s="6">
        <v>0.13214000000000001</v>
      </c>
      <c r="N65"/>
      <c r="O65"/>
      <c r="P65"/>
      <c r="Q65"/>
      <c r="R65"/>
    </row>
    <row r="66" spans="1:18">
      <c r="A66" s="6" t="s">
        <v>72</v>
      </c>
      <c r="B66" s="6">
        <v>24</v>
      </c>
      <c r="C66" s="34" t="s">
        <v>69</v>
      </c>
      <c r="D66" s="6">
        <v>-7</v>
      </c>
      <c r="E66" s="6">
        <v>-7</v>
      </c>
      <c r="F66" s="6">
        <v>-1</v>
      </c>
      <c r="G66" s="6">
        <v>-1</v>
      </c>
      <c r="H66" s="6">
        <v>-4</v>
      </c>
      <c r="I66" s="6">
        <v>-4</v>
      </c>
      <c r="J66" s="35">
        <v>-6</v>
      </c>
      <c r="K66" s="6">
        <v>-7</v>
      </c>
      <c r="L66" s="6">
        <v>-6.354095</v>
      </c>
      <c r="N66"/>
      <c r="O66"/>
      <c r="P66"/>
      <c r="Q66"/>
      <c r="R66"/>
    </row>
    <row r="67" spans="1:18">
      <c r="A67" s="6" t="s">
        <v>72</v>
      </c>
      <c r="B67" s="6">
        <v>25</v>
      </c>
      <c r="C67" s="34" t="s">
        <v>69</v>
      </c>
      <c r="D67" s="6">
        <v>-4</v>
      </c>
      <c r="E67" s="6">
        <v>-4</v>
      </c>
      <c r="F67" s="6">
        <v>-0.5714285714285714</v>
      </c>
      <c r="G67" s="6">
        <v>-0.5714285714285714</v>
      </c>
      <c r="H67" s="6">
        <v>-4</v>
      </c>
      <c r="I67" s="6">
        <v>-4</v>
      </c>
      <c r="J67" s="35">
        <v>-3</v>
      </c>
      <c r="K67" s="6">
        <v>-4</v>
      </c>
      <c r="L67" s="6">
        <v>-3.2560220000000002</v>
      </c>
      <c r="N67"/>
      <c r="O67"/>
      <c r="P67"/>
      <c r="Q67"/>
      <c r="R67"/>
    </row>
    <row r="68" spans="1:18">
      <c r="A68" s="6" t="s">
        <v>72</v>
      </c>
      <c r="B68" s="6">
        <v>36</v>
      </c>
      <c r="C68" s="34" t="s">
        <v>69</v>
      </c>
      <c r="D68" s="6">
        <v>3</v>
      </c>
      <c r="E68" s="6">
        <v>3</v>
      </c>
      <c r="F68" s="6">
        <v>0.42857142857142855</v>
      </c>
      <c r="G68" s="6">
        <v>0.42857142857142855</v>
      </c>
      <c r="H68" s="6">
        <v>2</v>
      </c>
      <c r="I68" s="6">
        <v>2</v>
      </c>
      <c r="J68" s="35">
        <v>3</v>
      </c>
      <c r="K68" s="6">
        <v>3</v>
      </c>
      <c r="L68" s="6">
        <v>2.9669650000000001</v>
      </c>
      <c r="N68"/>
      <c r="O68"/>
      <c r="P68"/>
      <c r="Q68"/>
      <c r="R68"/>
    </row>
    <row r="69" spans="1:18">
      <c r="A69" s="6" t="s">
        <v>72</v>
      </c>
      <c r="B69" s="6">
        <v>39</v>
      </c>
      <c r="C69" s="34" t="s">
        <v>69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35">
        <v>0</v>
      </c>
      <c r="K69" s="6">
        <v>0</v>
      </c>
      <c r="L69" s="6">
        <v>0</v>
      </c>
      <c r="N69"/>
      <c r="O69"/>
      <c r="P69"/>
      <c r="Q69"/>
      <c r="R69"/>
    </row>
    <row r="70" spans="1:18">
      <c r="A70" s="6" t="s">
        <v>72</v>
      </c>
      <c r="B70" s="6">
        <v>56</v>
      </c>
      <c r="C70" s="34" t="s">
        <v>69</v>
      </c>
      <c r="D70" s="6">
        <v>1</v>
      </c>
      <c r="E70" s="6">
        <v>1</v>
      </c>
      <c r="F70" s="6">
        <v>0.1428571428571429</v>
      </c>
      <c r="G70" s="6">
        <v>0.1428571428571429</v>
      </c>
      <c r="H70" s="6">
        <v>1</v>
      </c>
      <c r="I70" s="6">
        <v>1</v>
      </c>
      <c r="J70" s="35">
        <v>1</v>
      </c>
      <c r="K70" s="6">
        <v>1</v>
      </c>
      <c r="L70" s="6">
        <v>1.1627670000000001</v>
      </c>
      <c r="N70"/>
      <c r="O70"/>
      <c r="P70"/>
      <c r="Q70"/>
      <c r="R70"/>
    </row>
    <row r="71" spans="1:18">
      <c r="A71" s="6" t="s">
        <v>72</v>
      </c>
      <c r="B71" s="6">
        <v>76</v>
      </c>
      <c r="C71" s="34" t="s">
        <v>69</v>
      </c>
      <c r="D71" s="6">
        <v>-2</v>
      </c>
      <c r="E71" s="6">
        <v>-2</v>
      </c>
      <c r="F71" s="6">
        <v>-0.28571428571428581</v>
      </c>
      <c r="G71" s="6">
        <v>-0.28571428571428581</v>
      </c>
      <c r="H71" s="6">
        <v>-1</v>
      </c>
      <c r="I71" s="6">
        <v>-1</v>
      </c>
      <c r="J71" s="35">
        <v>-1.5</v>
      </c>
      <c r="K71" s="6">
        <v>-1</v>
      </c>
      <c r="L71" s="6">
        <v>-1.3285439999999999</v>
      </c>
      <c r="N71"/>
      <c r="O71"/>
      <c r="P71"/>
      <c r="Q71"/>
      <c r="R71"/>
    </row>
    <row r="72" spans="1:18">
      <c r="A72" s="6" t="s">
        <v>72</v>
      </c>
      <c r="B72" s="6">
        <v>78</v>
      </c>
      <c r="C72" s="34" t="s">
        <v>69</v>
      </c>
      <c r="D72" s="6">
        <v>1</v>
      </c>
      <c r="E72" s="6">
        <v>1</v>
      </c>
      <c r="F72" s="6">
        <v>0.14285714285714285</v>
      </c>
      <c r="G72" s="6">
        <v>0.14285714285714285</v>
      </c>
      <c r="H72" s="6">
        <v>1</v>
      </c>
      <c r="I72" s="6">
        <v>1</v>
      </c>
      <c r="J72" s="35">
        <v>1</v>
      </c>
      <c r="K72" s="6">
        <v>1</v>
      </c>
      <c r="L72" s="6">
        <v>1.133345</v>
      </c>
      <c r="N72"/>
      <c r="O72"/>
      <c r="P72"/>
      <c r="Q72"/>
      <c r="R72"/>
    </row>
    <row r="73" spans="1:18">
      <c r="A73" s="6" t="s">
        <v>72</v>
      </c>
      <c r="B73" s="6">
        <v>81</v>
      </c>
      <c r="C73" s="34" t="s">
        <v>69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35">
        <v>0</v>
      </c>
      <c r="K73" s="6">
        <v>0</v>
      </c>
      <c r="L73" s="6">
        <v>0</v>
      </c>
      <c r="N73"/>
      <c r="O73"/>
      <c r="P73"/>
      <c r="Q73"/>
      <c r="R73"/>
    </row>
    <row r="74" spans="1:18">
      <c r="A74" s="6" t="s">
        <v>72</v>
      </c>
      <c r="B74" s="6">
        <v>85</v>
      </c>
      <c r="C74" s="34" t="s">
        <v>69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35">
        <v>0</v>
      </c>
      <c r="K74" s="6">
        <v>0</v>
      </c>
      <c r="L74" s="6">
        <v>0</v>
      </c>
      <c r="N74"/>
      <c r="O74"/>
      <c r="P74"/>
      <c r="Q74"/>
      <c r="R74"/>
    </row>
    <row r="75" spans="1:18">
      <c r="A75" s="6" t="s">
        <v>72</v>
      </c>
      <c r="B75" s="6">
        <v>86</v>
      </c>
      <c r="C75" s="34" t="s">
        <v>69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35">
        <v>0</v>
      </c>
      <c r="K75" s="6">
        <v>0</v>
      </c>
      <c r="L75" s="6">
        <v>0</v>
      </c>
      <c r="N75"/>
      <c r="O75"/>
      <c r="P75"/>
      <c r="Q75"/>
      <c r="R75"/>
    </row>
    <row r="76" spans="1:18">
      <c r="A76" s="6" t="s">
        <v>65</v>
      </c>
      <c r="B76" s="6">
        <v>26</v>
      </c>
      <c r="C76" s="34" t="s">
        <v>69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35">
        <v>0</v>
      </c>
      <c r="K76" s="6">
        <v>0</v>
      </c>
      <c r="L76" s="6">
        <v>0</v>
      </c>
      <c r="N76"/>
      <c r="O76"/>
      <c r="P76"/>
      <c r="Q76"/>
      <c r="R76"/>
    </row>
    <row r="77" spans="1:18">
      <c r="A77" s="6" t="s">
        <v>65</v>
      </c>
      <c r="B77" s="6">
        <v>32</v>
      </c>
      <c r="C77" s="34" t="s">
        <v>69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35">
        <v>0</v>
      </c>
      <c r="K77" s="6">
        <v>0</v>
      </c>
      <c r="L77" s="6">
        <v>0</v>
      </c>
      <c r="N77"/>
      <c r="O77"/>
      <c r="P77"/>
      <c r="Q77"/>
      <c r="R77"/>
    </row>
    <row r="78" spans="1:18">
      <c r="A78" s="6" t="s">
        <v>65</v>
      </c>
      <c r="B78" s="6">
        <v>34</v>
      </c>
      <c r="C78" s="34" t="s">
        <v>69</v>
      </c>
      <c r="D78" s="6">
        <v>4</v>
      </c>
      <c r="E78" s="6">
        <v>3</v>
      </c>
      <c r="F78" s="6">
        <v>0.5714285714285714</v>
      </c>
      <c r="G78" s="6">
        <v>-0.4285714285714286</v>
      </c>
      <c r="H78" s="6">
        <v>1</v>
      </c>
      <c r="I78" s="6">
        <v>0</v>
      </c>
      <c r="J78" s="35">
        <v>3.5</v>
      </c>
      <c r="K78" s="6">
        <v>3.5</v>
      </c>
      <c r="L78" s="6">
        <v>3.3934959999999998</v>
      </c>
      <c r="N78"/>
      <c r="O78"/>
      <c r="P78"/>
      <c r="Q78"/>
      <c r="R78"/>
    </row>
    <row r="79" spans="1:18">
      <c r="A79" s="6" t="s">
        <v>65</v>
      </c>
      <c r="B79" s="6">
        <v>46</v>
      </c>
      <c r="C79" s="34" t="s">
        <v>69</v>
      </c>
      <c r="D79" s="6">
        <v>-1</v>
      </c>
      <c r="E79" s="6">
        <v>-1</v>
      </c>
      <c r="F79" s="6">
        <v>-0.14285714285714285</v>
      </c>
      <c r="G79" s="6">
        <v>-0.14285714285714285</v>
      </c>
      <c r="H79" s="6">
        <v>-1</v>
      </c>
      <c r="I79" s="6">
        <v>-1</v>
      </c>
      <c r="J79" s="35">
        <v>-1</v>
      </c>
      <c r="K79" s="6">
        <v>-1</v>
      </c>
      <c r="L79" s="6">
        <v>-1.133345</v>
      </c>
      <c r="N79"/>
      <c r="O79"/>
      <c r="P79"/>
      <c r="Q79"/>
      <c r="R79"/>
    </row>
    <row r="80" spans="1:18">
      <c r="A80" s="6" t="s">
        <v>65</v>
      </c>
      <c r="B80" s="6">
        <v>50</v>
      </c>
      <c r="C80" s="34" t="s">
        <v>69</v>
      </c>
      <c r="D80" s="6">
        <v>11</v>
      </c>
      <c r="E80" s="6">
        <v>11</v>
      </c>
      <c r="F80" s="6">
        <v>1.5714285714285714</v>
      </c>
      <c r="G80" s="6">
        <v>1.5714285714285714</v>
      </c>
      <c r="H80" s="6">
        <v>5</v>
      </c>
      <c r="I80" s="6">
        <v>5</v>
      </c>
      <c r="J80" s="35">
        <v>10.5</v>
      </c>
      <c r="K80" s="6">
        <v>10</v>
      </c>
      <c r="L80" s="6">
        <v>10.49475</v>
      </c>
      <c r="N80"/>
      <c r="O80"/>
      <c r="P80"/>
      <c r="Q80"/>
      <c r="R80"/>
    </row>
    <row r="81" spans="1:18">
      <c r="A81" s="6" t="s">
        <v>65</v>
      </c>
      <c r="B81" s="6">
        <v>53</v>
      </c>
      <c r="C81" s="34" t="s">
        <v>69</v>
      </c>
      <c r="D81" s="6">
        <v>-9</v>
      </c>
      <c r="E81" s="6">
        <v>-9</v>
      </c>
      <c r="F81" s="6">
        <v>-1.2857142857142856</v>
      </c>
      <c r="G81" s="6">
        <v>-1.2857142857142856</v>
      </c>
      <c r="H81" s="6">
        <v>1</v>
      </c>
      <c r="I81" s="6">
        <v>1</v>
      </c>
      <c r="J81" s="35">
        <v>-6.5</v>
      </c>
      <c r="K81" s="6">
        <v>-6</v>
      </c>
      <c r="L81" s="6">
        <v>-7.0049060000000001</v>
      </c>
      <c r="N81"/>
      <c r="O81"/>
      <c r="P81"/>
      <c r="Q81"/>
      <c r="R81"/>
    </row>
    <row r="82" spans="1:18">
      <c r="A82" s="6" t="s">
        <v>65</v>
      </c>
      <c r="B82" s="6">
        <v>59</v>
      </c>
      <c r="C82" s="34" t="s">
        <v>69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35">
        <v>0</v>
      </c>
      <c r="K82" s="6">
        <v>0</v>
      </c>
      <c r="L82" s="6">
        <v>0</v>
      </c>
      <c r="N82"/>
      <c r="O82"/>
      <c r="P82"/>
      <c r="Q82"/>
      <c r="R82"/>
    </row>
    <row r="83" spans="1:18">
      <c r="A83" s="6" t="s">
        <v>65</v>
      </c>
      <c r="B83" s="6">
        <v>60</v>
      </c>
      <c r="C83" s="34" t="s">
        <v>69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35">
        <v>0</v>
      </c>
      <c r="K83" s="6">
        <v>0</v>
      </c>
      <c r="L83" s="6">
        <v>0</v>
      </c>
      <c r="N83"/>
      <c r="O83"/>
      <c r="P83"/>
      <c r="Q83"/>
      <c r="R83"/>
    </row>
    <row r="84" spans="1:18">
      <c r="A84" s="6" t="s">
        <v>65</v>
      </c>
      <c r="B84" s="6">
        <v>72</v>
      </c>
      <c r="C84" s="34" t="s">
        <v>69</v>
      </c>
      <c r="D84" s="6">
        <v>-7</v>
      </c>
      <c r="E84" s="6">
        <v>-7</v>
      </c>
      <c r="F84" s="6">
        <v>-1</v>
      </c>
      <c r="G84" s="6">
        <v>-1</v>
      </c>
      <c r="H84" s="6">
        <v>-1</v>
      </c>
      <c r="I84" s="6">
        <v>-1</v>
      </c>
      <c r="J84" s="35">
        <v>-6</v>
      </c>
      <c r="K84" s="6">
        <v>-5</v>
      </c>
      <c r="L84" s="6">
        <v>-5.9218859999999998</v>
      </c>
      <c r="N84"/>
      <c r="O84"/>
      <c r="P84"/>
      <c r="Q84"/>
      <c r="R84"/>
    </row>
    <row r="85" spans="1:18">
      <c r="A85" s="6" t="s">
        <v>65</v>
      </c>
      <c r="B85" s="6">
        <v>84</v>
      </c>
      <c r="C85" s="34" t="s">
        <v>69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35">
        <v>0</v>
      </c>
      <c r="K85" s="6">
        <v>0</v>
      </c>
      <c r="L85" s="6">
        <v>0</v>
      </c>
      <c r="N85"/>
      <c r="O85"/>
      <c r="P85"/>
      <c r="Q85"/>
      <c r="R85"/>
    </row>
    <row r="86" spans="1:18">
      <c r="A86" s="6" t="s">
        <v>72</v>
      </c>
      <c r="B86" s="6">
        <v>5</v>
      </c>
      <c r="C86" s="34" t="s">
        <v>70</v>
      </c>
      <c r="D86" s="6">
        <v>-2</v>
      </c>
      <c r="E86" s="6">
        <v>-2</v>
      </c>
      <c r="F86" s="6">
        <v>-0.28571428571428581</v>
      </c>
      <c r="G86" s="6">
        <v>-0.28571428571428581</v>
      </c>
      <c r="H86" s="6">
        <v>0</v>
      </c>
      <c r="I86" s="6">
        <v>0</v>
      </c>
      <c r="J86" s="35">
        <v>-1.25</v>
      </c>
      <c r="K86" s="6">
        <v>-0.5</v>
      </c>
      <c r="L86" s="6">
        <v>-1.1206989999999999</v>
      </c>
      <c r="N86"/>
      <c r="O86"/>
      <c r="P86"/>
      <c r="Q86"/>
      <c r="R86"/>
    </row>
    <row r="87" spans="1:18">
      <c r="A87" s="6" t="s">
        <v>72</v>
      </c>
      <c r="B87" s="6">
        <v>24</v>
      </c>
      <c r="C87" s="34" t="s">
        <v>70</v>
      </c>
      <c r="D87" s="6">
        <v>-7</v>
      </c>
      <c r="E87" s="6">
        <v>-7</v>
      </c>
      <c r="F87" s="6">
        <v>-1</v>
      </c>
      <c r="G87" s="6">
        <v>-1</v>
      </c>
      <c r="H87" s="6">
        <v>-3</v>
      </c>
      <c r="I87" s="6">
        <v>-3</v>
      </c>
      <c r="J87" s="35">
        <v>-6</v>
      </c>
      <c r="K87" s="6">
        <v>-7</v>
      </c>
      <c r="L87" s="6">
        <v>-6.3866139999999998</v>
      </c>
      <c r="N87"/>
      <c r="O87"/>
      <c r="P87"/>
      <c r="Q87"/>
      <c r="R87"/>
    </row>
    <row r="88" spans="1:18">
      <c r="A88" s="6" t="s">
        <v>72</v>
      </c>
      <c r="B88" s="6">
        <v>25</v>
      </c>
      <c r="C88" s="34" t="s">
        <v>70</v>
      </c>
      <c r="D88" s="6">
        <v>-3</v>
      </c>
      <c r="E88" s="6">
        <v>-3</v>
      </c>
      <c r="F88" s="6">
        <v>-0.42857142857142855</v>
      </c>
      <c r="G88" s="6">
        <v>-0.42857142857142855</v>
      </c>
      <c r="H88" s="6">
        <v>-3</v>
      </c>
      <c r="I88" s="6">
        <v>-3</v>
      </c>
      <c r="J88" s="35">
        <v>-2.25</v>
      </c>
      <c r="K88" s="6">
        <v>-3</v>
      </c>
      <c r="L88" s="6">
        <v>-2.4420169999999999</v>
      </c>
      <c r="N88"/>
      <c r="O88"/>
      <c r="P88"/>
      <c r="Q88"/>
      <c r="R88"/>
    </row>
    <row r="89" spans="1:18">
      <c r="A89" s="6" t="s">
        <v>72</v>
      </c>
      <c r="B89" s="6">
        <v>36</v>
      </c>
      <c r="C89" s="34" t="s">
        <v>70</v>
      </c>
      <c r="D89" s="6">
        <v>-2</v>
      </c>
      <c r="E89" s="6">
        <v>-2</v>
      </c>
      <c r="F89" s="6">
        <v>-0.2857142857142857</v>
      </c>
      <c r="G89" s="6">
        <v>-0.2857142857142857</v>
      </c>
      <c r="H89" s="6">
        <v>-1</v>
      </c>
      <c r="I89" s="6">
        <v>-1</v>
      </c>
      <c r="J89" s="35">
        <v>-1.5</v>
      </c>
      <c r="K89" s="6">
        <v>-2</v>
      </c>
      <c r="L89" s="6">
        <v>-1.6605300000000001</v>
      </c>
      <c r="N89"/>
      <c r="O89"/>
      <c r="P89"/>
      <c r="Q89"/>
      <c r="R89"/>
    </row>
    <row r="90" spans="1:18">
      <c r="A90" s="6" t="s">
        <v>72</v>
      </c>
      <c r="B90" s="6">
        <v>39</v>
      </c>
      <c r="C90" s="34" t="s">
        <v>70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35">
        <v>1</v>
      </c>
      <c r="K90" s="6">
        <v>2</v>
      </c>
      <c r="L90" s="6">
        <v>1.177908</v>
      </c>
      <c r="N90"/>
      <c r="O90"/>
      <c r="P90"/>
      <c r="Q90"/>
      <c r="R90"/>
    </row>
    <row r="91" spans="1:18">
      <c r="A91" s="6" t="s">
        <v>72</v>
      </c>
      <c r="B91" s="6">
        <v>56</v>
      </c>
      <c r="C91" s="34" t="s">
        <v>70</v>
      </c>
      <c r="D91" s="6">
        <v>-1</v>
      </c>
      <c r="E91" s="6">
        <v>-1</v>
      </c>
      <c r="F91" s="6">
        <v>-0.1428571428571429</v>
      </c>
      <c r="G91" s="6">
        <v>-0.1428571428571429</v>
      </c>
      <c r="H91" s="6">
        <v>-1</v>
      </c>
      <c r="I91" s="6">
        <v>-1</v>
      </c>
      <c r="J91" s="35">
        <v>-1</v>
      </c>
      <c r="K91" s="6">
        <v>-1</v>
      </c>
      <c r="L91" s="6">
        <v>-0.96868500000000002</v>
      </c>
      <c r="N91"/>
      <c r="O91"/>
      <c r="P91"/>
      <c r="Q91"/>
      <c r="R91"/>
    </row>
    <row r="92" spans="1:18">
      <c r="A92" s="6" t="s">
        <v>72</v>
      </c>
      <c r="B92" s="6">
        <v>76</v>
      </c>
      <c r="C92" s="34" t="s">
        <v>70</v>
      </c>
      <c r="D92" s="6">
        <v>1</v>
      </c>
      <c r="E92" s="6">
        <v>1</v>
      </c>
      <c r="F92" s="6">
        <v>0.14285714285714302</v>
      </c>
      <c r="G92" s="6">
        <v>0.14285714285714302</v>
      </c>
      <c r="H92" s="6">
        <v>0</v>
      </c>
      <c r="I92" s="6">
        <v>0</v>
      </c>
      <c r="J92" s="35">
        <v>1</v>
      </c>
      <c r="K92" s="6">
        <v>1</v>
      </c>
      <c r="L92" s="6">
        <v>1.232966</v>
      </c>
      <c r="N92"/>
      <c r="O92"/>
      <c r="P92"/>
      <c r="Q92"/>
      <c r="R92"/>
    </row>
    <row r="93" spans="1:18">
      <c r="A93" s="6" t="s">
        <v>72</v>
      </c>
      <c r="B93" s="6">
        <v>78</v>
      </c>
      <c r="C93" s="34" t="s">
        <v>70</v>
      </c>
      <c r="D93" s="6">
        <v>-3</v>
      </c>
      <c r="E93" s="6">
        <v>-3</v>
      </c>
      <c r="F93" s="6">
        <v>-0.4285714285714286</v>
      </c>
      <c r="G93" s="6">
        <v>-0.4285714285714286</v>
      </c>
      <c r="H93" s="6">
        <v>0</v>
      </c>
      <c r="I93" s="6">
        <v>0</v>
      </c>
      <c r="J93" s="35">
        <v>-2.75</v>
      </c>
      <c r="K93" s="6">
        <v>-3</v>
      </c>
      <c r="L93" s="6">
        <v>-2.8468680000000002</v>
      </c>
      <c r="N93"/>
      <c r="O93"/>
      <c r="P93"/>
      <c r="Q93"/>
      <c r="R93"/>
    </row>
    <row r="94" spans="1:18">
      <c r="A94" s="6" t="s">
        <v>72</v>
      </c>
      <c r="B94" s="6">
        <v>81</v>
      </c>
      <c r="C94" s="34" t="s">
        <v>7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35">
        <v>0</v>
      </c>
      <c r="K94" s="6">
        <v>0</v>
      </c>
      <c r="L94" s="6">
        <v>0</v>
      </c>
      <c r="N94"/>
      <c r="O94"/>
      <c r="P94"/>
      <c r="Q94"/>
      <c r="R94"/>
    </row>
    <row r="95" spans="1:18">
      <c r="A95" s="6" t="s">
        <v>72</v>
      </c>
      <c r="B95" s="6">
        <v>85</v>
      </c>
      <c r="C95" s="34" t="s">
        <v>70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35">
        <v>0</v>
      </c>
      <c r="K95" s="6">
        <v>0</v>
      </c>
      <c r="L95" s="6">
        <v>0</v>
      </c>
      <c r="N95"/>
      <c r="O95"/>
      <c r="P95"/>
      <c r="Q95"/>
      <c r="R95"/>
    </row>
    <row r="96" spans="1:18">
      <c r="A96" s="6" t="s">
        <v>72</v>
      </c>
      <c r="B96" s="6">
        <v>86</v>
      </c>
      <c r="C96" s="34" t="s">
        <v>70</v>
      </c>
      <c r="D96" s="6">
        <v>-4</v>
      </c>
      <c r="E96" s="6">
        <v>-4</v>
      </c>
      <c r="F96" s="6">
        <v>-0.5714285714285714</v>
      </c>
      <c r="G96" s="6">
        <v>-0.5714285714285714</v>
      </c>
      <c r="H96" s="6">
        <v>-1</v>
      </c>
      <c r="I96" s="6">
        <v>-1</v>
      </c>
      <c r="J96" s="35">
        <v>-3</v>
      </c>
      <c r="K96" s="6">
        <v>-2</v>
      </c>
      <c r="L96" s="6">
        <v>-2.8227799999999998</v>
      </c>
      <c r="N96"/>
      <c r="O96"/>
      <c r="P96"/>
      <c r="Q96"/>
      <c r="R96"/>
    </row>
    <row r="97" spans="1:18">
      <c r="A97" s="6" t="s">
        <v>65</v>
      </c>
      <c r="B97" s="6">
        <v>26</v>
      </c>
      <c r="C97" s="34" t="s">
        <v>70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35">
        <v>0</v>
      </c>
      <c r="K97" s="6">
        <v>0</v>
      </c>
      <c r="L97" s="6">
        <v>0</v>
      </c>
      <c r="N97"/>
      <c r="O97"/>
      <c r="P97"/>
      <c r="Q97"/>
      <c r="R97"/>
    </row>
    <row r="98" spans="1:18">
      <c r="A98" s="6" t="s">
        <v>65</v>
      </c>
      <c r="B98" s="6">
        <v>32</v>
      </c>
      <c r="C98" s="34" t="s">
        <v>70</v>
      </c>
      <c r="D98" s="6">
        <v>1</v>
      </c>
      <c r="E98" s="6">
        <v>1</v>
      </c>
      <c r="F98" s="6">
        <v>0.14285714285714285</v>
      </c>
      <c r="G98" s="6">
        <v>0.14285714285714285</v>
      </c>
      <c r="H98" s="6">
        <v>1</v>
      </c>
      <c r="I98" s="6">
        <v>1</v>
      </c>
      <c r="J98" s="35">
        <v>1</v>
      </c>
      <c r="K98" s="6">
        <v>1</v>
      </c>
      <c r="L98" s="6">
        <v>1.0997939999999999</v>
      </c>
      <c r="N98"/>
      <c r="O98"/>
      <c r="P98"/>
      <c r="Q98"/>
      <c r="R98"/>
    </row>
    <row r="99" spans="1:18">
      <c r="A99" s="6" t="s">
        <v>65</v>
      </c>
      <c r="B99" s="6">
        <v>34</v>
      </c>
      <c r="C99" s="34" t="s">
        <v>70</v>
      </c>
      <c r="D99" s="6">
        <v>-1</v>
      </c>
      <c r="E99" s="6">
        <v>-1</v>
      </c>
      <c r="F99" s="6">
        <v>-0.14285714285714285</v>
      </c>
      <c r="G99" s="6">
        <v>-0.14285714285714285</v>
      </c>
      <c r="H99" s="6">
        <v>-1</v>
      </c>
      <c r="I99" s="6">
        <v>-1</v>
      </c>
      <c r="J99" s="35">
        <v>-0.5</v>
      </c>
      <c r="K99" s="6">
        <v>0</v>
      </c>
      <c r="L99" s="6">
        <v>-0.39444259999999998</v>
      </c>
      <c r="N99"/>
      <c r="O99"/>
      <c r="P99"/>
      <c r="Q99"/>
      <c r="R99"/>
    </row>
    <row r="100" spans="1:18">
      <c r="A100" s="6" t="s">
        <v>65</v>
      </c>
      <c r="B100" s="6">
        <v>46</v>
      </c>
      <c r="C100" s="34" t="s">
        <v>70</v>
      </c>
      <c r="D100" s="6">
        <v>-3</v>
      </c>
      <c r="E100" s="6">
        <v>-3</v>
      </c>
      <c r="F100" s="6">
        <v>-0.42857142857142855</v>
      </c>
      <c r="G100" s="6">
        <v>-0.42857142857142855</v>
      </c>
      <c r="H100" s="6">
        <v>-1</v>
      </c>
      <c r="I100" s="6">
        <v>-1</v>
      </c>
      <c r="J100" s="35">
        <v>-3</v>
      </c>
      <c r="K100" s="6">
        <v>-3</v>
      </c>
      <c r="L100" s="6">
        <v>-3.1662080000000001</v>
      </c>
      <c r="N100"/>
      <c r="O100"/>
      <c r="P100"/>
      <c r="Q100"/>
      <c r="R100"/>
    </row>
    <row r="101" spans="1:18">
      <c r="A101" s="6" t="s">
        <v>65</v>
      </c>
      <c r="B101" s="6">
        <v>50</v>
      </c>
      <c r="C101" s="34" t="s">
        <v>70</v>
      </c>
      <c r="D101" s="6">
        <v>7</v>
      </c>
      <c r="E101" s="6">
        <v>7</v>
      </c>
      <c r="F101" s="6">
        <v>1.0000000000000002</v>
      </c>
      <c r="G101" s="6">
        <v>1.0000000000000002</v>
      </c>
      <c r="H101" s="6">
        <v>0</v>
      </c>
      <c r="I101" s="6">
        <v>0</v>
      </c>
      <c r="J101" s="35">
        <v>6.5</v>
      </c>
      <c r="K101" s="6">
        <v>6</v>
      </c>
      <c r="L101" s="6">
        <v>6.6597499999999998</v>
      </c>
      <c r="N101"/>
      <c r="O101"/>
      <c r="P101"/>
      <c r="Q101"/>
      <c r="R101"/>
    </row>
    <row r="102" spans="1:18">
      <c r="A102" s="6" t="s">
        <v>65</v>
      </c>
      <c r="B102" s="6">
        <v>53</v>
      </c>
      <c r="C102" s="34" t="s">
        <v>70</v>
      </c>
      <c r="D102" s="6">
        <v>-9</v>
      </c>
      <c r="E102" s="6">
        <v>-9</v>
      </c>
      <c r="F102" s="6">
        <v>-1.2857142857142856</v>
      </c>
      <c r="G102" s="6">
        <v>-1.2857142857142856</v>
      </c>
      <c r="H102" s="6">
        <v>1</v>
      </c>
      <c r="I102" s="6">
        <v>1</v>
      </c>
      <c r="J102" s="35">
        <v>-6.5</v>
      </c>
      <c r="K102" s="6">
        <v>-5.5</v>
      </c>
      <c r="L102" s="6">
        <v>-6.7839799999999997</v>
      </c>
      <c r="N102"/>
      <c r="O102"/>
      <c r="P102"/>
      <c r="Q102"/>
      <c r="R102"/>
    </row>
    <row r="103" spans="1:18">
      <c r="A103" s="6" t="s">
        <v>65</v>
      </c>
      <c r="B103" s="6">
        <v>59</v>
      </c>
      <c r="C103" s="34" t="s">
        <v>70</v>
      </c>
      <c r="D103" s="6">
        <v>-1</v>
      </c>
      <c r="E103" s="6">
        <v>-1</v>
      </c>
      <c r="F103" s="6">
        <v>-0.1428571428571429</v>
      </c>
      <c r="G103" s="6">
        <v>-0.1428571428571429</v>
      </c>
      <c r="H103" s="6">
        <v>2</v>
      </c>
      <c r="I103" s="6">
        <v>2</v>
      </c>
      <c r="J103" s="35">
        <v>-0.5</v>
      </c>
      <c r="K103" s="6">
        <v>0</v>
      </c>
      <c r="L103" s="6">
        <v>-0.62723700000000004</v>
      </c>
      <c r="N103"/>
      <c r="O103"/>
      <c r="P103"/>
      <c r="Q103"/>
      <c r="R103"/>
    </row>
    <row r="104" spans="1:18">
      <c r="A104" s="6" t="s">
        <v>65</v>
      </c>
      <c r="B104" s="6">
        <v>60</v>
      </c>
      <c r="C104" s="34" t="s">
        <v>70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35">
        <v>0</v>
      </c>
      <c r="K104" s="6">
        <v>0</v>
      </c>
      <c r="L104" s="6">
        <v>0</v>
      </c>
      <c r="N104"/>
      <c r="O104"/>
      <c r="P104"/>
      <c r="Q104"/>
      <c r="R104"/>
    </row>
    <row r="105" spans="1:18">
      <c r="A105" s="6" t="s">
        <v>65</v>
      </c>
      <c r="B105" s="6">
        <v>72</v>
      </c>
      <c r="C105" s="34" t="s">
        <v>70</v>
      </c>
      <c r="D105" s="6">
        <v>-6</v>
      </c>
      <c r="E105" s="6">
        <v>-6</v>
      </c>
      <c r="F105" s="6">
        <v>-0.85714285714285698</v>
      </c>
      <c r="G105" s="6">
        <v>-0.85714285714285698</v>
      </c>
      <c r="H105" s="6">
        <v>-2</v>
      </c>
      <c r="I105" s="6">
        <v>-2</v>
      </c>
      <c r="J105" s="35">
        <v>-5.75</v>
      </c>
      <c r="K105" s="6">
        <v>-4.5</v>
      </c>
      <c r="L105" s="6">
        <v>-5.6340300000000001</v>
      </c>
      <c r="N105"/>
      <c r="O105"/>
      <c r="P105"/>
      <c r="Q105"/>
      <c r="R105"/>
    </row>
    <row r="106" spans="1:18">
      <c r="A106" s="6" t="s">
        <v>65</v>
      </c>
      <c r="B106" s="6">
        <v>84</v>
      </c>
      <c r="C106" s="34" t="s">
        <v>70</v>
      </c>
      <c r="D106" s="6">
        <v>-2</v>
      </c>
      <c r="E106" s="6">
        <v>-2</v>
      </c>
      <c r="F106" s="6">
        <v>-0.2857142857142857</v>
      </c>
      <c r="G106" s="6">
        <v>-0.2857142857142857</v>
      </c>
      <c r="H106" s="6">
        <v>-2</v>
      </c>
      <c r="I106" s="6">
        <v>-2</v>
      </c>
      <c r="J106" s="35">
        <v>-2</v>
      </c>
      <c r="K106" s="6">
        <v>-2</v>
      </c>
      <c r="L106" s="6">
        <v>-1.9332419999999999</v>
      </c>
      <c r="N106"/>
      <c r="O106"/>
      <c r="P106"/>
      <c r="Q106"/>
      <c r="R106"/>
    </row>
    <row r="107" spans="1:18">
      <c r="A107" s="6" t="s">
        <v>72</v>
      </c>
      <c r="B107" s="6">
        <v>5</v>
      </c>
      <c r="C107" s="34" t="s">
        <v>71</v>
      </c>
      <c r="D107" s="6">
        <v>6</v>
      </c>
      <c r="E107" s="6">
        <v>6</v>
      </c>
      <c r="F107" s="6">
        <v>0.8571428571428571</v>
      </c>
      <c r="G107" s="6">
        <v>0.8571428571428571</v>
      </c>
      <c r="H107" s="6">
        <v>2</v>
      </c>
      <c r="I107" s="6">
        <v>2</v>
      </c>
      <c r="J107" s="35">
        <v>5.5</v>
      </c>
      <c r="K107" s="6">
        <v>5</v>
      </c>
      <c r="L107" s="6">
        <v>5.4938919999999998</v>
      </c>
      <c r="N107"/>
      <c r="O107"/>
      <c r="P107"/>
      <c r="Q107"/>
      <c r="R107"/>
    </row>
    <row r="108" spans="1:18">
      <c r="A108" s="6" t="s">
        <v>72</v>
      </c>
      <c r="B108" s="6">
        <v>24</v>
      </c>
      <c r="C108" s="34" t="s">
        <v>71</v>
      </c>
      <c r="D108" s="6">
        <v>-5</v>
      </c>
      <c r="E108" s="6">
        <v>-6</v>
      </c>
      <c r="F108" s="6">
        <v>-0.71428571428571419</v>
      </c>
      <c r="G108" s="6">
        <v>-1.7142857142857142</v>
      </c>
      <c r="H108" s="6">
        <v>0</v>
      </c>
      <c r="I108" s="6">
        <v>-1</v>
      </c>
      <c r="J108" s="35">
        <v>-3.25</v>
      </c>
      <c r="K108" s="6">
        <v>-2.5</v>
      </c>
      <c r="L108" s="6">
        <v>-3.39805</v>
      </c>
      <c r="N108"/>
      <c r="O108"/>
      <c r="P108"/>
      <c r="Q108"/>
      <c r="R108"/>
    </row>
    <row r="109" spans="1:18">
      <c r="A109" s="6" t="s">
        <v>72</v>
      </c>
      <c r="B109" s="6">
        <v>25</v>
      </c>
      <c r="C109" s="34" t="s">
        <v>71</v>
      </c>
      <c r="D109" s="6">
        <v>-8</v>
      </c>
      <c r="E109" s="6">
        <v>-8</v>
      </c>
      <c r="F109" s="6">
        <v>-1.1428571428571428</v>
      </c>
      <c r="G109" s="6">
        <v>-1.1428571428571428</v>
      </c>
      <c r="H109" s="6">
        <v>-2</v>
      </c>
      <c r="I109" s="6">
        <v>-2</v>
      </c>
      <c r="J109" s="35">
        <v>-6.5</v>
      </c>
      <c r="K109" s="6">
        <v>-6</v>
      </c>
      <c r="L109" s="6">
        <v>-6.5832759999999997</v>
      </c>
      <c r="N109"/>
      <c r="O109"/>
      <c r="P109"/>
      <c r="Q109"/>
      <c r="R109"/>
    </row>
    <row r="110" spans="1:18">
      <c r="A110" s="6" t="s">
        <v>72</v>
      </c>
      <c r="B110" s="6">
        <v>36</v>
      </c>
      <c r="C110" s="34" t="s">
        <v>71</v>
      </c>
      <c r="D110" s="6">
        <v>-11</v>
      </c>
      <c r="E110" s="6">
        <v>-11</v>
      </c>
      <c r="F110" s="6">
        <v>-1.5714285714285714</v>
      </c>
      <c r="G110" s="6">
        <v>-1.5714285714285714</v>
      </c>
      <c r="H110" s="6">
        <v>-3</v>
      </c>
      <c r="I110" s="6">
        <v>-3</v>
      </c>
      <c r="J110" s="35">
        <v>-9.25</v>
      </c>
      <c r="K110" s="6">
        <v>-8.5</v>
      </c>
      <c r="L110" s="6">
        <v>-9.2417409999999993</v>
      </c>
      <c r="N110"/>
      <c r="O110"/>
      <c r="P110"/>
      <c r="Q110"/>
      <c r="R110"/>
    </row>
    <row r="111" spans="1:18">
      <c r="A111" s="6" t="s">
        <v>72</v>
      </c>
      <c r="B111" s="6">
        <v>39</v>
      </c>
      <c r="C111" s="34" t="s">
        <v>71</v>
      </c>
      <c r="D111" s="6">
        <v>3</v>
      </c>
      <c r="E111" s="6">
        <v>3</v>
      </c>
      <c r="F111" s="6">
        <v>0.4285714285714286</v>
      </c>
      <c r="G111" s="6">
        <v>0.4285714285714286</v>
      </c>
      <c r="H111" s="6">
        <v>0</v>
      </c>
      <c r="I111" s="6">
        <v>0</v>
      </c>
      <c r="J111" s="35">
        <v>2.75</v>
      </c>
      <c r="K111" s="6">
        <v>3</v>
      </c>
      <c r="L111" s="6">
        <v>2.6140750000000001</v>
      </c>
      <c r="N111"/>
      <c r="O111"/>
      <c r="P111"/>
      <c r="Q111"/>
      <c r="R111"/>
    </row>
    <row r="112" spans="1:18">
      <c r="A112" s="6" t="s">
        <v>72</v>
      </c>
      <c r="B112" s="6">
        <v>56</v>
      </c>
      <c r="C112" s="34" t="s">
        <v>71</v>
      </c>
      <c r="D112" s="6">
        <v>-2</v>
      </c>
      <c r="E112" s="6">
        <v>-2</v>
      </c>
      <c r="F112" s="6">
        <v>-0.28571428571428559</v>
      </c>
      <c r="G112" s="6">
        <v>-0.28571428571428559</v>
      </c>
      <c r="H112" s="6">
        <v>-1</v>
      </c>
      <c r="I112" s="6">
        <v>-1</v>
      </c>
      <c r="J112" s="35">
        <v>-2.5</v>
      </c>
      <c r="K112" s="6">
        <v>-3</v>
      </c>
      <c r="L112" s="6">
        <v>-2.638595</v>
      </c>
      <c r="N112"/>
      <c r="O112"/>
      <c r="P112"/>
      <c r="Q112"/>
      <c r="R112"/>
    </row>
    <row r="113" spans="1:18">
      <c r="A113" s="6" t="s">
        <v>72</v>
      </c>
      <c r="B113" s="6">
        <v>76</v>
      </c>
      <c r="C113" s="34" t="s">
        <v>71</v>
      </c>
      <c r="D113" s="6">
        <v>-3</v>
      </c>
      <c r="E113" s="6">
        <v>-3</v>
      </c>
      <c r="F113" s="6">
        <v>-0.4285714285714286</v>
      </c>
      <c r="G113" s="6">
        <v>-0.4285714285714286</v>
      </c>
      <c r="H113" s="6">
        <v>0</v>
      </c>
      <c r="I113" s="6">
        <v>0</v>
      </c>
      <c r="J113" s="35">
        <v>-1.75</v>
      </c>
      <c r="K113" s="6">
        <v>-1.5</v>
      </c>
      <c r="L113" s="6">
        <v>-1.6489199999999999</v>
      </c>
      <c r="N113"/>
      <c r="O113"/>
      <c r="P113"/>
      <c r="Q113"/>
      <c r="R113"/>
    </row>
    <row r="114" spans="1:18">
      <c r="A114" s="6" t="s">
        <v>72</v>
      </c>
      <c r="B114" s="6">
        <v>78</v>
      </c>
      <c r="C114" s="34" t="s">
        <v>71</v>
      </c>
      <c r="D114" s="6">
        <v>-4</v>
      </c>
      <c r="E114" s="6">
        <v>-4</v>
      </c>
      <c r="F114" s="6">
        <v>-0.57142857142857117</v>
      </c>
      <c r="G114" s="6">
        <v>-0.57142857142857117</v>
      </c>
      <c r="H114" s="6">
        <v>-1</v>
      </c>
      <c r="I114" s="6">
        <v>-1</v>
      </c>
      <c r="J114" s="35">
        <v>-3.25</v>
      </c>
      <c r="K114" s="6">
        <v>-3</v>
      </c>
      <c r="L114" s="6">
        <v>-3.2077599999999999</v>
      </c>
      <c r="N114"/>
      <c r="O114"/>
      <c r="P114"/>
      <c r="Q114"/>
      <c r="R114"/>
    </row>
    <row r="115" spans="1:18">
      <c r="A115" s="6" t="s">
        <v>72</v>
      </c>
      <c r="B115" s="6">
        <v>81</v>
      </c>
      <c r="C115" s="34" t="s">
        <v>71</v>
      </c>
      <c r="D115" s="6">
        <v>1</v>
      </c>
      <c r="E115" s="6">
        <v>1</v>
      </c>
      <c r="F115" s="6">
        <v>0.14285714285714279</v>
      </c>
      <c r="G115" s="6">
        <v>0.14285714285714279</v>
      </c>
      <c r="H115" s="6">
        <v>1</v>
      </c>
      <c r="I115" s="6">
        <v>1</v>
      </c>
      <c r="J115" s="35">
        <v>1.5</v>
      </c>
      <c r="K115" s="6">
        <v>1.5</v>
      </c>
      <c r="L115" s="6">
        <v>1.4578450000000001</v>
      </c>
      <c r="N115"/>
      <c r="O115"/>
      <c r="P115"/>
      <c r="Q115"/>
      <c r="R115"/>
    </row>
    <row r="116" spans="1:18">
      <c r="A116" s="6" t="s">
        <v>72</v>
      </c>
      <c r="B116" s="6">
        <v>85</v>
      </c>
      <c r="C116" s="34" t="s">
        <v>71</v>
      </c>
      <c r="D116" s="6">
        <v>3</v>
      </c>
      <c r="E116" s="6">
        <v>3</v>
      </c>
      <c r="F116" s="6">
        <v>0.42857142857142855</v>
      </c>
      <c r="G116" s="6">
        <v>0.42857142857142855</v>
      </c>
      <c r="H116" s="6">
        <v>0</v>
      </c>
      <c r="I116" s="6">
        <v>0</v>
      </c>
      <c r="J116" s="35">
        <v>2.75</v>
      </c>
      <c r="K116" s="6">
        <v>3</v>
      </c>
      <c r="L116" s="6">
        <v>2.8133180000000002</v>
      </c>
      <c r="N116"/>
      <c r="O116"/>
      <c r="P116"/>
      <c r="Q116"/>
      <c r="R116"/>
    </row>
    <row r="117" spans="1:18">
      <c r="A117" s="6" t="s">
        <v>72</v>
      </c>
      <c r="B117" s="6">
        <v>86</v>
      </c>
      <c r="C117" s="34" t="s">
        <v>71</v>
      </c>
      <c r="D117" s="6">
        <v>-4</v>
      </c>
      <c r="E117" s="6">
        <v>-4</v>
      </c>
      <c r="F117" s="6">
        <v>-0.57142857142857162</v>
      </c>
      <c r="G117" s="6">
        <v>-0.57142857142857162</v>
      </c>
      <c r="H117" s="6">
        <v>0</v>
      </c>
      <c r="I117" s="6">
        <v>0</v>
      </c>
      <c r="J117" s="35">
        <v>-3</v>
      </c>
      <c r="K117" s="6">
        <v>-2.5</v>
      </c>
      <c r="L117" s="6">
        <v>-2.70105</v>
      </c>
      <c r="N117"/>
      <c r="O117"/>
      <c r="P117"/>
      <c r="Q117"/>
      <c r="R117"/>
    </row>
    <row r="118" spans="1:18">
      <c r="A118" s="6" t="s">
        <v>65</v>
      </c>
      <c r="B118" s="6">
        <v>26</v>
      </c>
      <c r="C118" s="34" t="s">
        <v>71</v>
      </c>
      <c r="D118" s="6">
        <v>-1</v>
      </c>
      <c r="E118" s="6">
        <v>-1</v>
      </c>
      <c r="F118" s="6">
        <v>-0.14285714285714285</v>
      </c>
      <c r="G118" s="6">
        <v>-0.14285714285714285</v>
      </c>
      <c r="H118" s="6">
        <v>1</v>
      </c>
      <c r="I118" s="6">
        <v>1</v>
      </c>
      <c r="J118" s="35">
        <v>-1.25</v>
      </c>
      <c r="K118" s="6">
        <v>-1</v>
      </c>
      <c r="L118" s="6">
        <v>-1.218858</v>
      </c>
      <c r="N118"/>
      <c r="O118"/>
      <c r="P118"/>
      <c r="Q118"/>
      <c r="R118"/>
    </row>
    <row r="119" spans="1:18">
      <c r="A119" s="6" t="s">
        <v>65</v>
      </c>
      <c r="B119" s="6">
        <v>32</v>
      </c>
      <c r="C119" s="34" t="s">
        <v>71</v>
      </c>
      <c r="D119" s="6">
        <v>-1</v>
      </c>
      <c r="E119" s="6">
        <v>-1</v>
      </c>
      <c r="F119" s="6">
        <v>-0.14285714285714285</v>
      </c>
      <c r="G119" s="6">
        <v>-0.14285714285714285</v>
      </c>
      <c r="H119" s="6">
        <v>-1</v>
      </c>
      <c r="I119" s="6">
        <v>-1</v>
      </c>
      <c r="J119" s="35">
        <v>-1</v>
      </c>
      <c r="K119" s="6">
        <v>-1</v>
      </c>
      <c r="L119" s="6">
        <v>-0.96662079999999995</v>
      </c>
      <c r="N119"/>
      <c r="O119"/>
      <c r="P119"/>
      <c r="Q119"/>
      <c r="R119"/>
    </row>
    <row r="120" spans="1:18">
      <c r="A120" s="6" t="s">
        <v>65</v>
      </c>
      <c r="B120" s="6">
        <v>34</v>
      </c>
      <c r="C120" s="34" t="s">
        <v>71</v>
      </c>
      <c r="D120" s="6">
        <v>4</v>
      </c>
      <c r="E120" s="6">
        <v>3</v>
      </c>
      <c r="F120" s="6">
        <v>0.5714285714285714</v>
      </c>
      <c r="G120" s="6">
        <v>-0.4285714285714286</v>
      </c>
      <c r="H120" s="6">
        <v>1</v>
      </c>
      <c r="I120" s="6">
        <v>0</v>
      </c>
      <c r="J120" s="35">
        <v>3.75</v>
      </c>
      <c r="K120" s="6">
        <v>3.5</v>
      </c>
      <c r="L120" s="6">
        <v>3.7128350000000001</v>
      </c>
      <c r="N120"/>
      <c r="O120"/>
      <c r="P120"/>
      <c r="Q120"/>
      <c r="R120"/>
    </row>
    <row r="121" spans="1:18">
      <c r="A121" s="6" t="s">
        <v>65</v>
      </c>
      <c r="B121" s="6">
        <v>46</v>
      </c>
      <c r="C121" s="34" t="s">
        <v>71</v>
      </c>
      <c r="D121" s="6">
        <v>0</v>
      </c>
      <c r="E121" s="6">
        <v>0</v>
      </c>
      <c r="F121" s="6">
        <v>0</v>
      </c>
      <c r="G121" s="6">
        <v>0</v>
      </c>
      <c r="H121" s="6">
        <v>-1</v>
      </c>
      <c r="I121" s="6">
        <v>-1</v>
      </c>
      <c r="J121" s="35">
        <v>-0.25</v>
      </c>
      <c r="K121" s="6">
        <v>0</v>
      </c>
      <c r="L121" s="6">
        <v>-0.186167</v>
      </c>
      <c r="N121"/>
      <c r="O121"/>
      <c r="P121"/>
      <c r="Q121"/>
      <c r="R121"/>
    </row>
    <row r="122" spans="1:18">
      <c r="A122" s="6" t="s">
        <v>65</v>
      </c>
      <c r="B122" s="6">
        <v>50</v>
      </c>
      <c r="C122" s="34" t="s">
        <v>71</v>
      </c>
      <c r="D122" s="6">
        <v>7</v>
      </c>
      <c r="E122" s="6">
        <v>7</v>
      </c>
      <c r="F122" s="6">
        <v>1</v>
      </c>
      <c r="G122" s="6">
        <v>1</v>
      </c>
      <c r="H122" s="6">
        <v>2</v>
      </c>
      <c r="I122" s="6">
        <v>2</v>
      </c>
      <c r="J122" s="35">
        <v>7</v>
      </c>
      <c r="K122" s="6">
        <v>7</v>
      </c>
      <c r="L122" s="6">
        <v>7.0316599999999996</v>
      </c>
      <c r="N122"/>
      <c r="O122"/>
      <c r="P122"/>
      <c r="Q122"/>
      <c r="R122"/>
    </row>
    <row r="123" spans="1:18">
      <c r="A123" s="6" t="s">
        <v>65</v>
      </c>
      <c r="B123" s="6">
        <v>53</v>
      </c>
      <c r="C123" s="34" t="s">
        <v>71</v>
      </c>
      <c r="D123" s="6">
        <v>-7</v>
      </c>
      <c r="E123" s="6">
        <v>-7</v>
      </c>
      <c r="F123" s="6">
        <v>-1</v>
      </c>
      <c r="G123" s="6">
        <v>-1</v>
      </c>
      <c r="H123" s="6">
        <v>0</v>
      </c>
      <c r="I123" s="6">
        <v>0</v>
      </c>
      <c r="J123" s="35">
        <v>-4.5</v>
      </c>
      <c r="K123" s="6">
        <v>-3</v>
      </c>
      <c r="L123" s="6">
        <v>-4.3645050000000003</v>
      </c>
      <c r="N123"/>
      <c r="O123"/>
      <c r="P123"/>
      <c r="Q123"/>
      <c r="R123"/>
    </row>
    <row r="124" spans="1:18">
      <c r="A124" s="6" t="s">
        <v>65</v>
      </c>
      <c r="B124" s="6">
        <v>59</v>
      </c>
      <c r="C124" s="34" t="s">
        <v>71</v>
      </c>
      <c r="D124" s="6">
        <v>5</v>
      </c>
      <c r="E124" s="6">
        <v>5</v>
      </c>
      <c r="F124" s="6">
        <v>0.71428571428571419</v>
      </c>
      <c r="G124" s="6">
        <v>0.71428571428571419</v>
      </c>
      <c r="H124" s="6">
        <v>1</v>
      </c>
      <c r="I124" s="6">
        <v>1</v>
      </c>
      <c r="J124" s="35">
        <v>5</v>
      </c>
      <c r="K124" s="6">
        <v>6</v>
      </c>
      <c r="L124" s="6">
        <v>5.2657389999999999</v>
      </c>
      <c r="N124"/>
      <c r="O124"/>
      <c r="P124"/>
      <c r="Q124"/>
      <c r="R124"/>
    </row>
    <row r="125" spans="1:18">
      <c r="A125" s="6" t="s">
        <v>65</v>
      </c>
      <c r="B125" s="6">
        <v>60</v>
      </c>
      <c r="C125" s="34" t="s">
        <v>71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35">
        <v>0</v>
      </c>
      <c r="K125" s="6">
        <v>0</v>
      </c>
      <c r="L125" s="6">
        <v>0</v>
      </c>
      <c r="N125"/>
      <c r="O125"/>
      <c r="P125"/>
      <c r="Q125"/>
      <c r="R125"/>
    </row>
    <row r="126" spans="1:18">
      <c r="A126" s="6" t="s">
        <v>65</v>
      </c>
      <c r="B126" s="6">
        <v>72</v>
      </c>
      <c r="C126" s="34" t="s">
        <v>71</v>
      </c>
      <c r="D126" s="6">
        <v>-7</v>
      </c>
      <c r="E126" s="6">
        <v>-8</v>
      </c>
      <c r="F126" s="6">
        <v>-1</v>
      </c>
      <c r="G126" s="6">
        <v>-2</v>
      </c>
      <c r="H126" s="6">
        <v>-1</v>
      </c>
      <c r="I126" s="6">
        <v>-2</v>
      </c>
      <c r="J126" s="35">
        <v>-6.25</v>
      </c>
      <c r="K126" s="6">
        <v>-5</v>
      </c>
      <c r="L126" s="6">
        <v>-6.5296799999999999</v>
      </c>
      <c r="N126"/>
      <c r="O126"/>
      <c r="P126"/>
      <c r="Q126"/>
      <c r="R126"/>
    </row>
    <row r="127" spans="1:18">
      <c r="A127" s="6" t="s">
        <v>65</v>
      </c>
      <c r="B127" s="6">
        <v>84</v>
      </c>
      <c r="C127" s="34" t="s">
        <v>71</v>
      </c>
      <c r="D127" s="6">
        <v>-7</v>
      </c>
      <c r="E127" s="6">
        <v>-6</v>
      </c>
      <c r="F127" s="6">
        <v>-1</v>
      </c>
      <c r="G127" s="6">
        <v>0</v>
      </c>
      <c r="H127" s="6">
        <v>-1</v>
      </c>
      <c r="I127" s="6">
        <v>0</v>
      </c>
      <c r="J127" s="35">
        <v>-6.75</v>
      </c>
      <c r="K127" s="6">
        <v>-6.5</v>
      </c>
      <c r="L127" s="6">
        <v>-6.8119399999999999</v>
      </c>
      <c r="N127"/>
      <c r="O127"/>
      <c r="P127"/>
      <c r="Q127"/>
      <c r="R127"/>
    </row>
    <row r="128" spans="1:18" customFormat="1"/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BCE28-90CB-364F-BA17-444FE0DECCD4}">
  <sheetPr codeName="Sheet24"/>
  <dimension ref="A1:AQ170"/>
  <sheetViews>
    <sheetView workbookViewId="0"/>
  </sheetViews>
  <sheetFormatPr baseColWidth="10" defaultColWidth="10.83203125" defaultRowHeight="16"/>
  <cols>
    <col min="1" max="1" width="4.5" style="36" bestFit="1" customWidth="1"/>
    <col min="2" max="2" width="11" style="36" bestFit="1" customWidth="1"/>
    <col min="3" max="3" width="5.83203125" style="36" bestFit="1" customWidth="1"/>
    <col min="4" max="4" width="10.5" style="36" bestFit="1" customWidth="1"/>
    <col min="5" max="5" width="15.5" style="36" bestFit="1" customWidth="1"/>
    <col min="6" max="6" width="9" style="36" bestFit="1" customWidth="1"/>
    <col min="7" max="7" width="11" style="36" bestFit="1" customWidth="1"/>
    <col min="8" max="8" width="9.5" style="36" bestFit="1" customWidth="1"/>
    <col min="9" max="9" width="14.5" style="36" bestFit="1" customWidth="1"/>
    <col min="10" max="10" width="11.5" style="36" bestFit="1" customWidth="1"/>
    <col min="11" max="11" width="10.6640625"/>
    <col min="12" max="12" width="4.5" style="36" bestFit="1" customWidth="1"/>
    <col min="13" max="13" width="11" style="36" bestFit="1" customWidth="1"/>
    <col min="14" max="14" width="5.83203125" style="36" bestFit="1" customWidth="1"/>
    <col min="15" max="15" width="10.5" style="37" bestFit="1" customWidth="1"/>
    <col min="16" max="16" width="15.5" style="36" bestFit="1" customWidth="1"/>
    <col min="17" max="17" width="9" style="36" bestFit="1" customWidth="1"/>
    <col min="18" max="18" width="11" style="36" bestFit="1" customWidth="1"/>
    <col min="19" max="19" width="9.5" style="36" bestFit="1" customWidth="1"/>
    <col min="20" max="20" width="14.5" style="36" bestFit="1" customWidth="1"/>
    <col min="21" max="21" width="11.5" style="36" bestFit="1" customWidth="1"/>
    <col min="22" max="22" width="10.6640625"/>
    <col min="23" max="23" width="4.5" style="36" bestFit="1" customWidth="1"/>
    <col min="24" max="24" width="11" style="36" bestFit="1" customWidth="1"/>
    <col min="25" max="25" width="5.83203125" style="36" bestFit="1" customWidth="1"/>
    <col min="26" max="26" width="10.5" style="36" bestFit="1" customWidth="1"/>
    <col min="27" max="27" width="15.5" style="36" bestFit="1" customWidth="1"/>
    <col min="28" max="28" width="9" style="36" bestFit="1" customWidth="1"/>
    <col min="29" max="29" width="11" style="36" bestFit="1" customWidth="1"/>
    <col min="30" max="30" width="9.5" style="36" bestFit="1" customWidth="1"/>
    <col min="31" max="31" width="14.5" style="36" bestFit="1" customWidth="1"/>
    <col min="32" max="32" width="11.5" style="36" bestFit="1" customWidth="1"/>
    <col min="33" max="33" width="10.83203125" style="36"/>
    <col min="34" max="34" width="4.5" style="36" bestFit="1" customWidth="1"/>
    <col min="35" max="35" width="11" style="36" bestFit="1" customWidth="1"/>
    <col min="36" max="36" width="5.83203125" style="36" bestFit="1" customWidth="1"/>
    <col min="37" max="37" width="10.5" style="36" bestFit="1" customWidth="1"/>
    <col min="38" max="38" width="15.5" style="36" bestFit="1" customWidth="1"/>
    <col min="39" max="39" width="9" style="36" bestFit="1" customWidth="1"/>
    <col min="40" max="40" width="11" style="36" bestFit="1" customWidth="1"/>
    <col min="41" max="41" width="9.5" style="36" bestFit="1" customWidth="1"/>
    <col min="42" max="42" width="14.5" style="36" bestFit="1" customWidth="1"/>
    <col min="43" max="43" width="11.5" style="36" bestFit="1" customWidth="1"/>
    <col min="44" max="16384" width="10.83203125" style="36"/>
  </cols>
  <sheetData>
    <row r="1" spans="1:43" ht="25">
      <c r="A1" s="38" t="s">
        <v>86</v>
      </c>
      <c r="L1" s="38" t="s">
        <v>87</v>
      </c>
      <c r="O1" s="100"/>
      <c r="W1" s="38" t="s">
        <v>109</v>
      </c>
      <c r="AH1" s="38" t="s">
        <v>110</v>
      </c>
      <c r="AJ1" s="39" t="s">
        <v>111</v>
      </c>
      <c r="AK1" s="40">
        <v>-309</v>
      </c>
      <c r="AL1" s="40">
        <v>-3</v>
      </c>
      <c r="AM1" s="40">
        <v>-4</v>
      </c>
      <c r="AN1" s="40">
        <v>-4</v>
      </c>
      <c r="AO1" s="40">
        <v>-4</v>
      </c>
      <c r="AP1" s="40">
        <v>-5</v>
      </c>
      <c r="AQ1" s="40">
        <v>-17</v>
      </c>
    </row>
    <row r="2" spans="1:43" s="118" customFormat="1">
      <c r="A2" s="118" t="s">
        <v>57</v>
      </c>
      <c r="B2" s="118" t="s">
        <v>61</v>
      </c>
      <c r="C2" s="118" t="s">
        <v>60</v>
      </c>
      <c r="D2" s="118" t="s">
        <v>112</v>
      </c>
      <c r="E2" s="118" t="s">
        <v>63</v>
      </c>
      <c r="F2" s="118" t="s">
        <v>67</v>
      </c>
      <c r="G2" s="118" t="s">
        <v>71</v>
      </c>
      <c r="H2" s="118" t="s">
        <v>69</v>
      </c>
      <c r="I2" s="118" t="s">
        <v>70</v>
      </c>
      <c r="J2" s="118" t="s">
        <v>68</v>
      </c>
      <c r="L2" s="118" t="s">
        <v>57</v>
      </c>
      <c r="M2" s="118" t="s">
        <v>61</v>
      </c>
      <c r="N2" s="118" t="s">
        <v>60</v>
      </c>
      <c r="O2" s="5" t="s">
        <v>112</v>
      </c>
      <c r="P2" s="118" t="s">
        <v>63</v>
      </c>
      <c r="Q2" s="118" t="s">
        <v>67</v>
      </c>
      <c r="R2" s="118" t="s">
        <v>71</v>
      </c>
      <c r="S2" s="118" t="s">
        <v>69</v>
      </c>
      <c r="T2" s="118" t="s">
        <v>70</v>
      </c>
      <c r="U2" s="118" t="s">
        <v>68</v>
      </c>
      <c r="V2" s="119"/>
      <c r="W2" s="118" t="s">
        <v>57</v>
      </c>
      <c r="X2" s="118" t="s">
        <v>61</v>
      </c>
      <c r="Y2" s="118" t="s">
        <v>60</v>
      </c>
      <c r="Z2" s="5" t="s">
        <v>112</v>
      </c>
      <c r="AA2" s="118" t="s">
        <v>63</v>
      </c>
      <c r="AB2" s="118" t="s">
        <v>67</v>
      </c>
      <c r="AC2" s="118" t="s">
        <v>71</v>
      </c>
      <c r="AD2" s="118" t="s">
        <v>69</v>
      </c>
      <c r="AE2" s="118" t="s">
        <v>70</v>
      </c>
      <c r="AF2" s="118" t="s">
        <v>68</v>
      </c>
      <c r="AH2" s="118" t="s">
        <v>57</v>
      </c>
      <c r="AI2" s="118" t="s">
        <v>61</v>
      </c>
      <c r="AJ2" s="118" t="s">
        <v>60</v>
      </c>
      <c r="AK2" s="5" t="s">
        <v>112</v>
      </c>
      <c r="AL2" s="118" t="s">
        <v>63</v>
      </c>
      <c r="AM2" s="118" t="s">
        <v>67</v>
      </c>
      <c r="AN2" s="118" t="s">
        <v>71</v>
      </c>
      <c r="AO2" s="118" t="s">
        <v>69</v>
      </c>
      <c r="AP2" s="118" t="s">
        <v>70</v>
      </c>
      <c r="AQ2" s="118" t="s">
        <v>68</v>
      </c>
    </row>
    <row r="3" spans="1:43" s="94" customFormat="1">
      <c r="A3" s="94">
        <v>26</v>
      </c>
      <c r="B3" s="94" t="s">
        <v>65</v>
      </c>
      <c r="C3" s="94">
        <v>0</v>
      </c>
      <c r="D3" s="94">
        <v>7</v>
      </c>
      <c r="E3" s="94">
        <v>0</v>
      </c>
      <c r="F3" s="94">
        <v>0</v>
      </c>
      <c r="G3" s="94">
        <v>0</v>
      </c>
      <c r="H3" s="94">
        <v>0</v>
      </c>
      <c r="I3" s="94">
        <v>0</v>
      </c>
      <c r="J3" s="94">
        <f>SUM(E3:I3)</f>
        <v>0</v>
      </c>
      <c r="K3" s="93"/>
      <c r="L3" s="94">
        <v>26</v>
      </c>
      <c r="M3" s="95" t="s">
        <v>65</v>
      </c>
      <c r="N3" s="94">
        <v>0</v>
      </c>
      <c r="O3" s="94">
        <v>10</v>
      </c>
      <c r="P3" s="94">
        <v>0</v>
      </c>
      <c r="Q3" s="94">
        <v>0</v>
      </c>
      <c r="R3" s="94">
        <v>0</v>
      </c>
      <c r="S3" s="94">
        <v>0</v>
      </c>
      <c r="T3" s="94">
        <v>0</v>
      </c>
      <c r="U3" s="94">
        <f>SUM(P3:T3)</f>
        <v>0</v>
      </c>
      <c r="V3" s="93"/>
      <c r="W3" s="94">
        <v>26</v>
      </c>
      <c r="X3" s="95" t="s">
        <v>65</v>
      </c>
      <c r="Y3" s="94">
        <v>0</v>
      </c>
      <c r="Z3" s="94">
        <f t="shared" ref="Z3:AF3" si="0">O3-D3</f>
        <v>3</v>
      </c>
      <c r="AA3" s="94">
        <f t="shared" si="0"/>
        <v>0</v>
      </c>
      <c r="AB3" s="94">
        <f t="shared" si="0"/>
        <v>0</v>
      </c>
      <c r="AC3" s="94">
        <f t="shared" si="0"/>
        <v>0</v>
      </c>
      <c r="AD3" s="94">
        <f t="shared" si="0"/>
        <v>0</v>
      </c>
      <c r="AE3" s="94">
        <f t="shared" si="0"/>
        <v>0</v>
      </c>
      <c r="AF3" s="94">
        <f t="shared" si="0"/>
        <v>0</v>
      </c>
      <c r="AH3" s="94">
        <v>26</v>
      </c>
      <c r="AI3" s="95" t="s">
        <v>65</v>
      </c>
      <c r="AJ3" s="94">
        <v>0</v>
      </c>
      <c r="AK3" s="94">
        <f>Z3-AK$1</f>
        <v>312</v>
      </c>
      <c r="AL3" s="94">
        <f>AA3-AL$1</f>
        <v>3</v>
      </c>
      <c r="AM3" s="94">
        <f>AB3-AM$1</f>
        <v>4</v>
      </c>
      <c r="AN3" s="94">
        <f t="shared" ref="AN3:AQ18" si="1">AC3-AN$1</f>
        <v>4</v>
      </c>
      <c r="AO3" s="94">
        <f t="shared" si="1"/>
        <v>4</v>
      </c>
      <c r="AP3" s="94">
        <f t="shared" si="1"/>
        <v>5</v>
      </c>
      <c r="AQ3" s="94">
        <f t="shared" si="1"/>
        <v>17</v>
      </c>
    </row>
    <row r="4" spans="1:43" s="94" customFormat="1">
      <c r="A4" s="94">
        <v>26</v>
      </c>
      <c r="B4" s="94" t="s">
        <v>65</v>
      </c>
      <c r="C4" s="94">
        <v>0.5</v>
      </c>
      <c r="D4" s="94">
        <v>30</v>
      </c>
      <c r="E4" s="94">
        <v>0</v>
      </c>
      <c r="F4" s="94">
        <v>0</v>
      </c>
      <c r="G4" s="94">
        <v>0</v>
      </c>
      <c r="H4" s="94">
        <v>0</v>
      </c>
      <c r="I4" s="94">
        <v>0</v>
      </c>
      <c r="J4" s="94">
        <f t="shared" ref="J4:J67" si="2">SUM(E4:I4)</f>
        <v>0</v>
      </c>
      <c r="K4" s="93"/>
      <c r="L4" s="94">
        <v>26</v>
      </c>
      <c r="M4" s="95" t="s">
        <v>65</v>
      </c>
      <c r="N4" s="94">
        <v>0.5</v>
      </c>
      <c r="O4" s="94">
        <v>6</v>
      </c>
      <c r="P4" s="94">
        <v>0</v>
      </c>
      <c r="Q4" s="94">
        <v>0</v>
      </c>
      <c r="R4" s="94">
        <v>0</v>
      </c>
      <c r="S4" s="94">
        <v>0</v>
      </c>
      <c r="T4" s="94">
        <v>0</v>
      </c>
      <c r="U4" s="94">
        <f t="shared" ref="U4:U66" si="3">SUM(P4:T4)</f>
        <v>0</v>
      </c>
      <c r="V4" s="93"/>
      <c r="W4" s="94">
        <v>26</v>
      </c>
      <c r="X4" s="95" t="s">
        <v>65</v>
      </c>
      <c r="Y4" s="94">
        <v>0.5</v>
      </c>
      <c r="Z4" s="94">
        <f>O4-D4</f>
        <v>-24</v>
      </c>
      <c r="AA4" s="94">
        <f t="shared" ref="AA4:AD67" si="4">P4-E4</f>
        <v>0</v>
      </c>
      <c r="AB4" s="94">
        <f t="shared" si="4"/>
        <v>0</v>
      </c>
      <c r="AC4" s="94">
        <f t="shared" si="4"/>
        <v>0</v>
      </c>
      <c r="AD4" s="94">
        <f t="shared" si="4"/>
        <v>0</v>
      </c>
      <c r="AE4" s="94">
        <f t="shared" ref="AE4:AF67" si="5">T4-I4</f>
        <v>0</v>
      </c>
      <c r="AF4" s="94">
        <f t="shared" si="5"/>
        <v>0</v>
      </c>
      <c r="AH4" s="94">
        <v>26</v>
      </c>
      <c r="AI4" s="95" t="s">
        <v>65</v>
      </c>
      <c r="AJ4" s="94">
        <v>0.5</v>
      </c>
      <c r="AK4" s="94">
        <f t="shared" ref="AK4:AK67" si="6">Z4-AK$1</f>
        <v>285</v>
      </c>
      <c r="AL4" s="94">
        <f>AA4-AL$1</f>
        <v>3</v>
      </c>
      <c r="AM4" s="94">
        <f t="shared" ref="AM4:AM67" si="7">AB4-AM$1</f>
        <v>4</v>
      </c>
      <c r="AN4" s="94">
        <f t="shared" si="1"/>
        <v>4</v>
      </c>
      <c r="AO4" s="94">
        <f t="shared" si="1"/>
        <v>4</v>
      </c>
      <c r="AP4" s="94">
        <f t="shared" si="1"/>
        <v>5</v>
      </c>
      <c r="AQ4" s="94">
        <f t="shared" si="1"/>
        <v>17</v>
      </c>
    </row>
    <row r="5" spans="1:43" s="94" customFormat="1">
      <c r="A5" s="94">
        <v>26</v>
      </c>
      <c r="B5" s="94" t="s">
        <v>65</v>
      </c>
      <c r="C5" s="94">
        <v>1</v>
      </c>
      <c r="D5" s="94">
        <v>46</v>
      </c>
      <c r="E5" s="94">
        <v>1</v>
      </c>
      <c r="F5" s="94">
        <v>2</v>
      </c>
      <c r="G5" s="94">
        <v>1</v>
      </c>
      <c r="H5" s="94">
        <v>0</v>
      </c>
      <c r="I5" s="94">
        <v>0</v>
      </c>
      <c r="J5" s="94">
        <f t="shared" si="2"/>
        <v>4</v>
      </c>
      <c r="K5" s="93"/>
      <c r="L5" s="94">
        <v>26</v>
      </c>
      <c r="M5" s="95" t="s">
        <v>65</v>
      </c>
      <c r="N5" s="94">
        <v>1</v>
      </c>
      <c r="O5" s="94">
        <v>6</v>
      </c>
      <c r="P5" s="94">
        <v>1</v>
      </c>
      <c r="Q5" s="94">
        <v>1</v>
      </c>
      <c r="R5" s="94">
        <v>2</v>
      </c>
      <c r="S5" s="94">
        <v>0</v>
      </c>
      <c r="T5" s="94">
        <v>0</v>
      </c>
      <c r="U5" s="94">
        <f t="shared" si="3"/>
        <v>4</v>
      </c>
      <c r="V5" s="93"/>
      <c r="W5" s="94">
        <v>26</v>
      </c>
      <c r="X5" s="95" t="s">
        <v>65</v>
      </c>
      <c r="Y5" s="94">
        <v>1</v>
      </c>
      <c r="Z5" s="94">
        <f t="shared" ref="Z5:Z67" si="8">O5-D5</f>
        <v>-40</v>
      </c>
      <c r="AA5" s="94">
        <f t="shared" si="4"/>
        <v>0</v>
      </c>
      <c r="AB5" s="94">
        <f t="shared" si="4"/>
        <v>-1</v>
      </c>
      <c r="AC5" s="94">
        <f t="shared" si="4"/>
        <v>1</v>
      </c>
      <c r="AD5" s="94">
        <f t="shared" si="4"/>
        <v>0</v>
      </c>
      <c r="AE5" s="94">
        <f t="shared" si="5"/>
        <v>0</v>
      </c>
      <c r="AF5" s="94">
        <f t="shared" si="5"/>
        <v>0</v>
      </c>
      <c r="AH5" s="94">
        <v>26</v>
      </c>
      <c r="AI5" s="95" t="s">
        <v>65</v>
      </c>
      <c r="AJ5" s="94">
        <v>1</v>
      </c>
      <c r="AK5" s="94">
        <f t="shared" si="6"/>
        <v>269</v>
      </c>
      <c r="AL5" s="94">
        <f t="shared" ref="AL5:AL68" si="9">AA5-AL$1</f>
        <v>3</v>
      </c>
      <c r="AM5" s="94">
        <f t="shared" si="7"/>
        <v>3</v>
      </c>
      <c r="AN5" s="94">
        <f t="shared" si="1"/>
        <v>5</v>
      </c>
      <c r="AO5" s="94">
        <f t="shared" si="1"/>
        <v>4</v>
      </c>
      <c r="AP5" s="94">
        <f t="shared" si="1"/>
        <v>5</v>
      </c>
      <c r="AQ5" s="94">
        <f>AF5-AQ$1</f>
        <v>17</v>
      </c>
    </row>
    <row r="6" spans="1:43" s="94" customFormat="1">
      <c r="A6" s="94">
        <v>26</v>
      </c>
      <c r="B6" s="94" t="s">
        <v>65</v>
      </c>
      <c r="C6" s="94">
        <v>2</v>
      </c>
      <c r="D6" s="94">
        <v>21</v>
      </c>
      <c r="E6" s="94">
        <v>2</v>
      </c>
      <c r="F6" s="94">
        <v>2</v>
      </c>
      <c r="G6" s="94">
        <v>1</v>
      </c>
      <c r="H6" s="94">
        <v>0</v>
      </c>
      <c r="I6" s="94">
        <v>0</v>
      </c>
      <c r="J6" s="94">
        <f t="shared" si="2"/>
        <v>5</v>
      </c>
      <c r="K6" s="93"/>
      <c r="L6" s="94">
        <v>26</v>
      </c>
      <c r="M6" s="95" t="s">
        <v>65</v>
      </c>
      <c r="N6" s="94">
        <v>2</v>
      </c>
      <c r="O6" s="94">
        <v>9</v>
      </c>
      <c r="P6" s="94">
        <v>0</v>
      </c>
      <c r="Q6" s="94">
        <v>0</v>
      </c>
      <c r="R6" s="94">
        <v>0</v>
      </c>
      <c r="S6" s="94">
        <v>0</v>
      </c>
      <c r="T6" s="94">
        <v>0</v>
      </c>
      <c r="U6" s="94">
        <f t="shared" si="3"/>
        <v>0</v>
      </c>
      <c r="V6" s="93"/>
      <c r="W6" s="94">
        <v>26</v>
      </c>
      <c r="X6" s="95" t="s">
        <v>65</v>
      </c>
      <c r="Y6" s="94">
        <v>2</v>
      </c>
      <c r="Z6" s="94">
        <f t="shared" si="8"/>
        <v>-12</v>
      </c>
      <c r="AA6" s="94">
        <f t="shared" si="4"/>
        <v>-2</v>
      </c>
      <c r="AB6" s="94">
        <f t="shared" si="4"/>
        <v>-2</v>
      </c>
      <c r="AC6" s="94">
        <f t="shared" si="4"/>
        <v>-1</v>
      </c>
      <c r="AD6" s="94">
        <f t="shared" si="4"/>
        <v>0</v>
      </c>
      <c r="AE6" s="94">
        <f t="shared" si="5"/>
        <v>0</v>
      </c>
      <c r="AF6" s="94">
        <f>U6-J6</f>
        <v>-5</v>
      </c>
      <c r="AH6" s="94">
        <v>26</v>
      </c>
      <c r="AI6" s="95" t="s">
        <v>65</v>
      </c>
      <c r="AJ6" s="94">
        <v>2</v>
      </c>
      <c r="AK6" s="94">
        <f t="shared" si="6"/>
        <v>297</v>
      </c>
      <c r="AL6" s="94">
        <f t="shared" si="9"/>
        <v>1</v>
      </c>
      <c r="AM6" s="94">
        <f t="shared" si="7"/>
        <v>2</v>
      </c>
      <c r="AN6" s="94">
        <f t="shared" si="1"/>
        <v>3</v>
      </c>
      <c r="AO6" s="94">
        <f t="shared" si="1"/>
        <v>4</v>
      </c>
      <c r="AP6" s="94">
        <f t="shared" si="1"/>
        <v>5</v>
      </c>
      <c r="AQ6" s="94">
        <f t="shared" si="1"/>
        <v>12</v>
      </c>
    </row>
    <row r="7" spans="1:43" s="94" customFormat="1">
      <c r="A7" s="94">
        <v>26</v>
      </c>
      <c r="B7" s="94" t="s">
        <v>65</v>
      </c>
      <c r="C7" s="94">
        <v>3</v>
      </c>
      <c r="D7" s="94">
        <v>7</v>
      </c>
      <c r="E7" s="94">
        <v>3</v>
      </c>
      <c r="F7" s="94">
        <v>2</v>
      </c>
      <c r="G7" s="94">
        <v>1</v>
      </c>
      <c r="H7" s="94">
        <v>0</v>
      </c>
      <c r="I7" s="94">
        <v>0</v>
      </c>
      <c r="J7" s="94">
        <f t="shared" si="2"/>
        <v>6</v>
      </c>
      <c r="K7" s="93"/>
      <c r="L7" s="94">
        <v>26</v>
      </c>
      <c r="M7" s="95" t="s">
        <v>65</v>
      </c>
      <c r="N7" s="94">
        <v>3</v>
      </c>
      <c r="O7" s="94">
        <v>12</v>
      </c>
      <c r="P7" s="94">
        <v>0</v>
      </c>
      <c r="Q7" s="94">
        <v>0</v>
      </c>
      <c r="R7" s="94">
        <v>0</v>
      </c>
      <c r="S7" s="94">
        <v>0</v>
      </c>
      <c r="T7" s="94">
        <v>0</v>
      </c>
      <c r="U7" s="94">
        <f t="shared" si="3"/>
        <v>0</v>
      </c>
      <c r="V7" s="93"/>
      <c r="W7" s="94">
        <v>26</v>
      </c>
      <c r="X7" s="95" t="s">
        <v>65</v>
      </c>
      <c r="Y7" s="94">
        <v>3</v>
      </c>
      <c r="Z7" s="94">
        <f t="shared" si="8"/>
        <v>5</v>
      </c>
      <c r="AA7" s="94">
        <f t="shared" si="4"/>
        <v>-3</v>
      </c>
      <c r="AB7" s="94">
        <f t="shared" si="4"/>
        <v>-2</v>
      </c>
      <c r="AC7" s="94">
        <f t="shared" si="4"/>
        <v>-1</v>
      </c>
      <c r="AD7" s="94">
        <f t="shared" si="4"/>
        <v>0</v>
      </c>
      <c r="AE7" s="94">
        <f t="shared" si="5"/>
        <v>0</v>
      </c>
      <c r="AF7" s="94">
        <f t="shared" si="5"/>
        <v>-6</v>
      </c>
      <c r="AH7" s="94">
        <v>26</v>
      </c>
      <c r="AI7" s="95" t="s">
        <v>65</v>
      </c>
      <c r="AJ7" s="94">
        <v>3</v>
      </c>
      <c r="AK7" s="94">
        <f t="shared" si="6"/>
        <v>314</v>
      </c>
      <c r="AL7" s="94">
        <f t="shared" si="9"/>
        <v>0</v>
      </c>
      <c r="AM7" s="94">
        <f t="shared" si="7"/>
        <v>2</v>
      </c>
      <c r="AN7" s="94">
        <f t="shared" si="1"/>
        <v>3</v>
      </c>
      <c r="AO7" s="94">
        <f t="shared" si="1"/>
        <v>4</v>
      </c>
      <c r="AP7" s="94">
        <f t="shared" si="1"/>
        <v>5</v>
      </c>
      <c r="AQ7" s="94">
        <f t="shared" si="1"/>
        <v>11</v>
      </c>
    </row>
    <row r="8" spans="1:43" s="94" customFormat="1">
      <c r="A8" s="94">
        <v>26</v>
      </c>
      <c r="B8" s="94" t="s">
        <v>65</v>
      </c>
      <c r="C8" s="94">
        <v>4</v>
      </c>
      <c r="D8" s="94">
        <v>12</v>
      </c>
      <c r="E8" s="94">
        <v>1</v>
      </c>
      <c r="F8" s="94">
        <v>1</v>
      </c>
      <c r="G8" s="94">
        <v>0</v>
      </c>
      <c r="H8" s="94">
        <v>0</v>
      </c>
      <c r="I8" s="94">
        <v>0</v>
      </c>
      <c r="J8" s="94">
        <f t="shared" si="2"/>
        <v>2</v>
      </c>
      <c r="K8" s="93"/>
      <c r="L8" s="94">
        <v>26</v>
      </c>
      <c r="M8" s="95" t="s">
        <v>65</v>
      </c>
      <c r="N8" s="94">
        <v>4</v>
      </c>
      <c r="O8" s="94">
        <v>30</v>
      </c>
      <c r="P8" s="94">
        <v>0</v>
      </c>
      <c r="Q8" s="94">
        <v>0</v>
      </c>
      <c r="R8" s="94">
        <v>0</v>
      </c>
      <c r="S8" s="94">
        <v>0</v>
      </c>
      <c r="T8" s="94">
        <v>0</v>
      </c>
      <c r="U8" s="94">
        <f t="shared" si="3"/>
        <v>0</v>
      </c>
      <c r="V8" s="93"/>
      <c r="W8" s="94">
        <v>26</v>
      </c>
      <c r="X8" s="95" t="s">
        <v>65</v>
      </c>
      <c r="Y8" s="94">
        <v>4</v>
      </c>
      <c r="Z8" s="94">
        <f t="shared" si="8"/>
        <v>18</v>
      </c>
      <c r="AA8" s="94">
        <f t="shared" si="4"/>
        <v>-1</v>
      </c>
      <c r="AB8" s="94">
        <f t="shared" si="4"/>
        <v>-1</v>
      </c>
      <c r="AC8" s="94">
        <f t="shared" si="4"/>
        <v>0</v>
      </c>
      <c r="AD8" s="94">
        <f t="shared" si="4"/>
        <v>0</v>
      </c>
      <c r="AE8" s="94">
        <f t="shared" si="5"/>
        <v>0</v>
      </c>
      <c r="AF8" s="94">
        <f t="shared" si="5"/>
        <v>-2</v>
      </c>
      <c r="AH8" s="94">
        <v>26</v>
      </c>
      <c r="AI8" s="95" t="s">
        <v>65</v>
      </c>
      <c r="AJ8" s="94">
        <v>4</v>
      </c>
      <c r="AK8" s="94">
        <f t="shared" si="6"/>
        <v>327</v>
      </c>
      <c r="AL8" s="94">
        <f t="shared" si="9"/>
        <v>2</v>
      </c>
      <c r="AM8" s="94">
        <f t="shared" si="7"/>
        <v>3</v>
      </c>
      <c r="AN8" s="94">
        <f t="shared" si="1"/>
        <v>4</v>
      </c>
      <c r="AO8" s="94">
        <f t="shared" si="1"/>
        <v>4</v>
      </c>
      <c r="AP8" s="94">
        <f t="shared" si="1"/>
        <v>5</v>
      </c>
      <c r="AQ8" s="94">
        <f t="shared" si="1"/>
        <v>15</v>
      </c>
    </row>
    <row r="9" spans="1:43" s="94" customFormat="1">
      <c r="A9" s="94">
        <v>26</v>
      </c>
      <c r="B9" s="94" t="s">
        <v>65</v>
      </c>
      <c r="C9" s="94">
        <v>5</v>
      </c>
      <c r="D9" s="94">
        <v>12</v>
      </c>
      <c r="E9" s="94">
        <v>1</v>
      </c>
      <c r="F9" s="94">
        <v>1</v>
      </c>
      <c r="G9" s="94">
        <v>0</v>
      </c>
      <c r="H9" s="94">
        <v>0</v>
      </c>
      <c r="I9" s="94">
        <v>0</v>
      </c>
      <c r="J9" s="94">
        <f t="shared" si="2"/>
        <v>2</v>
      </c>
      <c r="K9" s="93"/>
      <c r="L9" s="94">
        <v>26</v>
      </c>
      <c r="M9" s="95" t="s">
        <v>65</v>
      </c>
      <c r="N9" s="94">
        <v>5</v>
      </c>
      <c r="O9" s="94">
        <v>19</v>
      </c>
      <c r="P9" s="94">
        <v>0</v>
      </c>
      <c r="Q9" s="94">
        <v>0</v>
      </c>
      <c r="R9" s="94">
        <v>0</v>
      </c>
      <c r="S9" s="94">
        <v>0</v>
      </c>
      <c r="T9" s="94">
        <v>0</v>
      </c>
      <c r="U9" s="94">
        <f t="shared" si="3"/>
        <v>0</v>
      </c>
      <c r="V9" s="93"/>
      <c r="W9" s="94">
        <v>26</v>
      </c>
      <c r="X9" s="95" t="s">
        <v>65</v>
      </c>
      <c r="Y9" s="94">
        <v>5</v>
      </c>
      <c r="Z9" s="94">
        <f t="shared" si="8"/>
        <v>7</v>
      </c>
      <c r="AA9" s="94">
        <f t="shared" si="4"/>
        <v>-1</v>
      </c>
      <c r="AB9" s="94">
        <f t="shared" si="4"/>
        <v>-1</v>
      </c>
      <c r="AC9" s="94">
        <f t="shared" si="4"/>
        <v>0</v>
      </c>
      <c r="AD9" s="94">
        <f t="shared" si="4"/>
        <v>0</v>
      </c>
      <c r="AE9" s="94">
        <f t="shared" si="5"/>
        <v>0</v>
      </c>
      <c r="AF9" s="94">
        <f t="shared" si="5"/>
        <v>-2</v>
      </c>
      <c r="AH9" s="94">
        <v>26</v>
      </c>
      <c r="AI9" s="95" t="s">
        <v>65</v>
      </c>
      <c r="AJ9" s="94">
        <v>5</v>
      </c>
      <c r="AK9" s="94">
        <f t="shared" si="6"/>
        <v>316</v>
      </c>
      <c r="AL9" s="94">
        <f t="shared" si="9"/>
        <v>2</v>
      </c>
      <c r="AM9" s="94">
        <f t="shared" si="7"/>
        <v>3</v>
      </c>
      <c r="AN9" s="94">
        <f t="shared" si="1"/>
        <v>4</v>
      </c>
      <c r="AO9" s="94">
        <f t="shared" si="1"/>
        <v>4</v>
      </c>
      <c r="AP9" s="94">
        <f t="shared" si="1"/>
        <v>5</v>
      </c>
      <c r="AQ9" s="94">
        <f t="shared" si="1"/>
        <v>15</v>
      </c>
    </row>
    <row r="10" spans="1:43" s="94" customFormat="1">
      <c r="A10" s="94">
        <v>26</v>
      </c>
      <c r="B10" s="94" t="s">
        <v>65</v>
      </c>
      <c r="C10" s="94">
        <v>6</v>
      </c>
      <c r="D10" s="94">
        <v>21</v>
      </c>
      <c r="E10" s="94">
        <v>0</v>
      </c>
      <c r="F10" s="94">
        <v>0</v>
      </c>
      <c r="G10" s="94">
        <v>0</v>
      </c>
      <c r="H10" s="94">
        <v>0</v>
      </c>
      <c r="I10" s="94">
        <v>0</v>
      </c>
      <c r="J10" s="94">
        <f t="shared" si="2"/>
        <v>0</v>
      </c>
      <c r="K10" s="93"/>
      <c r="L10" s="94">
        <v>26</v>
      </c>
      <c r="M10" s="95" t="s">
        <v>65</v>
      </c>
      <c r="N10" s="94">
        <v>6</v>
      </c>
      <c r="O10" s="94">
        <v>15</v>
      </c>
      <c r="P10" s="94">
        <v>0</v>
      </c>
      <c r="Q10" s="94">
        <v>0</v>
      </c>
      <c r="R10" s="94">
        <v>0</v>
      </c>
      <c r="S10" s="94">
        <v>0</v>
      </c>
      <c r="T10" s="94">
        <v>0</v>
      </c>
      <c r="U10" s="94">
        <f t="shared" si="3"/>
        <v>0</v>
      </c>
      <c r="V10" s="93"/>
      <c r="W10" s="94">
        <v>26</v>
      </c>
      <c r="X10" s="95" t="s">
        <v>65</v>
      </c>
      <c r="Y10" s="94">
        <v>6</v>
      </c>
      <c r="Z10" s="94">
        <f t="shared" si="8"/>
        <v>-6</v>
      </c>
      <c r="AA10" s="94">
        <f t="shared" si="4"/>
        <v>0</v>
      </c>
      <c r="AB10" s="94">
        <f t="shared" si="4"/>
        <v>0</v>
      </c>
      <c r="AC10" s="94">
        <f t="shared" si="4"/>
        <v>0</v>
      </c>
      <c r="AD10" s="94">
        <f t="shared" si="4"/>
        <v>0</v>
      </c>
      <c r="AE10" s="94">
        <f t="shared" si="5"/>
        <v>0</v>
      </c>
      <c r="AF10" s="94">
        <f t="shared" si="5"/>
        <v>0</v>
      </c>
      <c r="AH10" s="94">
        <v>26</v>
      </c>
      <c r="AI10" s="95" t="s">
        <v>65</v>
      </c>
      <c r="AJ10" s="94">
        <v>6</v>
      </c>
      <c r="AK10" s="94">
        <f t="shared" si="6"/>
        <v>303</v>
      </c>
      <c r="AL10" s="94">
        <f t="shared" si="9"/>
        <v>3</v>
      </c>
      <c r="AM10" s="94">
        <f t="shared" si="7"/>
        <v>4</v>
      </c>
      <c r="AN10" s="94">
        <f t="shared" si="1"/>
        <v>4</v>
      </c>
      <c r="AO10" s="94">
        <f t="shared" si="1"/>
        <v>4</v>
      </c>
      <c r="AP10" s="94">
        <f t="shared" si="1"/>
        <v>5</v>
      </c>
      <c r="AQ10" s="94">
        <f t="shared" si="1"/>
        <v>17</v>
      </c>
    </row>
    <row r="11" spans="1:43" s="94" customFormat="1">
      <c r="A11" s="94">
        <v>32</v>
      </c>
      <c r="B11" s="94" t="s">
        <v>65</v>
      </c>
      <c r="C11" s="94">
        <v>0</v>
      </c>
      <c r="D11" s="94">
        <v>2</v>
      </c>
      <c r="E11" s="94">
        <v>0</v>
      </c>
      <c r="F11" s="94">
        <v>0</v>
      </c>
      <c r="G11" s="94">
        <v>0</v>
      </c>
      <c r="H11" s="94">
        <v>0</v>
      </c>
      <c r="I11" s="94">
        <v>0</v>
      </c>
      <c r="J11" s="94">
        <f t="shared" si="2"/>
        <v>0</v>
      </c>
      <c r="K11" s="93"/>
      <c r="L11" s="94">
        <v>32</v>
      </c>
      <c r="M11" s="95" t="s">
        <v>65</v>
      </c>
      <c r="N11" s="94">
        <v>0</v>
      </c>
      <c r="O11" s="94">
        <v>1</v>
      </c>
      <c r="P11" s="94">
        <v>0</v>
      </c>
      <c r="Q11" s="94">
        <v>0</v>
      </c>
      <c r="R11" s="94">
        <v>0</v>
      </c>
      <c r="S11" s="94">
        <v>0</v>
      </c>
      <c r="T11" s="94">
        <v>0</v>
      </c>
      <c r="U11" s="94">
        <f t="shared" si="3"/>
        <v>0</v>
      </c>
      <c r="V11" s="93"/>
      <c r="W11" s="94">
        <v>32</v>
      </c>
      <c r="X11" s="95" t="s">
        <v>65</v>
      </c>
      <c r="Y11" s="94">
        <v>0</v>
      </c>
      <c r="Z11" s="94">
        <f t="shared" si="8"/>
        <v>-1</v>
      </c>
      <c r="AA11" s="94">
        <f t="shared" si="4"/>
        <v>0</v>
      </c>
      <c r="AB11" s="94">
        <f t="shared" si="4"/>
        <v>0</v>
      </c>
      <c r="AC11" s="94">
        <f t="shared" si="4"/>
        <v>0</v>
      </c>
      <c r="AD11" s="94">
        <f t="shared" si="4"/>
        <v>0</v>
      </c>
      <c r="AE11" s="94">
        <f t="shared" si="5"/>
        <v>0</v>
      </c>
      <c r="AF11" s="94">
        <f t="shared" si="5"/>
        <v>0</v>
      </c>
      <c r="AH11" s="94">
        <v>32</v>
      </c>
      <c r="AI11" s="95" t="s">
        <v>65</v>
      </c>
      <c r="AJ11" s="94">
        <v>0</v>
      </c>
      <c r="AK11" s="94">
        <f t="shared" si="6"/>
        <v>308</v>
      </c>
      <c r="AL11" s="94">
        <f t="shared" si="9"/>
        <v>3</v>
      </c>
      <c r="AM11" s="94">
        <f t="shared" si="7"/>
        <v>4</v>
      </c>
      <c r="AN11" s="94">
        <f t="shared" si="1"/>
        <v>4</v>
      </c>
      <c r="AO11" s="94">
        <f t="shared" si="1"/>
        <v>4</v>
      </c>
      <c r="AP11" s="94">
        <f t="shared" si="1"/>
        <v>5</v>
      </c>
      <c r="AQ11" s="94">
        <f t="shared" si="1"/>
        <v>17</v>
      </c>
    </row>
    <row r="12" spans="1:43" s="94" customFormat="1">
      <c r="A12" s="94">
        <v>32</v>
      </c>
      <c r="B12" s="94" t="s">
        <v>65</v>
      </c>
      <c r="C12" s="94">
        <v>0.5</v>
      </c>
      <c r="D12" s="94">
        <v>9</v>
      </c>
      <c r="E12" s="94">
        <v>0</v>
      </c>
      <c r="F12" s="94">
        <v>0</v>
      </c>
      <c r="G12" s="94">
        <v>0</v>
      </c>
      <c r="H12" s="94">
        <v>0</v>
      </c>
      <c r="I12" s="94">
        <v>0</v>
      </c>
      <c r="J12" s="94">
        <f t="shared" si="2"/>
        <v>0</v>
      </c>
      <c r="K12" s="93"/>
      <c r="L12" s="94">
        <v>32</v>
      </c>
      <c r="M12" s="95" t="s">
        <v>65</v>
      </c>
      <c r="N12" s="94">
        <v>0.5</v>
      </c>
      <c r="O12" s="94">
        <v>3</v>
      </c>
      <c r="P12" s="94">
        <v>0</v>
      </c>
      <c r="Q12" s="94">
        <v>0</v>
      </c>
      <c r="R12" s="94">
        <v>0</v>
      </c>
      <c r="S12" s="94">
        <v>0</v>
      </c>
      <c r="T12" s="94">
        <v>0</v>
      </c>
      <c r="U12" s="94">
        <f t="shared" si="3"/>
        <v>0</v>
      </c>
      <c r="V12" s="93"/>
      <c r="W12" s="94">
        <v>32</v>
      </c>
      <c r="X12" s="95" t="s">
        <v>65</v>
      </c>
      <c r="Y12" s="94">
        <v>0.5</v>
      </c>
      <c r="Z12" s="94">
        <f t="shared" si="8"/>
        <v>-6</v>
      </c>
      <c r="AA12" s="94">
        <f t="shared" si="4"/>
        <v>0</v>
      </c>
      <c r="AB12" s="94">
        <f t="shared" si="4"/>
        <v>0</v>
      </c>
      <c r="AC12" s="94">
        <f t="shared" si="4"/>
        <v>0</v>
      </c>
      <c r="AD12" s="94">
        <f t="shared" si="4"/>
        <v>0</v>
      </c>
      <c r="AE12" s="94">
        <f t="shared" si="5"/>
        <v>0</v>
      </c>
      <c r="AF12" s="94">
        <f t="shared" si="5"/>
        <v>0</v>
      </c>
      <c r="AH12" s="94">
        <v>32</v>
      </c>
      <c r="AI12" s="95" t="s">
        <v>65</v>
      </c>
      <c r="AJ12" s="94">
        <v>0.5</v>
      </c>
      <c r="AK12" s="94">
        <f t="shared" si="6"/>
        <v>303</v>
      </c>
      <c r="AL12" s="94">
        <f t="shared" si="9"/>
        <v>3</v>
      </c>
      <c r="AM12" s="94">
        <f t="shared" si="7"/>
        <v>4</v>
      </c>
      <c r="AN12" s="94">
        <f t="shared" si="1"/>
        <v>4</v>
      </c>
      <c r="AO12" s="94">
        <f t="shared" si="1"/>
        <v>4</v>
      </c>
      <c r="AP12" s="94">
        <f t="shared" si="1"/>
        <v>5</v>
      </c>
      <c r="AQ12" s="94">
        <f t="shared" si="1"/>
        <v>17</v>
      </c>
    </row>
    <row r="13" spans="1:43" s="94" customFormat="1">
      <c r="A13" s="94">
        <v>32</v>
      </c>
      <c r="B13" s="94" t="s">
        <v>65</v>
      </c>
      <c r="C13" s="94">
        <v>1</v>
      </c>
      <c r="D13" s="94">
        <v>8</v>
      </c>
      <c r="E13" s="94">
        <v>1</v>
      </c>
      <c r="F13" s="94">
        <v>1</v>
      </c>
      <c r="G13" s="94">
        <v>0</v>
      </c>
      <c r="H13" s="94">
        <v>0</v>
      </c>
      <c r="I13" s="94">
        <v>1</v>
      </c>
      <c r="J13" s="94">
        <f t="shared" si="2"/>
        <v>3</v>
      </c>
      <c r="K13" s="93"/>
      <c r="L13" s="94">
        <v>32</v>
      </c>
      <c r="M13" s="95" t="s">
        <v>65</v>
      </c>
      <c r="N13" s="94">
        <v>1</v>
      </c>
      <c r="O13" s="94">
        <v>3</v>
      </c>
      <c r="P13" s="94">
        <v>0</v>
      </c>
      <c r="Q13" s="94">
        <v>0</v>
      </c>
      <c r="R13" s="94">
        <v>0</v>
      </c>
      <c r="S13" s="94">
        <v>0</v>
      </c>
      <c r="T13" s="94">
        <v>1</v>
      </c>
      <c r="U13" s="94">
        <f t="shared" si="3"/>
        <v>1</v>
      </c>
      <c r="V13" s="93"/>
      <c r="W13" s="94">
        <v>32</v>
      </c>
      <c r="X13" s="95" t="s">
        <v>65</v>
      </c>
      <c r="Y13" s="94">
        <v>1</v>
      </c>
      <c r="Z13" s="94">
        <f t="shared" si="8"/>
        <v>-5</v>
      </c>
      <c r="AA13" s="94">
        <f t="shared" si="4"/>
        <v>-1</v>
      </c>
      <c r="AB13" s="94">
        <f t="shared" si="4"/>
        <v>-1</v>
      </c>
      <c r="AC13" s="94">
        <f t="shared" si="4"/>
        <v>0</v>
      </c>
      <c r="AD13" s="94">
        <f t="shared" si="4"/>
        <v>0</v>
      </c>
      <c r="AE13" s="94">
        <f t="shared" si="5"/>
        <v>0</v>
      </c>
      <c r="AF13" s="94">
        <f t="shared" si="5"/>
        <v>-2</v>
      </c>
      <c r="AH13" s="94">
        <v>32</v>
      </c>
      <c r="AI13" s="95" t="s">
        <v>65</v>
      </c>
      <c r="AJ13" s="94">
        <v>1</v>
      </c>
      <c r="AK13" s="94">
        <f t="shared" si="6"/>
        <v>304</v>
      </c>
      <c r="AL13" s="94">
        <f t="shared" si="9"/>
        <v>2</v>
      </c>
      <c r="AM13" s="94">
        <f t="shared" si="7"/>
        <v>3</v>
      </c>
      <c r="AN13" s="94">
        <f t="shared" si="1"/>
        <v>4</v>
      </c>
      <c r="AO13" s="94">
        <f t="shared" si="1"/>
        <v>4</v>
      </c>
      <c r="AP13" s="94">
        <f t="shared" si="1"/>
        <v>5</v>
      </c>
      <c r="AQ13" s="94">
        <f t="shared" si="1"/>
        <v>15</v>
      </c>
    </row>
    <row r="14" spans="1:43" s="94" customFormat="1">
      <c r="A14" s="94">
        <v>32</v>
      </c>
      <c r="B14" s="94" t="s">
        <v>65</v>
      </c>
      <c r="C14" s="94">
        <v>2</v>
      </c>
      <c r="D14" s="94">
        <v>121</v>
      </c>
      <c r="E14" s="94">
        <v>2</v>
      </c>
      <c r="F14" s="94">
        <v>1</v>
      </c>
      <c r="G14" s="94">
        <v>0</v>
      </c>
      <c r="H14" s="94">
        <v>0</v>
      </c>
      <c r="I14" s="94">
        <v>0</v>
      </c>
      <c r="J14" s="94">
        <f t="shared" si="2"/>
        <v>3</v>
      </c>
      <c r="K14" s="93"/>
      <c r="L14" s="94">
        <v>32</v>
      </c>
      <c r="M14" s="95" t="s">
        <v>65</v>
      </c>
      <c r="N14" s="94">
        <v>2</v>
      </c>
      <c r="O14" s="94">
        <v>43</v>
      </c>
      <c r="P14" s="94">
        <v>1</v>
      </c>
      <c r="Q14" s="94">
        <v>0</v>
      </c>
      <c r="R14" s="94">
        <v>0</v>
      </c>
      <c r="S14" s="94">
        <v>0</v>
      </c>
      <c r="T14" s="94">
        <v>0</v>
      </c>
      <c r="U14" s="94">
        <f t="shared" si="3"/>
        <v>1</v>
      </c>
      <c r="V14" s="93"/>
      <c r="W14" s="94">
        <v>32</v>
      </c>
      <c r="X14" s="95" t="s">
        <v>65</v>
      </c>
      <c r="Y14" s="94">
        <v>2</v>
      </c>
      <c r="Z14" s="94">
        <f t="shared" si="8"/>
        <v>-78</v>
      </c>
      <c r="AA14" s="94">
        <f t="shared" si="4"/>
        <v>-1</v>
      </c>
      <c r="AB14" s="94">
        <f t="shared" si="4"/>
        <v>-1</v>
      </c>
      <c r="AC14" s="94">
        <f t="shared" si="4"/>
        <v>0</v>
      </c>
      <c r="AD14" s="94">
        <f t="shared" si="4"/>
        <v>0</v>
      </c>
      <c r="AE14" s="94">
        <f t="shared" si="5"/>
        <v>0</v>
      </c>
      <c r="AF14" s="94">
        <f t="shared" si="5"/>
        <v>-2</v>
      </c>
      <c r="AH14" s="94">
        <v>32</v>
      </c>
      <c r="AI14" s="95" t="s">
        <v>65</v>
      </c>
      <c r="AJ14" s="94">
        <v>2</v>
      </c>
      <c r="AK14" s="94">
        <f t="shared" si="6"/>
        <v>231</v>
      </c>
      <c r="AL14" s="94">
        <f t="shared" si="9"/>
        <v>2</v>
      </c>
      <c r="AM14" s="94">
        <f t="shared" si="7"/>
        <v>3</v>
      </c>
      <c r="AN14" s="94">
        <f t="shared" si="1"/>
        <v>4</v>
      </c>
      <c r="AO14" s="94">
        <f t="shared" si="1"/>
        <v>4</v>
      </c>
      <c r="AP14" s="94">
        <f t="shared" si="1"/>
        <v>5</v>
      </c>
      <c r="AQ14" s="94">
        <f t="shared" si="1"/>
        <v>15</v>
      </c>
    </row>
    <row r="15" spans="1:43" s="94" customFormat="1">
      <c r="A15" s="94">
        <v>32</v>
      </c>
      <c r="B15" s="94" t="s">
        <v>65</v>
      </c>
      <c r="C15" s="94">
        <v>3</v>
      </c>
      <c r="D15" s="94">
        <v>75</v>
      </c>
      <c r="E15" s="94">
        <v>2</v>
      </c>
      <c r="F15" s="94">
        <v>0</v>
      </c>
      <c r="G15" s="94">
        <v>0</v>
      </c>
      <c r="H15" s="94">
        <v>0</v>
      </c>
      <c r="I15" s="94">
        <v>1</v>
      </c>
      <c r="J15" s="94">
        <f t="shared" si="2"/>
        <v>3</v>
      </c>
      <c r="K15" s="93"/>
      <c r="L15" s="94">
        <v>32</v>
      </c>
      <c r="M15" s="95" t="s">
        <v>65</v>
      </c>
      <c r="N15" s="94">
        <v>3</v>
      </c>
      <c r="O15" s="94">
        <v>43</v>
      </c>
      <c r="P15" s="94">
        <v>0</v>
      </c>
      <c r="Q15" s="94">
        <v>0</v>
      </c>
      <c r="R15" s="94">
        <v>0</v>
      </c>
      <c r="S15" s="94">
        <v>0</v>
      </c>
      <c r="T15" s="94">
        <v>0</v>
      </c>
      <c r="U15" s="94">
        <f t="shared" si="3"/>
        <v>0</v>
      </c>
      <c r="V15" s="93"/>
      <c r="W15" s="94">
        <v>32</v>
      </c>
      <c r="X15" s="95" t="s">
        <v>65</v>
      </c>
      <c r="Y15" s="94">
        <v>3</v>
      </c>
      <c r="Z15" s="94">
        <f t="shared" si="8"/>
        <v>-32</v>
      </c>
      <c r="AA15" s="94">
        <f t="shared" si="4"/>
        <v>-2</v>
      </c>
      <c r="AB15" s="94">
        <f t="shared" si="4"/>
        <v>0</v>
      </c>
      <c r="AC15" s="94">
        <f t="shared" si="4"/>
        <v>0</v>
      </c>
      <c r="AD15" s="94">
        <f t="shared" si="4"/>
        <v>0</v>
      </c>
      <c r="AE15" s="94">
        <f t="shared" si="5"/>
        <v>-1</v>
      </c>
      <c r="AF15" s="94">
        <f t="shared" si="5"/>
        <v>-3</v>
      </c>
      <c r="AH15" s="94">
        <v>32</v>
      </c>
      <c r="AI15" s="95" t="s">
        <v>65</v>
      </c>
      <c r="AJ15" s="94">
        <v>3</v>
      </c>
      <c r="AK15" s="94">
        <f t="shared" si="6"/>
        <v>277</v>
      </c>
      <c r="AL15" s="94">
        <f t="shared" si="9"/>
        <v>1</v>
      </c>
      <c r="AM15" s="94">
        <f t="shared" si="7"/>
        <v>4</v>
      </c>
      <c r="AN15" s="94">
        <f t="shared" si="1"/>
        <v>4</v>
      </c>
      <c r="AO15" s="94">
        <f t="shared" si="1"/>
        <v>4</v>
      </c>
      <c r="AP15" s="94">
        <f t="shared" si="1"/>
        <v>4</v>
      </c>
      <c r="AQ15" s="94">
        <f t="shared" si="1"/>
        <v>14</v>
      </c>
    </row>
    <row r="16" spans="1:43" s="94" customFormat="1">
      <c r="A16" s="94">
        <v>32</v>
      </c>
      <c r="B16" s="94" t="s">
        <v>65</v>
      </c>
      <c r="C16" s="94">
        <v>4</v>
      </c>
      <c r="D16" s="94">
        <v>79</v>
      </c>
      <c r="E16" s="94">
        <v>2</v>
      </c>
      <c r="F16" s="94">
        <v>0</v>
      </c>
      <c r="G16" s="94">
        <v>1</v>
      </c>
      <c r="H16" s="94">
        <v>0</v>
      </c>
      <c r="I16" s="94">
        <v>0</v>
      </c>
      <c r="J16" s="94">
        <f t="shared" si="2"/>
        <v>3</v>
      </c>
      <c r="K16" s="93"/>
      <c r="L16" s="94">
        <v>32</v>
      </c>
      <c r="M16" s="95" t="s">
        <v>65</v>
      </c>
      <c r="N16" s="94">
        <v>4</v>
      </c>
      <c r="O16" s="94">
        <v>68</v>
      </c>
      <c r="P16" s="94">
        <v>0</v>
      </c>
      <c r="Q16" s="94">
        <v>0</v>
      </c>
      <c r="R16" s="94">
        <v>0</v>
      </c>
      <c r="S16" s="94">
        <v>0</v>
      </c>
      <c r="T16" s="94">
        <v>1</v>
      </c>
      <c r="U16" s="94">
        <f t="shared" si="3"/>
        <v>1</v>
      </c>
      <c r="V16" s="93"/>
      <c r="W16" s="94">
        <v>32</v>
      </c>
      <c r="X16" s="95" t="s">
        <v>65</v>
      </c>
      <c r="Y16" s="94">
        <v>4</v>
      </c>
      <c r="Z16" s="94">
        <f t="shared" si="8"/>
        <v>-11</v>
      </c>
      <c r="AA16" s="94">
        <f t="shared" si="4"/>
        <v>-2</v>
      </c>
      <c r="AB16" s="94">
        <f t="shared" si="4"/>
        <v>0</v>
      </c>
      <c r="AC16" s="94">
        <f t="shared" si="4"/>
        <v>-1</v>
      </c>
      <c r="AD16" s="94">
        <f t="shared" si="4"/>
        <v>0</v>
      </c>
      <c r="AE16" s="94">
        <f t="shared" si="5"/>
        <v>1</v>
      </c>
      <c r="AF16" s="94">
        <f t="shared" si="5"/>
        <v>-2</v>
      </c>
      <c r="AH16" s="94">
        <v>32</v>
      </c>
      <c r="AI16" s="95" t="s">
        <v>65</v>
      </c>
      <c r="AJ16" s="94">
        <v>4</v>
      </c>
      <c r="AK16" s="94">
        <f t="shared" si="6"/>
        <v>298</v>
      </c>
      <c r="AL16" s="94">
        <f t="shared" si="9"/>
        <v>1</v>
      </c>
      <c r="AM16" s="94">
        <f t="shared" si="7"/>
        <v>4</v>
      </c>
      <c r="AN16" s="94">
        <f t="shared" si="1"/>
        <v>3</v>
      </c>
      <c r="AO16" s="94">
        <f t="shared" si="1"/>
        <v>4</v>
      </c>
      <c r="AP16" s="94">
        <f t="shared" si="1"/>
        <v>6</v>
      </c>
      <c r="AQ16" s="94">
        <f t="shared" si="1"/>
        <v>15</v>
      </c>
    </row>
    <row r="17" spans="1:43" s="94" customFormat="1">
      <c r="A17" s="94">
        <v>32</v>
      </c>
      <c r="B17" s="94" t="s">
        <v>65</v>
      </c>
      <c r="C17" s="94">
        <v>5</v>
      </c>
      <c r="D17" s="94">
        <v>70</v>
      </c>
      <c r="E17" s="94">
        <v>1</v>
      </c>
      <c r="F17" s="94">
        <v>0</v>
      </c>
      <c r="G17" s="94">
        <v>0</v>
      </c>
      <c r="H17" s="94">
        <v>0</v>
      </c>
      <c r="I17" s="94">
        <v>1</v>
      </c>
      <c r="J17" s="94">
        <f t="shared" si="2"/>
        <v>2</v>
      </c>
      <c r="K17" s="93"/>
      <c r="L17" s="94">
        <v>32</v>
      </c>
      <c r="M17" s="95" t="s">
        <v>65</v>
      </c>
      <c r="N17" s="94">
        <v>5</v>
      </c>
      <c r="O17" s="94">
        <v>90</v>
      </c>
      <c r="P17" s="94">
        <v>0</v>
      </c>
      <c r="Q17" s="94">
        <v>0</v>
      </c>
      <c r="R17" s="94">
        <v>0</v>
      </c>
      <c r="S17" s="94">
        <v>0</v>
      </c>
      <c r="T17" s="94">
        <v>2</v>
      </c>
      <c r="U17" s="94">
        <f t="shared" si="3"/>
        <v>2</v>
      </c>
      <c r="V17" s="93"/>
      <c r="W17" s="94">
        <v>32</v>
      </c>
      <c r="X17" s="95" t="s">
        <v>65</v>
      </c>
      <c r="Y17" s="94">
        <v>5</v>
      </c>
      <c r="Z17" s="94">
        <f t="shared" si="8"/>
        <v>20</v>
      </c>
      <c r="AA17" s="94">
        <f t="shared" si="4"/>
        <v>-1</v>
      </c>
      <c r="AB17" s="94">
        <f t="shared" si="4"/>
        <v>0</v>
      </c>
      <c r="AC17" s="94">
        <f t="shared" si="4"/>
        <v>0</v>
      </c>
      <c r="AD17" s="94">
        <f t="shared" si="4"/>
        <v>0</v>
      </c>
      <c r="AE17" s="94">
        <f t="shared" si="5"/>
        <v>1</v>
      </c>
      <c r="AF17" s="94">
        <f t="shared" si="5"/>
        <v>0</v>
      </c>
      <c r="AH17" s="94">
        <v>32</v>
      </c>
      <c r="AI17" s="95" t="s">
        <v>65</v>
      </c>
      <c r="AJ17" s="94">
        <v>5</v>
      </c>
      <c r="AK17" s="94">
        <f t="shared" si="6"/>
        <v>329</v>
      </c>
      <c r="AL17" s="94">
        <f t="shared" si="9"/>
        <v>2</v>
      </c>
      <c r="AM17" s="94">
        <f t="shared" si="7"/>
        <v>4</v>
      </c>
      <c r="AN17" s="94">
        <f t="shared" si="1"/>
        <v>4</v>
      </c>
      <c r="AO17" s="94">
        <f t="shared" si="1"/>
        <v>4</v>
      </c>
      <c r="AP17" s="94">
        <f t="shared" si="1"/>
        <v>6</v>
      </c>
      <c r="AQ17" s="94">
        <f t="shared" si="1"/>
        <v>17</v>
      </c>
    </row>
    <row r="18" spans="1:43" s="93" customFormat="1">
      <c r="A18" s="94">
        <v>32</v>
      </c>
      <c r="B18" s="94" t="s">
        <v>65</v>
      </c>
      <c r="C18" s="94">
        <v>6</v>
      </c>
      <c r="D18" s="94">
        <v>53</v>
      </c>
      <c r="E18" s="94">
        <v>1</v>
      </c>
      <c r="F18" s="94">
        <v>0</v>
      </c>
      <c r="G18" s="94">
        <v>0</v>
      </c>
      <c r="H18" s="94">
        <v>0</v>
      </c>
      <c r="I18" s="94">
        <v>0</v>
      </c>
      <c r="J18" s="94">
        <f t="shared" si="2"/>
        <v>1</v>
      </c>
      <c r="L18" s="94">
        <v>32</v>
      </c>
      <c r="M18" s="95" t="s">
        <v>65</v>
      </c>
      <c r="N18" s="94">
        <v>6</v>
      </c>
      <c r="O18" s="94">
        <v>48</v>
      </c>
      <c r="P18" s="94">
        <v>0</v>
      </c>
      <c r="Q18" s="94">
        <v>0</v>
      </c>
      <c r="R18" s="94">
        <v>0</v>
      </c>
      <c r="S18" s="94">
        <v>0</v>
      </c>
      <c r="T18" s="94">
        <v>0</v>
      </c>
      <c r="U18" s="94">
        <f t="shared" si="3"/>
        <v>0</v>
      </c>
      <c r="W18" s="94">
        <v>32</v>
      </c>
      <c r="X18" s="95" t="s">
        <v>65</v>
      </c>
      <c r="Y18" s="94">
        <v>6</v>
      </c>
      <c r="Z18" s="94">
        <f t="shared" si="8"/>
        <v>-5</v>
      </c>
      <c r="AA18" s="94">
        <f t="shared" si="4"/>
        <v>-1</v>
      </c>
      <c r="AB18" s="94">
        <f t="shared" si="4"/>
        <v>0</v>
      </c>
      <c r="AC18" s="94">
        <f t="shared" si="4"/>
        <v>0</v>
      </c>
      <c r="AD18" s="94">
        <f t="shared" si="4"/>
        <v>0</v>
      </c>
      <c r="AE18" s="94">
        <f t="shared" si="5"/>
        <v>0</v>
      </c>
      <c r="AF18" s="94">
        <f t="shared" si="5"/>
        <v>-1</v>
      </c>
      <c r="AH18" s="94">
        <v>32</v>
      </c>
      <c r="AI18" s="95" t="s">
        <v>65</v>
      </c>
      <c r="AJ18" s="94">
        <v>6</v>
      </c>
      <c r="AK18" s="94">
        <f t="shared" si="6"/>
        <v>304</v>
      </c>
      <c r="AL18" s="94">
        <f t="shared" si="9"/>
        <v>2</v>
      </c>
      <c r="AM18" s="94">
        <f t="shared" si="7"/>
        <v>4</v>
      </c>
      <c r="AN18" s="94">
        <f t="shared" si="1"/>
        <v>4</v>
      </c>
      <c r="AO18" s="94">
        <f t="shared" si="1"/>
        <v>4</v>
      </c>
      <c r="AP18" s="94">
        <f t="shared" si="1"/>
        <v>5</v>
      </c>
      <c r="AQ18" s="94">
        <f t="shared" si="1"/>
        <v>16</v>
      </c>
    </row>
    <row r="19" spans="1:43" s="93" customFormat="1">
      <c r="A19" s="94">
        <v>34</v>
      </c>
      <c r="B19" s="94" t="s">
        <v>65</v>
      </c>
      <c r="C19" s="94">
        <v>0</v>
      </c>
      <c r="D19" s="94">
        <v>6</v>
      </c>
      <c r="E19" s="94">
        <v>0</v>
      </c>
      <c r="F19" s="94">
        <v>0</v>
      </c>
      <c r="G19" s="94">
        <v>0</v>
      </c>
      <c r="H19" s="94">
        <v>0</v>
      </c>
      <c r="I19" s="94">
        <v>0</v>
      </c>
      <c r="J19" s="94">
        <f t="shared" si="2"/>
        <v>0</v>
      </c>
      <c r="L19" s="94">
        <v>34</v>
      </c>
      <c r="M19" s="95" t="s">
        <v>65</v>
      </c>
      <c r="N19" s="94">
        <v>0</v>
      </c>
      <c r="O19" s="94">
        <v>6</v>
      </c>
      <c r="P19" s="94">
        <v>1</v>
      </c>
      <c r="Q19" s="94">
        <v>2</v>
      </c>
      <c r="R19" s="94">
        <v>1</v>
      </c>
      <c r="S19" s="94">
        <v>1</v>
      </c>
      <c r="T19" s="94">
        <v>0</v>
      </c>
      <c r="U19" s="94">
        <f t="shared" si="3"/>
        <v>5</v>
      </c>
      <c r="W19" s="94">
        <v>34</v>
      </c>
      <c r="X19" s="95" t="s">
        <v>65</v>
      </c>
      <c r="Y19" s="94">
        <v>0</v>
      </c>
      <c r="Z19" s="94">
        <f t="shared" si="8"/>
        <v>0</v>
      </c>
      <c r="AA19" s="94">
        <f t="shared" si="4"/>
        <v>1</v>
      </c>
      <c r="AB19" s="94">
        <f t="shared" si="4"/>
        <v>2</v>
      </c>
      <c r="AC19" s="94">
        <f t="shared" si="4"/>
        <v>1</v>
      </c>
      <c r="AD19" s="94">
        <f t="shared" si="4"/>
        <v>1</v>
      </c>
      <c r="AE19" s="94">
        <f t="shared" si="5"/>
        <v>0</v>
      </c>
      <c r="AF19" s="94">
        <f t="shared" si="5"/>
        <v>5</v>
      </c>
      <c r="AH19" s="94">
        <v>34</v>
      </c>
      <c r="AI19" s="95" t="s">
        <v>65</v>
      </c>
      <c r="AJ19" s="94">
        <v>0</v>
      </c>
      <c r="AK19" s="94">
        <f t="shared" si="6"/>
        <v>309</v>
      </c>
      <c r="AL19" s="94">
        <f t="shared" si="9"/>
        <v>4</v>
      </c>
      <c r="AM19" s="94">
        <f t="shared" si="7"/>
        <v>6</v>
      </c>
      <c r="AN19" s="94">
        <f t="shared" ref="AN19:AN82" si="10">AC19-AN$1</f>
        <v>5</v>
      </c>
      <c r="AO19" s="94">
        <f t="shared" ref="AO19:AO82" si="11">AD19-AO$1</f>
        <v>5</v>
      </c>
      <c r="AP19" s="94">
        <f t="shared" ref="AP19:AP82" si="12">AE19-AP$1</f>
        <v>5</v>
      </c>
      <c r="AQ19" s="94">
        <f t="shared" ref="AQ19:AQ82" si="13">AF19-AQ$1</f>
        <v>22</v>
      </c>
    </row>
    <row r="20" spans="1:43" s="93" customFormat="1">
      <c r="A20" s="94">
        <v>34</v>
      </c>
      <c r="B20" s="94" t="s">
        <v>65</v>
      </c>
      <c r="C20" s="94">
        <v>0.5</v>
      </c>
      <c r="D20" s="94">
        <v>12</v>
      </c>
      <c r="E20" s="94">
        <v>0</v>
      </c>
      <c r="F20" s="94">
        <v>0</v>
      </c>
      <c r="G20" s="94">
        <v>0</v>
      </c>
      <c r="H20" s="94">
        <v>0</v>
      </c>
      <c r="I20" s="94">
        <v>0</v>
      </c>
      <c r="J20" s="94">
        <f t="shared" si="2"/>
        <v>0</v>
      </c>
      <c r="L20" s="94">
        <v>34</v>
      </c>
      <c r="M20" s="95" t="s">
        <v>65</v>
      </c>
      <c r="N20" s="94">
        <v>0.5</v>
      </c>
      <c r="O20" s="94">
        <v>13</v>
      </c>
      <c r="P20" s="94">
        <v>0</v>
      </c>
      <c r="Q20" s="94">
        <v>0</v>
      </c>
      <c r="R20" s="94">
        <v>0</v>
      </c>
      <c r="S20" s="94">
        <v>0</v>
      </c>
      <c r="T20" s="94">
        <v>0</v>
      </c>
      <c r="U20" s="94">
        <f t="shared" si="3"/>
        <v>0</v>
      </c>
      <c r="W20" s="94">
        <v>34</v>
      </c>
      <c r="X20" s="95" t="s">
        <v>65</v>
      </c>
      <c r="Y20" s="94">
        <v>0.5</v>
      </c>
      <c r="Z20" s="94">
        <f t="shared" si="8"/>
        <v>1</v>
      </c>
      <c r="AA20" s="94">
        <f t="shared" si="4"/>
        <v>0</v>
      </c>
      <c r="AB20" s="94">
        <f t="shared" si="4"/>
        <v>0</v>
      </c>
      <c r="AC20" s="94">
        <f t="shared" si="4"/>
        <v>0</v>
      </c>
      <c r="AD20" s="94">
        <f t="shared" si="4"/>
        <v>0</v>
      </c>
      <c r="AE20" s="94">
        <f t="shared" si="5"/>
        <v>0</v>
      </c>
      <c r="AF20" s="94">
        <f t="shared" si="5"/>
        <v>0</v>
      </c>
      <c r="AH20" s="94">
        <v>34</v>
      </c>
      <c r="AI20" s="95" t="s">
        <v>65</v>
      </c>
      <c r="AJ20" s="94">
        <v>0.5</v>
      </c>
      <c r="AK20" s="94">
        <f t="shared" si="6"/>
        <v>310</v>
      </c>
      <c r="AL20" s="94">
        <f t="shared" si="9"/>
        <v>3</v>
      </c>
      <c r="AM20" s="94">
        <f t="shared" si="7"/>
        <v>4</v>
      </c>
      <c r="AN20" s="94">
        <f t="shared" si="10"/>
        <v>4</v>
      </c>
      <c r="AO20" s="94">
        <f t="shared" si="11"/>
        <v>4</v>
      </c>
      <c r="AP20" s="94">
        <f t="shared" si="12"/>
        <v>5</v>
      </c>
      <c r="AQ20" s="94">
        <f t="shared" si="13"/>
        <v>17</v>
      </c>
    </row>
    <row r="21" spans="1:43" s="93" customFormat="1">
      <c r="A21" s="94">
        <v>34</v>
      </c>
      <c r="B21" s="94" t="s">
        <v>65</v>
      </c>
      <c r="C21" s="94">
        <v>1</v>
      </c>
      <c r="D21" s="94">
        <v>64</v>
      </c>
      <c r="E21" s="94">
        <v>0</v>
      </c>
      <c r="F21" s="94">
        <v>0</v>
      </c>
      <c r="G21" s="94">
        <v>1</v>
      </c>
      <c r="H21" s="94">
        <v>0</v>
      </c>
      <c r="I21" s="94">
        <v>0</v>
      </c>
      <c r="J21" s="94">
        <f t="shared" si="2"/>
        <v>1</v>
      </c>
      <c r="L21" s="94">
        <v>34</v>
      </c>
      <c r="M21" s="95" t="s">
        <v>65</v>
      </c>
      <c r="N21" s="94">
        <v>1</v>
      </c>
      <c r="O21" s="94">
        <v>11</v>
      </c>
      <c r="P21" s="94">
        <v>2</v>
      </c>
      <c r="Q21" s="94">
        <v>1</v>
      </c>
      <c r="R21" s="94">
        <v>1</v>
      </c>
      <c r="S21" s="94">
        <v>1</v>
      </c>
      <c r="T21" s="94">
        <v>0</v>
      </c>
      <c r="U21" s="94">
        <f t="shared" si="3"/>
        <v>5</v>
      </c>
      <c r="W21" s="94">
        <v>34</v>
      </c>
      <c r="X21" s="95" t="s">
        <v>65</v>
      </c>
      <c r="Y21" s="94">
        <v>1</v>
      </c>
      <c r="Z21" s="94">
        <f t="shared" si="8"/>
        <v>-53</v>
      </c>
      <c r="AA21" s="94">
        <f t="shared" si="4"/>
        <v>2</v>
      </c>
      <c r="AB21" s="94">
        <f t="shared" si="4"/>
        <v>1</v>
      </c>
      <c r="AC21" s="94">
        <f t="shared" si="4"/>
        <v>0</v>
      </c>
      <c r="AD21" s="94">
        <f t="shared" si="4"/>
        <v>1</v>
      </c>
      <c r="AE21" s="94">
        <f t="shared" si="5"/>
        <v>0</v>
      </c>
      <c r="AF21" s="94">
        <f t="shared" si="5"/>
        <v>4</v>
      </c>
      <c r="AH21" s="94">
        <v>34</v>
      </c>
      <c r="AI21" s="95" t="s">
        <v>65</v>
      </c>
      <c r="AJ21" s="94">
        <v>1</v>
      </c>
      <c r="AK21" s="94">
        <f t="shared" si="6"/>
        <v>256</v>
      </c>
      <c r="AL21" s="94">
        <f t="shared" si="9"/>
        <v>5</v>
      </c>
      <c r="AM21" s="94">
        <f t="shared" si="7"/>
        <v>5</v>
      </c>
      <c r="AN21" s="94">
        <f t="shared" si="10"/>
        <v>4</v>
      </c>
      <c r="AO21" s="94">
        <f t="shared" si="11"/>
        <v>5</v>
      </c>
      <c r="AP21" s="94">
        <f t="shared" si="12"/>
        <v>5</v>
      </c>
      <c r="AQ21" s="94">
        <f t="shared" si="13"/>
        <v>21</v>
      </c>
    </row>
    <row r="22" spans="1:43" s="93" customFormat="1">
      <c r="A22" s="94">
        <v>34</v>
      </c>
      <c r="B22" s="94" t="s">
        <v>65</v>
      </c>
      <c r="C22" s="94">
        <v>2</v>
      </c>
      <c r="D22" s="94">
        <v>71</v>
      </c>
      <c r="E22" s="94">
        <v>0</v>
      </c>
      <c r="F22" s="94">
        <v>1</v>
      </c>
      <c r="G22" s="94">
        <v>1</v>
      </c>
      <c r="H22" s="94">
        <v>0</v>
      </c>
      <c r="I22" s="94">
        <v>0</v>
      </c>
      <c r="J22" s="94">
        <f t="shared" si="2"/>
        <v>2</v>
      </c>
      <c r="L22" s="94">
        <v>34</v>
      </c>
      <c r="M22" s="95" t="s">
        <v>65</v>
      </c>
      <c r="N22" s="94">
        <v>2</v>
      </c>
      <c r="O22" s="94">
        <v>9</v>
      </c>
      <c r="P22" s="94">
        <v>2</v>
      </c>
      <c r="Q22" s="94">
        <v>2</v>
      </c>
      <c r="R22" s="94">
        <v>1</v>
      </c>
      <c r="S22" s="94">
        <v>0</v>
      </c>
      <c r="T22" s="94">
        <v>0</v>
      </c>
      <c r="U22" s="94">
        <f t="shared" si="3"/>
        <v>5</v>
      </c>
      <c r="W22" s="94">
        <v>34</v>
      </c>
      <c r="X22" s="95" t="s">
        <v>65</v>
      </c>
      <c r="Y22" s="94">
        <v>2</v>
      </c>
      <c r="Z22" s="94">
        <f t="shared" si="8"/>
        <v>-62</v>
      </c>
      <c r="AA22" s="94">
        <f t="shared" si="4"/>
        <v>2</v>
      </c>
      <c r="AB22" s="94">
        <f t="shared" si="4"/>
        <v>1</v>
      </c>
      <c r="AC22" s="94">
        <f t="shared" si="4"/>
        <v>0</v>
      </c>
      <c r="AD22" s="94">
        <f t="shared" si="4"/>
        <v>0</v>
      </c>
      <c r="AE22" s="94">
        <f t="shared" si="5"/>
        <v>0</v>
      </c>
      <c r="AF22" s="94">
        <f t="shared" si="5"/>
        <v>3</v>
      </c>
      <c r="AH22" s="94">
        <v>34</v>
      </c>
      <c r="AI22" s="95" t="s">
        <v>65</v>
      </c>
      <c r="AJ22" s="94">
        <v>2</v>
      </c>
      <c r="AK22" s="94">
        <f t="shared" si="6"/>
        <v>247</v>
      </c>
      <c r="AL22" s="94">
        <f t="shared" si="9"/>
        <v>5</v>
      </c>
      <c r="AM22" s="94">
        <f t="shared" si="7"/>
        <v>5</v>
      </c>
      <c r="AN22" s="94">
        <f t="shared" si="10"/>
        <v>4</v>
      </c>
      <c r="AO22" s="94">
        <f t="shared" si="11"/>
        <v>4</v>
      </c>
      <c r="AP22" s="94">
        <f t="shared" si="12"/>
        <v>5</v>
      </c>
      <c r="AQ22" s="94">
        <f t="shared" si="13"/>
        <v>20</v>
      </c>
    </row>
    <row r="23" spans="1:43" s="93" customFormat="1">
      <c r="A23" s="94">
        <v>34</v>
      </c>
      <c r="B23" s="94" t="s">
        <v>65</v>
      </c>
      <c r="C23" s="94">
        <v>3</v>
      </c>
      <c r="D23" s="94">
        <v>66</v>
      </c>
      <c r="E23" s="94">
        <v>0</v>
      </c>
      <c r="F23" s="94">
        <v>0</v>
      </c>
      <c r="G23" s="94">
        <v>0</v>
      </c>
      <c r="H23" s="94">
        <v>0</v>
      </c>
      <c r="I23" s="94">
        <v>0</v>
      </c>
      <c r="J23" s="94">
        <f t="shared" si="2"/>
        <v>0</v>
      </c>
      <c r="L23" s="94">
        <v>34</v>
      </c>
      <c r="M23" s="95" t="s">
        <v>65</v>
      </c>
      <c r="N23" s="94">
        <v>3</v>
      </c>
      <c r="O23" s="94">
        <v>34</v>
      </c>
      <c r="P23" s="94">
        <v>2</v>
      </c>
      <c r="Q23" s="94">
        <v>2</v>
      </c>
      <c r="R23" s="94">
        <v>1</v>
      </c>
      <c r="S23" s="94">
        <v>1</v>
      </c>
      <c r="T23" s="94">
        <v>0</v>
      </c>
      <c r="U23" s="94">
        <f t="shared" si="3"/>
        <v>6</v>
      </c>
      <c r="W23" s="94">
        <v>34</v>
      </c>
      <c r="X23" s="95" t="s">
        <v>65</v>
      </c>
      <c r="Y23" s="94">
        <v>3</v>
      </c>
      <c r="Z23" s="94">
        <f t="shared" si="8"/>
        <v>-32</v>
      </c>
      <c r="AA23" s="94">
        <f t="shared" si="4"/>
        <v>2</v>
      </c>
      <c r="AB23" s="94">
        <f t="shared" si="4"/>
        <v>2</v>
      </c>
      <c r="AC23" s="94">
        <f t="shared" si="4"/>
        <v>1</v>
      </c>
      <c r="AD23" s="94">
        <f t="shared" si="4"/>
        <v>1</v>
      </c>
      <c r="AE23" s="94">
        <f t="shared" si="5"/>
        <v>0</v>
      </c>
      <c r="AF23" s="94">
        <f t="shared" si="5"/>
        <v>6</v>
      </c>
      <c r="AH23" s="94">
        <v>34</v>
      </c>
      <c r="AI23" s="95" t="s">
        <v>65</v>
      </c>
      <c r="AJ23" s="94">
        <v>3</v>
      </c>
      <c r="AK23" s="94">
        <f t="shared" si="6"/>
        <v>277</v>
      </c>
      <c r="AL23" s="94">
        <f t="shared" si="9"/>
        <v>5</v>
      </c>
      <c r="AM23" s="94">
        <f t="shared" si="7"/>
        <v>6</v>
      </c>
      <c r="AN23" s="94">
        <f t="shared" si="10"/>
        <v>5</v>
      </c>
      <c r="AO23" s="94">
        <f t="shared" si="11"/>
        <v>5</v>
      </c>
      <c r="AP23" s="94">
        <f t="shared" si="12"/>
        <v>5</v>
      </c>
      <c r="AQ23" s="94">
        <f t="shared" si="13"/>
        <v>23</v>
      </c>
    </row>
    <row r="24" spans="1:43" s="93" customFormat="1">
      <c r="A24" s="94">
        <v>34</v>
      </c>
      <c r="B24" s="94" t="s">
        <v>65</v>
      </c>
      <c r="C24" s="94">
        <v>4</v>
      </c>
      <c r="D24" s="94">
        <v>76</v>
      </c>
      <c r="E24" s="94">
        <v>1</v>
      </c>
      <c r="F24" s="94">
        <v>0</v>
      </c>
      <c r="G24" s="94">
        <v>1</v>
      </c>
      <c r="H24" s="94">
        <v>0</v>
      </c>
      <c r="I24" s="94">
        <v>0</v>
      </c>
      <c r="J24" s="94">
        <f t="shared" si="2"/>
        <v>2</v>
      </c>
      <c r="L24" s="94">
        <v>34</v>
      </c>
      <c r="M24" s="95" t="s">
        <v>65</v>
      </c>
      <c r="N24" s="94">
        <v>4</v>
      </c>
      <c r="O24" s="94">
        <v>50</v>
      </c>
      <c r="P24" s="94">
        <v>2</v>
      </c>
      <c r="Q24" s="94">
        <v>1</v>
      </c>
      <c r="R24" s="94">
        <v>2</v>
      </c>
      <c r="S24" s="94">
        <v>1</v>
      </c>
      <c r="T24" s="94">
        <v>0</v>
      </c>
      <c r="U24" s="94">
        <f t="shared" si="3"/>
        <v>6</v>
      </c>
      <c r="W24" s="94">
        <v>34</v>
      </c>
      <c r="X24" s="95" t="s">
        <v>65</v>
      </c>
      <c r="Y24" s="94">
        <v>4</v>
      </c>
      <c r="Z24" s="94">
        <f t="shared" si="8"/>
        <v>-26</v>
      </c>
      <c r="AA24" s="94">
        <f t="shared" si="4"/>
        <v>1</v>
      </c>
      <c r="AB24" s="94">
        <f t="shared" si="4"/>
        <v>1</v>
      </c>
      <c r="AC24" s="94">
        <f t="shared" si="4"/>
        <v>1</v>
      </c>
      <c r="AD24" s="94">
        <f t="shared" si="4"/>
        <v>1</v>
      </c>
      <c r="AE24" s="94">
        <f t="shared" si="5"/>
        <v>0</v>
      </c>
      <c r="AF24" s="94">
        <f t="shared" si="5"/>
        <v>4</v>
      </c>
      <c r="AH24" s="94">
        <v>34</v>
      </c>
      <c r="AI24" s="95" t="s">
        <v>65</v>
      </c>
      <c r="AJ24" s="94">
        <v>4</v>
      </c>
      <c r="AK24" s="94">
        <f t="shared" si="6"/>
        <v>283</v>
      </c>
      <c r="AL24" s="94">
        <f t="shared" si="9"/>
        <v>4</v>
      </c>
      <c r="AM24" s="94">
        <f t="shared" si="7"/>
        <v>5</v>
      </c>
      <c r="AN24" s="94">
        <f t="shared" si="10"/>
        <v>5</v>
      </c>
      <c r="AO24" s="94">
        <f t="shared" si="11"/>
        <v>5</v>
      </c>
      <c r="AP24" s="94">
        <f t="shared" si="12"/>
        <v>5</v>
      </c>
      <c r="AQ24" s="94">
        <f t="shared" si="13"/>
        <v>21</v>
      </c>
    </row>
    <row r="25" spans="1:43" s="93" customFormat="1">
      <c r="A25" s="94">
        <v>34</v>
      </c>
      <c r="B25" s="94" t="s">
        <v>65</v>
      </c>
      <c r="C25" s="94">
        <v>5</v>
      </c>
      <c r="D25" s="94">
        <v>120</v>
      </c>
      <c r="E25" s="94">
        <v>0</v>
      </c>
      <c r="F25" s="94">
        <v>0</v>
      </c>
      <c r="G25" s="94">
        <v>0</v>
      </c>
      <c r="H25" s="94">
        <v>0</v>
      </c>
      <c r="I25" s="94">
        <v>0</v>
      </c>
      <c r="J25" s="94">
        <f t="shared" si="2"/>
        <v>0</v>
      </c>
      <c r="L25" s="94">
        <v>34</v>
      </c>
      <c r="M25" s="95" t="s">
        <v>65</v>
      </c>
      <c r="N25" s="94">
        <v>5</v>
      </c>
      <c r="O25" s="94">
        <v>37</v>
      </c>
      <c r="P25" s="94">
        <v>3</v>
      </c>
      <c r="Q25" s="94">
        <v>2</v>
      </c>
      <c r="R25" s="94">
        <v>1</v>
      </c>
      <c r="S25" s="94">
        <v>0</v>
      </c>
      <c r="T25" s="94">
        <v>0</v>
      </c>
      <c r="U25" s="94">
        <f t="shared" si="3"/>
        <v>6</v>
      </c>
      <c r="W25" s="94">
        <v>34</v>
      </c>
      <c r="X25" s="95" t="s">
        <v>65</v>
      </c>
      <c r="Y25" s="94">
        <v>5</v>
      </c>
      <c r="Z25" s="94">
        <f t="shared" si="8"/>
        <v>-83</v>
      </c>
      <c r="AA25" s="94">
        <f t="shared" si="4"/>
        <v>3</v>
      </c>
      <c r="AB25" s="94">
        <f t="shared" si="4"/>
        <v>2</v>
      </c>
      <c r="AC25" s="94">
        <f t="shared" si="4"/>
        <v>1</v>
      </c>
      <c r="AD25" s="94">
        <f t="shared" si="4"/>
        <v>0</v>
      </c>
      <c r="AE25" s="94">
        <f t="shared" si="5"/>
        <v>0</v>
      </c>
      <c r="AF25" s="94">
        <f t="shared" si="5"/>
        <v>6</v>
      </c>
      <c r="AH25" s="94">
        <v>34</v>
      </c>
      <c r="AI25" s="95" t="s">
        <v>65</v>
      </c>
      <c r="AJ25" s="94">
        <v>5</v>
      </c>
      <c r="AK25" s="94">
        <f t="shared" si="6"/>
        <v>226</v>
      </c>
      <c r="AL25" s="94">
        <f t="shared" si="9"/>
        <v>6</v>
      </c>
      <c r="AM25" s="94">
        <f t="shared" si="7"/>
        <v>6</v>
      </c>
      <c r="AN25" s="94">
        <f t="shared" si="10"/>
        <v>5</v>
      </c>
      <c r="AO25" s="94">
        <f t="shared" si="11"/>
        <v>4</v>
      </c>
      <c r="AP25" s="94">
        <f t="shared" si="12"/>
        <v>5</v>
      </c>
      <c r="AQ25" s="94">
        <f t="shared" si="13"/>
        <v>23</v>
      </c>
    </row>
    <row r="26" spans="1:43" s="93" customFormat="1">
      <c r="A26" s="94">
        <v>34</v>
      </c>
      <c r="B26" s="94" t="s">
        <v>65</v>
      </c>
      <c r="C26" s="94">
        <v>6</v>
      </c>
      <c r="D26" s="94">
        <v>96</v>
      </c>
      <c r="E26" s="94">
        <v>1</v>
      </c>
      <c r="F26" s="94">
        <v>0</v>
      </c>
      <c r="G26" s="94">
        <v>1</v>
      </c>
      <c r="H26" s="94">
        <v>0</v>
      </c>
      <c r="I26" s="94">
        <v>1</v>
      </c>
      <c r="J26" s="94">
        <f t="shared" si="2"/>
        <v>3</v>
      </c>
      <c r="L26" s="94">
        <v>34</v>
      </c>
      <c r="M26" s="95" t="s">
        <v>65</v>
      </c>
      <c r="N26" s="94">
        <v>6</v>
      </c>
      <c r="O26" s="94">
        <v>35</v>
      </c>
      <c r="P26" s="94">
        <v>3</v>
      </c>
      <c r="Q26" s="94">
        <v>3</v>
      </c>
      <c r="R26" s="94">
        <v>2</v>
      </c>
      <c r="S26" s="94">
        <v>1</v>
      </c>
      <c r="T26" s="94">
        <v>0</v>
      </c>
      <c r="U26" s="94">
        <f t="shared" si="3"/>
        <v>9</v>
      </c>
      <c r="W26" s="94">
        <v>34</v>
      </c>
      <c r="X26" s="95" t="s">
        <v>65</v>
      </c>
      <c r="Y26" s="94">
        <v>6</v>
      </c>
      <c r="Z26" s="94">
        <f t="shared" si="8"/>
        <v>-61</v>
      </c>
      <c r="AA26" s="94">
        <f t="shared" si="4"/>
        <v>2</v>
      </c>
      <c r="AB26" s="94">
        <f t="shared" si="4"/>
        <v>3</v>
      </c>
      <c r="AC26" s="94">
        <f t="shared" si="4"/>
        <v>1</v>
      </c>
      <c r="AD26" s="94">
        <f t="shared" si="4"/>
        <v>1</v>
      </c>
      <c r="AE26" s="94">
        <f t="shared" si="5"/>
        <v>-1</v>
      </c>
      <c r="AF26" s="94">
        <f t="shared" si="5"/>
        <v>6</v>
      </c>
      <c r="AH26" s="94">
        <v>34</v>
      </c>
      <c r="AI26" s="95" t="s">
        <v>65</v>
      </c>
      <c r="AJ26" s="94">
        <v>6</v>
      </c>
      <c r="AK26" s="94">
        <f t="shared" si="6"/>
        <v>248</v>
      </c>
      <c r="AL26" s="94">
        <f t="shared" si="9"/>
        <v>5</v>
      </c>
      <c r="AM26" s="94">
        <f t="shared" si="7"/>
        <v>7</v>
      </c>
      <c r="AN26" s="94">
        <f t="shared" si="10"/>
        <v>5</v>
      </c>
      <c r="AO26" s="94">
        <f t="shared" si="11"/>
        <v>5</v>
      </c>
      <c r="AP26" s="94">
        <f t="shared" si="12"/>
        <v>4</v>
      </c>
      <c r="AQ26" s="94">
        <f t="shared" si="13"/>
        <v>23</v>
      </c>
    </row>
    <row r="27" spans="1:43" s="93" customFormat="1">
      <c r="A27" s="94">
        <v>46</v>
      </c>
      <c r="B27" s="94" t="s">
        <v>65</v>
      </c>
      <c r="C27" s="94">
        <v>0</v>
      </c>
      <c r="D27" s="94">
        <v>7</v>
      </c>
      <c r="E27" s="94">
        <v>0</v>
      </c>
      <c r="F27" s="94">
        <v>0</v>
      </c>
      <c r="G27" s="94">
        <v>0</v>
      </c>
      <c r="H27" s="94">
        <v>0</v>
      </c>
      <c r="I27" s="94">
        <v>0</v>
      </c>
      <c r="J27" s="94">
        <f t="shared" si="2"/>
        <v>0</v>
      </c>
      <c r="L27" s="94">
        <v>46</v>
      </c>
      <c r="M27" s="95" t="s">
        <v>65</v>
      </c>
      <c r="N27" s="94">
        <v>0</v>
      </c>
      <c r="O27" s="94">
        <v>3</v>
      </c>
      <c r="P27" s="94">
        <v>0</v>
      </c>
      <c r="Q27" s="94">
        <v>0</v>
      </c>
      <c r="R27" s="94">
        <v>0</v>
      </c>
      <c r="S27" s="94">
        <v>0</v>
      </c>
      <c r="T27" s="94">
        <v>0</v>
      </c>
      <c r="U27" s="94">
        <f t="shared" si="3"/>
        <v>0</v>
      </c>
      <c r="W27" s="94">
        <v>46</v>
      </c>
      <c r="X27" s="95" t="s">
        <v>65</v>
      </c>
      <c r="Y27" s="94">
        <v>0</v>
      </c>
      <c r="Z27" s="94">
        <f t="shared" si="8"/>
        <v>-4</v>
      </c>
      <c r="AA27" s="94">
        <f t="shared" si="4"/>
        <v>0</v>
      </c>
      <c r="AB27" s="94">
        <f t="shared" si="4"/>
        <v>0</v>
      </c>
      <c r="AC27" s="94">
        <f t="shared" si="4"/>
        <v>0</v>
      </c>
      <c r="AD27" s="94">
        <f t="shared" si="4"/>
        <v>0</v>
      </c>
      <c r="AE27" s="94">
        <f t="shared" si="5"/>
        <v>0</v>
      </c>
      <c r="AF27" s="94">
        <f t="shared" si="5"/>
        <v>0</v>
      </c>
      <c r="AH27" s="94">
        <v>46</v>
      </c>
      <c r="AI27" s="95" t="s">
        <v>65</v>
      </c>
      <c r="AJ27" s="94">
        <v>0</v>
      </c>
      <c r="AK27" s="94">
        <f t="shared" si="6"/>
        <v>305</v>
      </c>
      <c r="AL27" s="94">
        <f t="shared" si="9"/>
        <v>3</v>
      </c>
      <c r="AM27" s="94">
        <f t="shared" si="7"/>
        <v>4</v>
      </c>
      <c r="AN27" s="94">
        <f t="shared" si="10"/>
        <v>4</v>
      </c>
      <c r="AO27" s="94">
        <f t="shared" si="11"/>
        <v>4</v>
      </c>
      <c r="AP27" s="94">
        <f t="shared" si="12"/>
        <v>5</v>
      </c>
      <c r="AQ27" s="94">
        <f t="shared" si="13"/>
        <v>17</v>
      </c>
    </row>
    <row r="28" spans="1:43" s="93" customFormat="1">
      <c r="A28" s="94">
        <v>46</v>
      </c>
      <c r="B28" s="94" t="s">
        <v>65</v>
      </c>
      <c r="C28" s="94">
        <v>0.5</v>
      </c>
      <c r="D28" s="94">
        <v>20</v>
      </c>
      <c r="E28" s="94">
        <v>1</v>
      </c>
      <c r="F28" s="94">
        <v>0</v>
      </c>
      <c r="G28" s="94">
        <v>1</v>
      </c>
      <c r="H28" s="94">
        <v>0</v>
      </c>
      <c r="I28" s="94">
        <v>0</v>
      </c>
      <c r="J28" s="94">
        <f t="shared" si="2"/>
        <v>2</v>
      </c>
      <c r="L28" s="94">
        <v>46</v>
      </c>
      <c r="M28" s="95" t="s">
        <v>65</v>
      </c>
      <c r="N28" s="94">
        <v>0.5</v>
      </c>
      <c r="O28" s="94">
        <v>6</v>
      </c>
      <c r="P28" s="94">
        <v>0</v>
      </c>
      <c r="Q28" s="94">
        <v>0</v>
      </c>
      <c r="R28" s="94">
        <v>1</v>
      </c>
      <c r="S28" s="94">
        <v>0</v>
      </c>
      <c r="T28" s="94">
        <v>0</v>
      </c>
      <c r="U28" s="94">
        <f t="shared" si="3"/>
        <v>1</v>
      </c>
      <c r="W28" s="94">
        <v>46</v>
      </c>
      <c r="X28" s="95" t="s">
        <v>65</v>
      </c>
      <c r="Y28" s="94">
        <v>0.5</v>
      </c>
      <c r="Z28" s="94">
        <f t="shared" si="8"/>
        <v>-14</v>
      </c>
      <c r="AA28" s="94">
        <f t="shared" si="4"/>
        <v>-1</v>
      </c>
      <c r="AB28" s="94">
        <f t="shared" si="4"/>
        <v>0</v>
      </c>
      <c r="AC28" s="94">
        <f t="shared" si="4"/>
        <v>0</v>
      </c>
      <c r="AD28" s="94">
        <f t="shared" si="4"/>
        <v>0</v>
      </c>
      <c r="AE28" s="94">
        <f t="shared" si="5"/>
        <v>0</v>
      </c>
      <c r="AF28" s="94">
        <f t="shared" si="5"/>
        <v>-1</v>
      </c>
      <c r="AH28" s="94">
        <v>46</v>
      </c>
      <c r="AI28" s="95" t="s">
        <v>65</v>
      </c>
      <c r="AJ28" s="94">
        <v>0.5</v>
      </c>
      <c r="AK28" s="94">
        <f t="shared" si="6"/>
        <v>295</v>
      </c>
      <c r="AL28" s="94">
        <f t="shared" si="9"/>
        <v>2</v>
      </c>
      <c r="AM28" s="94">
        <f t="shared" si="7"/>
        <v>4</v>
      </c>
      <c r="AN28" s="94">
        <f t="shared" si="10"/>
        <v>4</v>
      </c>
      <c r="AO28" s="94">
        <f t="shared" si="11"/>
        <v>4</v>
      </c>
      <c r="AP28" s="94">
        <f t="shared" si="12"/>
        <v>5</v>
      </c>
      <c r="AQ28" s="94">
        <f t="shared" si="13"/>
        <v>16</v>
      </c>
    </row>
    <row r="29" spans="1:43" s="93" customFormat="1">
      <c r="A29" s="94">
        <v>46</v>
      </c>
      <c r="B29" s="94" t="s">
        <v>65</v>
      </c>
      <c r="C29" s="94">
        <v>1</v>
      </c>
      <c r="D29" s="94">
        <v>95</v>
      </c>
      <c r="E29" s="94">
        <v>2</v>
      </c>
      <c r="F29" s="94">
        <v>1</v>
      </c>
      <c r="G29" s="94">
        <v>0</v>
      </c>
      <c r="H29" s="94">
        <v>0</v>
      </c>
      <c r="I29" s="94">
        <v>0</v>
      </c>
      <c r="J29" s="94">
        <f t="shared" si="2"/>
        <v>3</v>
      </c>
      <c r="L29" s="94">
        <v>46</v>
      </c>
      <c r="M29" s="95" t="s">
        <v>65</v>
      </c>
      <c r="N29" s="94">
        <v>1</v>
      </c>
      <c r="O29" s="94">
        <v>94</v>
      </c>
      <c r="P29" s="94">
        <v>1</v>
      </c>
      <c r="Q29" s="94">
        <v>1</v>
      </c>
      <c r="R29" s="94">
        <v>1</v>
      </c>
      <c r="S29" s="94">
        <v>0</v>
      </c>
      <c r="T29" s="94">
        <v>0</v>
      </c>
      <c r="U29" s="94">
        <f t="shared" si="3"/>
        <v>3</v>
      </c>
      <c r="W29" s="94">
        <v>46</v>
      </c>
      <c r="X29" s="95" t="s">
        <v>65</v>
      </c>
      <c r="Y29" s="94">
        <v>1</v>
      </c>
      <c r="Z29" s="94">
        <f t="shared" si="8"/>
        <v>-1</v>
      </c>
      <c r="AA29" s="94">
        <f t="shared" si="4"/>
        <v>-1</v>
      </c>
      <c r="AB29" s="94">
        <f t="shared" si="4"/>
        <v>0</v>
      </c>
      <c r="AC29" s="94">
        <f t="shared" si="4"/>
        <v>1</v>
      </c>
      <c r="AD29" s="94">
        <f t="shared" si="4"/>
        <v>0</v>
      </c>
      <c r="AE29" s="94">
        <f t="shared" si="5"/>
        <v>0</v>
      </c>
      <c r="AF29" s="94">
        <f t="shared" si="5"/>
        <v>0</v>
      </c>
      <c r="AH29" s="94">
        <v>46</v>
      </c>
      <c r="AI29" s="95" t="s">
        <v>65</v>
      </c>
      <c r="AJ29" s="94">
        <v>1</v>
      </c>
      <c r="AK29" s="94">
        <f t="shared" si="6"/>
        <v>308</v>
      </c>
      <c r="AL29" s="94">
        <f t="shared" si="9"/>
        <v>2</v>
      </c>
      <c r="AM29" s="94">
        <f t="shared" si="7"/>
        <v>4</v>
      </c>
      <c r="AN29" s="94">
        <f t="shared" si="10"/>
        <v>5</v>
      </c>
      <c r="AO29" s="94">
        <f t="shared" si="11"/>
        <v>4</v>
      </c>
      <c r="AP29" s="94">
        <f t="shared" si="12"/>
        <v>5</v>
      </c>
      <c r="AQ29" s="94">
        <f t="shared" si="13"/>
        <v>17</v>
      </c>
    </row>
    <row r="30" spans="1:43" s="93" customFormat="1">
      <c r="A30" s="94">
        <v>46</v>
      </c>
      <c r="B30" s="94" t="s">
        <v>65</v>
      </c>
      <c r="C30" s="94">
        <v>2</v>
      </c>
      <c r="D30" s="94">
        <v>198</v>
      </c>
      <c r="E30" s="94">
        <v>2</v>
      </c>
      <c r="F30" s="94">
        <v>2</v>
      </c>
      <c r="G30" s="94">
        <v>2</v>
      </c>
      <c r="H30" s="94">
        <v>0</v>
      </c>
      <c r="I30" s="94">
        <v>1</v>
      </c>
      <c r="J30" s="94">
        <f t="shared" si="2"/>
        <v>7</v>
      </c>
      <c r="L30" s="94">
        <v>46</v>
      </c>
      <c r="M30" s="95" t="s">
        <v>65</v>
      </c>
      <c r="N30" s="94">
        <v>2</v>
      </c>
      <c r="O30" s="94">
        <v>172</v>
      </c>
      <c r="P30" s="94">
        <v>1</v>
      </c>
      <c r="Q30" s="94">
        <v>1</v>
      </c>
      <c r="R30" s="94">
        <v>2</v>
      </c>
      <c r="S30" s="94">
        <v>0</v>
      </c>
      <c r="T30" s="94">
        <v>0</v>
      </c>
      <c r="U30" s="94">
        <f t="shared" si="3"/>
        <v>4</v>
      </c>
      <c r="W30" s="94">
        <v>46</v>
      </c>
      <c r="X30" s="95" t="s">
        <v>65</v>
      </c>
      <c r="Y30" s="94">
        <v>2</v>
      </c>
      <c r="Z30" s="94">
        <f t="shared" si="8"/>
        <v>-26</v>
      </c>
      <c r="AA30" s="94">
        <f t="shared" si="4"/>
        <v>-1</v>
      </c>
      <c r="AB30" s="94">
        <f t="shared" si="4"/>
        <v>-1</v>
      </c>
      <c r="AC30" s="94">
        <f t="shared" si="4"/>
        <v>0</v>
      </c>
      <c r="AD30" s="94">
        <f t="shared" si="4"/>
        <v>0</v>
      </c>
      <c r="AE30" s="94">
        <f t="shared" si="5"/>
        <v>-1</v>
      </c>
      <c r="AF30" s="94">
        <f t="shared" si="5"/>
        <v>-3</v>
      </c>
      <c r="AH30" s="94">
        <v>46</v>
      </c>
      <c r="AI30" s="95" t="s">
        <v>65</v>
      </c>
      <c r="AJ30" s="94">
        <v>2</v>
      </c>
      <c r="AK30" s="94">
        <f t="shared" si="6"/>
        <v>283</v>
      </c>
      <c r="AL30" s="94">
        <f t="shared" si="9"/>
        <v>2</v>
      </c>
      <c r="AM30" s="94">
        <f t="shared" si="7"/>
        <v>3</v>
      </c>
      <c r="AN30" s="94">
        <f t="shared" si="10"/>
        <v>4</v>
      </c>
      <c r="AO30" s="94">
        <f t="shared" si="11"/>
        <v>4</v>
      </c>
      <c r="AP30" s="94">
        <f t="shared" si="12"/>
        <v>4</v>
      </c>
      <c r="AQ30" s="94">
        <f t="shared" si="13"/>
        <v>14</v>
      </c>
    </row>
    <row r="31" spans="1:43" s="93" customFormat="1">
      <c r="A31" s="94">
        <v>46</v>
      </c>
      <c r="B31" s="94" t="s">
        <v>65</v>
      </c>
      <c r="C31" s="94">
        <v>3</v>
      </c>
      <c r="D31" s="94">
        <v>83</v>
      </c>
      <c r="E31" s="94">
        <v>1</v>
      </c>
      <c r="F31" s="94">
        <v>1</v>
      </c>
      <c r="G31" s="94">
        <v>3</v>
      </c>
      <c r="H31" s="94">
        <v>0</v>
      </c>
      <c r="I31" s="94">
        <v>1</v>
      </c>
      <c r="J31" s="94">
        <f t="shared" si="2"/>
        <v>6</v>
      </c>
      <c r="L31" s="94">
        <v>46</v>
      </c>
      <c r="M31" s="95" t="s">
        <v>65</v>
      </c>
      <c r="N31" s="94">
        <v>3</v>
      </c>
      <c r="O31" s="94">
        <v>124</v>
      </c>
      <c r="P31" s="94">
        <v>1</v>
      </c>
      <c r="Q31" s="94">
        <v>2</v>
      </c>
      <c r="R31" s="94">
        <v>2</v>
      </c>
      <c r="S31" s="94">
        <v>0</v>
      </c>
      <c r="T31" s="94">
        <v>0</v>
      </c>
      <c r="U31" s="94">
        <f t="shared" si="3"/>
        <v>5</v>
      </c>
      <c r="W31" s="94">
        <v>46</v>
      </c>
      <c r="X31" s="95" t="s">
        <v>65</v>
      </c>
      <c r="Y31" s="94">
        <v>3</v>
      </c>
      <c r="Z31" s="94">
        <f t="shared" si="8"/>
        <v>41</v>
      </c>
      <c r="AA31" s="94">
        <f t="shared" si="4"/>
        <v>0</v>
      </c>
      <c r="AB31" s="94">
        <f t="shared" si="4"/>
        <v>1</v>
      </c>
      <c r="AC31" s="94">
        <f t="shared" si="4"/>
        <v>-1</v>
      </c>
      <c r="AD31" s="94">
        <f t="shared" si="4"/>
        <v>0</v>
      </c>
      <c r="AE31" s="94">
        <f t="shared" si="5"/>
        <v>-1</v>
      </c>
      <c r="AF31" s="94">
        <f t="shared" si="5"/>
        <v>-1</v>
      </c>
      <c r="AH31" s="94">
        <v>46</v>
      </c>
      <c r="AI31" s="95" t="s">
        <v>65</v>
      </c>
      <c r="AJ31" s="94">
        <v>3</v>
      </c>
      <c r="AK31" s="94">
        <f t="shared" si="6"/>
        <v>350</v>
      </c>
      <c r="AL31" s="94">
        <f t="shared" si="9"/>
        <v>3</v>
      </c>
      <c r="AM31" s="94">
        <f t="shared" si="7"/>
        <v>5</v>
      </c>
      <c r="AN31" s="94">
        <f t="shared" si="10"/>
        <v>3</v>
      </c>
      <c r="AO31" s="94">
        <f t="shared" si="11"/>
        <v>4</v>
      </c>
      <c r="AP31" s="94">
        <f t="shared" si="12"/>
        <v>4</v>
      </c>
      <c r="AQ31" s="94">
        <f t="shared" si="13"/>
        <v>16</v>
      </c>
    </row>
    <row r="32" spans="1:43" s="93" customFormat="1">
      <c r="A32" s="94">
        <v>46</v>
      </c>
      <c r="B32" s="94" t="s">
        <v>65</v>
      </c>
      <c r="C32" s="94">
        <v>4</v>
      </c>
      <c r="D32" s="94">
        <v>108</v>
      </c>
      <c r="E32" s="94">
        <v>1</v>
      </c>
      <c r="F32" s="94">
        <v>1</v>
      </c>
      <c r="G32" s="94">
        <v>1</v>
      </c>
      <c r="H32" s="94">
        <v>0</v>
      </c>
      <c r="I32" s="94">
        <v>0</v>
      </c>
      <c r="J32" s="94">
        <f t="shared" si="2"/>
        <v>3</v>
      </c>
      <c r="L32" s="94">
        <v>46</v>
      </c>
      <c r="M32" s="95" t="s">
        <v>65</v>
      </c>
      <c r="N32" s="94">
        <v>4</v>
      </c>
      <c r="O32" s="94">
        <v>125</v>
      </c>
      <c r="P32" s="94">
        <v>0</v>
      </c>
      <c r="Q32" s="94">
        <v>1</v>
      </c>
      <c r="R32" s="94">
        <v>1</v>
      </c>
      <c r="S32" s="94">
        <v>0</v>
      </c>
      <c r="T32" s="94">
        <v>0</v>
      </c>
      <c r="U32" s="94">
        <f t="shared" si="3"/>
        <v>2</v>
      </c>
      <c r="W32" s="94">
        <v>46</v>
      </c>
      <c r="X32" s="95" t="s">
        <v>65</v>
      </c>
      <c r="Y32" s="94">
        <v>4</v>
      </c>
      <c r="Z32" s="94">
        <f t="shared" si="8"/>
        <v>17</v>
      </c>
      <c r="AA32" s="94">
        <f t="shared" si="4"/>
        <v>-1</v>
      </c>
      <c r="AB32" s="94">
        <f t="shared" si="4"/>
        <v>0</v>
      </c>
      <c r="AC32" s="94">
        <f t="shared" si="4"/>
        <v>0</v>
      </c>
      <c r="AD32" s="94">
        <f t="shared" si="4"/>
        <v>0</v>
      </c>
      <c r="AE32" s="94">
        <f t="shared" si="5"/>
        <v>0</v>
      </c>
      <c r="AF32" s="94">
        <f t="shared" si="5"/>
        <v>-1</v>
      </c>
      <c r="AH32" s="94">
        <v>46</v>
      </c>
      <c r="AI32" s="95" t="s">
        <v>65</v>
      </c>
      <c r="AJ32" s="94">
        <v>4</v>
      </c>
      <c r="AK32" s="94">
        <f t="shared" si="6"/>
        <v>326</v>
      </c>
      <c r="AL32" s="94">
        <f t="shared" si="9"/>
        <v>2</v>
      </c>
      <c r="AM32" s="94">
        <f t="shared" si="7"/>
        <v>4</v>
      </c>
      <c r="AN32" s="94">
        <f t="shared" si="10"/>
        <v>4</v>
      </c>
      <c r="AO32" s="94">
        <f t="shared" si="11"/>
        <v>4</v>
      </c>
      <c r="AP32" s="94">
        <f t="shared" si="12"/>
        <v>5</v>
      </c>
      <c r="AQ32" s="94">
        <f t="shared" si="13"/>
        <v>16</v>
      </c>
    </row>
    <row r="33" spans="1:43" s="93" customFormat="1">
      <c r="A33" s="94">
        <v>46</v>
      </c>
      <c r="B33" s="94" t="s">
        <v>65</v>
      </c>
      <c r="C33" s="94">
        <v>5</v>
      </c>
      <c r="D33" s="94">
        <v>84</v>
      </c>
      <c r="E33" s="94">
        <v>1</v>
      </c>
      <c r="F33" s="94">
        <v>0</v>
      </c>
      <c r="G33" s="94">
        <v>1</v>
      </c>
      <c r="H33" s="94">
        <v>1</v>
      </c>
      <c r="I33" s="94">
        <v>1</v>
      </c>
      <c r="J33" s="94">
        <f t="shared" si="2"/>
        <v>4</v>
      </c>
      <c r="L33" s="94">
        <v>46</v>
      </c>
      <c r="M33" s="95" t="s">
        <v>65</v>
      </c>
      <c r="N33" s="94">
        <v>5</v>
      </c>
      <c r="O33" s="94">
        <v>104</v>
      </c>
      <c r="P33" s="94">
        <v>0</v>
      </c>
      <c r="Q33" s="94">
        <v>1</v>
      </c>
      <c r="R33" s="94">
        <v>1</v>
      </c>
      <c r="S33" s="94">
        <v>0</v>
      </c>
      <c r="T33" s="94">
        <v>0</v>
      </c>
      <c r="U33" s="94">
        <f t="shared" si="3"/>
        <v>2</v>
      </c>
      <c r="W33" s="94">
        <v>46</v>
      </c>
      <c r="X33" s="95" t="s">
        <v>65</v>
      </c>
      <c r="Y33" s="94">
        <v>5</v>
      </c>
      <c r="Z33" s="94">
        <f t="shared" si="8"/>
        <v>20</v>
      </c>
      <c r="AA33" s="94">
        <f t="shared" si="4"/>
        <v>-1</v>
      </c>
      <c r="AB33" s="94">
        <f t="shared" si="4"/>
        <v>1</v>
      </c>
      <c r="AC33" s="94">
        <f t="shared" si="4"/>
        <v>0</v>
      </c>
      <c r="AD33" s="94">
        <f t="shared" si="4"/>
        <v>-1</v>
      </c>
      <c r="AE33" s="94">
        <f t="shared" si="5"/>
        <v>-1</v>
      </c>
      <c r="AF33" s="94">
        <f t="shared" si="5"/>
        <v>-2</v>
      </c>
      <c r="AH33" s="94">
        <v>46</v>
      </c>
      <c r="AI33" s="95" t="s">
        <v>65</v>
      </c>
      <c r="AJ33" s="94">
        <v>5</v>
      </c>
      <c r="AK33" s="94">
        <f t="shared" si="6"/>
        <v>329</v>
      </c>
      <c r="AL33" s="94">
        <f t="shared" si="9"/>
        <v>2</v>
      </c>
      <c r="AM33" s="94">
        <f t="shared" si="7"/>
        <v>5</v>
      </c>
      <c r="AN33" s="94">
        <f t="shared" si="10"/>
        <v>4</v>
      </c>
      <c r="AO33" s="94">
        <f t="shared" si="11"/>
        <v>3</v>
      </c>
      <c r="AP33" s="94">
        <f t="shared" si="12"/>
        <v>4</v>
      </c>
      <c r="AQ33" s="94">
        <f t="shared" si="13"/>
        <v>15</v>
      </c>
    </row>
    <row r="34" spans="1:43" s="93" customFormat="1">
      <c r="A34" s="94">
        <v>46</v>
      </c>
      <c r="B34" s="94" t="s">
        <v>65</v>
      </c>
      <c r="C34" s="94">
        <v>6</v>
      </c>
      <c r="D34" s="94">
        <v>74</v>
      </c>
      <c r="E34" s="94">
        <v>0</v>
      </c>
      <c r="F34" s="94">
        <v>0</v>
      </c>
      <c r="G34" s="94">
        <v>1</v>
      </c>
      <c r="H34" s="94">
        <v>0</v>
      </c>
      <c r="I34" s="94">
        <v>0</v>
      </c>
      <c r="J34" s="94">
        <f t="shared" si="2"/>
        <v>1</v>
      </c>
      <c r="L34" s="94">
        <v>46</v>
      </c>
      <c r="M34" s="95" t="s">
        <v>65</v>
      </c>
      <c r="N34" s="94">
        <v>6</v>
      </c>
      <c r="O34" s="94">
        <v>95</v>
      </c>
      <c r="P34" s="94">
        <v>0</v>
      </c>
      <c r="Q34" s="94">
        <v>0</v>
      </c>
      <c r="R34" s="94">
        <v>1</v>
      </c>
      <c r="S34" s="94">
        <v>0</v>
      </c>
      <c r="T34" s="94">
        <v>0</v>
      </c>
      <c r="U34" s="94">
        <f t="shared" si="3"/>
        <v>1</v>
      </c>
      <c r="W34" s="94">
        <v>46</v>
      </c>
      <c r="X34" s="95" t="s">
        <v>65</v>
      </c>
      <c r="Y34" s="94">
        <v>6</v>
      </c>
      <c r="Z34" s="94">
        <f t="shared" si="8"/>
        <v>21</v>
      </c>
      <c r="AA34" s="94">
        <f t="shared" si="4"/>
        <v>0</v>
      </c>
      <c r="AB34" s="94">
        <f t="shared" si="4"/>
        <v>0</v>
      </c>
      <c r="AC34" s="94">
        <f t="shared" si="4"/>
        <v>0</v>
      </c>
      <c r="AD34" s="94">
        <f t="shared" si="4"/>
        <v>0</v>
      </c>
      <c r="AE34" s="94">
        <f t="shared" si="5"/>
        <v>0</v>
      </c>
      <c r="AF34" s="94">
        <f t="shared" si="5"/>
        <v>0</v>
      </c>
      <c r="AH34" s="94">
        <v>46</v>
      </c>
      <c r="AI34" s="95" t="s">
        <v>65</v>
      </c>
      <c r="AJ34" s="94">
        <v>6</v>
      </c>
      <c r="AK34" s="94">
        <f t="shared" si="6"/>
        <v>330</v>
      </c>
      <c r="AL34" s="94">
        <f t="shared" si="9"/>
        <v>3</v>
      </c>
      <c r="AM34" s="94">
        <f t="shared" si="7"/>
        <v>4</v>
      </c>
      <c r="AN34" s="94">
        <f t="shared" si="10"/>
        <v>4</v>
      </c>
      <c r="AO34" s="94">
        <f t="shared" si="11"/>
        <v>4</v>
      </c>
      <c r="AP34" s="94">
        <f t="shared" si="12"/>
        <v>5</v>
      </c>
      <c r="AQ34" s="94">
        <f t="shared" si="13"/>
        <v>17</v>
      </c>
    </row>
    <row r="35" spans="1:43" s="93" customFormat="1">
      <c r="A35" s="94">
        <v>50</v>
      </c>
      <c r="B35" s="94" t="s">
        <v>65</v>
      </c>
      <c r="C35" s="94">
        <v>0</v>
      </c>
      <c r="D35" s="94">
        <v>4</v>
      </c>
      <c r="E35" s="94">
        <v>0</v>
      </c>
      <c r="F35" s="94">
        <v>0</v>
      </c>
      <c r="G35" s="94">
        <v>0</v>
      </c>
      <c r="H35" s="94">
        <v>0</v>
      </c>
      <c r="I35" s="94">
        <v>0</v>
      </c>
      <c r="J35" s="94">
        <f t="shared" si="2"/>
        <v>0</v>
      </c>
      <c r="L35" s="94">
        <v>50</v>
      </c>
      <c r="M35" s="95" t="s">
        <v>65</v>
      </c>
      <c r="N35" s="94">
        <v>0</v>
      </c>
      <c r="O35" s="94">
        <v>9</v>
      </c>
      <c r="P35" s="94">
        <v>0</v>
      </c>
      <c r="Q35" s="94">
        <v>0</v>
      </c>
      <c r="R35" s="94">
        <v>0</v>
      </c>
      <c r="S35" s="94">
        <v>0</v>
      </c>
      <c r="T35" s="94">
        <v>0</v>
      </c>
      <c r="U35" s="94">
        <f t="shared" si="3"/>
        <v>0</v>
      </c>
      <c r="W35" s="94">
        <v>50</v>
      </c>
      <c r="X35" s="95" t="s">
        <v>65</v>
      </c>
      <c r="Y35" s="94">
        <v>0</v>
      </c>
      <c r="Z35" s="94">
        <f t="shared" si="8"/>
        <v>5</v>
      </c>
      <c r="AA35" s="94">
        <f t="shared" si="4"/>
        <v>0</v>
      </c>
      <c r="AB35" s="94">
        <f t="shared" si="4"/>
        <v>0</v>
      </c>
      <c r="AC35" s="94">
        <f t="shared" si="4"/>
        <v>0</v>
      </c>
      <c r="AD35" s="94">
        <f t="shared" si="4"/>
        <v>0</v>
      </c>
      <c r="AE35" s="94">
        <f t="shared" si="5"/>
        <v>0</v>
      </c>
      <c r="AF35" s="94">
        <f t="shared" si="5"/>
        <v>0</v>
      </c>
      <c r="AH35" s="94">
        <v>50</v>
      </c>
      <c r="AI35" s="95" t="s">
        <v>65</v>
      </c>
      <c r="AJ35" s="94">
        <v>0</v>
      </c>
      <c r="AK35" s="94">
        <f t="shared" si="6"/>
        <v>314</v>
      </c>
      <c r="AL35" s="94">
        <f t="shared" si="9"/>
        <v>3</v>
      </c>
      <c r="AM35" s="94">
        <f t="shared" si="7"/>
        <v>4</v>
      </c>
      <c r="AN35" s="94">
        <f t="shared" si="10"/>
        <v>4</v>
      </c>
      <c r="AO35" s="94">
        <f t="shared" si="11"/>
        <v>4</v>
      </c>
      <c r="AP35" s="94">
        <f t="shared" si="12"/>
        <v>5</v>
      </c>
      <c r="AQ35" s="94">
        <f t="shared" si="13"/>
        <v>17</v>
      </c>
    </row>
    <row r="36" spans="1:43" s="93" customFormat="1">
      <c r="A36" s="94">
        <v>50</v>
      </c>
      <c r="B36" s="94" t="s">
        <v>65</v>
      </c>
      <c r="C36" s="94">
        <v>0.5</v>
      </c>
      <c r="D36" s="94">
        <v>20</v>
      </c>
      <c r="E36" s="94">
        <v>0</v>
      </c>
      <c r="F36" s="94">
        <v>0</v>
      </c>
      <c r="G36" s="94">
        <v>0</v>
      </c>
      <c r="H36" s="94">
        <v>0</v>
      </c>
      <c r="I36" s="94">
        <v>0</v>
      </c>
      <c r="J36" s="94">
        <f t="shared" si="2"/>
        <v>0</v>
      </c>
      <c r="L36" s="94">
        <v>50</v>
      </c>
      <c r="M36" s="95" t="s">
        <v>65</v>
      </c>
      <c r="N36" s="94">
        <v>0.5</v>
      </c>
      <c r="O36" s="94">
        <v>39</v>
      </c>
      <c r="P36" s="94">
        <v>0</v>
      </c>
      <c r="Q36" s="94">
        <v>0</v>
      </c>
      <c r="R36" s="94">
        <v>0</v>
      </c>
      <c r="S36" s="94">
        <v>0</v>
      </c>
      <c r="T36" s="94">
        <v>0</v>
      </c>
      <c r="U36" s="94">
        <f t="shared" si="3"/>
        <v>0</v>
      </c>
      <c r="W36" s="94">
        <v>50</v>
      </c>
      <c r="X36" s="95" t="s">
        <v>65</v>
      </c>
      <c r="Y36" s="94">
        <v>0.5</v>
      </c>
      <c r="Z36" s="94">
        <f t="shared" si="8"/>
        <v>19</v>
      </c>
      <c r="AA36" s="94">
        <f t="shared" si="4"/>
        <v>0</v>
      </c>
      <c r="AB36" s="94">
        <f t="shared" si="4"/>
        <v>0</v>
      </c>
      <c r="AC36" s="94">
        <f t="shared" si="4"/>
        <v>0</v>
      </c>
      <c r="AD36" s="94">
        <f t="shared" si="4"/>
        <v>0</v>
      </c>
      <c r="AE36" s="94">
        <f t="shared" si="5"/>
        <v>0</v>
      </c>
      <c r="AF36" s="94">
        <f t="shared" si="5"/>
        <v>0</v>
      </c>
      <c r="AH36" s="94">
        <v>50</v>
      </c>
      <c r="AI36" s="95" t="s">
        <v>65</v>
      </c>
      <c r="AJ36" s="94">
        <v>0.5</v>
      </c>
      <c r="AK36" s="94">
        <f t="shared" si="6"/>
        <v>328</v>
      </c>
      <c r="AL36" s="94">
        <f t="shared" si="9"/>
        <v>3</v>
      </c>
      <c r="AM36" s="94">
        <f t="shared" si="7"/>
        <v>4</v>
      </c>
      <c r="AN36" s="94">
        <f t="shared" si="10"/>
        <v>4</v>
      </c>
      <c r="AO36" s="94">
        <f t="shared" si="11"/>
        <v>4</v>
      </c>
      <c r="AP36" s="94">
        <f t="shared" si="12"/>
        <v>5</v>
      </c>
      <c r="AQ36" s="94">
        <f t="shared" si="13"/>
        <v>17</v>
      </c>
    </row>
    <row r="37" spans="1:43" s="93" customFormat="1">
      <c r="A37" s="94">
        <v>50</v>
      </c>
      <c r="B37" s="94" t="s">
        <v>65</v>
      </c>
      <c r="C37" s="94">
        <v>1</v>
      </c>
      <c r="D37" s="94">
        <v>88</v>
      </c>
      <c r="E37" s="94">
        <v>0</v>
      </c>
      <c r="F37" s="94">
        <v>0</v>
      </c>
      <c r="G37" s="94">
        <v>0</v>
      </c>
      <c r="H37" s="94">
        <v>0</v>
      </c>
      <c r="I37" s="94">
        <v>0</v>
      </c>
      <c r="J37" s="94">
        <f t="shared" si="2"/>
        <v>0</v>
      </c>
      <c r="L37" s="94">
        <v>50</v>
      </c>
      <c r="M37" s="95" t="s">
        <v>65</v>
      </c>
      <c r="N37" s="94">
        <v>1</v>
      </c>
      <c r="O37" s="94">
        <v>144</v>
      </c>
      <c r="P37" s="94">
        <v>0</v>
      </c>
      <c r="Q37" s="94">
        <v>1</v>
      </c>
      <c r="R37" s="94">
        <v>0</v>
      </c>
      <c r="S37" s="94">
        <v>0</v>
      </c>
      <c r="T37" s="94">
        <v>0</v>
      </c>
      <c r="U37" s="94">
        <f t="shared" si="3"/>
        <v>1</v>
      </c>
      <c r="W37" s="94">
        <v>50</v>
      </c>
      <c r="X37" s="95" t="s">
        <v>65</v>
      </c>
      <c r="Y37" s="94">
        <v>1</v>
      </c>
      <c r="Z37" s="94">
        <f t="shared" si="8"/>
        <v>56</v>
      </c>
      <c r="AA37" s="94">
        <f t="shared" si="4"/>
        <v>0</v>
      </c>
      <c r="AB37" s="94">
        <f t="shared" si="4"/>
        <v>1</v>
      </c>
      <c r="AC37" s="94">
        <f t="shared" si="4"/>
        <v>0</v>
      </c>
      <c r="AD37" s="94">
        <f t="shared" si="4"/>
        <v>0</v>
      </c>
      <c r="AE37" s="94">
        <f t="shared" si="5"/>
        <v>0</v>
      </c>
      <c r="AF37" s="94">
        <f t="shared" si="5"/>
        <v>1</v>
      </c>
      <c r="AH37" s="94">
        <v>50</v>
      </c>
      <c r="AI37" s="95" t="s">
        <v>65</v>
      </c>
      <c r="AJ37" s="94">
        <v>1</v>
      </c>
      <c r="AK37" s="94">
        <f t="shared" si="6"/>
        <v>365</v>
      </c>
      <c r="AL37" s="94">
        <f t="shared" si="9"/>
        <v>3</v>
      </c>
      <c r="AM37" s="94">
        <f t="shared" si="7"/>
        <v>5</v>
      </c>
      <c r="AN37" s="94">
        <f t="shared" si="10"/>
        <v>4</v>
      </c>
      <c r="AO37" s="94">
        <f t="shared" si="11"/>
        <v>4</v>
      </c>
      <c r="AP37" s="94">
        <f t="shared" si="12"/>
        <v>5</v>
      </c>
      <c r="AQ37" s="94">
        <f t="shared" si="13"/>
        <v>18</v>
      </c>
    </row>
    <row r="38" spans="1:43" s="93" customFormat="1">
      <c r="A38" s="94">
        <v>50</v>
      </c>
      <c r="B38" s="94" t="s">
        <v>65</v>
      </c>
      <c r="C38" s="94">
        <v>2</v>
      </c>
      <c r="D38" s="94">
        <v>127</v>
      </c>
      <c r="E38" s="94">
        <v>1</v>
      </c>
      <c r="F38" s="94">
        <v>1</v>
      </c>
      <c r="G38" s="94">
        <v>2</v>
      </c>
      <c r="H38" s="94">
        <v>0</v>
      </c>
      <c r="I38" s="94">
        <v>3</v>
      </c>
      <c r="J38" s="94">
        <f t="shared" si="2"/>
        <v>7</v>
      </c>
      <c r="L38" s="94">
        <v>50</v>
      </c>
      <c r="M38" s="95" t="s">
        <v>65</v>
      </c>
      <c r="N38" s="94">
        <v>2</v>
      </c>
      <c r="O38" s="94">
        <v>129</v>
      </c>
      <c r="P38" s="94">
        <v>1</v>
      </c>
      <c r="Q38" s="94">
        <v>3</v>
      </c>
      <c r="R38" s="94">
        <v>5</v>
      </c>
      <c r="S38" s="94">
        <v>0</v>
      </c>
      <c r="T38" s="94">
        <v>5</v>
      </c>
      <c r="U38" s="94">
        <f t="shared" si="3"/>
        <v>14</v>
      </c>
      <c r="W38" s="94">
        <v>50</v>
      </c>
      <c r="X38" s="95" t="s">
        <v>65</v>
      </c>
      <c r="Y38" s="94">
        <v>2</v>
      </c>
      <c r="Z38" s="94">
        <f t="shared" si="8"/>
        <v>2</v>
      </c>
      <c r="AA38" s="94">
        <f t="shared" si="4"/>
        <v>0</v>
      </c>
      <c r="AB38" s="94">
        <f t="shared" si="4"/>
        <v>2</v>
      </c>
      <c r="AC38" s="94">
        <f t="shared" si="4"/>
        <v>3</v>
      </c>
      <c r="AD38" s="94">
        <f t="shared" si="4"/>
        <v>0</v>
      </c>
      <c r="AE38" s="94">
        <f t="shared" si="5"/>
        <v>2</v>
      </c>
      <c r="AF38" s="94">
        <f t="shared" si="5"/>
        <v>7</v>
      </c>
      <c r="AH38" s="94">
        <v>50</v>
      </c>
      <c r="AI38" s="95" t="s">
        <v>65</v>
      </c>
      <c r="AJ38" s="94">
        <v>2</v>
      </c>
      <c r="AK38" s="94">
        <f t="shared" si="6"/>
        <v>311</v>
      </c>
      <c r="AL38" s="94">
        <f t="shared" si="9"/>
        <v>3</v>
      </c>
      <c r="AM38" s="94">
        <f t="shared" si="7"/>
        <v>6</v>
      </c>
      <c r="AN38" s="94">
        <f t="shared" si="10"/>
        <v>7</v>
      </c>
      <c r="AO38" s="94">
        <f t="shared" si="11"/>
        <v>4</v>
      </c>
      <c r="AP38" s="94">
        <f t="shared" si="12"/>
        <v>7</v>
      </c>
      <c r="AQ38" s="94">
        <f t="shared" si="13"/>
        <v>24</v>
      </c>
    </row>
    <row r="39" spans="1:43" s="93" customFormat="1">
      <c r="A39" s="94">
        <v>50</v>
      </c>
      <c r="B39" s="94" t="s">
        <v>65</v>
      </c>
      <c r="C39" s="94">
        <v>3</v>
      </c>
      <c r="D39" s="94">
        <v>137</v>
      </c>
      <c r="E39" s="94">
        <v>2</v>
      </c>
      <c r="F39" s="94">
        <v>2</v>
      </c>
      <c r="G39" s="94">
        <v>3</v>
      </c>
      <c r="H39" s="94">
        <v>0</v>
      </c>
      <c r="I39" s="94">
        <v>5</v>
      </c>
      <c r="J39" s="94">
        <f t="shared" si="2"/>
        <v>12</v>
      </c>
      <c r="L39" s="94">
        <v>50</v>
      </c>
      <c r="M39" s="95" t="s">
        <v>65</v>
      </c>
      <c r="N39" s="94">
        <v>3</v>
      </c>
      <c r="O39" s="94">
        <v>113</v>
      </c>
      <c r="P39" s="94">
        <v>2</v>
      </c>
      <c r="Q39" s="94">
        <v>3</v>
      </c>
      <c r="R39" s="94">
        <v>5</v>
      </c>
      <c r="S39" s="94">
        <v>3</v>
      </c>
      <c r="T39" s="94">
        <v>5</v>
      </c>
      <c r="U39" s="94">
        <f t="shared" si="3"/>
        <v>18</v>
      </c>
      <c r="W39" s="94">
        <v>50</v>
      </c>
      <c r="X39" s="95" t="s">
        <v>65</v>
      </c>
      <c r="Y39" s="94">
        <v>3</v>
      </c>
      <c r="Z39" s="94">
        <f t="shared" si="8"/>
        <v>-24</v>
      </c>
      <c r="AA39" s="94">
        <f t="shared" si="4"/>
        <v>0</v>
      </c>
      <c r="AB39" s="94">
        <f t="shared" si="4"/>
        <v>1</v>
      </c>
      <c r="AC39" s="94">
        <f t="shared" si="4"/>
        <v>2</v>
      </c>
      <c r="AD39" s="94">
        <f t="shared" si="4"/>
        <v>3</v>
      </c>
      <c r="AE39" s="94">
        <f t="shared" si="5"/>
        <v>0</v>
      </c>
      <c r="AF39" s="94">
        <f t="shared" si="5"/>
        <v>6</v>
      </c>
      <c r="AH39" s="94">
        <v>50</v>
      </c>
      <c r="AI39" s="95" t="s">
        <v>65</v>
      </c>
      <c r="AJ39" s="94">
        <v>3</v>
      </c>
      <c r="AK39" s="94">
        <f t="shared" si="6"/>
        <v>285</v>
      </c>
      <c r="AL39" s="94">
        <f t="shared" si="9"/>
        <v>3</v>
      </c>
      <c r="AM39" s="94">
        <f t="shared" si="7"/>
        <v>5</v>
      </c>
      <c r="AN39" s="94">
        <f t="shared" si="10"/>
        <v>6</v>
      </c>
      <c r="AO39" s="94">
        <f t="shared" si="11"/>
        <v>7</v>
      </c>
      <c r="AP39" s="94">
        <f t="shared" si="12"/>
        <v>5</v>
      </c>
      <c r="AQ39" s="94">
        <f t="shared" si="13"/>
        <v>23</v>
      </c>
    </row>
    <row r="40" spans="1:43" s="93" customFormat="1">
      <c r="A40" s="94">
        <v>50</v>
      </c>
      <c r="B40" s="94" t="s">
        <v>65</v>
      </c>
      <c r="C40" s="94">
        <v>4</v>
      </c>
      <c r="D40" s="94">
        <v>124</v>
      </c>
      <c r="E40" s="94">
        <v>0</v>
      </c>
      <c r="F40" s="94">
        <v>1</v>
      </c>
      <c r="G40" s="94">
        <v>2</v>
      </c>
      <c r="H40" s="94">
        <v>0</v>
      </c>
      <c r="I40" s="94">
        <v>3</v>
      </c>
      <c r="J40" s="94">
        <f t="shared" si="2"/>
        <v>6</v>
      </c>
      <c r="L40" s="94">
        <v>50</v>
      </c>
      <c r="M40" s="95" t="s">
        <v>65</v>
      </c>
      <c r="N40" s="94">
        <v>4</v>
      </c>
      <c r="O40" s="94">
        <v>95</v>
      </c>
      <c r="P40" s="94">
        <v>2</v>
      </c>
      <c r="Q40" s="94">
        <v>3</v>
      </c>
      <c r="R40" s="94">
        <v>4</v>
      </c>
      <c r="S40" s="94">
        <v>5</v>
      </c>
      <c r="T40" s="94">
        <v>5</v>
      </c>
      <c r="U40" s="94">
        <f t="shared" si="3"/>
        <v>19</v>
      </c>
      <c r="W40" s="94">
        <v>50</v>
      </c>
      <c r="X40" s="95" t="s">
        <v>65</v>
      </c>
      <c r="Y40" s="94">
        <v>4</v>
      </c>
      <c r="Z40" s="94">
        <f t="shared" si="8"/>
        <v>-29</v>
      </c>
      <c r="AA40" s="94">
        <f t="shared" si="4"/>
        <v>2</v>
      </c>
      <c r="AB40" s="94">
        <f t="shared" si="4"/>
        <v>2</v>
      </c>
      <c r="AC40" s="94">
        <f t="shared" si="4"/>
        <v>2</v>
      </c>
      <c r="AD40" s="94">
        <f t="shared" si="4"/>
        <v>5</v>
      </c>
      <c r="AE40" s="94">
        <f t="shared" si="5"/>
        <v>2</v>
      </c>
      <c r="AF40" s="94">
        <f t="shared" si="5"/>
        <v>13</v>
      </c>
      <c r="AH40" s="94">
        <v>50</v>
      </c>
      <c r="AI40" s="95" t="s">
        <v>65</v>
      </c>
      <c r="AJ40" s="94">
        <v>4</v>
      </c>
      <c r="AK40" s="94">
        <f t="shared" si="6"/>
        <v>280</v>
      </c>
      <c r="AL40" s="94">
        <f t="shared" si="9"/>
        <v>5</v>
      </c>
      <c r="AM40" s="94">
        <f t="shared" si="7"/>
        <v>6</v>
      </c>
      <c r="AN40" s="94">
        <f t="shared" si="10"/>
        <v>6</v>
      </c>
      <c r="AO40" s="94">
        <f t="shared" si="11"/>
        <v>9</v>
      </c>
      <c r="AP40" s="94">
        <f t="shared" si="12"/>
        <v>7</v>
      </c>
      <c r="AQ40" s="94">
        <f t="shared" si="13"/>
        <v>30</v>
      </c>
    </row>
    <row r="41" spans="1:43" s="93" customFormat="1">
      <c r="A41" s="94">
        <v>50</v>
      </c>
      <c r="B41" s="94" t="s">
        <v>65</v>
      </c>
      <c r="C41" s="94">
        <v>5</v>
      </c>
      <c r="D41" s="94">
        <v>113</v>
      </c>
      <c r="E41" s="94">
        <v>0</v>
      </c>
      <c r="F41" s="94">
        <v>0</v>
      </c>
      <c r="G41" s="94">
        <v>0</v>
      </c>
      <c r="H41" s="94">
        <v>0</v>
      </c>
      <c r="I41" s="94">
        <v>0</v>
      </c>
      <c r="J41" s="94">
        <f t="shared" si="2"/>
        <v>0</v>
      </c>
      <c r="L41" s="94">
        <v>50</v>
      </c>
      <c r="M41" s="95" t="s">
        <v>65</v>
      </c>
      <c r="N41" s="94">
        <v>5</v>
      </c>
      <c r="O41" s="94">
        <v>58</v>
      </c>
      <c r="P41" s="94">
        <v>0</v>
      </c>
      <c r="Q41" s="94">
        <v>0</v>
      </c>
      <c r="R41" s="94">
        <v>0</v>
      </c>
      <c r="S41" s="94">
        <v>2</v>
      </c>
      <c r="T41" s="94">
        <v>2</v>
      </c>
      <c r="U41" s="94">
        <f t="shared" si="3"/>
        <v>4</v>
      </c>
      <c r="W41" s="94">
        <v>50</v>
      </c>
      <c r="X41" s="95" t="s">
        <v>65</v>
      </c>
      <c r="Y41" s="94">
        <v>5</v>
      </c>
      <c r="Z41" s="94">
        <f t="shared" si="8"/>
        <v>-55</v>
      </c>
      <c r="AA41" s="94">
        <f t="shared" si="4"/>
        <v>0</v>
      </c>
      <c r="AB41" s="94">
        <f t="shared" si="4"/>
        <v>0</v>
      </c>
      <c r="AC41" s="94">
        <f t="shared" si="4"/>
        <v>0</v>
      </c>
      <c r="AD41" s="94">
        <f t="shared" si="4"/>
        <v>2</v>
      </c>
      <c r="AE41" s="94">
        <f t="shared" si="5"/>
        <v>2</v>
      </c>
      <c r="AF41" s="94">
        <f t="shared" si="5"/>
        <v>4</v>
      </c>
      <c r="AH41" s="94">
        <v>50</v>
      </c>
      <c r="AI41" s="95" t="s">
        <v>65</v>
      </c>
      <c r="AJ41" s="94">
        <v>5</v>
      </c>
      <c r="AK41" s="94">
        <f t="shared" si="6"/>
        <v>254</v>
      </c>
      <c r="AL41" s="94">
        <f t="shared" si="9"/>
        <v>3</v>
      </c>
      <c r="AM41" s="94">
        <f t="shared" si="7"/>
        <v>4</v>
      </c>
      <c r="AN41" s="94">
        <f t="shared" si="10"/>
        <v>4</v>
      </c>
      <c r="AO41" s="94">
        <f t="shared" si="11"/>
        <v>6</v>
      </c>
      <c r="AP41" s="94">
        <f t="shared" si="12"/>
        <v>7</v>
      </c>
      <c r="AQ41" s="94">
        <f t="shared" si="13"/>
        <v>21</v>
      </c>
    </row>
    <row r="42" spans="1:43" s="93" customFormat="1">
      <c r="A42" s="94">
        <v>50</v>
      </c>
      <c r="B42" s="94" t="s">
        <v>65</v>
      </c>
      <c r="C42" s="94">
        <v>6</v>
      </c>
      <c r="D42" s="94">
        <v>95</v>
      </c>
      <c r="E42" s="94">
        <v>0</v>
      </c>
      <c r="F42" s="94">
        <v>0</v>
      </c>
      <c r="G42" s="94">
        <v>0</v>
      </c>
      <c r="H42" s="94">
        <v>0</v>
      </c>
      <c r="I42" s="94">
        <v>0</v>
      </c>
      <c r="J42" s="94">
        <f t="shared" si="2"/>
        <v>0</v>
      </c>
      <c r="L42" s="94">
        <v>50</v>
      </c>
      <c r="M42" s="95" t="s">
        <v>65</v>
      </c>
      <c r="N42" s="94">
        <v>6</v>
      </c>
      <c r="O42" s="94">
        <v>46</v>
      </c>
      <c r="P42" s="94">
        <v>0</v>
      </c>
      <c r="Q42" s="94">
        <v>0</v>
      </c>
      <c r="R42" s="94">
        <v>0</v>
      </c>
      <c r="S42" s="94">
        <v>1</v>
      </c>
      <c r="T42" s="94">
        <v>1</v>
      </c>
      <c r="U42" s="94">
        <f t="shared" si="3"/>
        <v>2</v>
      </c>
      <c r="W42" s="94">
        <v>50</v>
      </c>
      <c r="X42" s="95" t="s">
        <v>65</v>
      </c>
      <c r="Y42" s="94">
        <v>6</v>
      </c>
      <c r="Z42" s="94">
        <f t="shared" si="8"/>
        <v>-49</v>
      </c>
      <c r="AA42" s="94">
        <f t="shared" si="4"/>
        <v>0</v>
      </c>
      <c r="AB42" s="94">
        <f t="shared" si="4"/>
        <v>0</v>
      </c>
      <c r="AC42" s="94">
        <f t="shared" si="4"/>
        <v>0</v>
      </c>
      <c r="AD42" s="94">
        <f t="shared" si="4"/>
        <v>1</v>
      </c>
      <c r="AE42" s="94">
        <f t="shared" si="5"/>
        <v>1</v>
      </c>
      <c r="AF42" s="94">
        <f t="shared" si="5"/>
        <v>2</v>
      </c>
      <c r="AH42" s="94">
        <v>50</v>
      </c>
      <c r="AI42" s="95" t="s">
        <v>65</v>
      </c>
      <c r="AJ42" s="94">
        <v>6</v>
      </c>
      <c r="AK42" s="94">
        <f t="shared" si="6"/>
        <v>260</v>
      </c>
      <c r="AL42" s="94">
        <f t="shared" si="9"/>
        <v>3</v>
      </c>
      <c r="AM42" s="94">
        <f t="shared" si="7"/>
        <v>4</v>
      </c>
      <c r="AN42" s="94">
        <f t="shared" si="10"/>
        <v>4</v>
      </c>
      <c r="AO42" s="94">
        <f t="shared" si="11"/>
        <v>5</v>
      </c>
      <c r="AP42" s="94">
        <f t="shared" si="12"/>
        <v>6</v>
      </c>
      <c r="AQ42" s="94">
        <f t="shared" si="13"/>
        <v>19</v>
      </c>
    </row>
    <row r="43" spans="1:43" s="93" customFormat="1">
      <c r="A43" s="94">
        <v>53</v>
      </c>
      <c r="B43" s="94" t="s">
        <v>65</v>
      </c>
      <c r="C43" s="94">
        <v>0</v>
      </c>
      <c r="D43" s="94">
        <v>6</v>
      </c>
      <c r="E43" s="94">
        <v>0</v>
      </c>
      <c r="F43" s="94">
        <v>0</v>
      </c>
      <c r="G43" s="94">
        <v>0</v>
      </c>
      <c r="H43" s="94">
        <v>0</v>
      </c>
      <c r="I43" s="94">
        <v>0</v>
      </c>
      <c r="J43" s="94">
        <f t="shared" si="2"/>
        <v>0</v>
      </c>
      <c r="L43" s="94">
        <v>53</v>
      </c>
      <c r="M43" s="95" t="s">
        <v>65</v>
      </c>
      <c r="N43" s="94">
        <v>0</v>
      </c>
      <c r="O43" s="94">
        <v>10</v>
      </c>
      <c r="P43" s="94">
        <v>0</v>
      </c>
      <c r="Q43" s="94">
        <v>0</v>
      </c>
      <c r="R43" s="94">
        <v>0</v>
      </c>
      <c r="S43" s="94">
        <v>0</v>
      </c>
      <c r="T43" s="94">
        <v>0</v>
      </c>
      <c r="U43" s="94">
        <f t="shared" si="3"/>
        <v>0</v>
      </c>
      <c r="W43" s="94">
        <v>53</v>
      </c>
      <c r="X43" s="95" t="s">
        <v>65</v>
      </c>
      <c r="Y43" s="94">
        <v>0</v>
      </c>
      <c r="Z43" s="94">
        <f t="shared" si="8"/>
        <v>4</v>
      </c>
      <c r="AA43" s="94">
        <f t="shared" si="4"/>
        <v>0</v>
      </c>
      <c r="AB43" s="94">
        <f t="shared" si="4"/>
        <v>0</v>
      </c>
      <c r="AC43" s="94">
        <f t="shared" si="4"/>
        <v>0</v>
      </c>
      <c r="AD43" s="94">
        <f t="shared" si="4"/>
        <v>0</v>
      </c>
      <c r="AE43" s="94">
        <f t="shared" si="5"/>
        <v>0</v>
      </c>
      <c r="AF43" s="94">
        <f t="shared" si="5"/>
        <v>0</v>
      </c>
      <c r="AH43" s="94">
        <v>53</v>
      </c>
      <c r="AI43" s="95" t="s">
        <v>65</v>
      </c>
      <c r="AJ43" s="94">
        <v>0</v>
      </c>
      <c r="AK43" s="94">
        <f t="shared" si="6"/>
        <v>313</v>
      </c>
      <c r="AL43" s="94">
        <f t="shared" si="9"/>
        <v>3</v>
      </c>
      <c r="AM43" s="94">
        <f t="shared" si="7"/>
        <v>4</v>
      </c>
      <c r="AN43" s="94">
        <f t="shared" si="10"/>
        <v>4</v>
      </c>
      <c r="AO43" s="94">
        <f t="shared" si="11"/>
        <v>4</v>
      </c>
      <c r="AP43" s="94">
        <f t="shared" si="12"/>
        <v>5</v>
      </c>
      <c r="AQ43" s="94">
        <f t="shared" si="13"/>
        <v>17</v>
      </c>
    </row>
    <row r="44" spans="1:43" s="93" customFormat="1">
      <c r="A44" s="94">
        <v>53</v>
      </c>
      <c r="B44" s="94" t="s">
        <v>65</v>
      </c>
      <c r="C44" s="94">
        <v>0.5</v>
      </c>
      <c r="D44" s="94">
        <v>52</v>
      </c>
      <c r="E44" s="94">
        <v>1</v>
      </c>
      <c r="F44" s="94">
        <v>0</v>
      </c>
      <c r="G44" s="94">
        <v>2</v>
      </c>
      <c r="H44" s="94">
        <v>0</v>
      </c>
      <c r="I44" s="94">
        <v>1</v>
      </c>
      <c r="J44" s="94">
        <f t="shared" si="2"/>
        <v>4</v>
      </c>
      <c r="L44" s="94">
        <v>53</v>
      </c>
      <c r="M44" s="95" t="s">
        <v>65</v>
      </c>
      <c r="N44" s="94">
        <v>0.5</v>
      </c>
      <c r="O44" s="94">
        <v>37</v>
      </c>
      <c r="P44" s="94">
        <v>0</v>
      </c>
      <c r="Q44" s="94">
        <v>0</v>
      </c>
      <c r="R44" s="94">
        <v>0</v>
      </c>
      <c r="S44" s="94">
        <v>0</v>
      </c>
      <c r="T44" s="94">
        <v>0</v>
      </c>
      <c r="U44" s="94">
        <f t="shared" si="3"/>
        <v>0</v>
      </c>
      <c r="W44" s="94">
        <v>53</v>
      </c>
      <c r="X44" s="95" t="s">
        <v>65</v>
      </c>
      <c r="Y44" s="94">
        <v>0.5</v>
      </c>
      <c r="Z44" s="94">
        <f t="shared" si="8"/>
        <v>-15</v>
      </c>
      <c r="AA44" s="94">
        <f t="shared" si="4"/>
        <v>-1</v>
      </c>
      <c r="AB44" s="94">
        <f t="shared" si="4"/>
        <v>0</v>
      </c>
      <c r="AC44" s="94">
        <f t="shared" si="4"/>
        <v>-2</v>
      </c>
      <c r="AD44" s="94">
        <f t="shared" si="4"/>
        <v>0</v>
      </c>
      <c r="AE44" s="94">
        <f t="shared" si="5"/>
        <v>-1</v>
      </c>
      <c r="AF44" s="94">
        <f t="shared" si="5"/>
        <v>-4</v>
      </c>
      <c r="AH44" s="94">
        <v>53</v>
      </c>
      <c r="AI44" s="95" t="s">
        <v>65</v>
      </c>
      <c r="AJ44" s="94">
        <v>0.5</v>
      </c>
      <c r="AK44" s="94">
        <f t="shared" si="6"/>
        <v>294</v>
      </c>
      <c r="AL44" s="94">
        <f t="shared" si="9"/>
        <v>2</v>
      </c>
      <c r="AM44" s="94">
        <f t="shared" si="7"/>
        <v>4</v>
      </c>
      <c r="AN44" s="94">
        <f t="shared" si="10"/>
        <v>2</v>
      </c>
      <c r="AO44" s="94">
        <f t="shared" si="11"/>
        <v>4</v>
      </c>
      <c r="AP44" s="94">
        <f t="shared" si="12"/>
        <v>4</v>
      </c>
      <c r="AQ44" s="94">
        <f t="shared" si="13"/>
        <v>13</v>
      </c>
    </row>
    <row r="45" spans="1:43" s="93" customFormat="1">
      <c r="A45" s="94">
        <v>53</v>
      </c>
      <c r="B45" s="94" t="s">
        <v>65</v>
      </c>
      <c r="C45" s="94">
        <v>1</v>
      </c>
      <c r="D45" s="94">
        <v>111</v>
      </c>
      <c r="E45" s="94">
        <v>1</v>
      </c>
      <c r="F45" s="94">
        <v>1</v>
      </c>
      <c r="G45" s="94">
        <v>2</v>
      </c>
      <c r="H45" s="94">
        <v>4</v>
      </c>
      <c r="I45" s="94">
        <v>3</v>
      </c>
      <c r="J45" s="94">
        <f t="shared" si="2"/>
        <v>11</v>
      </c>
      <c r="L45" s="94">
        <v>53</v>
      </c>
      <c r="M45" s="95" t="s">
        <v>65</v>
      </c>
      <c r="N45" s="94">
        <v>1</v>
      </c>
      <c r="O45" s="94">
        <v>162</v>
      </c>
      <c r="P45" s="94">
        <v>0</v>
      </c>
      <c r="Q45" s="94">
        <v>0</v>
      </c>
      <c r="R45" s="94">
        <v>2</v>
      </c>
      <c r="S45" s="94">
        <v>0</v>
      </c>
      <c r="T45" s="94">
        <v>1</v>
      </c>
      <c r="U45" s="94">
        <f t="shared" si="3"/>
        <v>3</v>
      </c>
      <c r="W45" s="94">
        <v>53</v>
      </c>
      <c r="X45" s="95" t="s">
        <v>65</v>
      </c>
      <c r="Y45" s="94">
        <v>1</v>
      </c>
      <c r="Z45" s="94">
        <f t="shared" si="8"/>
        <v>51</v>
      </c>
      <c r="AA45" s="94">
        <f t="shared" si="4"/>
        <v>-1</v>
      </c>
      <c r="AB45" s="94">
        <f t="shared" si="4"/>
        <v>-1</v>
      </c>
      <c r="AC45" s="94">
        <f t="shared" si="4"/>
        <v>0</v>
      </c>
      <c r="AD45" s="94">
        <f t="shared" si="4"/>
        <v>-4</v>
      </c>
      <c r="AE45" s="94">
        <f t="shared" si="5"/>
        <v>-2</v>
      </c>
      <c r="AF45" s="94">
        <f t="shared" si="5"/>
        <v>-8</v>
      </c>
      <c r="AH45" s="94">
        <v>53</v>
      </c>
      <c r="AI45" s="95" t="s">
        <v>65</v>
      </c>
      <c r="AJ45" s="94">
        <v>1</v>
      </c>
      <c r="AK45" s="94">
        <f t="shared" si="6"/>
        <v>360</v>
      </c>
      <c r="AL45" s="94">
        <f t="shared" si="9"/>
        <v>2</v>
      </c>
      <c r="AM45" s="94">
        <f t="shared" si="7"/>
        <v>3</v>
      </c>
      <c r="AN45" s="94">
        <f t="shared" si="10"/>
        <v>4</v>
      </c>
      <c r="AO45" s="94">
        <f t="shared" si="11"/>
        <v>0</v>
      </c>
      <c r="AP45" s="94">
        <f t="shared" si="12"/>
        <v>3</v>
      </c>
      <c r="AQ45" s="94">
        <f t="shared" si="13"/>
        <v>9</v>
      </c>
    </row>
    <row r="46" spans="1:43" s="93" customFormat="1">
      <c r="A46" s="94">
        <v>53</v>
      </c>
      <c r="B46" s="94" t="s">
        <v>65</v>
      </c>
      <c r="C46" s="94">
        <v>2</v>
      </c>
      <c r="D46" s="94">
        <v>148</v>
      </c>
      <c r="E46" s="94">
        <v>1</v>
      </c>
      <c r="F46" s="94">
        <v>0</v>
      </c>
      <c r="G46" s="94">
        <v>2</v>
      </c>
      <c r="H46" s="94">
        <v>2</v>
      </c>
      <c r="I46" s="94">
        <v>3</v>
      </c>
      <c r="J46" s="94">
        <f t="shared" si="2"/>
        <v>8</v>
      </c>
      <c r="L46" s="94">
        <v>53</v>
      </c>
      <c r="M46" s="95" t="s">
        <v>65</v>
      </c>
      <c r="N46" s="94">
        <v>2</v>
      </c>
      <c r="O46" s="94">
        <v>99</v>
      </c>
      <c r="P46" s="94">
        <v>1</v>
      </c>
      <c r="Q46" s="94">
        <v>1</v>
      </c>
      <c r="R46" s="94">
        <v>2</v>
      </c>
      <c r="S46" s="94">
        <v>0</v>
      </c>
      <c r="T46" s="94">
        <v>1</v>
      </c>
      <c r="U46" s="94">
        <f t="shared" si="3"/>
        <v>5</v>
      </c>
      <c r="W46" s="94">
        <v>53</v>
      </c>
      <c r="X46" s="95" t="s">
        <v>65</v>
      </c>
      <c r="Y46" s="94">
        <v>2</v>
      </c>
      <c r="Z46" s="94">
        <f t="shared" si="8"/>
        <v>-49</v>
      </c>
      <c r="AA46" s="94">
        <f t="shared" si="4"/>
        <v>0</v>
      </c>
      <c r="AB46" s="94">
        <f t="shared" si="4"/>
        <v>1</v>
      </c>
      <c r="AC46" s="94">
        <f t="shared" si="4"/>
        <v>0</v>
      </c>
      <c r="AD46" s="94">
        <f t="shared" si="4"/>
        <v>-2</v>
      </c>
      <c r="AE46" s="94">
        <f t="shared" si="5"/>
        <v>-2</v>
      </c>
      <c r="AF46" s="94">
        <f t="shared" si="5"/>
        <v>-3</v>
      </c>
      <c r="AH46" s="94">
        <v>53</v>
      </c>
      <c r="AI46" s="95" t="s">
        <v>65</v>
      </c>
      <c r="AJ46" s="94">
        <v>2</v>
      </c>
      <c r="AK46" s="94">
        <f t="shared" si="6"/>
        <v>260</v>
      </c>
      <c r="AL46" s="94">
        <f t="shared" si="9"/>
        <v>3</v>
      </c>
      <c r="AM46" s="94">
        <f t="shared" si="7"/>
        <v>5</v>
      </c>
      <c r="AN46" s="94">
        <f t="shared" si="10"/>
        <v>4</v>
      </c>
      <c r="AO46" s="94">
        <f t="shared" si="11"/>
        <v>2</v>
      </c>
      <c r="AP46" s="94">
        <f t="shared" si="12"/>
        <v>3</v>
      </c>
      <c r="AQ46" s="94">
        <f t="shared" si="13"/>
        <v>14</v>
      </c>
    </row>
    <row r="47" spans="1:43" s="93" customFormat="1">
      <c r="A47" s="94">
        <v>53</v>
      </c>
      <c r="B47" s="94" t="s">
        <v>65</v>
      </c>
      <c r="C47" s="94">
        <v>3</v>
      </c>
      <c r="D47" s="94">
        <v>166</v>
      </c>
      <c r="E47" s="94">
        <v>0</v>
      </c>
      <c r="F47" s="94">
        <v>1</v>
      </c>
      <c r="G47" s="94">
        <v>1</v>
      </c>
      <c r="H47" s="94">
        <v>0</v>
      </c>
      <c r="I47" s="94">
        <v>0</v>
      </c>
      <c r="J47" s="94">
        <f t="shared" si="2"/>
        <v>2</v>
      </c>
      <c r="L47" s="94">
        <v>53</v>
      </c>
      <c r="M47" s="95" t="s">
        <v>65</v>
      </c>
      <c r="N47" s="94">
        <v>3</v>
      </c>
      <c r="O47" s="94">
        <v>150</v>
      </c>
      <c r="P47" s="94">
        <v>0</v>
      </c>
      <c r="Q47" s="94">
        <v>0</v>
      </c>
      <c r="R47" s="94">
        <v>0</v>
      </c>
      <c r="S47" s="94">
        <v>0</v>
      </c>
      <c r="T47" s="94">
        <v>0</v>
      </c>
      <c r="U47" s="94">
        <f t="shared" si="3"/>
        <v>0</v>
      </c>
      <c r="W47" s="94">
        <v>53</v>
      </c>
      <c r="X47" s="95" t="s">
        <v>65</v>
      </c>
      <c r="Y47" s="94">
        <v>3</v>
      </c>
      <c r="Z47" s="94">
        <f t="shared" si="8"/>
        <v>-16</v>
      </c>
      <c r="AA47" s="94">
        <f t="shared" si="4"/>
        <v>0</v>
      </c>
      <c r="AB47" s="94">
        <f t="shared" si="4"/>
        <v>-1</v>
      </c>
      <c r="AC47" s="94">
        <f t="shared" si="4"/>
        <v>-1</v>
      </c>
      <c r="AD47" s="94">
        <f t="shared" si="4"/>
        <v>0</v>
      </c>
      <c r="AE47" s="94">
        <f t="shared" si="5"/>
        <v>0</v>
      </c>
      <c r="AF47" s="94">
        <f t="shared" si="5"/>
        <v>-2</v>
      </c>
      <c r="AH47" s="94">
        <v>53</v>
      </c>
      <c r="AI47" s="95" t="s">
        <v>65</v>
      </c>
      <c r="AJ47" s="94">
        <v>3</v>
      </c>
      <c r="AK47" s="94">
        <f t="shared" si="6"/>
        <v>293</v>
      </c>
      <c r="AL47" s="94">
        <f t="shared" si="9"/>
        <v>3</v>
      </c>
      <c r="AM47" s="94">
        <f t="shared" si="7"/>
        <v>3</v>
      </c>
      <c r="AN47" s="94">
        <f t="shared" si="10"/>
        <v>3</v>
      </c>
      <c r="AO47" s="94">
        <f t="shared" si="11"/>
        <v>4</v>
      </c>
      <c r="AP47" s="94">
        <f t="shared" si="12"/>
        <v>5</v>
      </c>
      <c r="AQ47" s="94">
        <f t="shared" si="13"/>
        <v>15</v>
      </c>
    </row>
    <row r="48" spans="1:43" s="93" customFormat="1">
      <c r="A48" s="94">
        <v>53</v>
      </c>
      <c r="B48" s="94" t="s">
        <v>65</v>
      </c>
      <c r="C48" s="94">
        <v>4</v>
      </c>
      <c r="D48" s="94">
        <v>144</v>
      </c>
      <c r="E48" s="94">
        <v>1</v>
      </c>
      <c r="F48" s="94">
        <v>0</v>
      </c>
      <c r="G48" s="94">
        <v>2</v>
      </c>
      <c r="H48" s="94">
        <v>2</v>
      </c>
      <c r="I48" s="94">
        <v>2</v>
      </c>
      <c r="J48" s="94">
        <f t="shared" si="2"/>
        <v>7</v>
      </c>
      <c r="L48" s="94">
        <v>53</v>
      </c>
      <c r="M48" s="95" t="s">
        <v>65</v>
      </c>
      <c r="N48" s="94">
        <v>4</v>
      </c>
      <c r="O48" s="94">
        <v>122</v>
      </c>
      <c r="P48" s="94">
        <v>0</v>
      </c>
      <c r="Q48" s="94">
        <v>0</v>
      </c>
      <c r="R48" s="94">
        <v>3</v>
      </c>
      <c r="S48" s="94">
        <v>5</v>
      </c>
      <c r="T48" s="94">
        <v>4</v>
      </c>
      <c r="U48" s="94">
        <f t="shared" si="3"/>
        <v>12</v>
      </c>
      <c r="W48" s="94">
        <v>53</v>
      </c>
      <c r="X48" s="95" t="s">
        <v>65</v>
      </c>
      <c r="Y48" s="94">
        <v>4</v>
      </c>
      <c r="Z48" s="94">
        <f t="shared" si="8"/>
        <v>-22</v>
      </c>
      <c r="AA48" s="94">
        <f t="shared" si="4"/>
        <v>-1</v>
      </c>
      <c r="AB48" s="94">
        <f t="shared" si="4"/>
        <v>0</v>
      </c>
      <c r="AC48" s="94">
        <f t="shared" si="4"/>
        <v>1</v>
      </c>
      <c r="AD48" s="94">
        <f t="shared" si="4"/>
        <v>3</v>
      </c>
      <c r="AE48" s="94">
        <f t="shared" si="5"/>
        <v>2</v>
      </c>
      <c r="AF48" s="94">
        <f t="shared" si="5"/>
        <v>5</v>
      </c>
      <c r="AH48" s="94">
        <v>53</v>
      </c>
      <c r="AI48" s="95" t="s">
        <v>65</v>
      </c>
      <c r="AJ48" s="94">
        <v>4</v>
      </c>
      <c r="AK48" s="94">
        <f t="shared" si="6"/>
        <v>287</v>
      </c>
      <c r="AL48" s="94">
        <f t="shared" si="9"/>
        <v>2</v>
      </c>
      <c r="AM48" s="94">
        <f t="shared" si="7"/>
        <v>4</v>
      </c>
      <c r="AN48" s="94">
        <f t="shared" si="10"/>
        <v>5</v>
      </c>
      <c r="AO48" s="94">
        <f t="shared" si="11"/>
        <v>7</v>
      </c>
      <c r="AP48" s="94">
        <f t="shared" si="12"/>
        <v>7</v>
      </c>
      <c r="AQ48" s="94">
        <f t="shared" si="13"/>
        <v>22</v>
      </c>
    </row>
    <row r="49" spans="1:43" s="93" customFormat="1">
      <c r="A49" s="94">
        <v>53</v>
      </c>
      <c r="B49" s="94" t="s">
        <v>65</v>
      </c>
      <c r="C49" s="94">
        <v>5</v>
      </c>
      <c r="D49" s="94">
        <v>163</v>
      </c>
      <c r="E49" s="94">
        <v>2</v>
      </c>
      <c r="F49" s="94">
        <v>2</v>
      </c>
      <c r="G49" s="94">
        <v>2</v>
      </c>
      <c r="H49" s="94">
        <v>3</v>
      </c>
      <c r="I49" s="94">
        <v>3</v>
      </c>
      <c r="J49" s="94">
        <f t="shared" si="2"/>
        <v>12</v>
      </c>
      <c r="L49" s="94">
        <v>53</v>
      </c>
      <c r="M49" s="95" t="s">
        <v>65</v>
      </c>
      <c r="N49" s="94">
        <v>5</v>
      </c>
      <c r="O49" s="94">
        <v>91</v>
      </c>
      <c r="P49" s="94">
        <v>1</v>
      </c>
      <c r="Q49" s="94">
        <v>1</v>
      </c>
      <c r="R49" s="94">
        <v>0</v>
      </c>
      <c r="S49" s="94">
        <v>0</v>
      </c>
      <c r="T49" s="94">
        <v>0</v>
      </c>
      <c r="U49" s="94">
        <f t="shared" si="3"/>
        <v>2</v>
      </c>
      <c r="W49" s="94">
        <v>53</v>
      </c>
      <c r="X49" s="95" t="s">
        <v>65</v>
      </c>
      <c r="Y49" s="94">
        <v>5</v>
      </c>
      <c r="Z49" s="94">
        <f t="shared" si="8"/>
        <v>-72</v>
      </c>
      <c r="AA49" s="94">
        <f t="shared" si="4"/>
        <v>-1</v>
      </c>
      <c r="AB49" s="94">
        <f t="shared" si="4"/>
        <v>-1</v>
      </c>
      <c r="AC49" s="94">
        <f t="shared" si="4"/>
        <v>-2</v>
      </c>
      <c r="AD49" s="94">
        <f t="shared" si="4"/>
        <v>-3</v>
      </c>
      <c r="AE49" s="94">
        <f t="shared" si="5"/>
        <v>-3</v>
      </c>
      <c r="AF49" s="94">
        <f t="shared" si="5"/>
        <v>-10</v>
      </c>
      <c r="AH49" s="94">
        <v>53</v>
      </c>
      <c r="AI49" s="95" t="s">
        <v>65</v>
      </c>
      <c r="AJ49" s="94">
        <v>5</v>
      </c>
      <c r="AK49" s="94">
        <f t="shared" si="6"/>
        <v>237</v>
      </c>
      <c r="AL49" s="94">
        <f t="shared" si="9"/>
        <v>2</v>
      </c>
      <c r="AM49" s="94">
        <f t="shared" si="7"/>
        <v>3</v>
      </c>
      <c r="AN49" s="94">
        <f t="shared" si="10"/>
        <v>2</v>
      </c>
      <c r="AO49" s="94">
        <f t="shared" si="11"/>
        <v>1</v>
      </c>
      <c r="AP49" s="94">
        <f t="shared" si="12"/>
        <v>2</v>
      </c>
      <c r="AQ49" s="94">
        <f t="shared" si="13"/>
        <v>7</v>
      </c>
    </row>
    <row r="50" spans="1:43" s="93" customFormat="1">
      <c r="A50" s="94">
        <v>53</v>
      </c>
      <c r="B50" s="94" t="s">
        <v>65</v>
      </c>
      <c r="C50" s="94">
        <v>6</v>
      </c>
      <c r="D50" s="94">
        <v>200</v>
      </c>
      <c r="E50" s="94">
        <v>1</v>
      </c>
      <c r="F50" s="94">
        <v>1</v>
      </c>
      <c r="G50" s="94">
        <v>3</v>
      </c>
      <c r="H50" s="94">
        <v>3</v>
      </c>
      <c r="I50" s="94">
        <v>3</v>
      </c>
      <c r="J50" s="94">
        <f t="shared" si="2"/>
        <v>11</v>
      </c>
      <c r="L50" s="94">
        <v>53</v>
      </c>
      <c r="M50" s="95" t="s">
        <v>65</v>
      </c>
      <c r="N50" s="94">
        <v>6</v>
      </c>
      <c r="O50" s="94">
        <v>92</v>
      </c>
      <c r="P50" s="94">
        <v>1</v>
      </c>
      <c r="Q50" s="94">
        <v>0</v>
      </c>
      <c r="R50" s="94">
        <v>0</v>
      </c>
      <c r="S50" s="94">
        <v>0</v>
      </c>
      <c r="T50" s="94">
        <v>0</v>
      </c>
      <c r="U50" s="94">
        <f t="shared" si="3"/>
        <v>1</v>
      </c>
      <c r="W50" s="94">
        <v>53</v>
      </c>
      <c r="X50" s="95" t="s">
        <v>65</v>
      </c>
      <c r="Y50" s="94">
        <v>6</v>
      </c>
      <c r="Z50" s="94">
        <f t="shared" si="8"/>
        <v>-108</v>
      </c>
      <c r="AA50" s="94">
        <f t="shared" si="4"/>
        <v>0</v>
      </c>
      <c r="AB50" s="94">
        <f t="shared" si="4"/>
        <v>-1</v>
      </c>
      <c r="AC50" s="94">
        <f t="shared" si="4"/>
        <v>-3</v>
      </c>
      <c r="AD50" s="94">
        <f t="shared" si="4"/>
        <v>-3</v>
      </c>
      <c r="AE50" s="94">
        <f t="shared" si="5"/>
        <v>-3</v>
      </c>
      <c r="AF50" s="94">
        <f t="shared" si="5"/>
        <v>-10</v>
      </c>
      <c r="AH50" s="94">
        <v>53</v>
      </c>
      <c r="AI50" s="95" t="s">
        <v>65</v>
      </c>
      <c r="AJ50" s="94">
        <v>6</v>
      </c>
      <c r="AK50" s="94">
        <f t="shared" si="6"/>
        <v>201</v>
      </c>
      <c r="AL50" s="94">
        <f t="shared" si="9"/>
        <v>3</v>
      </c>
      <c r="AM50" s="94">
        <f t="shared" si="7"/>
        <v>3</v>
      </c>
      <c r="AN50" s="94">
        <f t="shared" si="10"/>
        <v>1</v>
      </c>
      <c r="AO50" s="94">
        <f t="shared" si="11"/>
        <v>1</v>
      </c>
      <c r="AP50" s="94">
        <f t="shared" si="12"/>
        <v>2</v>
      </c>
      <c r="AQ50" s="94">
        <f t="shared" si="13"/>
        <v>7</v>
      </c>
    </row>
    <row r="51" spans="1:43" s="93" customFormat="1">
      <c r="A51" s="94">
        <v>59</v>
      </c>
      <c r="B51" s="94" t="s">
        <v>65</v>
      </c>
      <c r="C51" s="94">
        <v>0</v>
      </c>
      <c r="D51" s="94">
        <v>13</v>
      </c>
      <c r="E51" s="94">
        <v>0</v>
      </c>
      <c r="F51" s="94">
        <v>0</v>
      </c>
      <c r="G51" s="94">
        <v>0</v>
      </c>
      <c r="H51" s="94">
        <v>0</v>
      </c>
      <c r="I51" s="94">
        <v>0</v>
      </c>
      <c r="J51" s="94">
        <f t="shared" si="2"/>
        <v>0</v>
      </c>
      <c r="L51" s="94">
        <v>59</v>
      </c>
      <c r="M51" s="95" t="s">
        <v>65</v>
      </c>
      <c r="N51" s="94">
        <v>0</v>
      </c>
      <c r="O51" s="94">
        <v>30</v>
      </c>
      <c r="P51" s="94">
        <v>0</v>
      </c>
      <c r="Q51" s="94">
        <v>0</v>
      </c>
      <c r="R51" s="94">
        <v>0</v>
      </c>
      <c r="S51" s="94">
        <v>0</v>
      </c>
      <c r="T51" s="94">
        <v>0</v>
      </c>
      <c r="U51" s="94">
        <f t="shared" si="3"/>
        <v>0</v>
      </c>
      <c r="W51" s="94">
        <v>59</v>
      </c>
      <c r="X51" s="95" t="s">
        <v>65</v>
      </c>
      <c r="Y51" s="94">
        <v>0</v>
      </c>
      <c r="Z51" s="94">
        <f t="shared" si="8"/>
        <v>17</v>
      </c>
      <c r="AA51" s="94">
        <f t="shared" si="4"/>
        <v>0</v>
      </c>
      <c r="AB51" s="94">
        <f t="shared" si="4"/>
        <v>0</v>
      </c>
      <c r="AC51" s="94">
        <f t="shared" si="4"/>
        <v>0</v>
      </c>
      <c r="AD51" s="94">
        <f t="shared" si="4"/>
        <v>0</v>
      </c>
      <c r="AE51" s="94">
        <f t="shared" si="5"/>
        <v>0</v>
      </c>
      <c r="AF51" s="94">
        <f t="shared" si="5"/>
        <v>0</v>
      </c>
      <c r="AH51" s="94">
        <v>59</v>
      </c>
      <c r="AI51" s="95" t="s">
        <v>65</v>
      </c>
      <c r="AJ51" s="94">
        <v>0</v>
      </c>
      <c r="AK51" s="94">
        <f t="shared" si="6"/>
        <v>326</v>
      </c>
      <c r="AL51" s="94">
        <f t="shared" si="9"/>
        <v>3</v>
      </c>
      <c r="AM51" s="94">
        <f t="shared" si="7"/>
        <v>4</v>
      </c>
      <c r="AN51" s="94">
        <f t="shared" si="10"/>
        <v>4</v>
      </c>
      <c r="AO51" s="94">
        <f t="shared" si="11"/>
        <v>4</v>
      </c>
      <c r="AP51" s="94">
        <f t="shared" si="12"/>
        <v>5</v>
      </c>
      <c r="AQ51" s="94">
        <f t="shared" si="13"/>
        <v>17</v>
      </c>
    </row>
    <row r="52" spans="1:43" s="93" customFormat="1">
      <c r="A52" s="94">
        <v>59</v>
      </c>
      <c r="B52" s="94" t="s">
        <v>65</v>
      </c>
      <c r="C52" s="94">
        <v>0.5</v>
      </c>
      <c r="D52" s="94">
        <v>20</v>
      </c>
      <c r="E52" s="94">
        <v>0</v>
      </c>
      <c r="F52" s="94">
        <v>1</v>
      </c>
      <c r="G52" s="94">
        <v>0</v>
      </c>
      <c r="H52" s="94">
        <v>0</v>
      </c>
      <c r="I52" s="94">
        <v>0</v>
      </c>
      <c r="J52" s="94">
        <f t="shared" si="2"/>
        <v>1</v>
      </c>
      <c r="L52" s="94">
        <v>59</v>
      </c>
      <c r="M52" s="95" t="s">
        <v>65</v>
      </c>
      <c r="N52" s="94">
        <v>0.5</v>
      </c>
      <c r="O52" s="94">
        <v>58</v>
      </c>
      <c r="P52" s="94">
        <v>0</v>
      </c>
      <c r="Q52" s="94">
        <v>0</v>
      </c>
      <c r="R52" s="94">
        <v>0</v>
      </c>
      <c r="S52" s="94">
        <v>0</v>
      </c>
      <c r="T52" s="94">
        <v>0</v>
      </c>
      <c r="U52" s="94">
        <f t="shared" si="3"/>
        <v>0</v>
      </c>
      <c r="W52" s="94">
        <v>59</v>
      </c>
      <c r="X52" s="95" t="s">
        <v>65</v>
      </c>
      <c r="Y52" s="94">
        <v>0.5</v>
      </c>
      <c r="Z52" s="94">
        <f t="shared" si="8"/>
        <v>38</v>
      </c>
      <c r="AA52" s="94">
        <f t="shared" si="4"/>
        <v>0</v>
      </c>
      <c r="AB52" s="94">
        <f t="shared" si="4"/>
        <v>-1</v>
      </c>
      <c r="AC52" s="94">
        <f t="shared" si="4"/>
        <v>0</v>
      </c>
      <c r="AD52" s="94">
        <f t="shared" si="4"/>
        <v>0</v>
      </c>
      <c r="AE52" s="94">
        <f t="shared" si="5"/>
        <v>0</v>
      </c>
      <c r="AF52" s="94">
        <f t="shared" si="5"/>
        <v>-1</v>
      </c>
      <c r="AH52" s="94">
        <v>59</v>
      </c>
      <c r="AI52" s="95" t="s">
        <v>65</v>
      </c>
      <c r="AJ52" s="94">
        <v>0.5</v>
      </c>
      <c r="AK52" s="94">
        <f t="shared" si="6"/>
        <v>347</v>
      </c>
      <c r="AL52" s="94">
        <f t="shared" si="9"/>
        <v>3</v>
      </c>
      <c r="AM52" s="94">
        <f t="shared" si="7"/>
        <v>3</v>
      </c>
      <c r="AN52" s="94">
        <f t="shared" si="10"/>
        <v>4</v>
      </c>
      <c r="AO52" s="94">
        <f t="shared" si="11"/>
        <v>4</v>
      </c>
      <c r="AP52" s="94">
        <f t="shared" si="12"/>
        <v>5</v>
      </c>
      <c r="AQ52" s="94">
        <f t="shared" si="13"/>
        <v>16</v>
      </c>
    </row>
    <row r="53" spans="1:43" s="93" customFormat="1">
      <c r="A53" s="94">
        <v>59</v>
      </c>
      <c r="B53" s="94" t="s">
        <v>65</v>
      </c>
      <c r="C53" s="94">
        <v>1</v>
      </c>
      <c r="D53" s="94">
        <v>24</v>
      </c>
      <c r="E53" s="94">
        <v>0</v>
      </c>
      <c r="F53" s="94">
        <v>1</v>
      </c>
      <c r="G53" s="94">
        <v>0</v>
      </c>
      <c r="H53" s="94">
        <v>0</v>
      </c>
      <c r="I53" s="94">
        <v>0</v>
      </c>
      <c r="J53" s="94">
        <f t="shared" si="2"/>
        <v>1</v>
      </c>
      <c r="L53" s="94">
        <v>59</v>
      </c>
      <c r="M53" s="95" t="s">
        <v>65</v>
      </c>
      <c r="N53" s="94">
        <v>1</v>
      </c>
      <c r="O53" s="94">
        <v>123</v>
      </c>
      <c r="P53" s="94">
        <v>0</v>
      </c>
      <c r="Q53" s="94">
        <v>1</v>
      </c>
      <c r="R53" s="94">
        <v>2</v>
      </c>
      <c r="S53" s="94">
        <v>0</v>
      </c>
      <c r="T53" s="94">
        <v>0</v>
      </c>
      <c r="U53" s="94">
        <f t="shared" si="3"/>
        <v>3</v>
      </c>
      <c r="W53" s="94">
        <v>59</v>
      </c>
      <c r="X53" s="95" t="s">
        <v>65</v>
      </c>
      <c r="Y53" s="94">
        <v>1</v>
      </c>
      <c r="Z53" s="94">
        <f t="shared" si="8"/>
        <v>99</v>
      </c>
      <c r="AA53" s="94">
        <f t="shared" si="4"/>
        <v>0</v>
      </c>
      <c r="AB53" s="94">
        <f t="shared" si="4"/>
        <v>0</v>
      </c>
      <c r="AC53" s="94">
        <f t="shared" si="4"/>
        <v>2</v>
      </c>
      <c r="AD53" s="94">
        <f t="shared" si="4"/>
        <v>0</v>
      </c>
      <c r="AE53" s="94">
        <f t="shared" si="5"/>
        <v>0</v>
      </c>
      <c r="AF53" s="94">
        <f t="shared" si="5"/>
        <v>2</v>
      </c>
      <c r="AH53" s="94">
        <v>59</v>
      </c>
      <c r="AI53" s="95" t="s">
        <v>65</v>
      </c>
      <c r="AJ53" s="94">
        <v>1</v>
      </c>
      <c r="AK53" s="94">
        <f t="shared" si="6"/>
        <v>408</v>
      </c>
      <c r="AL53" s="94">
        <f t="shared" si="9"/>
        <v>3</v>
      </c>
      <c r="AM53" s="94">
        <f t="shared" si="7"/>
        <v>4</v>
      </c>
      <c r="AN53" s="94">
        <f t="shared" si="10"/>
        <v>6</v>
      </c>
      <c r="AO53" s="94">
        <f t="shared" si="11"/>
        <v>4</v>
      </c>
      <c r="AP53" s="94">
        <f t="shared" si="12"/>
        <v>5</v>
      </c>
      <c r="AQ53" s="94">
        <f t="shared" si="13"/>
        <v>19</v>
      </c>
    </row>
    <row r="54" spans="1:43" s="93" customFormat="1">
      <c r="A54" s="94">
        <v>59</v>
      </c>
      <c r="B54" s="94" t="s">
        <v>65</v>
      </c>
      <c r="C54" s="94">
        <v>2</v>
      </c>
      <c r="D54" s="94">
        <v>145</v>
      </c>
      <c r="E54" s="94">
        <v>0</v>
      </c>
      <c r="F54" s="94">
        <v>1</v>
      </c>
      <c r="G54" s="94">
        <v>1</v>
      </c>
      <c r="H54" s="94">
        <v>0</v>
      </c>
      <c r="I54" s="94">
        <v>1</v>
      </c>
      <c r="J54" s="94">
        <f t="shared" si="2"/>
        <v>3</v>
      </c>
      <c r="L54" s="94">
        <v>59</v>
      </c>
      <c r="M54" s="95" t="s">
        <v>65</v>
      </c>
      <c r="N54" s="94">
        <v>2</v>
      </c>
      <c r="O54" s="94">
        <v>172</v>
      </c>
      <c r="P54" s="94">
        <v>1</v>
      </c>
      <c r="Q54" s="94">
        <v>2</v>
      </c>
      <c r="R54" s="94">
        <v>3</v>
      </c>
      <c r="S54" s="94">
        <v>0</v>
      </c>
      <c r="T54" s="94">
        <v>0</v>
      </c>
      <c r="U54" s="94">
        <f t="shared" si="3"/>
        <v>6</v>
      </c>
      <c r="W54" s="94">
        <v>59</v>
      </c>
      <c r="X54" s="95" t="s">
        <v>65</v>
      </c>
      <c r="Y54" s="94">
        <v>2</v>
      </c>
      <c r="Z54" s="94">
        <f t="shared" si="8"/>
        <v>27</v>
      </c>
      <c r="AA54" s="94">
        <f t="shared" si="4"/>
        <v>1</v>
      </c>
      <c r="AB54" s="94">
        <f t="shared" si="4"/>
        <v>1</v>
      </c>
      <c r="AC54" s="94">
        <f t="shared" si="4"/>
        <v>2</v>
      </c>
      <c r="AD54" s="94">
        <f t="shared" si="4"/>
        <v>0</v>
      </c>
      <c r="AE54" s="94">
        <f t="shared" si="5"/>
        <v>-1</v>
      </c>
      <c r="AF54" s="94">
        <f t="shared" si="5"/>
        <v>3</v>
      </c>
      <c r="AH54" s="94">
        <v>59</v>
      </c>
      <c r="AI54" s="95" t="s">
        <v>65</v>
      </c>
      <c r="AJ54" s="94">
        <v>2</v>
      </c>
      <c r="AK54" s="94">
        <f t="shared" si="6"/>
        <v>336</v>
      </c>
      <c r="AL54" s="94">
        <f t="shared" si="9"/>
        <v>4</v>
      </c>
      <c r="AM54" s="94">
        <f t="shared" si="7"/>
        <v>5</v>
      </c>
      <c r="AN54" s="94">
        <f t="shared" si="10"/>
        <v>6</v>
      </c>
      <c r="AO54" s="94">
        <f t="shared" si="11"/>
        <v>4</v>
      </c>
      <c r="AP54" s="94">
        <f t="shared" si="12"/>
        <v>4</v>
      </c>
      <c r="AQ54" s="94">
        <f t="shared" si="13"/>
        <v>20</v>
      </c>
    </row>
    <row r="55" spans="1:43" s="93" customFormat="1">
      <c r="A55" s="94">
        <v>59</v>
      </c>
      <c r="B55" s="94" t="s">
        <v>65</v>
      </c>
      <c r="C55" s="94">
        <v>3</v>
      </c>
      <c r="D55" s="94">
        <v>170</v>
      </c>
      <c r="E55" s="94">
        <v>0</v>
      </c>
      <c r="F55" s="94">
        <v>1</v>
      </c>
      <c r="G55" s="94">
        <v>2</v>
      </c>
      <c r="H55" s="94">
        <v>0</v>
      </c>
      <c r="I55" s="94">
        <v>1</v>
      </c>
      <c r="J55" s="94">
        <f t="shared" si="2"/>
        <v>4</v>
      </c>
      <c r="L55" s="94">
        <v>59</v>
      </c>
      <c r="M55" s="95" t="s">
        <v>65</v>
      </c>
      <c r="N55" s="94">
        <v>3</v>
      </c>
      <c r="O55" s="94">
        <v>206</v>
      </c>
      <c r="P55" s="94">
        <v>2</v>
      </c>
      <c r="Q55" s="94">
        <v>2</v>
      </c>
      <c r="R55" s="94">
        <v>3</v>
      </c>
      <c r="S55" s="94">
        <v>0</v>
      </c>
      <c r="T55" s="94">
        <v>1</v>
      </c>
      <c r="U55" s="94">
        <f t="shared" si="3"/>
        <v>8</v>
      </c>
      <c r="W55" s="94">
        <v>59</v>
      </c>
      <c r="X55" s="95" t="s">
        <v>65</v>
      </c>
      <c r="Y55" s="94">
        <v>3</v>
      </c>
      <c r="Z55" s="94">
        <f t="shared" si="8"/>
        <v>36</v>
      </c>
      <c r="AA55" s="94">
        <f t="shared" si="4"/>
        <v>2</v>
      </c>
      <c r="AB55" s="94">
        <f t="shared" si="4"/>
        <v>1</v>
      </c>
      <c r="AC55" s="94">
        <f t="shared" si="4"/>
        <v>1</v>
      </c>
      <c r="AD55" s="94">
        <f t="shared" si="4"/>
        <v>0</v>
      </c>
      <c r="AE55" s="94">
        <f t="shared" si="5"/>
        <v>0</v>
      </c>
      <c r="AF55" s="94">
        <f t="shared" si="5"/>
        <v>4</v>
      </c>
      <c r="AH55" s="94">
        <v>59</v>
      </c>
      <c r="AI55" s="95" t="s">
        <v>65</v>
      </c>
      <c r="AJ55" s="94">
        <v>3</v>
      </c>
      <c r="AK55" s="94">
        <f t="shared" si="6"/>
        <v>345</v>
      </c>
      <c r="AL55" s="94">
        <f t="shared" si="9"/>
        <v>5</v>
      </c>
      <c r="AM55" s="94">
        <f t="shared" si="7"/>
        <v>5</v>
      </c>
      <c r="AN55" s="94">
        <f t="shared" si="10"/>
        <v>5</v>
      </c>
      <c r="AO55" s="94">
        <f t="shared" si="11"/>
        <v>4</v>
      </c>
      <c r="AP55" s="94">
        <f t="shared" si="12"/>
        <v>5</v>
      </c>
      <c r="AQ55" s="94">
        <f t="shared" si="13"/>
        <v>21</v>
      </c>
    </row>
    <row r="56" spans="1:43" s="93" customFormat="1">
      <c r="A56" s="94">
        <v>59</v>
      </c>
      <c r="B56" s="94" t="s">
        <v>65</v>
      </c>
      <c r="C56" s="94">
        <v>4</v>
      </c>
      <c r="D56" s="94">
        <v>173</v>
      </c>
      <c r="E56" s="94">
        <v>0</v>
      </c>
      <c r="F56" s="94">
        <v>2</v>
      </c>
      <c r="G56" s="94">
        <v>2</v>
      </c>
      <c r="H56" s="94">
        <v>0</v>
      </c>
      <c r="I56" s="94">
        <v>1</v>
      </c>
      <c r="J56" s="94">
        <f t="shared" si="2"/>
        <v>5</v>
      </c>
      <c r="L56" s="94">
        <v>59</v>
      </c>
      <c r="M56" s="95" t="s">
        <v>65</v>
      </c>
      <c r="N56" s="94">
        <v>4</v>
      </c>
      <c r="O56" s="94">
        <v>105</v>
      </c>
      <c r="P56" s="94">
        <v>2</v>
      </c>
      <c r="Q56" s="94">
        <v>3</v>
      </c>
      <c r="R56" s="94">
        <v>3</v>
      </c>
      <c r="S56" s="94">
        <v>0</v>
      </c>
      <c r="T56" s="94">
        <v>3</v>
      </c>
      <c r="U56" s="94">
        <f t="shared" si="3"/>
        <v>11</v>
      </c>
      <c r="W56" s="94">
        <v>59</v>
      </c>
      <c r="X56" s="95" t="s">
        <v>65</v>
      </c>
      <c r="Y56" s="94">
        <v>4</v>
      </c>
      <c r="Z56" s="94">
        <f t="shared" si="8"/>
        <v>-68</v>
      </c>
      <c r="AA56" s="94">
        <f t="shared" si="4"/>
        <v>2</v>
      </c>
      <c r="AB56" s="94">
        <f t="shared" si="4"/>
        <v>1</v>
      </c>
      <c r="AC56" s="94">
        <f t="shared" si="4"/>
        <v>1</v>
      </c>
      <c r="AD56" s="94">
        <f t="shared" si="4"/>
        <v>0</v>
      </c>
      <c r="AE56" s="94">
        <f t="shared" si="5"/>
        <v>2</v>
      </c>
      <c r="AF56" s="94">
        <f t="shared" si="5"/>
        <v>6</v>
      </c>
      <c r="AH56" s="94">
        <v>59</v>
      </c>
      <c r="AI56" s="95" t="s">
        <v>65</v>
      </c>
      <c r="AJ56" s="94">
        <v>4</v>
      </c>
      <c r="AK56" s="94">
        <f t="shared" si="6"/>
        <v>241</v>
      </c>
      <c r="AL56" s="94">
        <f t="shared" si="9"/>
        <v>5</v>
      </c>
      <c r="AM56" s="94">
        <f t="shared" si="7"/>
        <v>5</v>
      </c>
      <c r="AN56" s="94">
        <f t="shared" si="10"/>
        <v>5</v>
      </c>
      <c r="AO56" s="94">
        <f t="shared" si="11"/>
        <v>4</v>
      </c>
      <c r="AP56" s="94">
        <f t="shared" si="12"/>
        <v>7</v>
      </c>
      <c r="AQ56" s="94">
        <f t="shared" si="13"/>
        <v>23</v>
      </c>
    </row>
    <row r="57" spans="1:43" s="93" customFormat="1">
      <c r="A57" s="94">
        <v>59</v>
      </c>
      <c r="B57" s="94" t="s">
        <v>65</v>
      </c>
      <c r="C57" s="94">
        <v>5</v>
      </c>
      <c r="D57" s="94">
        <v>176</v>
      </c>
      <c r="E57" s="94">
        <v>0</v>
      </c>
      <c r="F57" s="94">
        <v>1</v>
      </c>
      <c r="G57" s="94">
        <v>2</v>
      </c>
      <c r="H57" s="94">
        <v>0</v>
      </c>
      <c r="I57" s="94">
        <v>1</v>
      </c>
      <c r="J57" s="94">
        <f t="shared" si="2"/>
        <v>4</v>
      </c>
      <c r="L57" s="94">
        <v>59</v>
      </c>
      <c r="M57" s="95" t="s">
        <v>65</v>
      </c>
      <c r="N57" s="94">
        <v>5</v>
      </c>
      <c r="O57" s="94">
        <v>135</v>
      </c>
      <c r="P57" s="94">
        <v>1</v>
      </c>
      <c r="Q57" s="94">
        <v>1</v>
      </c>
      <c r="R57" s="94">
        <v>2</v>
      </c>
      <c r="S57" s="94">
        <v>0</v>
      </c>
      <c r="T57" s="94">
        <v>0</v>
      </c>
      <c r="U57" s="94">
        <f t="shared" si="3"/>
        <v>4</v>
      </c>
      <c r="W57" s="94">
        <v>59</v>
      </c>
      <c r="X57" s="95" t="s">
        <v>65</v>
      </c>
      <c r="Y57" s="94">
        <v>5</v>
      </c>
      <c r="Z57" s="94">
        <f t="shared" si="8"/>
        <v>-41</v>
      </c>
      <c r="AA57" s="94">
        <f t="shared" si="4"/>
        <v>1</v>
      </c>
      <c r="AB57" s="94">
        <f t="shared" si="4"/>
        <v>0</v>
      </c>
      <c r="AC57" s="94">
        <f t="shared" si="4"/>
        <v>0</v>
      </c>
      <c r="AD57" s="94">
        <f t="shared" si="4"/>
        <v>0</v>
      </c>
      <c r="AE57" s="94">
        <f t="shared" si="5"/>
        <v>-1</v>
      </c>
      <c r="AF57" s="94">
        <f t="shared" si="5"/>
        <v>0</v>
      </c>
      <c r="AH57" s="94">
        <v>59</v>
      </c>
      <c r="AI57" s="95" t="s">
        <v>65</v>
      </c>
      <c r="AJ57" s="94">
        <v>5</v>
      </c>
      <c r="AK57" s="94">
        <f t="shared" si="6"/>
        <v>268</v>
      </c>
      <c r="AL57" s="94">
        <f t="shared" si="9"/>
        <v>4</v>
      </c>
      <c r="AM57" s="94">
        <f t="shared" si="7"/>
        <v>4</v>
      </c>
      <c r="AN57" s="94">
        <f t="shared" si="10"/>
        <v>4</v>
      </c>
      <c r="AO57" s="94">
        <f t="shared" si="11"/>
        <v>4</v>
      </c>
      <c r="AP57" s="94">
        <f t="shared" si="12"/>
        <v>4</v>
      </c>
      <c r="AQ57" s="94">
        <f t="shared" si="13"/>
        <v>17</v>
      </c>
    </row>
    <row r="58" spans="1:43" s="93" customFormat="1">
      <c r="A58" s="94">
        <v>59</v>
      </c>
      <c r="B58" s="94" t="s">
        <v>65</v>
      </c>
      <c r="C58" s="94">
        <v>6</v>
      </c>
      <c r="D58" s="94">
        <v>81</v>
      </c>
      <c r="E58" s="94">
        <v>0</v>
      </c>
      <c r="F58" s="94">
        <v>1</v>
      </c>
      <c r="G58" s="94">
        <v>2</v>
      </c>
      <c r="H58" s="94">
        <v>0</v>
      </c>
      <c r="I58" s="94">
        <v>1</v>
      </c>
      <c r="J58" s="94">
        <f t="shared" si="2"/>
        <v>4</v>
      </c>
      <c r="L58" s="94">
        <v>59</v>
      </c>
      <c r="M58" s="95" t="s">
        <v>65</v>
      </c>
      <c r="N58" s="94">
        <v>6</v>
      </c>
      <c r="O58" s="94">
        <v>65</v>
      </c>
      <c r="P58" s="94">
        <v>2</v>
      </c>
      <c r="Q58" s="94">
        <v>2</v>
      </c>
      <c r="R58" s="94">
        <v>1</v>
      </c>
      <c r="S58" s="94">
        <v>0</v>
      </c>
      <c r="T58" s="94">
        <v>0</v>
      </c>
      <c r="U58" s="94">
        <f t="shared" si="3"/>
        <v>5</v>
      </c>
      <c r="W58" s="94">
        <v>59</v>
      </c>
      <c r="X58" s="95" t="s">
        <v>65</v>
      </c>
      <c r="Y58" s="94">
        <v>6</v>
      </c>
      <c r="Z58" s="94">
        <f t="shared" si="8"/>
        <v>-16</v>
      </c>
      <c r="AA58" s="94">
        <f t="shared" si="4"/>
        <v>2</v>
      </c>
      <c r="AB58" s="94">
        <f t="shared" si="4"/>
        <v>1</v>
      </c>
      <c r="AC58" s="94">
        <f t="shared" si="4"/>
        <v>-1</v>
      </c>
      <c r="AD58" s="94">
        <f t="shared" si="4"/>
        <v>0</v>
      </c>
      <c r="AE58" s="94">
        <f t="shared" si="5"/>
        <v>-1</v>
      </c>
      <c r="AF58" s="94">
        <f t="shared" si="5"/>
        <v>1</v>
      </c>
      <c r="AH58" s="94">
        <v>59</v>
      </c>
      <c r="AI58" s="95" t="s">
        <v>65</v>
      </c>
      <c r="AJ58" s="94">
        <v>6</v>
      </c>
      <c r="AK58" s="94">
        <f t="shared" si="6"/>
        <v>293</v>
      </c>
      <c r="AL58" s="94">
        <f t="shared" si="9"/>
        <v>5</v>
      </c>
      <c r="AM58" s="94">
        <f t="shared" si="7"/>
        <v>5</v>
      </c>
      <c r="AN58" s="94">
        <f t="shared" si="10"/>
        <v>3</v>
      </c>
      <c r="AO58" s="94">
        <f t="shared" si="11"/>
        <v>4</v>
      </c>
      <c r="AP58" s="94">
        <f t="shared" si="12"/>
        <v>4</v>
      </c>
      <c r="AQ58" s="94">
        <f t="shared" si="13"/>
        <v>18</v>
      </c>
    </row>
    <row r="59" spans="1:43" s="93" customFormat="1">
      <c r="A59" s="94">
        <v>60</v>
      </c>
      <c r="B59" s="94" t="s">
        <v>65</v>
      </c>
      <c r="C59" s="94">
        <v>0</v>
      </c>
      <c r="D59" s="94">
        <v>9</v>
      </c>
      <c r="E59" s="94">
        <v>0</v>
      </c>
      <c r="F59" s="94">
        <v>0</v>
      </c>
      <c r="G59" s="94">
        <v>0</v>
      </c>
      <c r="H59" s="94">
        <v>0</v>
      </c>
      <c r="I59" s="94">
        <v>0</v>
      </c>
      <c r="J59" s="94">
        <f t="shared" si="2"/>
        <v>0</v>
      </c>
      <c r="L59" s="94">
        <v>60</v>
      </c>
      <c r="M59" s="95" t="s">
        <v>65</v>
      </c>
      <c r="N59" s="94">
        <v>0</v>
      </c>
      <c r="O59" s="94">
        <v>2</v>
      </c>
      <c r="P59" s="94">
        <v>0</v>
      </c>
      <c r="Q59" s="94">
        <v>0</v>
      </c>
      <c r="R59" s="94">
        <v>0</v>
      </c>
      <c r="S59" s="94">
        <v>0</v>
      </c>
      <c r="T59" s="94">
        <v>0</v>
      </c>
      <c r="U59" s="94">
        <f t="shared" si="3"/>
        <v>0</v>
      </c>
      <c r="W59" s="94">
        <v>60</v>
      </c>
      <c r="X59" s="95" t="s">
        <v>65</v>
      </c>
      <c r="Y59" s="94">
        <v>0</v>
      </c>
      <c r="Z59" s="94">
        <f t="shared" si="8"/>
        <v>-7</v>
      </c>
      <c r="AA59" s="94">
        <f t="shared" si="4"/>
        <v>0</v>
      </c>
      <c r="AB59" s="94">
        <f t="shared" si="4"/>
        <v>0</v>
      </c>
      <c r="AC59" s="94">
        <f t="shared" si="4"/>
        <v>0</v>
      </c>
      <c r="AD59" s="94">
        <f t="shared" si="4"/>
        <v>0</v>
      </c>
      <c r="AE59" s="94">
        <f t="shared" si="5"/>
        <v>0</v>
      </c>
      <c r="AF59" s="94">
        <f t="shared" si="5"/>
        <v>0</v>
      </c>
      <c r="AH59" s="94">
        <v>60</v>
      </c>
      <c r="AI59" s="95" t="s">
        <v>65</v>
      </c>
      <c r="AJ59" s="94">
        <v>0</v>
      </c>
      <c r="AK59" s="94">
        <f t="shared" si="6"/>
        <v>302</v>
      </c>
      <c r="AL59" s="94">
        <f t="shared" si="9"/>
        <v>3</v>
      </c>
      <c r="AM59" s="94">
        <f t="shared" si="7"/>
        <v>4</v>
      </c>
      <c r="AN59" s="94">
        <f t="shared" si="10"/>
        <v>4</v>
      </c>
      <c r="AO59" s="94">
        <f t="shared" si="11"/>
        <v>4</v>
      </c>
      <c r="AP59" s="94">
        <f t="shared" si="12"/>
        <v>5</v>
      </c>
      <c r="AQ59" s="94">
        <f t="shared" si="13"/>
        <v>17</v>
      </c>
    </row>
    <row r="60" spans="1:43" s="93" customFormat="1">
      <c r="A60" s="94">
        <v>60</v>
      </c>
      <c r="B60" s="94" t="s">
        <v>65</v>
      </c>
      <c r="C60" s="94">
        <v>0.5</v>
      </c>
      <c r="D60" s="94">
        <v>47</v>
      </c>
      <c r="E60" s="94">
        <v>1</v>
      </c>
      <c r="F60" s="94">
        <v>0</v>
      </c>
      <c r="G60" s="94">
        <v>0</v>
      </c>
      <c r="H60" s="94">
        <v>0</v>
      </c>
      <c r="I60" s="94">
        <v>0</v>
      </c>
      <c r="J60" s="94">
        <f t="shared" si="2"/>
        <v>1</v>
      </c>
      <c r="L60" s="94">
        <v>60</v>
      </c>
      <c r="M60" s="95" t="s">
        <v>65</v>
      </c>
      <c r="N60" s="94">
        <v>0.5</v>
      </c>
      <c r="O60" s="94">
        <v>15</v>
      </c>
      <c r="P60" s="94">
        <v>0</v>
      </c>
      <c r="Q60" s="94">
        <v>0</v>
      </c>
      <c r="R60" s="94">
        <v>0</v>
      </c>
      <c r="S60" s="94">
        <v>0</v>
      </c>
      <c r="T60" s="94">
        <v>0</v>
      </c>
      <c r="U60" s="94">
        <f t="shared" si="3"/>
        <v>0</v>
      </c>
      <c r="W60" s="94">
        <v>60</v>
      </c>
      <c r="X60" s="95" t="s">
        <v>65</v>
      </c>
      <c r="Y60" s="94">
        <v>0.5</v>
      </c>
      <c r="Z60" s="94">
        <f t="shared" si="8"/>
        <v>-32</v>
      </c>
      <c r="AA60" s="94">
        <f t="shared" si="4"/>
        <v>-1</v>
      </c>
      <c r="AB60" s="94">
        <f t="shared" si="4"/>
        <v>0</v>
      </c>
      <c r="AC60" s="94">
        <f t="shared" si="4"/>
        <v>0</v>
      </c>
      <c r="AD60" s="94">
        <f t="shared" si="4"/>
        <v>0</v>
      </c>
      <c r="AE60" s="94">
        <f t="shared" si="5"/>
        <v>0</v>
      </c>
      <c r="AF60" s="94">
        <f t="shared" si="5"/>
        <v>-1</v>
      </c>
      <c r="AH60" s="94">
        <v>60</v>
      </c>
      <c r="AI60" s="95" t="s">
        <v>65</v>
      </c>
      <c r="AJ60" s="94">
        <v>0.5</v>
      </c>
      <c r="AK60" s="94">
        <f t="shared" si="6"/>
        <v>277</v>
      </c>
      <c r="AL60" s="94">
        <f t="shared" si="9"/>
        <v>2</v>
      </c>
      <c r="AM60" s="94">
        <f t="shared" si="7"/>
        <v>4</v>
      </c>
      <c r="AN60" s="94">
        <f t="shared" si="10"/>
        <v>4</v>
      </c>
      <c r="AO60" s="94">
        <f t="shared" si="11"/>
        <v>4</v>
      </c>
      <c r="AP60" s="94">
        <f t="shared" si="12"/>
        <v>5</v>
      </c>
      <c r="AQ60" s="94">
        <f t="shared" si="13"/>
        <v>16</v>
      </c>
    </row>
    <row r="61" spans="1:43" s="93" customFormat="1">
      <c r="A61" s="94">
        <v>60</v>
      </c>
      <c r="B61" s="94" t="s">
        <v>65</v>
      </c>
      <c r="C61" s="94">
        <v>1</v>
      </c>
      <c r="D61" s="94">
        <v>55</v>
      </c>
      <c r="E61" s="94">
        <v>1</v>
      </c>
      <c r="F61" s="94">
        <v>1</v>
      </c>
      <c r="G61" s="94">
        <v>0</v>
      </c>
      <c r="H61" s="94">
        <v>0</v>
      </c>
      <c r="I61" s="94">
        <v>0</v>
      </c>
      <c r="J61" s="94">
        <f t="shared" si="2"/>
        <v>2</v>
      </c>
      <c r="L61" s="94">
        <v>60</v>
      </c>
      <c r="M61" s="95" t="s">
        <v>65</v>
      </c>
      <c r="N61" s="94">
        <v>1</v>
      </c>
      <c r="O61" s="94">
        <v>38</v>
      </c>
      <c r="P61" s="94">
        <v>0</v>
      </c>
      <c r="Q61" s="94">
        <v>0</v>
      </c>
      <c r="R61" s="94">
        <v>0</v>
      </c>
      <c r="S61" s="94">
        <v>0</v>
      </c>
      <c r="T61" s="94">
        <v>0</v>
      </c>
      <c r="U61" s="94">
        <f t="shared" si="3"/>
        <v>0</v>
      </c>
      <c r="W61" s="94">
        <v>60</v>
      </c>
      <c r="X61" s="95" t="s">
        <v>65</v>
      </c>
      <c r="Y61" s="94">
        <v>1</v>
      </c>
      <c r="Z61" s="94">
        <f t="shared" si="8"/>
        <v>-17</v>
      </c>
      <c r="AA61" s="94">
        <f t="shared" si="4"/>
        <v>-1</v>
      </c>
      <c r="AB61" s="94">
        <f t="shared" si="4"/>
        <v>-1</v>
      </c>
      <c r="AC61" s="94">
        <f t="shared" si="4"/>
        <v>0</v>
      </c>
      <c r="AD61" s="94">
        <f t="shared" si="4"/>
        <v>0</v>
      </c>
      <c r="AE61" s="94">
        <f t="shared" si="5"/>
        <v>0</v>
      </c>
      <c r="AF61" s="94">
        <f t="shared" si="5"/>
        <v>-2</v>
      </c>
      <c r="AH61" s="94">
        <v>60</v>
      </c>
      <c r="AI61" s="95" t="s">
        <v>65</v>
      </c>
      <c r="AJ61" s="94">
        <v>1</v>
      </c>
      <c r="AK61" s="94">
        <f t="shared" si="6"/>
        <v>292</v>
      </c>
      <c r="AL61" s="94">
        <f t="shared" si="9"/>
        <v>2</v>
      </c>
      <c r="AM61" s="94">
        <f t="shared" si="7"/>
        <v>3</v>
      </c>
      <c r="AN61" s="94">
        <f t="shared" si="10"/>
        <v>4</v>
      </c>
      <c r="AO61" s="94">
        <f t="shared" si="11"/>
        <v>4</v>
      </c>
      <c r="AP61" s="94">
        <f t="shared" si="12"/>
        <v>5</v>
      </c>
      <c r="AQ61" s="94">
        <f t="shared" si="13"/>
        <v>15</v>
      </c>
    </row>
    <row r="62" spans="1:43" s="93" customFormat="1">
      <c r="A62" s="94">
        <v>60</v>
      </c>
      <c r="B62" s="94" t="s">
        <v>65</v>
      </c>
      <c r="C62" s="94">
        <v>2</v>
      </c>
      <c r="D62" s="94">
        <v>52</v>
      </c>
      <c r="E62" s="94">
        <v>1</v>
      </c>
      <c r="F62" s="94">
        <v>2</v>
      </c>
      <c r="G62" s="94">
        <v>0</v>
      </c>
      <c r="H62" s="94">
        <v>0</v>
      </c>
      <c r="I62" s="94">
        <v>0</v>
      </c>
      <c r="J62" s="94">
        <f t="shared" si="2"/>
        <v>3</v>
      </c>
      <c r="L62" s="94">
        <v>60</v>
      </c>
      <c r="M62" s="95" t="s">
        <v>65</v>
      </c>
      <c r="N62" s="94">
        <v>2</v>
      </c>
      <c r="O62" s="94">
        <v>107</v>
      </c>
      <c r="P62" s="94">
        <v>0</v>
      </c>
      <c r="Q62" s="94">
        <v>1</v>
      </c>
      <c r="R62" s="94">
        <v>0</v>
      </c>
      <c r="S62" s="94">
        <v>0</v>
      </c>
      <c r="T62" s="94">
        <v>0</v>
      </c>
      <c r="U62" s="94">
        <f t="shared" si="3"/>
        <v>1</v>
      </c>
      <c r="W62" s="94">
        <v>60</v>
      </c>
      <c r="X62" s="95" t="s">
        <v>65</v>
      </c>
      <c r="Y62" s="94">
        <v>2</v>
      </c>
      <c r="Z62" s="94">
        <f t="shared" si="8"/>
        <v>55</v>
      </c>
      <c r="AA62" s="94">
        <f t="shared" si="4"/>
        <v>-1</v>
      </c>
      <c r="AB62" s="94">
        <f t="shared" si="4"/>
        <v>-1</v>
      </c>
      <c r="AC62" s="94">
        <f t="shared" si="4"/>
        <v>0</v>
      </c>
      <c r="AD62" s="94">
        <f t="shared" si="4"/>
        <v>0</v>
      </c>
      <c r="AE62" s="94">
        <f t="shared" si="5"/>
        <v>0</v>
      </c>
      <c r="AF62" s="94">
        <f t="shared" si="5"/>
        <v>-2</v>
      </c>
      <c r="AH62" s="94">
        <v>60</v>
      </c>
      <c r="AI62" s="95" t="s">
        <v>65</v>
      </c>
      <c r="AJ62" s="94">
        <v>2</v>
      </c>
      <c r="AK62" s="94">
        <f t="shared" si="6"/>
        <v>364</v>
      </c>
      <c r="AL62" s="94">
        <f t="shared" si="9"/>
        <v>2</v>
      </c>
      <c r="AM62" s="94">
        <f t="shared" si="7"/>
        <v>3</v>
      </c>
      <c r="AN62" s="94">
        <f t="shared" si="10"/>
        <v>4</v>
      </c>
      <c r="AO62" s="94">
        <f t="shared" si="11"/>
        <v>4</v>
      </c>
      <c r="AP62" s="94">
        <f t="shared" si="12"/>
        <v>5</v>
      </c>
      <c r="AQ62" s="94">
        <f t="shared" si="13"/>
        <v>15</v>
      </c>
    </row>
    <row r="63" spans="1:43" s="93" customFormat="1">
      <c r="A63" s="94">
        <v>60</v>
      </c>
      <c r="B63" s="94" t="s">
        <v>65</v>
      </c>
      <c r="C63" s="94">
        <v>3</v>
      </c>
      <c r="D63" s="94">
        <v>49</v>
      </c>
      <c r="E63" s="94">
        <v>1</v>
      </c>
      <c r="F63" s="94">
        <v>1</v>
      </c>
      <c r="G63" s="94">
        <v>0</v>
      </c>
      <c r="H63" s="94">
        <v>0</v>
      </c>
      <c r="I63" s="94">
        <v>0</v>
      </c>
      <c r="J63" s="94">
        <f t="shared" si="2"/>
        <v>2</v>
      </c>
      <c r="L63" s="94">
        <v>60</v>
      </c>
      <c r="M63" s="95" t="s">
        <v>65</v>
      </c>
      <c r="N63" s="94">
        <v>3</v>
      </c>
      <c r="O63" s="94">
        <v>86</v>
      </c>
      <c r="P63" s="94">
        <v>0</v>
      </c>
      <c r="Q63" s="94">
        <v>0</v>
      </c>
      <c r="R63" s="94">
        <v>0</v>
      </c>
      <c r="S63" s="94">
        <v>0</v>
      </c>
      <c r="T63" s="94">
        <v>0</v>
      </c>
      <c r="U63" s="94">
        <f t="shared" si="3"/>
        <v>0</v>
      </c>
      <c r="W63" s="94">
        <v>60</v>
      </c>
      <c r="X63" s="95" t="s">
        <v>65</v>
      </c>
      <c r="Y63" s="94">
        <v>3</v>
      </c>
      <c r="Z63" s="94">
        <f t="shared" si="8"/>
        <v>37</v>
      </c>
      <c r="AA63" s="94">
        <f t="shared" si="4"/>
        <v>-1</v>
      </c>
      <c r="AB63" s="94">
        <f t="shared" si="4"/>
        <v>-1</v>
      </c>
      <c r="AC63" s="94">
        <f t="shared" si="4"/>
        <v>0</v>
      </c>
      <c r="AD63" s="94">
        <f t="shared" si="4"/>
        <v>0</v>
      </c>
      <c r="AE63" s="94">
        <f t="shared" si="5"/>
        <v>0</v>
      </c>
      <c r="AF63" s="94">
        <f t="shared" si="5"/>
        <v>-2</v>
      </c>
      <c r="AH63" s="94">
        <v>60</v>
      </c>
      <c r="AI63" s="95" t="s">
        <v>65</v>
      </c>
      <c r="AJ63" s="94">
        <v>3</v>
      </c>
      <c r="AK63" s="94">
        <f t="shared" si="6"/>
        <v>346</v>
      </c>
      <c r="AL63" s="94">
        <f t="shared" si="9"/>
        <v>2</v>
      </c>
      <c r="AM63" s="94">
        <f t="shared" si="7"/>
        <v>3</v>
      </c>
      <c r="AN63" s="94">
        <f t="shared" si="10"/>
        <v>4</v>
      </c>
      <c r="AO63" s="94">
        <f t="shared" si="11"/>
        <v>4</v>
      </c>
      <c r="AP63" s="94">
        <f t="shared" si="12"/>
        <v>5</v>
      </c>
      <c r="AQ63" s="94">
        <f t="shared" si="13"/>
        <v>15</v>
      </c>
    </row>
    <row r="64" spans="1:43" s="93" customFormat="1">
      <c r="A64" s="94">
        <v>60</v>
      </c>
      <c r="B64" s="94" t="s">
        <v>65</v>
      </c>
      <c r="C64" s="94">
        <v>4</v>
      </c>
      <c r="D64" s="94">
        <v>33</v>
      </c>
      <c r="E64" s="94">
        <v>0</v>
      </c>
      <c r="F64" s="94">
        <v>1</v>
      </c>
      <c r="G64" s="94">
        <v>0</v>
      </c>
      <c r="H64" s="94">
        <v>0</v>
      </c>
      <c r="I64" s="94">
        <v>0</v>
      </c>
      <c r="J64" s="94">
        <f t="shared" si="2"/>
        <v>1</v>
      </c>
      <c r="L64" s="94">
        <v>60</v>
      </c>
      <c r="M64" s="95" t="s">
        <v>65</v>
      </c>
      <c r="N64" s="94">
        <v>4</v>
      </c>
      <c r="O64" s="94">
        <v>93</v>
      </c>
      <c r="P64" s="94">
        <v>0</v>
      </c>
      <c r="Q64" s="94">
        <v>1</v>
      </c>
      <c r="R64" s="94">
        <v>0</v>
      </c>
      <c r="S64" s="94">
        <v>0</v>
      </c>
      <c r="T64" s="94">
        <v>0</v>
      </c>
      <c r="U64" s="94">
        <f t="shared" si="3"/>
        <v>1</v>
      </c>
      <c r="W64" s="94">
        <v>60</v>
      </c>
      <c r="X64" s="95" t="s">
        <v>65</v>
      </c>
      <c r="Y64" s="94">
        <v>4</v>
      </c>
      <c r="Z64" s="94">
        <f t="shared" si="8"/>
        <v>60</v>
      </c>
      <c r="AA64" s="94">
        <f t="shared" si="4"/>
        <v>0</v>
      </c>
      <c r="AB64" s="94">
        <f t="shared" si="4"/>
        <v>0</v>
      </c>
      <c r="AC64" s="94">
        <f t="shared" si="4"/>
        <v>0</v>
      </c>
      <c r="AD64" s="94">
        <f t="shared" si="4"/>
        <v>0</v>
      </c>
      <c r="AE64" s="94">
        <f t="shared" si="5"/>
        <v>0</v>
      </c>
      <c r="AF64" s="94">
        <f t="shared" si="5"/>
        <v>0</v>
      </c>
      <c r="AH64" s="94">
        <v>60</v>
      </c>
      <c r="AI64" s="95" t="s">
        <v>65</v>
      </c>
      <c r="AJ64" s="94">
        <v>4</v>
      </c>
      <c r="AK64" s="94">
        <f t="shared" si="6"/>
        <v>369</v>
      </c>
      <c r="AL64" s="94">
        <f t="shared" si="9"/>
        <v>3</v>
      </c>
      <c r="AM64" s="94">
        <f t="shared" si="7"/>
        <v>4</v>
      </c>
      <c r="AN64" s="94">
        <f t="shared" si="10"/>
        <v>4</v>
      </c>
      <c r="AO64" s="94">
        <f t="shared" si="11"/>
        <v>4</v>
      </c>
      <c r="AP64" s="94">
        <f t="shared" si="12"/>
        <v>5</v>
      </c>
      <c r="AQ64" s="94">
        <f t="shared" si="13"/>
        <v>17</v>
      </c>
    </row>
    <row r="65" spans="1:43" s="93" customFormat="1">
      <c r="A65" s="94">
        <v>60</v>
      </c>
      <c r="B65" s="94" t="s">
        <v>65</v>
      </c>
      <c r="C65" s="94">
        <v>5</v>
      </c>
      <c r="D65" s="94">
        <v>35</v>
      </c>
      <c r="E65" s="94">
        <v>0</v>
      </c>
      <c r="F65" s="94">
        <v>1</v>
      </c>
      <c r="G65" s="94">
        <v>0</v>
      </c>
      <c r="H65" s="94">
        <v>0</v>
      </c>
      <c r="I65" s="94">
        <v>0</v>
      </c>
      <c r="J65" s="94">
        <f t="shared" si="2"/>
        <v>1</v>
      </c>
      <c r="L65" s="94">
        <v>60</v>
      </c>
      <c r="M65" s="95" t="s">
        <v>65</v>
      </c>
      <c r="N65" s="94">
        <v>5</v>
      </c>
      <c r="O65" s="94">
        <v>93</v>
      </c>
      <c r="P65" s="94">
        <v>0</v>
      </c>
      <c r="Q65" s="94">
        <v>0</v>
      </c>
      <c r="R65" s="94">
        <v>0</v>
      </c>
      <c r="S65" s="94">
        <v>0</v>
      </c>
      <c r="T65" s="94">
        <v>0</v>
      </c>
      <c r="U65" s="94">
        <f t="shared" si="3"/>
        <v>0</v>
      </c>
      <c r="W65" s="94">
        <v>60</v>
      </c>
      <c r="X65" s="95" t="s">
        <v>65</v>
      </c>
      <c r="Y65" s="94">
        <v>5</v>
      </c>
      <c r="Z65" s="94">
        <f t="shared" si="8"/>
        <v>58</v>
      </c>
      <c r="AA65" s="94">
        <f t="shared" si="4"/>
        <v>0</v>
      </c>
      <c r="AB65" s="94">
        <f t="shared" si="4"/>
        <v>-1</v>
      </c>
      <c r="AC65" s="94">
        <f t="shared" si="4"/>
        <v>0</v>
      </c>
      <c r="AD65" s="94">
        <f t="shared" si="4"/>
        <v>0</v>
      </c>
      <c r="AE65" s="94">
        <f t="shared" si="5"/>
        <v>0</v>
      </c>
      <c r="AF65" s="94">
        <f t="shared" si="5"/>
        <v>-1</v>
      </c>
      <c r="AH65" s="94">
        <v>60</v>
      </c>
      <c r="AI65" s="95" t="s">
        <v>65</v>
      </c>
      <c r="AJ65" s="94">
        <v>5</v>
      </c>
      <c r="AK65" s="94">
        <f t="shared" si="6"/>
        <v>367</v>
      </c>
      <c r="AL65" s="94">
        <f t="shared" si="9"/>
        <v>3</v>
      </c>
      <c r="AM65" s="94">
        <f t="shared" si="7"/>
        <v>3</v>
      </c>
      <c r="AN65" s="94">
        <f t="shared" si="10"/>
        <v>4</v>
      </c>
      <c r="AO65" s="94">
        <f t="shared" si="11"/>
        <v>4</v>
      </c>
      <c r="AP65" s="94">
        <f t="shared" si="12"/>
        <v>5</v>
      </c>
      <c r="AQ65" s="94">
        <f t="shared" si="13"/>
        <v>16</v>
      </c>
    </row>
    <row r="66" spans="1:43" s="93" customFormat="1">
      <c r="A66" s="94">
        <v>60</v>
      </c>
      <c r="B66" s="94" t="s">
        <v>65</v>
      </c>
      <c r="C66" s="94">
        <v>6</v>
      </c>
      <c r="D66" s="94">
        <v>31</v>
      </c>
      <c r="E66" s="94">
        <v>0</v>
      </c>
      <c r="F66" s="94">
        <v>1</v>
      </c>
      <c r="G66" s="94">
        <v>0</v>
      </c>
      <c r="H66" s="94">
        <v>0</v>
      </c>
      <c r="I66" s="94">
        <v>0</v>
      </c>
      <c r="J66" s="94">
        <f t="shared" si="2"/>
        <v>1</v>
      </c>
      <c r="L66" s="94">
        <v>60</v>
      </c>
      <c r="M66" s="95" t="s">
        <v>65</v>
      </c>
      <c r="N66" s="94">
        <v>6</v>
      </c>
      <c r="O66" s="94">
        <v>55</v>
      </c>
      <c r="P66" s="94">
        <v>0</v>
      </c>
      <c r="Q66" s="94">
        <v>0</v>
      </c>
      <c r="R66" s="94">
        <v>0</v>
      </c>
      <c r="S66" s="94">
        <v>0</v>
      </c>
      <c r="T66" s="94">
        <v>0</v>
      </c>
      <c r="U66" s="94">
        <f t="shared" si="3"/>
        <v>0</v>
      </c>
      <c r="W66" s="94">
        <v>60</v>
      </c>
      <c r="X66" s="95" t="s">
        <v>65</v>
      </c>
      <c r="Y66" s="94">
        <v>6</v>
      </c>
      <c r="Z66" s="94">
        <f t="shared" si="8"/>
        <v>24</v>
      </c>
      <c r="AA66" s="94">
        <f t="shared" si="4"/>
        <v>0</v>
      </c>
      <c r="AB66" s="94">
        <f t="shared" si="4"/>
        <v>-1</v>
      </c>
      <c r="AC66" s="94">
        <f t="shared" si="4"/>
        <v>0</v>
      </c>
      <c r="AD66" s="94">
        <f t="shared" si="4"/>
        <v>0</v>
      </c>
      <c r="AE66" s="94">
        <f t="shared" si="5"/>
        <v>0</v>
      </c>
      <c r="AF66" s="94">
        <f t="shared" si="5"/>
        <v>-1</v>
      </c>
      <c r="AH66" s="94">
        <v>60</v>
      </c>
      <c r="AI66" s="95" t="s">
        <v>65</v>
      </c>
      <c r="AJ66" s="94">
        <v>6</v>
      </c>
      <c r="AK66" s="94">
        <f t="shared" si="6"/>
        <v>333</v>
      </c>
      <c r="AL66" s="94">
        <f t="shared" si="9"/>
        <v>3</v>
      </c>
      <c r="AM66" s="94">
        <f t="shared" si="7"/>
        <v>3</v>
      </c>
      <c r="AN66" s="94">
        <f t="shared" si="10"/>
        <v>4</v>
      </c>
      <c r="AO66" s="94">
        <f t="shared" si="11"/>
        <v>4</v>
      </c>
      <c r="AP66" s="94">
        <f t="shared" si="12"/>
        <v>5</v>
      </c>
      <c r="AQ66" s="94">
        <f t="shared" si="13"/>
        <v>16</v>
      </c>
    </row>
    <row r="67" spans="1:43" s="93" customFormat="1">
      <c r="A67" s="94">
        <v>72</v>
      </c>
      <c r="B67" s="94" t="s">
        <v>65</v>
      </c>
      <c r="C67" s="94">
        <v>0</v>
      </c>
      <c r="D67" s="94">
        <v>15</v>
      </c>
      <c r="E67" s="94">
        <v>1</v>
      </c>
      <c r="F67" s="94">
        <v>0</v>
      </c>
      <c r="G67" s="94">
        <v>1</v>
      </c>
      <c r="H67" s="94">
        <v>0</v>
      </c>
      <c r="I67" s="94">
        <v>0</v>
      </c>
      <c r="J67" s="94">
        <f t="shared" si="2"/>
        <v>2</v>
      </c>
      <c r="L67" s="94">
        <v>72</v>
      </c>
      <c r="M67" s="95" t="s">
        <v>65</v>
      </c>
      <c r="N67" s="94">
        <v>0</v>
      </c>
      <c r="O67" s="94">
        <v>2</v>
      </c>
      <c r="P67" s="94">
        <v>1</v>
      </c>
      <c r="Q67" s="94">
        <v>0</v>
      </c>
      <c r="R67" s="94">
        <v>2</v>
      </c>
      <c r="S67" s="94">
        <v>0</v>
      </c>
      <c r="T67" s="94">
        <v>0</v>
      </c>
      <c r="U67" s="94">
        <f>SUM(P67:T67)</f>
        <v>3</v>
      </c>
      <c r="W67" s="94">
        <v>72</v>
      </c>
      <c r="X67" s="95" t="s">
        <v>65</v>
      </c>
      <c r="Y67" s="94">
        <v>0</v>
      </c>
      <c r="Z67" s="94">
        <f t="shared" si="8"/>
        <v>-13</v>
      </c>
      <c r="AA67" s="94">
        <f t="shared" si="4"/>
        <v>0</v>
      </c>
      <c r="AB67" s="94">
        <f t="shared" si="4"/>
        <v>0</v>
      </c>
      <c r="AC67" s="94">
        <f t="shared" si="4"/>
        <v>1</v>
      </c>
      <c r="AD67" s="94">
        <f>S67-H67</f>
        <v>0</v>
      </c>
      <c r="AE67" s="94">
        <f t="shared" si="5"/>
        <v>0</v>
      </c>
      <c r="AF67" s="94">
        <f t="shared" si="5"/>
        <v>1</v>
      </c>
      <c r="AH67" s="94">
        <v>72</v>
      </c>
      <c r="AI67" s="95" t="s">
        <v>65</v>
      </c>
      <c r="AJ67" s="94">
        <v>0</v>
      </c>
      <c r="AK67" s="94">
        <f t="shared" si="6"/>
        <v>296</v>
      </c>
      <c r="AL67" s="94">
        <f t="shared" si="9"/>
        <v>3</v>
      </c>
      <c r="AM67" s="94">
        <f t="shared" si="7"/>
        <v>4</v>
      </c>
      <c r="AN67" s="94">
        <f t="shared" si="10"/>
        <v>5</v>
      </c>
      <c r="AO67" s="94">
        <f t="shared" si="11"/>
        <v>4</v>
      </c>
      <c r="AP67" s="94">
        <f t="shared" si="12"/>
        <v>5</v>
      </c>
      <c r="AQ67" s="94">
        <f t="shared" si="13"/>
        <v>18</v>
      </c>
    </row>
    <row r="68" spans="1:43" s="93" customFormat="1">
      <c r="A68" s="94">
        <v>72</v>
      </c>
      <c r="B68" s="94" t="s">
        <v>65</v>
      </c>
      <c r="C68" s="94">
        <v>0.5</v>
      </c>
      <c r="D68" s="94">
        <v>35</v>
      </c>
      <c r="E68" s="94">
        <v>1</v>
      </c>
      <c r="F68" s="94">
        <v>1</v>
      </c>
      <c r="G68" s="94">
        <v>2</v>
      </c>
      <c r="H68" s="94">
        <v>1</v>
      </c>
      <c r="I68" s="94">
        <v>1</v>
      </c>
      <c r="J68" s="94">
        <f t="shared" ref="J68:J131" si="14">SUM(E68:I68)</f>
        <v>6</v>
      </c>
      <c r="L68" s="94">
        <v>72</v>
      </c>
      <c r="M68" s="95" t="s">
        <v>65</v>
      </c>
      <c r="N68" s="94">
        <v>0.5</v>
      </c>
      <c r="O68" s="94">
        <v>6</v>
      </c>
      <c r="P68" s="94">
        <v>1</v>
      </c>
      <c r="Q68" s="94">
        <v>2</v>
      </c>
      <c r="R68" s="94">
        <v>3</v>
      </c>
      <c r="S68" s="94">
        <v>1</v>
      </c>
      <c r="T68" s="94">
        <v>2</v>
      </c>
      <c r="U68" s="94">
        <f t="shared" ref="U68:U131" si="15">SUM(P68:T68)</f>
        <v>9</v>
      </c>
      <c r="W68" s="94">
        <v>72</v>
      </c>
      <c r="X68" s="95" t="s">
        <v>65</v>
      </c>
      <c r="Y68" s="94">
        <v>0.5</v>
      </c>
      <c r="Z68" s="94">
        <f t="shared" ref="Z68:Z131" si="16">O68-D68</f>
        <v>-29</v>
      </c>
      <c r="AA68" s="94">
        <f t="shared" ref="AA68:AD131" si="17">P68-E68</f>
        <v>0</v>
      </c>
      <c r="AB68" s="94">
        <f t="shared" si="17"/>
        <v>1</v>
      </c>
      <c r="AC68" s="94">
        <f t="shared" si="17"/>
        <v>1</v>
      </c>
      <c r="AD68" s="94">
        <f t="shared" si="17"/>
        <v>0</v>
      </c>
      <c r="AE68" s="94">
        <f t="shared" ref="AE68:AF131" si="18">T68-I68</f>
        <v>1</v>
      </c>
      <c r="AF68" s="94">
        <f t="shared" si="18"/>
        <v>3</v>
      </c>
      <c r="AH68" s="94">
        <v>72</v>
      </c>
      <c r="AI68" s="95" t="s">
        <v>65</v>
      </c>
      <c r="AJ68" s="94">
        <v>0.5</v>
      </c>
      <c r="AK68" s="94">
        <f t="shared" ref="AK68:AK131" si="19">Z68-AK$1</f>
        <v>280</v>
      </c>
      <c r="AL68" s="94">
        <f t="shared" si="9"/>
        <v>3</v>
      </c>
      <c r="AM68" s="94">
        <f t="shared" ref="AM68:AM131" si="20">AB68-AM$1</f>
        <v>5</v>
      </c>
      <c r="AN68" s="94">
        <f t="shared" si="10"/>
        <v>5</v>
      </c>
      <c r="AO68" s="94">
        <f t="shared" si="11"/>
        <v>4</v>
      </c>
      <c r="AP68" s="94">
        <f t="shared" si="12"/>
        <v>6</v>
      </c>
      <c r="AQ68" s="94">
        <f t="shared" si="13"/>
        <v>20</v>
      </c>
    </row>
    <row r="69" spans="1:43" s="93" customFormat="1">
      <c r="A69" s="94">
        <v>72</v>
      </c>
      <c r="B69" s="94" t="s">
        <v>65</v>
      </c>
      <c r="C69" s="94">
        <v>1</v>
      </c>
      <c r="D69" s="94">
        <v>35</v>
      </c>
      <c r="E69" s="94">
        <v>2</v>
      </c>
      <c r="F69" s="94">
        <v>2</v>
      </c>
      <c r="G69" s="94">
        <v>3</v>
      </c>
      <c r="H69" s="94">
        <v>0</v>
      </c>
      <c r="I69" s="94">
        <v>1</v>
      </c>
      <c r="J69" s="94">
        <f t="shared" si="14"/>
        <v>8</v>
      </c>
      <c r="L69" s="94">
        <v>72</v>
      </c>
      <c r="M69" s="95" t="s">
        <v>65</v>
      </c>
      <c r="N69" s="94">
        <v>1</v>
      </c>
      <c r="O69" s="94">
        <v>3</v>
      </c>
      <c r="P69" s="94">
        <v>1</v>
      </c>
      <c r="Q69" s="94">
        <v>2</v>
      </c>
      <c r="R69" s="94">
        <v>3</v>
      </c>
      <c r="S69" s="94">
        <v>0</v>
      </c>
      <c r="T69" s="94">
        <v>2</v>
      </c>
      <c r="U69" s="94">
        <f t="shared" si="15"/>
        <v>8</v>
      </c>
      <c r="W69" s="94">
        <v>72</v>
      </c>
      <c r="X69" s="95" t="s">
        <v>65</v>
      </c>
      <c r="Y69" s="94">
        <v>1</v>
      </c>
      <c r="Z69" s="94">
        <f t="shared" si="16"/>
        <v>-32</v>
      </c>
      <c r="AA69" s="94">
        <f t="shared" si="17"/>
        <v>-1</v>
      </c>
      <c r="AB69" s="94">
        <f t="shared" si="17"/>
        <v>0</v>
      </c>
      <c r="AC69" s="94">
        <f t="shared" si="17"/>
        <v>0</v>
      </c>
      <c r="AD69" s="94">
        <f t="shared" si="17"/>
        <v>0</v>
      </c>
      <c r="AE69" s="94">
        <f t="shared" si="18"/>
        <v>1</v>
      </c>
      <c r="AF69" s="94">
        <f t="shared" si="18"/>
        <v>0</v>
      </c>
      <c r="AH69" s="94">
        <v>72</v>
      </c>
      <c r="AI69" s="95" t="s">
        <v>65</v>
      </c>
      <c r="AJ69" s="94">
        <v>1</v>
      </c>
      <c r="AK69" s="94">
        <f t="shared" si="19"/>
        <v>277</v>
      </c>
      <c r="AL69" s="94">
        <f t="shared" ref="AL69:AL132" si="21">AA69-AL$1</f>
        <v>2</v>
      </c>
      <c r="AM69" s="94">
        <f t="shared" si="20"/>
        <v>4</v>
      </c>
      <c r="AN69" s="94">
        <f t="shared" si="10"/>
        <v>4</v>
      </c>
      <c r="AO69" s="94">
        <f t="shared" si="11"/>
        <v>4</v>
      </c>
      <c r="AP69" s="94">
        <f t="shared" si="12"/>
        <v>6</v>
      </c>
      <c r="AQ69" s="94">
        <f t="shared" si="13"/>
        <v>17</v>
      </c>
    </row>
    <row r="70" spans="1:43" s="93" customFormat="1">
      <c r="A70" s="94">
        <v>72</v>
      </c>
      <c r="B70" s="94" t="s">
        <v>65</v>
      </c>
      <c r="C70" s="94">
        <v>2</v>
      </c>
      <c r="D70" s="94">
        <v>17</v>
      </c>
      <c r="E70" s="94">
        <v>2</v>
      </c>
      <c r="F70" s="94">
        <v>3</v>
      </c>
      <c r="G70" s="94">
        <v>3</v>
      </c>
      <c r="H70" s="94">
        <v>1</v>
      </c>
      <c r="I70" s="94">
        <v>2</v>
      </c>
      <c r="J70" s="94">
        <f t="shared" si="14"/>
        <v>11</v>
      </c>
      <c r="L70" s="94">
        <v>72</v>
      </c>
      <c r="M70" s="95" t="s">
        <v>65</v>
      </c>
      <c r="N70" s="94">
        <v>2</v>
      </c>
      <c r="O70" s="94">
        <v>4</v>
      </c>
      <c r="P70" s="94">
        <v>1</v>
      </c>
      <c r="Q70" s="94">
        <v>2</v>
      </c>
      <c r="R70" s="94">
        <v>2</v>
      </c>
      <c r="S70" s="94">
        <v>0</v>
      </c>
      <c r="T70" s="94">
        <v>1</v>
      </c>
      <c r="U70" s="94">
        <f t="shared" si="15"/>
        <v>6</v>
      </c>
      <c r="W70" s="94">
        <v>72</v>
      </c>
      <c r="X70" s="95" t="s">
        <v>65</v>
      </c>
      <c r="Y70" s="94">
        <v>2</v>
      </c>
      <c r="Z70" s="94">
        <f t="shared" si="16"/>
        <v>-13</v>
      </c>
      <c r="AA70" s="94">
        <f t="shared" si="17"/>
        <v>-1</v>
      </c>
      <c r="AB70" s="94">
        <f t="shared" si="17"/>
        <v>-1</v>
      </c>
      <c r="AC70" s="94">
        <f t="shared" si="17"/>
        <v>-1</v>
      </c>
      <c r="AD70" s="94">
        <f t="shared" si="17"/>
        <v>-1</v>
      </c>
      <c r="AE70" s="94">
        <f t="shared" si="18"/>
        <v>-1</v>
      </c>
      <c r="AF70" s="94">
        <f t="shared" si="18"/>
        <v>-5</v>
      </c>
      <c r="AH70" s="94">
        <v>72</v>
      </c>
      <c r="AI70" s="95" t="s">
        <v>65</v>
      </c>
      <c r="AJ70" s="94">
        <v>2</v>
      </c>
      <c r="AK70" s="94">
        <f t="shared" si="19"/>
        <v>296</v>
      </c>
      <c r="AL70" s="94">
        <f t="shared" si="21"/>
        <v>2</v>
      </c>
      <c r="AM70" s="94">
        <f t="shared" si="20"/>
        <v>3</v>
      </c>
      <c r="AN70" s="94">
        <f t="shared" si="10"/>
        <v>3</v>
      </c>
      <c r="AO70" s="94">
        <f t="shared" si="11"/>
        <v>3</v>
      </c>
      <c r="AP70" s="94">
        <f t="shared" si="12"/>
        <v>4</v>
      </c>
      <c r="AQ70" s="94">
        <f t="shared" si="13"/>
        <v>12</v>
      </c>
    </row>
    <row r="71" spans="1:43" s="93" customFormat="1">
      <c r="A71" s="94">
        <v>72</v>
      </c>
      <c r="B71" s="94" t="s">
        <v>65</v>
      </c>
      <c r="C71" s="94">
        <v>3</v>
      </c>
      <c r="D71" s="94">
        <v>10</v>
      </c>
      <c r="E71" s="94">
        <v>2</v>
      </c>
      <c r="F71" s="94">
        <v>3</v>
      </c>
      <c r="G71" s="94">
        <v>4</v>
      </c>
      <c r="H71" s="94">
        <v>2</v>
      </c>
      <c r="I71" s="94">
        <v>3</v>
      </c>
      <c r="J71" s="94">
        <f t="shared" si="14"/>
        <v>14</v>
      </c>
      <c r="L71" s="94">
        <v>72</v>
      </c>
      <c r="M71" s="95" t="s">
        <v>65</v>
      </c>
      <c r="N71" s="94">
        <v>3</v>
      </c>
      <c r="O71" s="94">
        <v>3</v>
      </c>
      <c r="P71" s="94">
        <v>1</v>
      </c>
      <c r="Q71" s="94">
        <v>2</v>
      </c>
      <c r="R71" s="94">
        <v>3</v>
      </c>
      <c r="S71" s="94">
        <v>0</v>
      </c>
      <c r="T71" s="94">
        <v>1</v>
      </c>
      <c r="U71" s="94">
        <f t="shared" si="15"/>
        <v>7</v>
      </c>
      <c r="W71" s="94">
        <v>72</v>
      </c>
      <c r="X71" s="95" t="s">
        <v>65</v>
      </c>
      <c r="Y71" s="94">
        <v>3</v>
      </c>
      <c r="Z71" s="94">
        <f t="shared" si="16"/>
        <v>-7</v>
      </c>
      <c r="AA71" s="94">
        <f t="shared" si="17"/>
        <v>-1</v>
      </c>
      <c r="AB71" s="94">
        <f t="shared" si="17"/>
        <v>-1</v>
      </c>
      <c r="AC71" s="94">
        <f t="shared" si="17"/>
        <v>-1</v>
      </c>
      <c r="AD71" s="94">
        <f t="shared" si="17"/>
        <v>-2</v>
      </c>
      <c r="AE71" s="94">
        <f t="shared" si="18"/>
        <v>-2</v>
      </c>
      <c r="AF71" s="94">
        <f t="shared" si="18"/>
        <v>-7</v>
      </c>
      <c r="AH71" s="94">
        <v>72</v>
      </c>
      <c r="AI71" s="95" t="s">
        <v>65</v>
      </c>
      <c r="AJ71" s="94">
        <v>3</v>
      </c>
      <c r="AK71" s="94">
        <f t="shared" si="19"/>
        <v>302</v>
      </c>
      <c r="AL71" s="94">
        <f t="shared" si="21"/>
        <v>2</v>
      </c>
      <c r="AM71" s="94">
        <f t="shared" si="20"/>
        <v>3</v>
      </c>
      <c r="AN71" s="94">
        <f t="shared" si="10"/>
        <v>3</v>
      </c>
      <c r="AO71" s="94">
        <f t="shared" si="11"/>
        <v>2</v>
      </c>
      <c r="AP71" s="94">
        <f t="shared" si="12"/>
        <v>3</v>
      </c>
      <c r="AQ71" s="94">
        <f t="shared" si="13"/>
        <v>10</v>
      </c>
    </row>
    <row r="72" spans="1:43" s="93" customFormat="1">
      <c r="A72" s="94">
        <v>72</v>
      </c>
      <c r="B72" s="94" t="s">
        <v>65</v>
      </c>
      <c r="C72" s="94">
        <v>4</v>
      </c>
      <c r="D72" s="94">
        <v>13</v>
      </c>
      <c r="E72" s="94">
        <v>3</v>
      </c>
      <c r="F72" s="94">
        <v>4</v>
      </c>
      <c r="G72" s="94">
        <v>4</v>
      </c>
      <c r="H72" s="94">
        <v>1</v>
      </c>
      <c r="I72" s="94">
        <v>2</v>
      </c>
      <c r="J72" s="94">
        <f t="shared" si="14"/>
        <v>14</v>
      </c>
      <c r="L72" s="94">
        <v>72</v>
      </c>
      <c r="M72" s="95" t="s">
        <v>65</v>
      </c>
      <c r="N72" s="94">
        <v>4</v>
      </c>
      <c r="O72" s="94">
        <v>5</v>
      </c>
      <c r="P72" s="94">
        <v>1</v>
      </c>
      <c r="Q72" s="94">
        <v>2</v>
      </c>
      <c r="R72" s="94">
        <v>3</v>
      </c>
      <c r="S72" s="94">
        <v>0</v>
      </c>
      <c r="T72" s="94">
        <v>0</v>
      </c>
      <c r="U72" s="94">
        <f t="shared" si="15"/>
        <v>6</v>
      </c>
      <c r="W72" s="94">
        <v>72</v>
      </c>
      <c r="X72" s="95" t="s">
        <v>65</v>
      </c>
      <c r="Y72" s="94">
        <v>4</v>
      </c>
      <c r="Z72" s="94">
        <f t="shared" si="16"/>
        <v>-8</v>
      </c>
      <c r="AA72" s="94">
        <f t="shared" si="17"/>
        <v>-2</v>
      </c>
      <c r="AB72" s="94">
        <f t="shared" si="17"/>
        <v>-2</v>
      </c>
      <c r="AC72" s="94">
        <f t="shared" si="17"/>
        <v>-1</v>
      </c>
      <c r="AD72" s="94">
        <f t="shared" si="17"/>
        <v>-1</v>
      </c>
      <c r="AE72" s="94">
        <f t="shared" si="18"/>
        <v>-2</v>
      </c>
      <c r="AF72" s="94">
        <f t="shared" si="18"/>
        <v>-8</v>
      </c>
      <c r="AH72" s="94">
        <v>72</v>
      </c>
      <c r="AI72" s="95" t="s">
        <v>65</v>
      </c>
      <c r="AJ72" s="94">
        <v>4</v>
      </c>
      <c r="AK72" s="94">
        <f t="shared" si="19"/>
        <v>301</v>
      </c>
      <c r="AL72" s="94">
        <f t="shared" si="21"/>
        <v>1</v>
      </c>
      <c r="AM72" s="94">
        <f t="shared" si="20"/>
        <v>2</v>
      </c>
      <c r="AN72" s="94">
        <f t="shared" si="10"/>
        <v>3</v>
      </c>
      <c r="AO72" s="94">
        <f t="shared" si="11"/>
        <v>3</v>
      </c>
      <c r="AP72" s="94">
        <f t="shared" si="12"/>
        <v>3</v>
      </c>
      <c r="AQ72" s="94">
        <f t="shared" si="13"/>
        <v>9</v>
      </c>
    </row>
    <row r="73" spans="1:43" s="93" customFormat="1">
      <c r="A73" s="94">
        <v>72</v>
      </c>
      <c r="B73" s="94" t="s">
        <v>65</v>
      </c>
      <c r="C73" s="94">
        <v>5</v>
      </c>
      <c r="D73" s="94">
        <v>18</v>
      </c>
      <c r="E73" s="94">
        <v>2</v>
      </c>
      <c r="F73" s="94">
        <v>4</v>
      </c>
      <c r="G73" s="94">
        <v>4</v>
      </c>
      <c r="H73" s="94">
        <v>1</v>
      </c>
      <c r="I73" s="94">
        <v>2</v>
      </c>
      <c r="J73" s="94">
        <f t="shared" si="14"/>
        <v>13</v>
      </c>
      <c r="L73" s="94">
        <v>72</v>
      </c>
      <c r="M73" s="95" t="s">
        <v>65</v>
      </c>
      <c r="N73" s="94">
        <v>5</v>
      </c>
      <c r="O73" s="94">
        <v>9</v>
      </c>
      <c r="P73" s="94">
        <v>1</v>
      </c>
      <c r="Q73" s="94">
        <v>2</v>
      </c>
      <c r="R73" s="94">
        <v>1</v>
      </c>
      <c r="S73" s="94">
        <v>0</v>
      </c>
      <c r="T73" s="94">
        <v>1</v>
      </c>
      <c r="U73" s="94">
        <f t="shared" si="15"/>
        <v>5</v>
      </c>
      <c r="W73" s="94">
        <v>72</v>
      </c>
      <c r="X73" s="95" t="s">
        <v>65</v>
      </c>
      <c r="Y73" s="94">
        <v>5</v>
      </c>
      <c r="Z73" s="94">
        <f t="shared" si="16"/>
        <v>-9</v>
      </c>
      <c r="AA73" s="94">
        <f t="shared" si="17"/>
        <v>-1</v>
      </c>
      <c r="AB73" s="94">
        <f t="shared" si="17"/>
        <v>-2</v>
      </c>
      <c r="AC73" s="94">
        <f t="shared" si="17"/>
        <v>-3</v>
      </c>
      <c r="AD73" s="94">
        <f t="shared" si="17"/>
        <v>-1</v>
      </c>
      <c r="AE73" s="94">
        <f t="shared" si="18"/>
        <v>-1</v>
      </c>
      <c r="AF73" s="94">
        <f t="shared" si="18"/>
        <v>-8</v>
      </c>
      <c r="AH73" s="94">
        <v>72</v>
      </c>
      <c r="AI73" s="95" t="s">
        <v>65</v>
      </c>
      <c r="AJ73" s="94">
        <v>5</v>
      </c>
      <c r="AK73" s="94">
        <f t="shared" si="19"/>
        <v>300</v>
      </c>
      <c r="AL73" s="94">
        <f t="shared" si="21"/>
        <v>2</v>
      </c>
      <c r="AM73" s="94">
        <f t="shared" si="20"/>
        <v>2</v>
      </c>
      <c r="AN73" s="94">
        <f t="shared" si="10"/>
        <v>1</v>
      </c>
      <c r="AO73" s="94">
        <f t="shared" si="11"/>
        <v>3</v>
      </c>
      <c r="AP73" s="94">
        <f t="shared" si="12"/>
        <v>4</v>
      </c>
      <c r="AQ73" s="94">
        <f t="shared" si="13"/>
        <v>9</v>
      </c>
    </row>
    <row r="74" spans="1:43" s="93" customFormat="1">
      <c r="A74" s="94">
        <v>72</v>
      </c>
      <c r="B74" s="94" t="s">
        <v>65</v>
      </c>
      <c r="C74" s="94">
        <v>6</v>
      </c>
      <c r="D74" s="94">
        <v>19</v>
      </c>
      <c r="E74" s="94">
        <v>3</v>
      </c>
      <c r="F74" s="94">
        <v>4</v>
      </c>
      <c r="G74" s="94">
        <v>4</v>
      </c>
      <c r="H74" s="94">
        <v>2</v>
      </c>
      <c r="I74" s="94">
        <v>4</v>
      </c>
      <c r="J74" s="94">
        <f t="shared" si="14"/>
        <v>17</v>
      </c>
      <c r="L74" s="94">
        <v>72</v>
      </c>
      <c r="M74" s="95" t="s">
        <v>65</v>
      </c>
      <c r="N74" s="94">
        <v>6</v>
      </c>
      <c r="O74" s="94">
        <v>15</v>
      </c>
      <c r="P74" s="94">
        <v>1</v>
      </c>
      <c r="Q74" s="94">
        <v>3</v>
      </c>
      <c r="R74" s="94">
        <v>2</v>
      </c>
      <c r="S74" s="94">
        <v>0</v>
      </c>
      <c r="T74" s="94">
        <v>2</v>
      </c>
      <c r="U74" s="94">
        <f t="shared" si="15"/>
        <v>8</v>
      </c>
      <c r="W74" s="94">
        <v>72</v>
      </c>
      <c r="X74" s="95" t="s">
        <v>65</v>
      </c>
      <c r="Y74" s="94">
        <v>6</v>
      </c>
      <c r="Z74" s="94">
        <f t="shared" si="16"/>
        <v>-4</v>
      </c>
      <c r="AA74" s="94">
        <f t="shared" si="17"/>
        <v>-2</v>
      </c>
      <c r="AB74" s="94">
        <f t="shared" si="17"/>
        <v>-1</v>
      </c>
      <c r="AC74" s="94">
        <f t="shared" si="17"/>
        <v>-2</v>
      </c>
      <c r="AD74" s="94">
        <f t="shared" si="17"/>
        <v>-2</v>
      </c>
      <c r="AE74" s="94">
        <f t="shared" si="18"/>
        <v>-2</v>
      </c>
      <c r="AF74" s="94">
        <f t="shared" si="18"/>
        <v>-9</v>
      </c>
      <c r="AH74" s="94">
        <v>72</v>
      </c>
      <c r="AI74" s="95" t="s">
        <v>65</v>
      </c>
      <c r="AJ74" s="94">
        <v>6</v>
      </c>
      <c r="AK74" s="94">
        <f t="shared" si="19"/>
        <v>305</v>
      </c>
      <c r="AL74" s="94">
        <f t="shared" si="21"/>
        <v>1</v>
      </c>
      <c r="AM74" s="94">
        <f t="shared" si="20"/>
        <v>3</v>
      </c>
      <c r="AN74" s="94">
        <f t="shared" si="10"/>
        <v>2</v>
      </c>
      <c r="AO74" s="94">
        <f t="shared" si="11"/>
        <v>2</v>
      </c>
      <c r="AP74" s="94">
        <f t="shared" si="12"/>
        <v>3</v>
      </c>
      <c r="AQ74" s="94">
        <f t="shared" si="13"/>
        <v>8</v>
      </c>
    </row>
    <row r="75" spans="1:43" s="93" customFormat="1">
      <c r="A75" s="94">
        <v>84</v>
      </c>
      <c r="B75" s="94" t="s">
        <v>65</v>
      </c>
      <c r="C75" s="94">
        <v>0</v>
      </c>
      <c r="D75" s="94">
        <v>17</v>
      </c>
      <c r="E75" s="94">
        <v>0</v>
      </c>
      <c r="F75" s="94">
        <v>1</v>
      </c>
      <c r="G75" s="94">
        <v>1</v>
      </c>
      <c r="H75" s="94">
        <v>0</v>
      </c>
      <c r="I75" s="94">
        <v>0</v>
      </c>
      <c r="J75" s="94">
        <f t="shared" si="14"/>
        <v>2</v>
      </c>
      <c r="L75" s="94">
        <v>84</v>
      </c>
      <c r="M75" s="95" t="s">
        <v>65</v>
      </c>
      <c r="N75" s="94">
        <v>0</v>
      </c>
      <c r="O75" s="94">
        <v>5</v>
      </c>
      <c r="P75" s="94">
        <v>0</v>
      </c>
      <c r="Q75" s="94">
        <v>0</v>
      </c>
      <c r="R75" s="94">
        <v>0</v>
      </c>
      <c r="S75" s="94">
        <v>0</v>
      </c>
      <c r="T75" s="94">
        <v>0</v>
      </c>
      <c r="U75" s="94">
        <f t="shared" si="15"/>
        <v>0</v>
      </c>
      <c r="W75" s="94">
        <v>84</v>
      </c>
      <c r="X75" s="95" t="s">
        <v>65</v>
      </c>
      <c r="Y75" s="94">
        <v>0</v>
      </c>
      <c r="Z75" s="94">
        <f t="shared" si="16"/>
        <v>-12</v>
      </c>
      <c r="AA75" s="94">
        <f t="shared" si="17"/>
        <v>0</v>
      </c>
      <c r="AB75" s="94">
        <f t="shared" si="17"/>
        <v>-1</v>
      </c>
      <c r="AC75" s="94">
        <f t="shared" si="17"/>
        <v>-1</v>
      </c>
      <c r="AD75" s="94">
        <f t="shared" si="17"/>
        <v>0</v>
      </c>
      <c r="AE75" s="94">
        <f t="shared" si="18"/>
        <v>0</v>
      </c>
      <c r="AF75" s="94">
        <f t="shared" si="18"/>
        <v>-2</v>
      </c>
      <c r="AH75" s="94">
        <v>84</v>
      </c>
      <c r="AI75" s="95" t="s">
        <v>65</v>
      </c>
      <c r="AJ75" s="94">
        <v>0</v>
      </c>
      <c r="AK75" s="94">
        <f t="shared" si="19"/>
        <v>297</v>
      </c>
      <c r="AL75" s="94">
        <f t="shared" si="21"/>
        <v>3</v>
      </c>
      <c r="AM75" s="94">
        <f t="shared" si="20"/>
        <v>3</v>
      </c>
      <c r="AN75" s="94">
        <f t="shared" si="10"/>
        <v>3</v>
      </c>
      <c r="AO75" s="94">
        <f t="shared" si="11"/>
        <v>4</v>
      </c>
      <c r="AP75" s="94">
        <f t="shared" si="12"/>
        <v>5</v>
      </c>
      <c r="AQ75" s="94">
        <f t="shared" si="13"/>
        <v>15</v>
      </c>
    </row>
    <row r="76" spans="1:43" s="93" customFormat="1">
      <c r="A76" s="94">
        <v>84</v>
      </c>
      <c r="B76" s="94" t="s">
        <v>65</v>
      </c>
      <c r="C76" s="94">
        <v>0.5</v>
      </c>
      <c r="D76" s="94">
        <v>35</v>
      </c>
      <c r="E76" s="94">
        <v>0</v>
      </c>
      <c r="F76" s="94">
        <v>1</v>
      </c>
      <c r="G76" s="94">
        <v>0</v>
      </c>
      <c r="H76" s="94">
        <v>0</v>
      </c>
      <c r="I76" s="94">
        <v>0</v>
      </c>
      <c r="J76" s="94">
        <f t="shared" si="14"/>
        <v>1</v>
      </c>
      <c r="L76" s="94">
        <v>84</v>
      </c>
      <c r="M76" s="95" t="s">
        <v>65</v>
      </c>
      <c r="N76" s="94">
        <v>0.5</v>
      </c>
      <c r="O76" s="94">
        <v>11</v>
      </c>
      <c r="P76" s="94">
        <v>0</v>
      </c>
      <c r="Q76" s="94">
        <v>0</v>
      </c>
      <c r="R76" s="94">
        <v>0</v>
      </c>
      <c r="S76" s="94">
        <v>0</v>
      </c>
      <c r="T76" s="94">
        <v>0</v>
      </c>
      <c r="U76" s="94">
        <f t="shared" si="15"/>
        <v>0</v>
      </c>
      <c r="W76" s="94">
        <v>84</v>
      </c>
      <c r="X76" s="95" t="s">
        <v>65</v>
      </c>
      <c r="Y76" s="94">
        <v>0.5</v>
      </c>
      <c r="Z76" s="94">
        <f t="shared" si="16"/>
        <v>-24</v>
      </c>
      <c r="AA76" s="94">
        <f t="shared" si="17"/>
        <v>0</v>
      </c>
      <c r="AB76" s="94">
        <f t="shared" si="17"/>
        <v>-1</v>
      </c>
      <c r="AC76" s="94">
        <f t="shared" si="17"/>
        <v>0</v>
      </c>
      <c r="AD76" s="94">
        <f t="shared" si="17"/>
        <v>0</v>
      </c>
      <c r="AE76" s="94">
        <f t="shared" si="18"/>
        <v>0</v>
      </c>
      <c r="AF76" s="94">
        <f t="shared" si="18"/>
        <v>-1</v>
      </c>
      <c r="AH76" s="94">
        <v>84</v>
      </c>
      <c r="AI76" s="95" t="s">
        <v>65</v>
      </c>
      <c r="AJ76" s="94">
        <v>0.5</v>
      </c>
      <c r="AK76" s="94">
        <f t="shared" si="19"/>
        <v>285</v>
      </c>
      <c r="AL76" s="94">
        <f t="shared" si="21"/>
        <v>3</v>
      </c>
      <c r="AM76" s="94">
        <f t="shared" si="20"/>
        <v>3</v>
      </c>
      <c r="AN76" s="94">
        <f t="shared" si="10"/>
        <v>4</v>
      </c>
      <c r="AO76" s="94">
        <f t="shared" si="11"/>
        <v>4</v>
      </c>
      <c r="AP76" s="94">
        <f t="shared" si="12"/>
        <v>5</v>
      </c>
      <c r="AQ76" s="94">
        <f t="shared" si="13"/>
        <v>16</v>
      </c>
    </row>
    <row r="77" spans="1:43" s="93" customFormat="1">
      <c r="A77" s="94">
        <v>84</v>
      </c>
      <c r="B77" s="94" t="s">
        <v>65</v>
      </c>
      <c r="C77" s="94">
        <v>1</v>
      </c>
      <c r="D77" s="94">
        <v>36</v>
      </c>
      <c r="E77" s="94">
        <v>0</v>
      </c>
      <c r="F77" s="94">
        <v>0</v>
      </c>
      <c r="G77" s="94">
        <v>0</v>
      </c>
      <c r="H77" s="94">
        <v>0</v>
      </c>
      <c r="I77" s="94">
        <v>0</v>
      </c>
      <c r="J77" s="94">
        <f t="shared" si="14"/>
        <v>0</v>
      </c>
      <c r="L77" s="94">
        <v>84</v>
      </c>
      <c r="M77" s="95" t="s">
        <v>65</v>
      </c>
      <c r="N77" s="94">
        <v>1</v>
      </c>
      <c r="O77" s="94">
        <v>11</v>
      </c>
      <c r="P77" s="94">
        <v>0</v>
      </c>
      <c r="Q77" s="94">
        <v>0</v>
      </c>
      <c r="R77" s="94">
        <v>0</v>
      </c>
      <c r="S77" s="94">
        <v>0</v>
      </c>
      <c r="T77" s="94">
        <v>0</v>
      </c>
      <c r="U77" s="94">
        <f t="shared" si="15"/>
        <v>0</v>
      </c>
      <c r="W77" s="94">
        <v>84</v>
      </c>
      <c r="X77" s="95" t="s">
        <v>65</v>
      </c>
      <c r="Y77" s="94">
        <v>1</v>
      </c>
      <c r="Z77" s="94">
        <f t="shared" si="16"/>
        <v>-25</v>
      </c>
      <c r="AA77" s="94">
        <f t="shared" si="17"/>
        <v>0</v>
      </c>
      <c r="AB77" s="94">
        <f t="shared" si="17"/>
        <v>0</v>
      </c>
      <c r="AC77" s="94">
        <f t="shared" si="17"/>
        <v>0</v>
      </c>
      <c r="AD77" s="94">
        <f t="shared" si="17"/>
        <v>0</v>
      </c>
      <c r="AE77" s="94">
        <f t="shared" si="18"/>
        <v>0</v>
      </c>
      <c r="AF77" s="94">
        <f t="shared" si="18"/>
        <v>0</v>
      </c>
      <c r="AH77" s="94">
        <v>84</v>
      </c>
      <c r="AI77" s="95" t="s">
        <v>65</v>
      </c>
      <c r="AJ77" s="94">
        <v>1</v>
      </c>
      <c r="AK77" s="94">
        <f t="shared" si="19"/>
        <v>284</v>
      </c>
      <c r="AL77" s="94">
        <f t="shared" si="21"/>
        <v>3</v>
      </c>
      <c r="AM77" s="94">
        <f t="shared" si="20"/>
        <v>4</v>
      </c>
      <c r="AN77" s="94">
        <f t="shared" si="10"/>
        <v>4</v>
      </c>
      <c r="AO77" s="94">
        <f t="shared" si="11"/>
        <v>4</v>
      </c>
      <c r="AP77" s="94">
        <f t="shared" si="12"/>
        <v>5</v>
      </c>
      <c r="AQ77" s="94">
        <f t="shared" si="13"/>
        <v>17</v>
      </c>
    </row>
    <row r="78" spans="1:43" s="93" customFormat="1">
      <c r="A78" s="94">
        <v>84</v>
      </c>
      <c r="B78" s="94" t="s">
        <v>65</v>
      </c>
      <c r="C78" s="94">
        <v>2</v>
      </c>
      <c r="D78" s="94">
        <v>20</v>
      </c>
      <c r="E78" s="94">
        <v>0</v>
      </c>
      <c r="F78" s="94">
        <v>1</v>
      </c>
      <c r="G78" s="94">
        <v>2</v>
      </c>
      <c r="H78" s="94">
        <v>0</v>
      </c>
      <c r="I78" s="94">
        <v>0</v>
      </c>
      <c r="J78" s="94">
        <f t="shared" si="14"/>
        <v>3</v>
      </c>
      <c r="L78" s="94">
        <v>84</v>
      </c>
      <c r="M78" s="95" t="s">
        <v>65</v>
      </c>
      <c r="N78" s="94">
        <v>2</v>
      </c>
      <c r="O78" s="94">
        <v>92</v>
      </c>
      <c r="P78" s="94">
        <v>0</v>
      </c>
      <c r="Q78" s="94">
        <v>1</v>
      </c>
      <c r="R78" s="94">
        <v>1</v>
      </c>
      <c r="S78" s="94">
        <v>0</v>
      </c>
      <c r="T78" s="94">
        <v>0</v>
      </c>
      <c r="U78" s="94">
        <f t="shared" si="15"/>
        <v>2</v>
      </c>
      <c r="W78" s="94">
        <v>84</v>
      </c>
      <c r="X78" s="95" t="s">
        <v>65</v>
      </c>
      <c r="Y78" s="94">
        <v>2</v>
      </c>
      <c r="Z78" s="94">
        <f t="shared" si="16"/>
        <v>72</v>
      </c>
      <c r="AA78" s="94">
        <f t="shared" si="17"/>
        <v>0</v>
      </c>
      <c r="AB78" s="94">
        <f t="shared" si="17"/>
        <v>0</v>
      </c>
      <c r="AC78" s="94">
        <f t="shared" si="17"/>
        <v>-1</v>
      </c>
      <c r="AD78" s="94">
        <f t="shared" si="17"/>
        <v>0</v>
      </c>
      <c r="AE78" s="94">
        <f t="shared" si="18"/>
        <v>0</v>
      </c>
      <c r="AF78" s="94">
        <f t="shared" si="18"/>
        <v>-1</v>
      </c>
      <c r="AH78" s="94">
        <v>84</v>
      </c>
      <c r="AI78" s="95" t="s">
        <v>65</v>
      </c>
      <c r="AJ78" s="94">
        <v>2</v>
      </c>
      <c r="AK78" s="94">
        <f t="shared" si="19"/>
        <v>381</v>
      </c>
      <c r="AL78" s="94">
        <f t="shared" si="21"/>
        <v>3</v>
      </c>
      <c r="AM78" s="94">
        <f t="shared" si="20"/>
        <v>4</v>
      </c>
      <c r="AN78" s="94">
        <f t="shared" si="10"/>
        <v>3</v>
      </c>
      <c r="AO78" s="94">
        <f t="shared" si="11"/>
        <v>4</v>
      </c>
      <c r="AP78" s="94">
        <f t="shared" si="12"/>
        <v>5</v>
      </c>
      <c r="AQ78" s="94">
        <f t="shared" si="13"/>
        <v>16</v>
      </c>
    </row>
    <row r="79" spans="1:43" s="93" customFormat="1">
      <c r="A79" s="94">
        <v>84</v>
      </c>
      <c r="B79" s="94" t="s">
        <v>65</v>
      </c>
      <c r="C79" s="94">
        <v>3</v>
      </c>
      <c r="D79" s="94">
        <v>30</v>
      </c>
      <c r="E79" s="94">
        <v>0</v>
      </c>
      <c r="F79" s="94">
        <v>2</v>
      </c>
      <c r="G79" s="94">
        <v>2</v>
      </c>
      <c r="H79" s="94">
        <v>0</v>
      </c>
      <c r="I79" s="94">
        <v>0</v>
      </c>
      <c r="J79" s="94">
        <f t="shared" si="14"/>
        <v>4</v>
      </c>
      <c r="L79" s="94">
        <v>84</v>
      </c>
      <c r="M79" s="95" t="s">
        <v>65</v>
      </c>
      <c r="N79" s="94">
        <v>3</v>
      </c>
      <c r="O79" s="94">
        <v>88</v>
      </c>
      <c r="P79" s="94">
        <v>0</v>
      </c>
      <c r="Q79" s="94">
        <v>2</v>
      </c>
      <c r="R79" s="94">
        <v>2</v>
      </c>
      <c r="S79" s="94">
        <v>0</v>
      </c>
      <c r="T79" s="94">
        <v>0</v>
      </c>
      <c r="U79" s="94">
        <f t="shared" si="15"/>
        <v>4</v>
      </c>
      <c r="W79" s="94">
        <v>84</v>
      </c>
      <c r="X79" s="95" t="s">
        <v>65</v>
      </c>
      <c r="Y79" s="94">
        <v>3</v>
      </c>
      <c r="Z79" s="94">
        <f t="shared" si="16"/>
        <v>58</v>
      </c>
      <c r="AA79" s="94">
        <f t="shared" si="17"/>
        <v>0</v>
      </c>
      <c r="AB79" s="94">
        <f t="shared" si="17"/>
        <v>0</v>
      </c>
      <c r="AC79" s="94">
        <f t="shared" si="17"/>
        <v>0</v>
      </c>
      <c r="AD79" s="94">
        <f t="shared" si="17"/>
        <v>0</v>
      </c>
      <c r="AE79" s="94">
        <f t="shared" si="18"/>
        <v>0</v>
      </c>
      <c r="AF79" s="94">
        <f t="shared" si="18"/>
        <v>0</v>
      </c>
      <c r="AH79" s="94">
        <v>84</v>
      </c>
      <c r="AI79" s="95" t="s">
        <v>65</v>
      </c>
      <c r="AJ79" s="94">
        <v>3</v>
      </c>
      <c r="AK79" s="94">
        <f t="shared" si="19"/>
        <v>367</v>
      </c>
      <c r="AL79" s="94">
        <f t="shared" si="21"/>
        <v>3</v>
      </c>
      <c r="AM79" s="94">
        <f t="shared" si="20"/>
        <v>4</v>
      </c>
      <c r="AN79" s="94">
        <f t="shared" si="10"/>
        <v>4</v>
      </c>
      <c r="AO79" s="94">
        <f t="shared" si="11"/>
        <v>4</v>
      </c>
      <c r="AP79" s="94">
        <f t="shared" si="12"/>
        <v>5</v>
      </c>
      <c r="AQ79" s="94">
        <f t="shared" si="13"/>
        <v>17</v>
      </c>
    </row>
    <row r="80" spans="1:43" s="93" customFormat="1">
      <c r="A80" s="94">
        <v>84</v>
      </c>
      <c r="B80" s="94" t="s">
        <v>65</v>
      </c>
      <c r="C80" s="94">
        <v>4</v>
      </c>
      <c r="D80" s="94">
        <v>77</v>
      </c>
      <c r="E80" s="94">
        <v>0</v>
      </c>
      <c r="F80" s="94">
        <v>3</v>
      </c>
      <c r="G80" s="94">
        <v>3</v>
      </c>
      <c r="H80" s="94">
        <v>0</v>
      </c>
      <c r="I80" s="94">
        <v>2</v>
      </c>
      <c r="J80" s="94">
        <f t="shared" si="14"/>
        <v>8</v>
      </c>
      <c r="L80" s="94">
        <v>84</v>
      </c>
      <c r="M80" s="95" t="s">
        <v>65</v>
      </c>
      <c r="N80" s="94">
        <v>4</v>
      </c>
      <c r="O80" s="94">
        <v>66</v>
      </c>
      <c r="P80" s="94">
        <v>0</v>
      </c>
      <c r="Q80" s="94">
        <v>0</v>
      </c>
      <c r="R80" s="94">
        <v>0</v>
      </c>
      <c r="S80" s="94">
        <v>0</v>
      </c>
      <c r="T80" s="94">
        <v>0</v>
      </c>
      <c r="U80" s="94">
        <f t="shared" si="15"/>
        <v>0</v>
      </c>
      <c r="W80" s="94">
        <v>84</v>
      </c>
      <c r="X80" s="95" t="s">
        <v>65</v>
      </c>
      <c r="Y80" s="94">
        <v>4</v>
      </c>
      <c r="Z80" s="94">
        <f t="shared" si="16"/>
        <v>-11</v>
      </c>
      <c r="AA80" s="94">
        <f t="shared" si="17"/>
        <v>0</v>
      </c>
      <c r="AB80" s="94">
        <f t="shared" si="17"/>
        <v>-3</v>
      </c>
      <c r="AC80" s="94">
        <f t="shared" si="17"/>
        <v>-3</v>
      </c>
      <c r="AD80" s="94">
        <f t="shared" si="17"/>
        <v>0</v>
      </c>
      <c r="AE80" s="94">
        <f t="shared" si="18"/>
        <v>-2</v>
      </c>
      <c r="AF80" s="94">
        <f t="shared" si="18"/>
        <v>-8</v>
      </c>
      <c r="AH80" s="94">
        <v>84</v>
      </c>
      <c r="AI80" s="95" t="s">
        <v>65</v>
      </c>
      <c r="AJ80" s="94">
        <v>4</v>
      </c>
      <c r="AK80" s="94">
        <f t="shared" si="19"/>
        <v>298</v>
      </c>
      <c r="AL80" s="94">
        <f t="shared" si="21"/>
        <v>3</v>
      </c>
      <c r="AM80" s="94">
        <f t="shared" si="20"/>
        <v>1</v>
      </c>
      <c r="AN80" s="94">
        <f t="shared" si="10"/>
        <v>1</v>
      </c>
      <c r="AO80" s="94">
        <f t="shared" si="11"/>
        <v>4</v>
      </c>
      <c r="AP80" s="94">
        <f t="shared" si="12"/>
        <v>3</v>
      </c>
      <c r="AQ80" s="94">
        <f t="shared" si="13"/>
        <v>9</v>
      </c>
    </row>
    <row r="81" spans="1:43" s="93" customFormat="1">
      <c r="A81" s="94">
        <v>84</v>
      </c>
      <c r="B81" s="94" t="s">
        <v>65</v>
      </c>
      <c r="C81" s="94">
        <v>5</v>
      </c>
      <c r="D81" s="94">
        <v>75</v>
      </c>
      <c r="E81" s="94">
        <v>0</v>
      </c>
      <c r="F81" s="94">
        <v>2</v>
      </c>
      <c r="G81" s="94">
        <v>3</v>
      </c>
      <c r="H81" s="94">
        <v>0</v>
      </c>
      <c r="I81" s="94">
        <v>0</v>
      </c>
      <c r="J81" s="94">
        <f t="shared" si="14"/>
        <v>5</v>
      </c>
      <c r="L81" s="94">
        <v>84</v>
      </c>
      <c r="M81" s="95" t="s">
        <v>65</v>
      </c>
      <c r="N81" s="94">
        <v>5</v>
      </c>
      <c r="O81" s="94">
        <v>61</v>
      </c>
      <c r="P81" s="94">
        <v>0</v>
      </c>
      <c r="Q81" s="94">
        <v>1</v>
      </c>
      <c r="R81" s="94">
        <v>1</v>
      </c>
      <c r="S81" s="94">
        <v>0</v>
      </c>
      <c r="T81" s="94">
        <v>0</v>
      </c>
      <c r="U81" s="94">
        <f t="shared" si="15"/>
        <v>2</v>
      </c>
      <c r="W81" s="94">
        <v>84</v>
      </c>
      <c r="X81" s="95" t="s">
        <v>65</v>
      </c>
      <c r="Y81" s="94">
        <v>5</v>
      </c>
      <c r="Z81" s="94">
        <f t="shared" si="16"/>
        <v>-14</v>
      </c>
      <c r="AA81" s="94">
        <f t="shared" si="17"/>
        <v>0</v>
      </c>
      <c r="AB81" s="94">
        <f t="shared" si="17"/>
        <v>-1</v>
      </c>
      <c r="AC81" s="94">
        <f t="shared" si="17"/>
        <v>-2</v>
      </c>
      <c r="AD81" s="94">
        <f t="shared" si="17"/>
        <v>0</v>
      </c>
      <c r="AE81" s="94">
        <f t="shared" si="18"/>
        <v>0</v>
      </c>
      <c r="AF81" s="94">
        <f t="shared" si="18"/>
        <v>-3</v>
      </c>
      <c r="AH81" s="94">
        <v>84</v>
      </c>
      <c r="AI81" s="95" t="s">
        <v>65</v>
      </c>
      <c r="AJ81" s="94">
        <v>5</v>
      </c>
      <c r="AK81" s="94">
        <f t="shared" si="19"/>
        <v>295</v>
      </c>
      <c r="AL81" s="94">
        <f t="shared" si="21"/>
        <v>3</v>
      </c>
      <c r="AM81" s="94">
        <f t="shared" si="20"/>
        <v>3</v>
      </c>
      <c r="AN81" s="94">
        <f t="shared" si="10"/>
        <v>2</v>
      </c>
      <c r="AO81" s="94">
        <f t="shared" si="11"/>
        <v>4</v>
      </c>
      <c r="AP81" s="94">
        <f t="shared" si="12"/>
        <v>5</v>
      </c>
      <c r="AQ81" s="94">
        <f t="shared" si="13"/>
        <v>14</v>
      </c>
    </row>
    <row r="82" spans="1:43" s="93" customFormat="1">
      <c r="A82" s="94">
        <v>84</v>
      </c>
      <c r="B82" s="94" t="s">
        <v>65</v>
      </c>
      <c r="C82" s="94">
        <v>6</v>
      </c>
      <c r="D82" s="94">
        <v>73</v>
      </c>
      <c r="E82" s="94">
        <v>0</v>
      </c>
      <c r="F82" s="94">
        <v>0</v>
      </c>
      <c r="G82" s="94">
        <v>1</v>
      </c>
      <c r="H82" s="94">
        <v>0</v>
      </c>
      <c r="I82" s="94">
        <v>0</v>
      </c>
      <c r="J82" s="94">
        <f t="shared" si="14"/>
        <v>1</v>
      </c>
      <c r="L82" s="94">
        <v>84</v>
      </c>
      <c r="M82" s="95" t="s">
        <v>65</v>
      </c>
      <c r="N82" s="94">
        <v>6</v>
      </c>
      <c r="O82" s="94">
        <v>53</v>
      </c>
      <c r="P82" s="94">
        <v>0</v>
      </c>
      <c r="Q82" s="94">
        <v>0</v>
      </c>
      <c r="R82" s="94">
        <v>0</v>
      </c>
      <c r="S82" s="94">
        <v>0</v>
      </c>
      <c r="T82" s="94">
        <v>0</v>
      </c>
      <c r="U82" s="94">
        <f t="shared" si="15"/>
        <v>0</v>
      </c>
      <c r="W82" s="94">
        <v>84</v>
      </c>
      <c r="X82" s="95" t="s">
        <v>65</v>
      </c>
      <c r="Y82" s="94">
        <v>6</v>
      </c>
      <c r="Z82" s="94">
        <f t="shared" si="16"/>
        <v>-20</v>
      </c>
      <c r="AA82" s="94">
        <f t="shared" si="17"/>
        <v>0</v>
      </c>
      <c r="AB82" s="94">
        <f t="shared" si="17"/>
        <v>0</v>
      </c>
      <c r="AC82" s="94">
        <f t="shared" si="17"/>
        <v>-1</v>
      </c>
      <c r="AD82" s="94">
        <f t="shared" si="17"/>
        <v>0</v>
      </c>
      <c r="AE82" s="94">
        <f t="shared" si="18"/>
        <v>0</v>
      </c>
      <c r="AF82" s="94">
        <f t="shared" si="18"/>
        <v>-1</v>
      </c>
      <c r="AH82" s="94">
        <v>84</v>
      </c>
      <c r="AI82" s="95" t="s">
        <v>65</v>
      </c>
      <c r="AJ82" s="94">
        <v>6</v>
      </c>
      <c r="AK82" s="94">
        <f t="shared" si="19"/>
        <v>289</v>
      </c>
      <c r="AL82" s="94">
        <f t="shared" si="21"/>
        <v>3</v>
      </c>
      <c r="AM82" s="94">
        <f t="shared" si="20"/>
        <v>4</v>
      </c>
      <c r="AN82" s="94">
        <f t="shared" si="10"/>
        <v>3</v>
      </c>
      <c r="AO82" s="94">
        <f t="shared" si="11"/>
        <v>4</v>
      </c>
      <c r="AP82" s="94">
        <f t="shared" si="12"/>
        <v>5</v>
      </c>
      <c r="AQ82" s="94">
        <f t="shared" si="13"/>
        <v>16</v>
      </c>
    </row>
    <row r="83" spans="1:43" s="93" customFormat="1">
      <c r="A83" s="94">
        <v>5</v>
      </c>
      <c r="B83" s="94" t="s">
        <v>72</v>
      </c>
      <c r="C83" s="94">
        <v>0</v>
      </c>
      <c r="D83" s="94">
        <v>3</v>
      </c>
      <c r="E83" s="94">
        <v>0</v>
      </c>
      <c r="F83" s="94">
        <v>0</v>
      </c>
      <c r="G83" s="94">
        <v>0</v>
      </c>
      <c r="H83" s="94">
        <v>0</v>
      </c>
      <c r="I83" s="94">
        <v>0</v>
      </c>
      <c r="J83" s="94">
        <f t="shared" si="14"/>
        <v>0</v>
      </c>
      <c r="L83" s="94">
        <v>5</v>
      </c>
      <c r="M83" s="95" t="s">
        <v>72</v>
      </c>
      <c r="N83" s="94">
        <v>0</v>
      </c>
      <c r="O83" s="94">
        <v>3</v>
      </c>
      <c r="P83" s="94">
        <v>0</v>
      </c>
      <c r="Q83" s="94">
        <v>0</v>
      </c>
      <c r="R83" s="94">
        <v>0</v>
      </c>
      <c r="S83" s="94">
        <v>0</v>
      </c>
      <c r="T83" s="94">
        <v>0</v>
      </c>
      <c r="U83" s="94">
        <f t="shared" si="15"/>
        <v>0</v>
      </c>
      <c r="W83" s="94">
        <v>5</v>
      </c>
      <c r="X83" s="95" t="s">
        <v>72</v>
      </c>
      <c r="Y83" s="94">
        <v>0</v>
      </c>
      <c r="Z83" s="94">
        <f t="shared" si="16"/>
        <v>0</v>
      </c>
      <c r="AA83" s="94">
        <f t="shared" si="17"/>
        <v>0</v>
      </c>
      <c r="AB83" s="94">
        <f t="shared" si="17"/>
        <v>0</v>
      </c>
      <c r="AC83" s="94">
        <f t="shared" si="17"/>
        <v>0</v>
      </c>
      <c r="AD83" s="94">
        <f t="shared" si="17"/>
        <v>0</v>
      </c>
      <c r="AE83" s="94">
        <f t="shared" si="18"/>
        <v>0</v>
      </c>
      <c r="AF83" s="94">
        <f t="shared" si="18"/>
        <v>0</v>
      </c>
      <c r="AH83" s="94">
        <v>5</v>
      </c>
      <c r="AI83" s="95" t="s">
        <v>72</v>
      </c>
      <c r="AJ83" s="94">
        <v>0</v>
      </c>
      <c r="AK83" s="94">
        <f t="shared" si="19"/>
        <v>309</v>
      </c>
      <c r="AL83" s="94">
        <f t="shared" si="21"/>
        <v>3</v>
      </c>
      <c r="AM83" s="94">
        <f t="shared" si="20"/>
        <v>4</v>
      </c>
      <c r="AN83" s="94">
        <f t="shared" ref="AN83:AN146" si="22">AC83-AN$1</f>
        <v>4</v>
      </c>
      <c r="AO83" s="94">
        <f t="shared" ref="AO83:AO146" si="23">AD83-AO$1</f>
        <v>4</v>
      </c>
      <c r="AP83" s="94">
        <f t="shared" ref="AP83:AP146" si="24">AE83-AP$1</f>
        <v>5</v>
      </c>
      <c r="AQ83" s="94">
        <f t="shared" ref="AQ83:AQ146" si="25">AF83-AQ$1</f>
        <v>17</v>
      </c>
    </row>
    <row r="84" spans="1:43" s="93" customFormat="1">
      <c r="A84" s="94">
        <v>5</v>
      </c>
      <c r="B84" s="94" t="s">
        <v>72</v>
      </c>
      <c r="C84" s="94">
        <v>0.5</v>
      </c>
      <c r="D84" s="94">
        <v>6</v>
      </c>
      <c r="E84" s="94">
        <v>0</v>
      </c>
      <c r="F84" s="94">
        <v>0</v>
      </c>
      <c r="G84" s="94">
        <v>0</v>
      </c>
      <c r="H84" s="94">
        <v>0</v>
      </c>
      <c r="I84" s="94">
        <v>1</v>
      </c>
      <c r="J84" s="94">
        <f t="shared" si="14"/>
        <v>1</v>
      </c>
      <c r="L84" s="94">
        <v>5</v>
      </c>
      <c r="M84" s="95" t="s">
        <v>72</v>
      </c>
      <c r="N84" s="94">
        <v>0.5</v>
      </c>
      <c r="O84" s="94">
        <v>20</v>
      </c>
      <c r="P84" s="94">
        <v>0</v>
      </c>
      <c r="Q84" s="94">
        <v>0</v>
      </c>
      <c r="R84" s="94">
        <v>0</v>
      </c>
      <c r="S84" s="94">
        <v>0</v>
      </c>
      <c r="T84" s="94">
        <v>0</v>
      </c>
      <c r="U84" s="94">
        <f t="shared" si="15"/>
        <v>0</v>
      </c>
      <c r="W84" s="94">
        <v>5</v>
      </c>
      <c r="X84" s="95" t="s">
        <v>72</v>
      </c>
      <c r="Y84" s="94">
        <v>0.5</v>
      </c>
      <c r="Z84" s="94">
        <f t="shared" si="16"/>
        <v>14</v>
      </c>
      <c r="AA84" s="94">
        <f t="shared" si="17"/>
        <v>0</v>
      </c>
      <c r="AB84" s="94">
        <f t="shared" si="17"/>
        <v>0</v>
      </c>
      <c r="AC84" s="94">
        <f t="shared" si="17"/>
        <v>0</v>
      </c>
      <c r="AD84" s="94">
        <f t="shared" si="17"/>
        <v>0</v>
      </c>
      <c r="AE84" s="94">
        <f t="shared" si="18"/>
        <v>-1</v>
      </c>
      <c r="AF84" s="94">
        <f t="shared" si="18"/>
        <v>-1</v>
      </c>
      <c r="AH84" s="94">
        <v>5</v>
      </c>
      <c r="AI84" s="95" t="s">
        <v>72</v>
      </c>
      <c r="AJ84" s="94">
        <v>0.5</v>
      </c>
      <c r="AK84" s="94">
        <f t="shared" si="19"/>
        <v>323</v>
      </c>
      <c r="AL84" s="94">
        <f t="shared" si="21"/>
        <v>3</v>
      </c>
      <c r="AM84" s="94">
        <f t="shared" si="20"/>
        <v>4</v>
      </c>
      <c r="AN84" s="94">
        <f t="shared" si="22"/>
        <v>4</v>
      </c>
      <c r="AO84" s="94">
        <f t="shared" si="23"/>
        <v>4</v>
      </c>
      <c r="AP84" s="94">
        <f t="shared" si="24"/>
        <v>4</v>
      </c>
      <c r="AQ84" s="94">
        <f t="shared" si="25"/>
        <v>16</v>
      </c>
    </row>
    <row r="85" spans="1:43" s="93" customFormat="1">
      <c r="A85" s="94">
        <v>5</v>
      </c>
      <c r="B85" s="94" t="s">
        <v>72</v>
      </c>
      <c r="C85" s="94">
        <v>1</v>
      </c>
      <c r="D85" s="94">
        <v>13</v>
      </c>
      <c r="E85" s="94">
        <v>0</v>
      </c>
      <c r="F85" s="94">
        <v>0</v>
      </c>
      <c r="G85" s="94">
        <v>0</v>
      </c>
      <c r="H85" s="94">
        <v>0</v>
      </c>
      <c r="I85" s="94">
        <v>1</v>
      </c>
      <c r="J85" s="94">
        <f t="shared" si="14"/>
        <v>1</v>
      </c>
      <c r="L85" s="94">
        <v>5</v>
      </c>
      <c r="M85" s="95" t="s">
        <v>72</v>
      </c>
      <c r="N85" s="94">
        <v>1</v>
      </c>
      <c r="O85" s="94">
        <v>82</v>
      </c>
      <c r="P85" s="94">
        <v>0</v>
      </c>
      <c r="Q85" s="94">
        <v>0</v>
      </c>
      <c r="R85" s="94">
        <v>0</v>
      </c>
      <c r="S85" s="94">
        <v>0</v>
      </c>
      <c r="T85" s="94">
        <v>2</v>
      </c>
      <c r="U85" s="94">
        <f t="shared" si="15"/>
        <v>2</v>
      </c>
      <c r="W85" s="94">
        <v>5</v>
      </c>
      <c r="X85" s="95" t="s">
        <v>72</v>
      </c>
      <c r="Y85" s="94">
        <v>1</v>
      </c>
      <c r="Z85" s="94">
        <f t="shared" si="16"/>
        <v>69</v>
      </c>
      <c r="AA85" s="94">
        <f t="shared" si="17"/>
        <v>0</v>
      </c>
      <c r="AB85" s="94">
        <f t="shared" si="17"/>
        <v>0</v>
      </c>
      <c r="AC85" s="94">
        <f t="shared" si="17"/>
        <v>0</v>
      </c>
      <c r="AD85" s="94">
        <f t="shared" si="17"/>
        <v>0</v>
      </c>
      <c r="AE85" s="94">
        <f t="shared" si="18"/>
        <v>1</v>
      </c>
      <c r="AF85" s="94">
        <f t="shared" si="18"/>
        <v>1</v>
      </c>
      <c r="AH85" s="94">
        <v>5</v>
      </c>
      <c r="AI85" s="95" t="s">
        <v>72</v>
      </c>
      <c r="AJ85" s="94">
        <v>1</v>
      </c>
      <c r="AK85" s="94">
        <f t="shared" si="19"/>
        <v>378</v>
      </c>
      <c r="AL85" s="94">
        <f t="shared" si="21"/>
        <v>3</v>
      </c>
      <c r="AM85" s="94">
        <f t="shared" si="20"/>
        <v>4</v>
      </c>
      <c r="AN85" s="94">
        <f t="shared" si="22"/>
        <v>4</v>
      </c>
      <c r="AO85" s="94">
        <f t="shared" si="23"/>
        <v>4</v>
      </c>
      <c r="AP85" s="94">
        <f t="shared" si="24"/>
        <v>6</v>
      </c>
      <c r="AQ85" s="94">
        <f t="shared" si="25"/>
        <v>18</v>
      </c>
    </row>
    <row r="86" spans="1:43" s="93" customFormat="1">
      <c r="A86" s="94">
        <v>5</v>
      </c>
      <c r="B86" s="94" t="s">
        <v>72</v>
      </c>
      <c r="C86" s="94">
        <v>2</v>
      </c>
      <c r="D86" s="94">
        <v>88</v>
      </c>
      <c r="E86" s="94">
        <v>0</v>
      </c>
      <c r="F86" s="94">
        <v>0</v>
      </c>
      <c r="G86" s="94">
        <v>0</v>
      </c>
      <c r="H86" s="94">
        <v>0</v>
      </c>
      <c r="I86" s="94">
        <v>2</v>
      </c>
      <c r="J86" s="94">
        <f t="shared" si="14"/>
        <v>2</v>
      </c>
      <c r="L86" s="94">
        <v>5</v>
      </c>
      <c r="M86" s="95" t="s">
        <v>72</v>
      </c>
      <c r="N86" s="94">
        <v>2</v>
      </c>
      <c r="O86" s="94">
        <v>140</v>
      </c>
      <c r="P86" s="94">
        <v>0</v>
      </c>
      <c r="Q86" s="94">
        <v>0</v>
      </c>
      <c r="R86" s="94">
        <v>1</v>
      </c>
      <c r="S86" s="94">
        <v>2</v>
      </c>
      <c r="T86" s="94">
        <v>2</v>
      </c>
      <c r="U86" s="94">
        <f t="shared" si="15"/>
        <v>5</v>
      </c>
      <c r="W86" s="94">
        <v>5</v>
      </c>
      <c r="X86" s="95" t="s">
        <v>72</v>
      </c>
      <c r="Y86" s="94">
        <v>2</v>
      </c>
      <c r="Z86" s="94">
        <f t="shared" si="16"/>
        <v>52</v>
      </c>
      <c r="AA86" s="94">
        <f t="shared" si="17"/>
        <v>0</v>
      </c>
      <c r="AB86" s="94">
        <f t="shared" si="17"/>
        <v>0</v>
      </c>
      <c r="AC86" s="94">
        <f t="shared" si="17"/>
        <v>1</v>
      </c>
      <c r="AD86" s="94">
        <f t="shared" si="17"/>
        <v>2</v>
      </c>
      <c r="AE86" s="94">
        <f t="shared" si="18"/>
        <v>0</v>
      </c>
      <c r="AF86" s="94">
        <f t="shared" si="18"/>
        <v>3</v>
      </c>
      <c r="AH86" s="94">
        <v>5</v>
      </c>
      <c r="AI86" s="95" t="s">
        <v>72</v>
      </c>
      <c r="AJ86" s="94">
        <v>2</v>
      </c>
      <c r="AK86" s="94">
        <f t="shared" si="19"/>
        <v>361</v>
      </c>
      <c r="AL86" s="94">
        <f t="shared" si="21"/>
        <v>3</v>
      </c>
      <c r="AM86" s="94">
        <f t="shared" si="20"/>
        <v>4</v>
      </c>
      <c r="AN86" s="94">
        <f t="shared" si="22"/>
        <v>5</v>
      </c>
      <c r="AO86" s="94">
        <f t="shared" si="23"/>
        <v>6</v>
      </c>
      <c r="AP86" s="94">
        <f t="shared" si="24"/>
        <v>5</v>
      </c>
      <c r="AQ86" s="94">
        <f t="shared" si="25"/>
        <v>20</v>
      </c>
    </row>
    <row r="87" spans="1:43" s="93" customFormat="1">
      <c r="A87" s="94">
        <v>5</v>
      </c>
      <c r="B87" s="94" t="s">
        <v>72</v>
      </c>
      <c r="C87" s="94">
        <v>3</v>
      </c>
      <c r="D87" s="94">
        <v>81</v>
      </c>
      <c r="E87" s="94">
        <v>0</v>
      </c>
      <c r="F87" s="94">
        <v>0</v>
      </c>
      <c r="G87" s="94">
        <v>0</v>
      </c>
      <c r="H87" s="94">
        <v>0</v>
      </c>
      <c r="I87" s="94">
        <v>1</v>
      </c>
      <c r="J87" s="94">
        <f t="shared" si="14"/>
        <v>1</v>
      </c>
      <c r="L87" s="94">
        <v>5</v>
      </c>
      <c r="M87" s="95" t="s">
        <v>72</v>
      </c>
      <c r="N87" s="94">
        <v>3</v>
      </c>
      <c r="O87" s="94">
        <v>127</v>
      </c>
      <c r="P87" s="94">
        <v>0</v>
      </c>
      <c r="Q87" s="94">
        <v>0</v>
      </c>
      <c r="R87" s="94">
        <v>1</v>
      </c>
      <c r="S87" s="94">
        <v>0</v>
      </c>
      <c r="T87" s="94">
        <v>2</v>
      </c>
      <c r="U87" s="94">
        <f t="shared" si="15"/>
        <v>3</v>
      </c>
      <c r="W87" s="94">
        <v>5</v>
      </c>
      <c r="X87" s="95" t="s">
        <v>72</v>
      </c>
      <c r="Y87" s="94">
        <v>3</v>
      </c>
      <c r="Z87" s="94">
        <f t="shared" si="16"/>
        <v>46</v>
      </c>
      <c r="AA87" s="94">
        <f t="shared" si="17"/>
        <v>0</v>
      </c>
      <c r="AB87" s="94">
        <f t="shared" si="17"/>
        <v>0</v>
      </c>
      <c r="AC87" s="94">
        <f t="shared" si="17"/>
        <v>1</v>
      </c>
      <c r="AD87" s="94">
        <f t="shared" si="17"/>
        <v>0</v>
      </c>
      <c r="AE87" s="94">
        <f t="shared" si="18"/>
        <v>1</v>
      </c>
      <c r="AF87" s="94">
        <f t="shared" si="18"/>
        <v>2</v>
      </c>
      <c r="AH87" s="94">
        <v>5</v>
      </c>
      <c r="AI87" s="95" t="s">
        <v>72</v>
      </c>
      <c r="AJ87" s="94">
        <v>3</v>
      </c>
      <c r="AK87" s="94">
        <f t="shared" si="19"/>
        <v>355</v>
      </c>
      <c r="AL87" s="94">
        <f t="shared" si="21"/>
        <v>3</v>
      </c>
      <c r="AM87" s="94">
        <f t="shared" si="20"/>
        <v>4</v>
      </c>
      <c r="AN87" s="94">
        <f t="shared" si="22"/>
        <v>5</v>
      </c>
      <c r="AO87" s="94">
        <f t="shared" si="23"/>
        <v>4</v>
      </c>
      <c r="AP87" s="94">
        <f t="shared" si="24"/>
        <v>6</v>
      </c>
      <c r="AQ87" s="94">
        <f t="shared" si="25"/>
        <v>19</v>
      </c>
    </row>
    <row r="88" spans="1:43" s="93" customFormat="1">
      <c r="A88" s="94">
        <v>5</v>
      </c>
      <c r="B88" s="94" t="s">
        <v>72</v>
      </c>
      <c r="C88" s="94">
        <v>4</v>
      </c>
      <c r="D88" s="94">
        <v>72</v>
      </c>
      <c r="E88" s="94">
        <v>0</v>
      </c>
      <c r="F88" s="94">
        <v>0</v>
      </c>
      <c r="G88" s="94">
        <v>0</v>
      </c>
      <c r="H88" s="94">
        <v>2</v>
      </c>
      <c r="I88" s="94">
        <v>2</v>
      </c>
      <c r="J88" s="94">
        <f t="shared" si="14"/>
        <v>4</v>
      </c>
      <c r="L88" s="94">
        <v>5</v>
      </c>
      <c r="M88" s="95" t="s">
        <v>72</v>
      </c>
      <c r="N88" s="94">
        <v>4</v>
      </c>
      <c r="O88" s="94">
        <v>80</v>
      </c>
      <c r="P88" s="94">
        <v>0</v>
      </c>
      <c r="Q88" s="94">
        <v>0</v>
      </c>
      <c r="R88" s="94">
        <v>2</v>
      </c>
      <c r="S88" s="94">
        <v>0</v>
      </c>
      <c r="T88" s="94">
        <v>1</v>
      </c>
      <c r="U88" s="94">
        <f t="shared" si="15"/>
        <v>3</v>
      </c>
      <c r="W88" s="94">
        <v>5</v>
      </c>
      <c r="X88" s="95" t="s">
        <v>72</v>
      </c>
      <c r="Y88" s="94">
        <v>4</v>
      </c>
      <c r="Z88" s="94">
        <f t="shared" si="16"/>
        <v>8</v>
      </c>
      <c r="AA88" s="94">
        <f t="shared" si="17"/>
        <v>0</v>
      </c>
      <c r="AB88" s="94">
        <f t="shared" si="17"/>
        <v>0</v>
      </c>
      <c r="AC88" s="94">
        <f t="shared" si="17"/>
        <v>2</v>
      </c>
      <c r="AD88" s="94">
        <f t="shared" si="17"/>
        <v>-2</v>
      </c>
      <c r="AE88" s="94">
        <f t="shared" si="18"/>
        <v>-1</v>
      </c>
      <c r="AF88" s="94">
        <f t="shared" si="18"/>
        <v>-1</v>
      </c>
      <c r="AH88" s="94">
        <v>5</v>
      </c>
      <c r="AI88" s="95" t="s">
        <v>72</v>
      </c>
      <c r="AJ88" s="94">
        <v>4</v>
      </c>
      <c r="AK88" s="94">
        <f t="shared" si="19"/>
        <v>317</v>
      </c>
      <c r="AL88" s="94">
        <f t="shared" si="21"/>
        <v>3</v>
      </c>
      <c r="AM88" s="94">
        <f t="shared" si="20"/>
        <v>4</v>
      </c>
      <c r="AN88" s="94">
        <f t="shared" si="22"/>
        <v>6</v>
      </c>
      <c r="AO88" s="94">
        <f t="shared" si="23"/>
        <v>2</v>
      </c>
      <c r="AP88" s="94">
        <f t="shared" si="24"/>
        <v>4</v>
      </c>
      <c r="AQ88" s="94">
        <f t="shared" si="25"/>
        <v>16</v>
      </c>
    </row>
    <row r="89" spans="1:43" s="93" customFormat="1">
      <c r="A89" s="94">
        <v>5</v>
      </c>
      <c r="B89" s="94" t="s">
        <v>72</v>
      </c>
      <c r="C89" s="94">
        <v>5</v>
      </c>
      <c r="D89" s="94">
        <v>80</v>
      </c>
      <c r="E89" s="94">
        <v>0</v>
      </c>
      <c r="F89" s="94">
        <v>0</v>
      </c>
      <c r="G89" s="94">
        <v>0</v>
      </c>
      <c r="H89" s="94">
        <v>0</v>
      </c>
      <c r="I89" s="94">
        <v>1</v>
      </c>
      <c r="J89" s="94">
        <f t="shared" si="14"/>
        <v>1</v>
      </c>
      <c r="L89" s="94">
        <v>5</v>
      </c>
      <c r="M89" s="95" t="s">
        <v>72</v>
      </c>
      <c r="N89" s="94">
        <v>5</v>
      </c>
      <c r="O89" s="94">
        <v>64</v>
      </c>
      <c r="P89" s="94">
        <v>0</v>
      </c>
      <c r="Q89" s="94">
        <v>0</v>
      </c>
      <c r="R89" s="94">
        <v>1</v>
      </c>
      <c r="S89" s="94">
        <v>0</v>
      </c>
      <c r="T89" s="94">
        <v>0</v>
      </c>
      <c r="U89" s="94">
        <f t="shared" si="15"/>
        <v>1</v>
      </c>
      <c r="W89" s="94">
        <v>5</v>
      </c>
      <c r="X89" s="95" t="s">
        <v>72</v>
      </c>
      <c r="Y89" s="94">
        <v>5</v>
      </c>
      <c r="Z89" s="94">
        <f t="shared" si="16"/>
        <v>-16</v>
      </c>
      <c r="AA89" s="94">
        <f t="shared" si="17"/>
        <v>0</v>
      </c>
      <c r="AB89" s="94">
        <f t="shared" si="17"/>
        <v>0</v>
      </c>
      <c r="AC89" s="94">
        <f t="shared" si="17"/>
        <v>1</v>
      </c>
      <c r="AD89" s="94">
        <f t="shared" si="17"/>
        <v>0</v>
      </c>
      <c r="AE89" s="94">
        <f t="shared" si="18"/>
        <v>-1</v>
      </c>
      <c r="AF89" s="94">
        <f t="shared" si="18"/>
        <v>0</v>
      </c>
      <c r="AH89" s="94">
        <v>5</v>
      </c>
      <c r="AI89" s="95" t="s">
        <v>72</v>
      </c>
      <c r="AJ89" s="94">
        <v>5</v>
      </c>
      <c r="AK89" s="94">
        <f t="shared" si="19"/>
        <v>293</v>
      </c>
      <c r="AL89" s="94">
        <f t="shared" si="21"/>
        <v>3</v>
      </c>
      <c r="AM89" s="94">
        <f t="shared" si="20"/>
        <v>4</v>
      </c>
      <c r="AN89" s="94">
        <f t="shared" si="22"/>
        <v>5</v>
      </c>
      <c r="AO89" s="94">
        <f t="shared" si="23"/>
        <v>4</v>
      </c>
      <c r="AP89" s="94">
        <f t="shared" si="24"/>
        <v>4</v>
      </c>
      <c r="AQ89" s="94">
        <f t="shared" si="25"/>
        <v>17</v>
      </c>
    </row>
    <row r="90" spans="1:43" s="93" customFormat="1">
      <c r="A90" s="94">
        <v>5</v>
      </c>
      <c r="B90" s="94" t="s">
        <v>72</v>
      </c>
      <c r="C90" s="94">
        <v>6</v>
      </c>
      <c r="D90" s="94">
        <v>61</v>
      </c>
      <c r="E90" s="94">
        <v>0</v>
      </c>
      <c r="F90" s="94">
        <v>0</v>
      </c>
      <c r="G90" s="94">
        <v>0</v>
      </c>
      <c r="H90" s="94">
        <v>0</v>
      </c>
      <c r="I90" s="94">
        <v>1</v>
      </c>
      <c r="J90" s="94">
        <f t="shared" si="14"/>
        <v>1</v>
      </c>
      <c r="L90" s="94">
        <v>5</v>
      </c>
      <c r="M90" s="95" t="s">
        <v>72</v>
      </c>
      <c r="N90" s="94">
        <v>6</v>
      </c>
      <c r="O90" s="94">
        <v>57</v>
      </c>
      <c r="P90" s="94">
        <v>0</v>
      </c>
      <c r="Q90" s="94">
        <v>0</v>
      </c>
      <c r="R90" s="94">
        <v>1</v>
      </c>
      <c r="S90" s="94">
        <v>0</v>
      </c>
      <c r="T90" s="94">
        <v>0</v>
      </c>
      <c r="U90" s="94">
        <f t="shared" si="15"/>
        <v>1</v>
      </c>
      <c r="W90" s="94">
        <v>5</v>
      </c>
      <c r="X90" s="95" t="s">
        <v>72</v>
      </c>
      <c r="Y90" s="94">
        <v>6</v>
      </c>
      <c r="Z90" s="94">
        <f t="shared" si="16"/>
        <v>-4</v>
      </c>
      <c r="AA90" s="94">
        <f t="shared" si="17"/>
        <v>0</v>
      </c>
      <c r="AB90" s="94">
        <f t="shared" si="17"/>
        <v>0</v>
      </c>
      <c r="AC90" s="94">
        <f t="shared" si="17"/>
        <v>1</v>
      </c>
      <c r="AD90" s="94">
        <f t="shared" si="17"/>
        <v>0</v>
      </c>
      <c r="AE90" s="94">
        <f t="shared" si="18"/>
        <v>-1</v>
      </c>
      <c r="AF90" s="94">
        <f t="shared" si="18"/>
        <v>0</v>
      </c>
      <c r="AH90" s="94">
        <v>5</v>
      </c>
      <c r="AI90" s="95" t="s">
        <v>72</v>
      </c>
      <c r="AJ90" s="94">
        <v>6</v>
      </c>
      <c r="AK90" s="94">
        <f t="shared" si="19"/>
        <v>305</v>
      </c>
      <c r="AL90" s="94">
        <f t="shared" si="21"/>
        <v>3</v>
      </c>
      <c r="AM90" s="94">
        <f t="shared" si="20"/>
        <v>4</v>
      </c>
      <c r="AN90" s="94">
        <f t="shared" si="22"/>
        <v>5</v>
      </c>
      <c r="AO90" s="94">
        <f t="shared" si="23"/>
        <v>4</v>
      </c>
      <c r="AP90" s="94">
        <f t="shared" si="24"/>
        <v>4</v>
      </c>
      <c r="AQ90" s="94">
        <f t="shared" si="25"/>
        <v>17</v>
      </c>
    </row>
    <row r="91" spans="1:43" s="93" customFormat="1">
      <c r="A91" s="94">
        <v>24</v>
      </c>
      <c r="B91" s="94" t="s">
        <v>72</v>
      </c>
      <c r="C91" s="94">
        <v>0</v>
      </c>
      <c r="D91" s="94">
        <v>5</v>
      </c>
      <c r="E91" s="94">
        <v>0</v>
      </c>
      <c r="F91" s="94">
        <v>0</v>
      </c>
      <c r="G91" s="94">
        <v>0</v>
      </c>
      <c r="H91" s="94">
        <v>0</v>
      </c>
      <c r="I91" s="94">
        <v>0</v>
      </c>
      <c r="J91" s="94">
        <f t="shared" si="14"/>
        <v>0</v>
      </c>
      <c r="L91" s="94">
        <v>24</v>
      </c>
      <c r="M91" s="95" t="s">
        <v>72</v>
      </c>
      <c r="N91" s="94">
        <v>0</v>
      </c>
      <c r="O91" s="94">
        <v>0</v>
      </c>
      <c r="P91" s="94">
        <v>0</v>
      </c>
      <c r="Q91" s="94">
        <v>0</v>
      </c>
      <c r="R91" s="94">
        <v>1</v>
      </c>
      <c r="S91" s="94">
        <v>0</v>
      </c>
      <c r="T91" s="94">
        <v>0</v>
      </c>
      <c r="U91" s="94">
        <f t="shared" si="15"/>
        <v>1</v>
      </c>
      <c r="W91" s="94">
        <v>24</v>
      </c>
      <c r="X91" s="95" t="s">
        <v>72</v>
      </c>
      <c r="Y91" s="94">
        <v>0</v>
      </c>
      <c r="Z91" s="94">
        <f t="shared" si="16"/>
        <v>-5</v>
      </c>
      <c r="AA91" s="94">
        <f t="shared" si="17"/>
        <v>0</v>
      </c>
      <c r="AB91" s="94">
        <f t="shared" si="17"/>
        <v>0</v>
      </c>
      <c r="AC91" s="94">
        <f t="shared" si="17"/>
        <v>1</v>
      </c>
      <c r="AD91" s="94">
        <f t="shared" si="17"/>
        <v>0</v>
      </c>
      <c r="AE91" s="94">
        <f t="shared" si="18"/>
        <v>0</v>
      </c>
      <c r="AF91" s="94">
        <f t="shared" si="18"/>
        <v>1</v>
      </c>
      <c r="AH91" s="94">
        <v>24</v>
      </c>
      <c r="AI91" s="95" t="s">
        <v>72</v>
      </c>
      <c r="AJ91" s="94">
        <v>0</v>
      </c>
      <c r="AK91" s="94">
        <f t="shared" si="19"/>
        <v>304</v>
      </c>
      <c r="AL91" s="94">
        <f t="shared" si="21"/>
        <v>3</v>
      </c>
      <c r="AM91" s="94">
        <f t="shared" si="20"/>
        <v>4</v>
      </c>
      <c r="AN91" s="94">
        <f t="shared" si="22"/>
        <v>5</v>
      </c>
      <c r="AO91" s="94">
        <f t="shared" si="23"/>
        <v>4</v>
      </c>
      <c r="AP91" s="94">
        <f t="shared" si="24"/>
        <v>5</v>
      </c>
      <c r="AQ91" s="94">
        <f t="shared" si="25"/>
        <v>18</v>
      </c>
    </row>
    <row r="92" spans="1:43" s="93" customFormat="1">
      <c r="A92" s="94">
        <v>24</v>
      </c>
      <c r="B92" s="94" t="s">
        <v>72</v>
      </c>
      <c r="C92" s="94">
        <v>0.5</v>
      </c>
      <c r="D92" s="94">
        <v>92</v>
      </c>
      <c r="E92" s="94">
        <v>0</v>
      </c>
      <c r="F92" s="94">
        <v>0</v>
      </c>
      <c r="G92" s="94">
        <v>0</v>
      </c>
      <c r="H92" s="94">
        <v>0</v>
      </c>
      <c r="I92" s="94">
        <v>0</v>
      </c>
      <c r="J92" s="94">
        <f t="shared" si="14"/>
        <v>0</v>
      </c>
      <c r="L92" s="94">
        <v>24</v>
      </c>
      <c r="M92" s="95" t="s">
        <v>72</v>
      </c>
      <c r="N92" s="94">
        <v>0.5</v>
      </c>
      <c r="O92" s="94">
        <v>9</v>
      </c>
      <c r="P92" s="94">
        <v>0</v>
      </c>
      <c r="Q92" s="94">
        <v>0</v>
      </c>
      <c r="R92" s="94">
        <v>0</v>
      </c>
      <c r="S92" s="94">
        <v>0</v>
      </c>
      <c r="T92" s="94">
        <v>0</v>
      </c>
      <c r="U92" s="94">
        <f t="shared" si="15"/>
        <v>0</v>
      </c>
      <c r="W92" s="94">
        <v>24</v>
      </c>
      <c r="X92" s="95" t="s">
        <v>72</v>
      </c>
      <c r="Y92" s="94">
        <v>0.5</v>
      </c>
      <c r="Z92" s="94">
        <f t="shared" si="16"/>
        <v>-83</v>
      </c>
      <c r="AA92" s="94">
        <f t="shared" si="17"/>
        <v>0</v>
      </c>
      <c r="AB92" s="94">
        <f t="shared" si="17"/>
        <v>0</v>
      </c>
      <c r="AC92" s="94">
        <f t="shared" si="17"/>
        <v>0</v>
      </c>
      <c r="AD92" s="94">
        <f t="shared" si="17"/>
        <v>0</v>
      </c>
      <c r="AE92" s="94">
        <f t="shared" si="18"/>
        <v>0</v>
      </c>
      <c r="AF92" s="94">
        <f t="shared" si="18"/>
        <v>0</v>
      </c>
      <c r="AH92" s="94">
        <v>24</v>
      </c>
      <c r="AI92" s="95" t="s">
        <v>72</v>
      </c>
      <c r="AJ92" s="94">
        <v>0.5</v>
      </c>
      <c r="AK92" s="94">
        <f t="shared" si="19"/>
        <v>226</v>
      </c>
      <c r="AL92" s="94">
        <f t="shared" si="21"/>
        <v>3</v>
      </c>
      <c r="AM92" s="94">
        <f t="shared" si="20"/>
        <v>4</v>
      </c>
      <c r="AN92" s="94">
        <f t="shared" si="22"/>
        <v>4</v>
      </c>
      <c r="AO92" s="94">
        <f t="shared" si="23"/>
        <v>4</v>
      </c>
      <c r="AP92" s="94">
        <f t="shared" si="24"/>
        <v>5</v>
      </c>
      <c r="AQ92" s="94">
        <f t="shared" si="25"/>
        <v>17</v>
      </c>
    </row>
    <row r="93" spans="1:43" s="93" customFormat="1">
      <c r="A93" s="94">
        <v>24</v>
      </c>
      <c r="B93" s="94" t="s">
        <v>72</v>
      </c>
      <c r="C93" s="94">
        <v>1</v>
      </c>
      <c r="D93" s="94">
        <v>77</v>
      </c>
      <c r="E93" s="94">
        <v>3</v>
      </c>
      <c r="F93" s="94">
        <v>3</v>
      </c>
      <c r="G93" s="94">
        <v>3</v>
      </c>
      <c r="H93" s="94">
        <v>4</v>
      </c>
      <c r="I93" s="94">
        <v>4</v>
      </c>
      <c r="J93" s="94">
        <f t="shared" si="14"/>
        <v>17</v>
      </c>
      <c r="L93" s="94">
        <v>24</v>
      </c>
      <c r="M93" s="95" t="s">
        <v>72</v>
      </c>
      <c r="N93" s="94">
        <v>1</v>
      </c>
      <c r="O93" s="94">
        <v>123</v>
      </c>
      <c r="P93" s="94">
        <v>0</v>
      </c>
      <c r="Q93" s="94">
        <v>1</v>
      </c>
      <c r="R93" s="94">
        <v>1</v>
      </c>
      <c r="S93" s="94">
        <v>0</v>
      </c>
      <c r="T93" s="94">
        <v>0</v>
      </c>
      <c r="U93" s="94">
        <f t="shared" si="15"/>
        <v>2</v>
      </c>
      <c r="W93" s="94">
        <v>24</v>
      </c>
      <c r="X93" s="95" t="s">
        <v>72</v>
      </c>
      <c r="Y93" s="94">
        <v>1</v>
      </c>
      <c r="Z93" s="94">
        <f t="shared" si="16"/>
        <v>46</v>
      </c>
      <c r="AA93" s="94">
        <f t="shared" si="17"/>
        <v>-3</v>
      </c>
      <c r="AB93" s="94">
        <f t="shared" si="17"/>
        <v>-2</v>
      </c>
      <c r="AC93" s="94">
        <f t="shared" si="17"/>
        <v>-2</v>
      </c>
      <c r="AD93" s="94">
        <f t="shared" si="17"/>
        <v>-4</v>
      </c>
      <c r="AE93" s="94">
        <f t="shared" si="18"/>
        <v>-4</v>
      </c>
      <c r="AF93" s="94">
        <f t="shared" si="18"/>
        <v>-15</v>
      </c>
      <c r="AH93" s="94">
        <v>24</v>
      </c>
      <c r="AI93" s="95" t="s">
        <v>72</v>
      </c>
      <c r="AJ93" s="94">
        <v>1</v>
      </c>
      <c r="AK93" s="94">
        <f t="shared" si="19"/>
        <v>355</v>
      </c>
      <c r="AL93" s="94">
        <f t="shared" si="21"/>
        <v>0</v>
      </c>
      <c r="AM93" s="94">
        <f t="shared" si="20"/>
        <v>2</v>
      </c>
      <c r="AN93" s="94">
        <f t="shared" si="22"/>
        <v>2</v>
      </c>
      <c r="AO93" s="94">
        <f t="shared" si="23"/>
        <v>0</v>
      </c>
      <c r="AP93" s="94">
        <f t="shared" si="24"/>
        <v>1</v>
      </c>
      <c r="AQ93" s="94">
        <f t="shared" si="25"/>
        <v>2</v>
      </c>
    </row>
    <row r="94" spans="1:43" s="93" customFormat="1">
      <c r="A94" s="94">
        <v>24</v>
      </c>
      <c r="B94" s="94" t="s">
        <v>72</v>
      </c>
      <c r="C94" s="94">
        <v>2</v>
      </c>
      <c r="D94" s="94">
        <v>148</v>
      </c>
      <c r="E94" s="94">
        <v>3</v>
      </c>
      <c r="F94" s="94">
        <v>3</v>
      </c>
      <c r="G94" s="94">
        <v>3</v>
      </c>
      <c r="H94" s="94">
        <v>3</v>
      </c>
      <c r="I94" s="94">
        <v>4</v>
      </c>
      <c r="J94" s="94">
        <f t="shared" si="14"/>
        <v>16</v>
      </c>
      <c r="L94" s="94">
        <v>24</v>
      </c>
      <c r="M94" s="95" t="s">
        <v>72</v>
      </c>
      <c r="N94" s="94">
        <v>2</v>
      </c>
      <c r="O94" s="94">
        <v>179</v>
      </c>
      <c r="P94" s="94">
        <v>2</v>
      </c>
      <c r="Q94" s="94">
        <v>2</v>
      </c>
      <c r="R94" s="94">
        <v>2</v>
      </c>
      <c r="S94" s="94">
        <v>0</v>
      </c>
      <c r="T94" s="94">
        <v>0</v>
      </c>
      <c r="U94" s="94">
        <f t="shared" si="15"/>
        <v>6</v>
      </c>
      <c r="W94" s="94">
        <v>24</v>
      </c>
      <c r="X94" s="95" t="s">
        <v>72</v>
      </c>
      <c r="Y94" s="94">
        <v>2</v>
      </c>
      <c r="Z94" s="94">
        <f t="shared" si="16"/>
        <v>31</v>
      </c>
      <c r="AA94" s="94">
        <f t="shared" si="17"/>
        <v>-1</v>
      </c>
      <c r="AB94" s="94">
        <f t="shared" si="17"/>
        <v>-1</v>
      </c>
      <c r="AC94" s="94">
        <f t="shared" si="17"/>
        <v>-1</v>
      </c>
      <c r="AD94" s="94">
        <f t="shared" si="17"/>
        <v>-3</v>
      </c>
      <c r="AE94" s="94">
        <f t="shared" si="18"/>
        <v>-4</v>
      </c>
      <c r="AF94" s="94">
        <f t="shared" si="18"/>
        <v>-10</v>
      </c>
      <c r="AH94" s="94">
        <v>24</v>
      </c>
      <c r="AI94" s="95" t="s">
        <v>72</v>
      </c>
      <c r="AJ94" s="94">
        <v>2</v>
      </c>
      <c r="AK94" s="94">
        <f t="shared" si="19"/>
        <v>340</v>
      </c>
      <c r="AL94" s="94">
        <f t="shared" si="21"/>
        <v>2</v>
      </c>
      <c r="AM94" s="94">
        <f t="shared" si="20"/>
        <v>3</v>
      </c>
      <c r="AN94" s="94">
        <f t="shared" si="22"/>
        <v>3</v>
      </c>
      <c r="AO94" s="94">
        <f t="shared" si="23"/>
        <v>1</v>
      </c>
      <c r="AP94" s="94">
        <f t="shared" si="24"/>
        <v>1</v>
      </c>
      <c r="AQ94" s="94">
        <f t="shared" si="25"/>
        <v>7</v>
      </c>
    </row>
    <row r="95" spans="1:43" s="93" customFormat="1">
      <c r="A95" s="94">
        <v>24</v>
      </c>
      <c r="B95" s="94" t="s">
        <v>72</v>
      </c>
      <c r="C95" s="94">
        <v>3</v>
      </c>
      <c r="D95" s="94">
        <v>104</v>
      </c>
      <c r="E95" s="94">
        <v>3</v>
      </c>
      <c r="F95" s="94">
        <v>3</v>
      </c>
      <c r="G95" s="94">
        <v>3</v>
      </c>
      <c r="H95" s="94">
        <v>0</v>
      </c>
      <c r="I95" s="94">
        <v>0</v>
      </c>
      <c r="J95" s="94">
        <f t="shared" si="14"/>
        <v>9</v>
      </c>
      <c r="L95" s="94">
        <v>24</v>
      </c>
      <c r="M95" s="95" t="s">
        <v>72</v>
      </c>
      <c r="N95" s="94">
        <v>3</v>
      </c>
      <c r="O95" s="94">
        <v>160</v>
      </c>
      <c r="P95" s="94">
        <v>2</v>
      </c>
      <c r="Q95" s="94">
        <v>3</v>
      </c>
      <c r="R95" s="94">
        <v>3</v>
      </c>
      <c r="S95" s="94">
        <v>0</v>
      </c>
      <c r="T95" s="94">
        <v>1</v>
      </c>
      <c r="U95" s="94">
        <f t="shared" si="15"/>
        <v>9</v>
      </c>
      <c r="W95" s="94">
        <v>24</v>
      </c>
      <c r="X95" s="95" t="s">
        <v>72</v>
      </c>
      <c r="Y95" s="94">
        <v>3</v>
      </c>
      <c r="Z95" s="94">
        <f t="shared" si="16"/>
        <v>56</v>
      </c>
      <c r="AA95" s="94">
        <f t="shared" si="17"/>
        <v>-1</v>
      </c>
      <c r="AB95" s="94">
        <f t="shared" si="17"/>
        <v>0</v>
      </c>
      <c r="AC95" s="94">
        <f t="shared" si="17"/>
        <v>0</v>
      </c>
      <c r="AD95" s="94">
        <f t="shared" si="17"/>
        <v>0</v>
      </c>
      <c r="AE95" s="94">
        <f t="shared" si="18"/>
        <v>1</v>
      </c>
      <c r="AF95" s="94">
        <f t="shared" si="18"/>
        <v>0</v>
      </c>
      <c r="AH95" s="94">
        <v>24</v>
      </c>
      <c r="AI95" s="95" t="s">
        <v>72</v>
      </c>
      <c r="AJ95" s="94">
        <v>3</v>
      </c>
      <c r="AK95" s="94">
        <f t="shared" si="19"/>
        <v>365</v>
      </c>
      <c r="AL95" s="94">
        <f t="shared" si="21"/>
        <v>2</v>
      </c>
      <c r="AM95" s="94">
        <f t="shared" si="20"/>
        <v>4</v>
      </c>
      <c r="AN95" s="94">
        <f t="shared" si="22"/>
        <v>4</v>
      </c>
      <c r="AO95" s="94">
        <f t="shared" si="23"/>
        <v>4</v>
      </c>
      <c r="AP95" s="94">
        <f t="shared" si="24"/>
        <v>6</v>
      </c>
      <c r="AQ95" s="94">
        <f t="shared" si="25"/>
        <v>17</v>
      </c>
    </row>
    <row r="96" spans="1:43" s="93" customFormat="1">
      <c r="A96" s="94">
        <v>24</v>
      </c>
      <c r="B96" s="94" t="s">
        <v>72</v>
      </c>
      <c r="C96" s="94">
        <v>4</v>
      </c>
      <c r="D96" s="94">
        <v>122</v>
      </c>
      <c r="E96" s="94">
        <v>2</v>
      </c>
      <c r="F96" s="94">
        <v>2</v>
      </c>
      <c r="G96" s="94">
        <v>2</v>
      </c>
      <c r="H96" s="94">
        <v>0</v>
      </c>
      <c r="I96" s="94">
        <v>0</v>
      </c>
      <c r="J96" s="94">
        <f t="shared" si="14"/>
        <v>6</v>
      </c>
      <c r="L96" s="94">
        <v>24</v>
      </c>
      <c r="M96" s="95" t="s">
        <v>72</v>
      </c>
      <c r="N96" s="94">
        <v>4</v>
      </c>
      <c r="O96" s="94">
        <v>106</v>
      </c>
      <c r="P96" s="94">
        <v>2</v>
      </c>
      <c r="Q96" s="94">
        <v>2</v>
      </c>
      <c r="R96" s="94">
        <v>3</v>
      </c>
      <c r="S96" s="94">
        <v>0</v>
      </c>
      <c r="T96" s="94">
        <v>0</v>
      </c>
      <c r="U96" s="94">
        <f t="shared" si="15"/>
        <v>7</v>
      </c>
      <c r="W96" s="94">
        <v>24</v>
      </c>
      <c r="X96" s="95" t="s">
        <v>72</v>
      </c>
      <c r="Y96" s="94">
        <v>4</v>
      </c>
      <c r="Z96" s="94">
        <f t="shared" si="16"/>
        <v>-16</v>
      </c>
      <c r="AA96" s="94">
        <f t="shared" si="17"/>
        <v>0</v>
      </c>
      <c r="AB96" s="94">
        <f t="shared" si="17"/>
        <v>0</v>
      </c>
      <c r="AC96" s="94">
        <f t="shared" si="17"/>
        <v>1</v>
      </c>
      <c r="AD96" s="94">
        <f t="shared" si="17"/>
        <v>0</v>
      </c>
      <c r="AE96" s="94">
        <f t="shared" si="18"/>
        <v>0</v>
      </c>
      <c r="AF96" s="94">
        <f t="shared" si="18"/>
        <v>1</v>
      </c>
      <c r="AH96" s="94">
        <v>24</v>
      </c>
      <c r="AI96" s="95" t="s">
        <v>72</v>
      </c>
      <c r="AJ96" s="94">
        <v>4</v>
      </c>
      <c r="AK96" s="94">
        <f t="shared" si="19"/>
        <v>293</v>
      </c>
      <c r="AL96" s="94">
        <f t="shared" si="21"/>
        <v>3</v>
      </c>
      <c r="AM96" s="94">
        <f t="shared" si="20"/>
        <v>4</v>
      </c>
      <c r="AN96" s="94">
        <f t="shared" si="22"/>
        <v>5</v>
      </c>
      <c r="AO96" s="94">
        <f t="shared" si="23"/>
        <v>4</v>
      </c>
      <c r="AP96" s="94">
        <f t="shared" si="24"/>
        <v>5</v>
      </c>
      <c r="AQ96" s="94">
        <f t="shared" si="25"/>
        <v>18</v>
      </c>
    </row>
    <row r="97" spans="1:43" s="93" customFormat="1">
      <c r="A97" s="94">
        <v>24</v>
      </c>
      <c r="B97" s="94" t="s">
        <v>72</v>
      </c>
      <c r="C97" s="94">
        <v>5</v>
      </c>
      <c r="D97" s="94">
        <v>66</v>
      </c>
      <c r="E97" s="94">
        <v>2</v>
      </c>
      <c r="F97" s="94">
        <v>1</v>
      </c>
      <c r="G97" s="94">
        <v>2</v>
      </c>
      <c r="H97" s="94">
        <v>0</v>
      </c>
      <c r="I97" s="94">
        <v>0</v>
      </c>
      <c r="J97" s="94">
        <f t="shared" si="14"/>
        <v>5</v>
      </c>
      <c r="L97" s="94">
        <v>24</v>
      </c>
      <c r="M97" s="95" t="s">
        <v>72</v>
      </c>
      <c r="N97" s="94">
        <v>5</v>
      </c>
      <c r="O97" s="94">
        <v>101</v>
      </c>
      <c r="P97" s="94">
        <v>1</v>
      </c>
      <c r="Q97" s="94">
        <v>1</v>
      </c>
      <c r="R97" s="94">
        <v>1</v>
      </c>
      <c r="S97" s="94">
        <v>0</v>
      </c>
      <c r="T97" s="94">
        <v>0</v>
      </c>
      <c r="U97" s="94">
        <f t="shared" si="15"/>
        <v>3</v>
      </c>
      <c r="W97" s="94">
        <v>24</v>
      </c>
      <c r="X97" s="95" t="s">
        <v>72</v>
      </c>
      <c r="Y97" s="94">
        <v>5</v>
      </c>
      <c r="Z97" s="94">
        <f t="shared" si="16"/>
        <v>35</v>
      </c>
      <c r="AA97" s="94">
        <f t="shared" si="17"/>
        <v>-1</v>
      </c>
      <c r="AB97" s="94">
        <f t="shared" si="17"/>
        <v>0</v>
      </c>
      <c r="AC97" s="94">
        <f t="shared" si="17"/>
        <v>-1</v>
      </c>
      <c r="AD97" s="94">
        <f t="shared" si="17"/>
        <v>0</v>
      </c>
      <c r="AE97" s="94">
        <f t="shared" si="18"/>
        <v>0</v>
      </c>
      <c r="AF97" s="94">
        <f t="shared" si="18"/>
        <v>-2</v>
      </c>
      <c r="AH97" s="94">
        <v>24</v>
      </c>
      <c r="AI97" s="95" t="s">
        <v>72</v>
      </c>
      <c r="AJ97" s="94">
        <v>5</v>
      </c>
      <c r="AK97" s="94">
        <f t="shared" si="19"/>
        <v>344</v>
      </c>
      <c r="AL97" s="94">
        <f t="shared" si="21"/>
        <v>2</v>
      </c>
      <c r="AM97" s="94">
        <f t="shared" si="20"/>
        <v>4</v>
      </c>
      <c r="AN97" s="94">
        <f t="shared" si="22"/>
        <v>3</v>
      </c>
      <c r="AO97" s="94">
        <f t="shared" si="23"/>
        <v>4</v>
      </c>
      <c r="AP97" s="94">
        <f t="shared" si="24"/>
        <v>5</v>
      </c>
      <c r="AQ97" s="94">
        <f t="shared" si="25"/>
        <v>15</v>
      </c>
    </row>
    <row r="98" spans="1:43" s="93" customFormat="1">
      <c r="A98" s="94">
        <v>24</v>
      </c>
      <c r="B98" s="94" t="s">
        <v>72</v>
      </c>
      <c r="C98" s="94">
        <v>6</v>
      </c>
      <c r="D98" s="94">
        <v>21</v>
      </c>
      <c r="E98" s="94">
        <v>2</v>
      </c>
      <c r="F98" s="94">
        <v>2</v>
      </c>
      <c r="G98" s="94">
        <v>2</v>
      </c>
      <c r="H98" s="94">
        <v>0</v>
      </c>
      <c r="I98" s="94">
        <v>0</v>
      </c>
      <c r="J98" s="94">
        <f t="shared" si="14"/>
        <v>6</v>
      </c>
      <c r="L98" s="94">
        <v>24</v>
      </c>
      <c r="M98" s="95" t="s">
        <v>72</v>
      </c>
      <c r="N98" s="94">
        <v>6</v>
      </c>
      <c r="O98" s="94">
        <v>55</v>
      </c>
      <c r="P98" s="94">
        <v>1</v>
      </c>
      <c r="Q98" s="94">
        <v>1</v>
      </c>
      <c r="R98" s="94">
        <v>0</v>
      </c>
      <c r="S98" s="94">
        <v>0</v>
      </c>
      <c r="T98" s="94">
        <v>0</v>
      </c>
      <c r="U98" s="94">
        <f t="shared" si="15"/>
        <v>2</v>
      </c>
      <c r="W98" s="94">
        <v>24</v>
      </c>
      <c r="X98" s="95" t="s">
        <v>72</v>
      </c>
      <c r="Y98" s="94">
        <v>6</v>
      </c>
      <c r="Z98" s="94">
        <f t="shared" si="16"/>
        <v>34</v>
      </c>
      <c r="AA98" s="94">
        <f t="shared" si="17"/>
        <v>-1</v>
      </c>
      <c r="AB98" s="94">
        <f t="shared" si="17"/>
        <v>-1</v>
      </c>
      <c r="AC98" s="94">
        <f t="shared" si="17"/>
        <v>-2</v>
      </c>
      <c r="AD98" s="94">
        <f t="shared" si="17"/>
        <v>0</v>
      </c>
      <c r="AE98" s="94">
        <f t="shared" si="18"/>
        <v>0</v>
      </c>
      <c r="AF98" s="94">
        <f t="shared" si="18"/>
        <v>-4</v>
      </c>
      <c r="AH98" s="94">
        <v>24</v>
      </c>
      <c r="AI98" s="95" t="s">
        <v>72</v>
      </c>
      <c r="AJ98" s="94">
        <v>6</v>
      </c>
      <c r="AK98" s="94">
        <f t="shared" si="19"/>
        <v>343</v>
      </c>
      <c r="AL98" s="94">
        <f t="shared" si="21"/>
        <v>2</v>
      </c>
      <c r="AM98" s="94">
        <f t="shared" si="20"/>
        <v>3</v>
      </c>
      <c r="AN98" s="94">
        <f t="shared" si="22"/>
        <v>2</v>
      </c>
      <c r="AO98" s="94">
        <f t="shared" si="23"/>
        <v>4</v>
      </c>
      <c r="AP98" s="94">
        <f t="shared" si="24"/>
        <v>5</v>
      </c>
      <c r="AQ98" s="94">
        <f t="shared" si="25"/>
        <v>13</v>
      </c>
    </row>
    <row r="99" spans="1:43" s="93" customFormat="1">
      <c r="A99" s="94">
        <v>25</v>
      </c>
      <c r="B99" s="94" t="s">
        <v>72</v>
      </c>
      <c r="C99" s="94">
        <v>0</v>
      </c>
      <c r="D99" s="94">
        <v>12</v>
      </c>
      <c r="E99" s="94">
        <v>0</v>
      </c>
      <c r="F99" s="94">
        <v>0</v>
      </c>
      <c r="G99" s="94">
        <v>0</v>
      </c>
      <c r="H99" s="94">
        <v>0</v>
      </c>
      <c r="I99" s="94">
        <v>0</v>
      </c>
      <c r="J99" s="94">
        <f t="shared" si="14"/>
        <v>0</v>
      </c>
      <c r="L99" s="94">
        <v>25</v>
      </c>
      <c r="M99" s="95" t="s">
        <v>72</v>
      </c>
      <c r="N99" s="94">
        <v>0</v>
      </c>
      <c r="O99" s="94">
        <v>0</v>
      </c>
      <c r="P99" s="94">
        <v>0</v>
      </c>
      <c r="Q99" s="94">
        <v>0</v>
      </c>
      <c r="R99" s="94">
        <v>0</v>
      </c>
      <c r="S99" s="94">
        <v>0</v>
      </c>
      <c r="T99" s="94">
        <v>0</v>
      </c>
      <c r="U99" s="94">
        <f t="shared" si="15"/>
        <v>0</v>
      </c>
      <c r="W99" s="94">
        <v>25</v>
      </c>
      <c r="X99" s="95" t="s">
        <v>72</v>
      </c>
      <c r="Y99" s="94">
        <v>0</v>
      </c>
      <c r="Z99" s="94">
        <f t="shared" si="16"/>
        <v>-12</v>
      </c>
      <c r="AA99" s="94">
        <f t="shared" si="17"/>
        <v>0</v>
      </c>
      <c r="AB99" s="94">
        <f t="shared" si="17"/>
        <v>0</v>
      </c>
      <c r="AC99" s="94">
        <f t="shared" si="17"/>
        <v>0</v>
      </c>
      <c r="AD99" s="94">
        <f t="shared" si="17"/>
        <v>0</v>
      </c>
      <c r="AE99" s="94">
        <f t="shared" si="18"/>
        <v>0</v>
      </c>
      <c r="AF99" s="94">
        <f t="shared" si="18"/>
        <v>0</v>
      </c>
      <c r="AH99" s="94">
        <v>25</v>
      </c>
      <c r="AI99" s="95" t="s">
        <v>72</v>
      </c>
      <c r="AJ99" s="94">
        <v>0</v>
      </c>
      <c r="AK99" s="94">
        <f t="shared" si="19"/>
        <v>297</v>
      </c>
      <c r="AL99" s="94">
        <f t="shared" si="21"/>
        <v>3</v>
      </c>
      <c r="AM99" s="94">
        <f t="shared" si="20"/>
        <v>4</v>
      </c>
      <c r="AN99" s="94">
        <f t="shared" si="22"/>
        <v>4</v>
      </c>
      <c r="AO99" s="94">
        <f t="shared" si="23"/>
        <v>4</v>
      </c>
      <c r="AP99" s="94">
        <f t="shared" si="24"/>
        <v>5</v>
      </c>
      <c r="AQ99" s="94">
        <f t="shared" si="25"/>
        <v>17</v>
      </c>
    </row>
    <row r="100" spans="1:43" s="93" customFormat="1">
      <c r="A100" s="94">
        <v>25</v>
      </c>
      <c r="B100" s="94" t="s">
        <v>72</v>
      </c>
      <c r="C100" s="94">
        <v>0.5</v>
      </c>
      <c r="D100" s="94">
        <v>42</v>
      </c>
      <c r="E100" s="94">
        <v>0</v>
      </c>
      <c r="F100" s="94">
        <v>2</v>
      </c>
      <c r="G100" s="94">
        <v>0</v>
      </c>
      <c r="H100" s="94">
        <v>0</v>
      </c>
      <c r="I100" s="94">
        <v>0</v>
      </c>
      <c r="J100" s="94">
        <f t="shared" si="14"/>
        <v>2</v>
      </c>
      <c r="L100" s="94">
        <v>25</v>
      </c>
      <c r="M100" s="95" t="s">
        <v>72</v>
      </c>
      <c r="N100" s="94">
        <v>0.5</v>
      </c>
      <c r="O100" s="94">
        <v>52</v>
      </c>
      <c r="P100" s="94">
        <v>0</v>
      </c>
      <c r="Q100" s="94">
        <v>0</v>
      </c>
      <c r="R100" s="94">
        <v>0</v>
      </c>
      <c r="S100" s="94">
        <v>0</v>
      </c>
      <c r="T100" s="94">
        <v>0</v>
      </c>
      <c r="U100" s="94">
        <f t="shared" si="15"/>
        <v>0</v>
      </c>
      <c r="W100" s="94">
        <v>25</v>
      </c>
      <c r="X100" s="95" t="s">
        <v>72</v>
      </c>
      <c r="Y100" s="94">
        <v>0.5</v>
      </c>
      <c r="Z100" s="94">
        <f t="shared" si="16"/>
        <v>10</v>
      </c>
      <c r="AA100" s="94">
        <f t="shared" si="17"/>
        <v>0</v>
      </c>
      <c r="AB100" s="94">
        <f t="shared" si="17"/>
        <v>-2</v>
      </c>
      <c r="AC100" s="94">
        <f t="shared" si="17"/>
        <v>0</v>
      </c>
      <c r="AD100" s="94">
        <f t="shared" si="17"/>
        <v>0</v>
      </c>
      <c r="AE100" s="94">
        <f t="shared" si="18"/>
        <v>0</v>
      </c>
      <c r="AF100" s="94">
        <f t="shared" si="18"/>
        <v>-2</v>
      </c>
      <c r="AH100" s="94">
        <v>25</v>
      </c>
      <c r="AI100" s="95" t="s">
        <v>72</v>
      </c>
      <c r="AJ100" s="94">
        <v>0.5</v>
      </c>
      <c r="AK100" s="94">
        <f t="shared" si="19"/>
        <v>319</v>
      </c>
      <c r="AL100" s="94">
        <f t="shared" si="21"/>
        <v>3</v>
      </c>
      <c r="AM100" s="94">
        <f t="shared" si="20"/>
        <v>2</v>
      </c>
      <c r="AN100" s="94">
        <f t="shared" si="22"/>
        <v>4</v>
      </c>
      <c r="AO100" s="94">
        <f t="shared" si="23"/>
        <v>4</v>
      </c>
      <c r="AP100" s="94">
        <f t="shared" si="24"/>
        <v>5</v>
      </c>
      <c r="AQ100" s="94">
        <f t="shared" si="25"/>
        <v>15</v>
      </c>
    </row>
    <row r="101" spans="1:43" s="93" customFormat="1">
      <c r="A101" s="94">
        <v>25</v>
      </c>
      <c r="B101" s="94" t="s">
        <v>72</v>
      </c>
      <c r="C101" s="94">
        <v>1</v>
      </c>
      <c r="D101" s="94">
        <v>203</v>
      </c>
      <c r="E101" s="94">
        <v>0</v>
      </c>
      <c r="F101" s="94">
        <v>1</v>
      </c>
      <c r="G101" s="94">
        <v>2</v>
      </c>
      <c r="H101" s="94">
        <v>4</v>
      </c>
      <c r="I101" s="94">
        <v>3</v>
      </c>
      <c r="J101" s="94">
        <f t="shared" si="14"/>
        <v>10</v>
      </c>
      <c r="L101" s="94">
        <v>25</v>
      </c>
      <c r="M101" s="95" t="s">
        <v>72</v>
      </c>
      <c r="N101" s="94">
        <v>1</v>
      </c>
      <c r="O101" s="94">
        <v>112</v>
      </c>
      <c r="P101" s="94">
        <v>1</v>
      </c>
      <c r="Q101" s="94">
        <v>0</v>
      </c>
      <c r="R101" s="94">
        <v>0</v>
      </c>
      <c r="S101" s="94">
        <v>0</v>
      </c>
      <c r="T101" s="94">
        <v>0</v>
      </c>
      <c r="U101" s="94">
        <f t="shared" si="15"/>
        <v>1</v>
      </c>
      <c r="W101" s="94">
        <v>25</v>
      </c>
      <c r="X101" s="95" t="s">
        <v>72</v>
      </c>
      <c r="Y101" s="94">
        <v>1</v>
      </c>
      <c r="Z101" s="94">
        <f t="shared" si="16"/>
        <v>-91</v>
      </c>
      <c r="AA101" s="94">
        <f t="shared" si="17"/>
        <v>1</v>
      </c>
      <c r="AB101" s="94">
        <f t="shared" si="17"/>
        <v>-1</v>
      </c>
      <c r="AC101" s="94">
        <f t="shared" si="17"/>
        <v>-2</v>
      </c>
      <c r="AD101" s="94">
        <f t="shared" si="17"/>
        <v>-4</v>
      </c>
      <c r="AE101" s="94">
        <f t="shared" si="18"/>
        <v>-3</v>
      </c>
      <c r="AF101" s="94">
        <f t="shared" si="18"/>
        <v>-9</v>
      </c>
      <c r="AH101" s="94">
        <v>25</v>
      </c>
      <c r="AI101" s="95" t="s">
        <v>72</v>
      </c>
      <c r="AJ101" s="94">
        <v>1</v>
      </c>
      <c r="AK101" s="94">
        <f t="shared" si="19"/>
        <v>218</v>
      </c>
      <c r="AL101" s="94">
        <f t="shared" si="21"/>
        <v>4</v>
      </c>
      <c r="AM101" s="94">
        <f t="shared" si="20"/>
        <v>3</v>
      </c>
      <c r="AN101" s="94">
        <f t="shared" si="22"/>
        <v>2</v>
      </c>
      <c r="AO101" s="94">
        <f t="shared" si="23"/>
        <v>0</v>
      </c>
      <c r="AP101" s="94">
        <f t="shared" si="24"/>
        <v>2</v>
      </c>
      <c r="AQ101" s="94">
        <f t="shared" si="25"/>
        <v>8</v>
      </c>
    </row>
    <row r="102" spans="1:43" s="93" customFormat="1">
      <c r="A102" s="94">
        <v>25</v>
      </c>
      <c r="B102" s="94" t="s">
        <v>72</v>
      </c>
      <c r="C102" s="94">
        <v>2</v>
      </c>
      <c r="D102" s="94">
        <v>179</v>
      </c>
      <c r="E102" s="94">
        <v>0</v>
      </c>
      <c r="F102" s="94">
        <v>0</v>
      </c>
      <c r="G102" s="94">
        <v>1</v>
      </c>
      <c r="H102" s="94">
        <v>0</v>
      </c>
      <c r="I102" s="94">
        <v>0</v>
      </c>
      <c r="J102" s="94">
        <f t="shared" si="14"/>
        <v>1</v>
      </c>
      <c r="L102" s="94">
        <v>25</v>
      </c>
      <c r="M102" s="95" t="s">
        <v>72</v>
      </c>
      <c r="N102" s="94">
        <v>2</v>
      </c>
      <c r="O102" s="94">
        <v>166</v>
      </c>
      <c r="P102" s="94">
        <v>1</v>
      </c>
      <c r="Q102" s="94">
        <v>0</v>
      </c>
      <c r="R102" s="94">
        <v>0</v>
      </c>
      <c r="S102" s="94">
        <v>0</v>
      </c>
      <c r="T102" s="94">
        <v>0</v>
      </c>
      <c r="U102" s="94">
        <f t="shared" si="15"/>
        <v>1</v>
      </c>
      <c r="W102" s="94">
        <v>25</v>
      </c>
      <c r="X102" s="95" t="s">
        <v>72</v>
      </c>
      <c r="Y102" s="94">
        <v>2</v>
      </c>
      <c r="Z102" s="94">
        <f t="shared" si="16"/>
        <v>-13</v>
      </c>
      <c r="AA102" s="94">
        <f t="shared" si="17"/>
        <v>1</v>
      </c>
      <c r="AB102" s="94">
        <f t="shared" si="17"/>
        <v>0</v>
      </c>
      <c r="AC102" s="94">
        <f t="shared" si="17"/>
        <v>-1</v>
      </c>
      <c r="AD102" s="94">
        <f t="shared" si="17"/>
        <v>0</v>
      </c>
      <c r="AE102" s="94">
        <f t="shared" si="18"/>
        <v>0</v>
      </c>
      <c r="AF102" s="94">
        <f t="shared" si="18"/>
        <v>0</v>
      </c>
      <c r="AH102" s="94">
        <v>25</v>
      </c>
      <c r="AI102" s="95" t="s">
        <v>72</v>
      </c>
      <c r="AJ102" s="94">
        <v>2</v>
      </c>
      <c r="AK102" s="94">
        <f t="shared" si="19"/>
        <v>296</v>
      </c>
      <c r="AL102" s="94">
        <f t="shared" si="21"/>
        <v>4</v>
      </c>
      <c r="AM102" s="94">
        <f t="shared" si="20"/>
        <v>4</v>
      </c>
      <c r="AN102" s="94">
        <f t="shared" si="22"/>
        <v>3</v>
      </c>
      <c r="AO102" s="94">
        <f t="shared" si="23"/>
        <v>4</v>
      </c>
      <c r="AP102" s="94">
        <f t="shared" si="24"/>
        <v>5</v>
      </c>
      <c r="AQ102" s="94">
        <f t="shared" si="25"/>
        <v>17</v>
      </c>
    </row>
    <row r="103" spans="1:43" s="93" customFormat="1">
      <c r="A103" s="94">
        <v>25</v>
      </c>
      <c r="B103" s="94" t="s">
        <v>72</v>
      </c>
      <c r="C103" s="94">
        <v>3</v>
      </c>
      <c r="D103" s="94">
        <v>138</v>
      </c>
      <c r="E103" s="94">
        <v>0</v>
      </c>
      <c r="F103" s="94">
        <v>1</v>
      </c>
      <c r="G103" s="94">
        <v>2</v>
      </c>
      <c r="H103" s="94">
        <v>0</v>
      </c>
      <c r="I103" s="94">
        <v>0</v>
      </c>
      <c r="J103" s="94">
        <f t="shared" si="14"/>
        <v>3</v>
      </c>
      <c r="L103" s="94">
        <v>25</v>
      </c>
      <c r="M103" s="95" t="s">
        <v>72</v>
      </c>
      <c r="N103" s="94">
        <v>3</v>
      </c>
      <c r="O103" s="94">
        <v>69</v>
      </c>
      <c r="P103" s="94">
        <v>1</v>
      </c>
      <c r="Q103" s="94">
        <v>0</v>
      </c>
      <c r="R103" s="94">
        <v>0</v>
      </c>
      <c r="S103" s="94">
        <v>0</v>
      </c>
      <c r="T103" s="94">
        <v>0</v>
      </c>
      <c r="U103" s="94">
        <f t="shared" si="15"/>
        <v>1</v>
      </c>
      <c r="W103" s="94">
        <v>25</v>
      </c>
      <c r="X103" s="95" t="s">
        <v>72</v>
      </c>
      <c r="Y103" s="94">
        <v>3</v>
      </c>
      <c r="Z103" s="94">
        <f t="shared" si="16"/>
        <v>-69</v>
      </c>
      <c r="AA103" s="94">
        <f t="shared" si="17"/>
        <v>1</v>
      </c>
      <c r="AB103" s="94">
        <f t="shared" si="17"/>
        <v>-1</v>
      </c>
      <c r="AC103" s="94">
        <f t="shared" si="17"/>
        <v>-2</v>
      </c>
      <c r="AD103" s="94">
        <f t="shared" si="17"/>
        <v>0</v>
      </c>
      <c r="AE103" s="94">
        <f t="shared" si="18"/>
        <v>0</v>
      </c>
      <c r="AF103" s="94">
        <f t="shared" si="18"/>
        <v>-2</v>
      </c>
      <c r="AH103" s="94">
        <v>25</v>
      </c>
      <c r="AI103" s="95" t="s">
        <v>72</v>
      </c>
      <c r="AJ103" s="94">
        <v>3</v>
      </c>
      <c r="AK103" s="94">
        <f t="shared" si="19"/>
        <v>240</v>
      </c>
      <c r="AL103" s="94">
        <f t="shared" si="21"/>
        <v>4</v>
      </c>
      <c r="AM103" s="94">
        <f t="shared" si="20"/>
        <v>3</v>
      </c>
      <c r="AN103" s="94">
        <f t="shared" si="22"/>
        <v>2</v>
      </c>
      <c r="AO103" s="94">
        <f t="shared" si="23"/>
        <v>4</v>
      </c>
      <c r="AP103" s="94">
        <f t="shared" si="24"/>
        <v>5</v>
      </c>
      <c r="AQ103" s="94">
        <f t="shared" si="25"/>
        <v>15</v>
      </c>
    </row>
    <row r="104" spans="1:43" s="93" customFormat="1">
      <c r="A104" s="94">
        <v>25</v>
      </c>
      <c r="B104" s="94" t="s">
        <v>72</v>
      </c>
      <c r="C104" s="94">
        <v>4</v>
      </c>
      <c r="D104" s="94">
        <v>118</v>
      </c>
      <c r="E104" s="94">
        <v>0</v>
      </c>
      <c r="F104" s="94">
        <v>3</v>
      </c>
      <c r="G104" s="94">
        <v>1</v>
      </c>
      <c r="H104" s="94">
        <v>0</v>
      </c>
      <c r="I104" s="94">
        <v>0</v>
      </c>
      <c r="J104" s="94">
        <f t="shared" si="14"/>
        <v>4</v>
      </c>
      <c r="L104" s="94">
        <v>25</v>
      </c>
      <c r="M104" s="95" t="s">
        <v>72</v>
      </c>
      <c r="N104" s="94">
        <v>4</v>
      </c>
      <c r="O104" s="94">
        <v>54</v>
      </c>
      <c r="P104" s="94">
        <v>0</v>
      </c>
      <c r="Q104" s="94">
        <v>1</v>
      </c>
      <c r="R104" s="94">
        <v>1</v>
      </c>
      <c r="S104" s="94">
        <v>0</v>
      </c>
      <c r="T104" s="94">
        <v>0</v>
      </c>
      <c r="U104" s="94">
        <f t="shared" si="15"/>
        <v>2</v>
      </c>
      <c r="W104" s="94">
        <v>25</v>
      </c>
      <c r="X104" s="95" t="s">
        <v>72</v>
      </c>
      <c r="Y104" s="94">
        <v>4</v>
      </c>
      <c r="Z104" s="94">
        <f t="shared" si="16"/>
        <v>-64</v>
      </c>
      <c r="AA104" s="94">
        <f t="shared" si="17"/>
        <v>0</v>
      </c>
      <c r="AB104" s="94">
        <f t="shared" si="17"/>
        <v>-2</v>
      </c>
      <c r="AC104" s="94">
        <f t="shared" si="17"/>
        <v>0</v>
      </c>
      <c r="AD104" s="94">
        <f t="shared" si="17"/>
        <v>0</v>
      </c>
      <c r="AE104" s="94">
        <f t="shared" si="18"/>
        <v>0</v>
      </c>
      <c r="AF104" s="94">
        <f t="shared" si="18"/>
        <v>-2</v>
      </c>
      <c r="AH104" s="94">
        <v>25</v>
      </c>
      <c r="AI104" s="95" t="s">
        <v>72</v>
      </c>
      <c r="AJ104" s="94">
        <v>4</v>
      </c>
      <c r="AK104" s="94">
        <f t="shared" si="19"/>
        <v>245</v>
      </c>
      <c r="AL104" s="94">
        <f t="shared" si="21"/>
        <v>3</v>
      </c>
      <c r="AM104" s="94">
        <f t="shared" si="20"/>
        <v>2</v>
      </c>
      <c r="AN104" s="94">
        <f t="shared" si="22"/>
        <v>4</v>
      </c>
      <c r="AO104" s="94">
        <f t="shared" si="23"/>
        <v>4</v>
      </c>
      <c r="AP104" s="94">
        <f t="shared" si="24"/>
        <v>5</v>
      </c>
      <c r="AQ104" s="94">
        <f t="shared" si="25"/>
        <v>15</v>
      </c>
    </row>
    <row r="105" spans="1:43" s="93" customFormat="1">
      <c r="A105" s="94">
        <v>25</v>
      </c>
      <c r="B105" s="94" t="s">
        <v>72</v>
      </c>
      <c r="C105" s="94">
        <v>5</v>
      </c>
      <c r="D105" s="94">
        <v>137</v>
      </c>
      <c r="E105" s="94">
        <v>0</v>
      </c>
      <c r="F105" s="94">
        <v>2</v>
      </c>
      <c r="G105" s="94">
        <v>2</v>
      </c>
      <c r="H105" s="94">
        <v>0</v>
      </c>
      <c r="I105" s="94">
        <v>0</v>
      </c>
      <c r="J105" s="94">
        <f t="shared" si="14"/>
        <v>4</v>
      </c>
      <c r="L105" s="94">
        <v>25</v>
      </c>
      <c r="M105" s="95" t="s">
        <v>72</v>
      </c>
      <c r="N105" s="94">
        <v>5</v>
      </c>
      <c r="O105" s="94">
        <v>109</v>
      </c>
      <c r="P105" s="94">
        <v>1</v>
      </c>
      <c r="Q105" s="94">
        <v>1</v>
      </c>
      <c r="R105" s="94">
        <v>1</v>
      </c>
      <c r="S105" s="94">
        <v>0</v>
      </c>
      <c r="T105" s="94">
        <v>0</v>
      </c>
      <c r="U105" s="94">
        <f t="shared" si="15"/>
        <v>3</v>
      </c>
      <c r="W105" s="94">
        <v>25</v>
      </c>
      <c r="X105" s="95" t="s">
        <v>72</v>
      </c>
      <c r="Y105" s="94">
        <v>5</v>
      </c>
      <c r="Z105" s="94">
        <f t="shared" si="16"/>
        <v>-28</v>
      </c>
      <c r="AA105" s="94">
        <f t="shared" si="17"/>
        <v>1</v>
      </c>
      <c r="AB105" s="94">
        <f t="shared" si="17"/>
        <v>-1</v>
      </c>
      <c r="AC105" s="94">
        <f t="shared" si="17"/>
        <v>-1</v>
      </c>
      <c r="AD105" s="94">
        <f t="shared" si="17"/>
        <v>0</v>
      </c>
      <c r="AE105" s="94">
        <f t="shared" si="18"/>
        <v>0</v>
      </c>
      <c r="AF105" s="94">
        <f t="shared" si="18"/>
        <v>-1</v>
      </c>
      <c r="AH105" s="94">
        <v>25</v>
      </c>
      <c r="AI105" s="95" t="s">
        <v>72</v>
      </c>
      <c r="AJ105" s="94">
        <v>5</v>
      </c>
      <c r="AK105" s="94">
        <f t="shared" si="19"/>
        <v>281</v>
      </c>
      <c r="AL105" s="94">
        <f t="shared" si="21"/>
        <v>4</v>
      </c>
      <c r="AM105" s="94">
        <f t="shared" si="20"/>
        <v>3</v>
      </c>
      <c r="AN105" s="94">
        <f t="shared" si="22"/>
        <v>3</v>
      </c>
      <c r="AO105" s="94">
        <f t="shared" si="23"/>
        <v>4</v>
      </c>
      <c r="AP105" s="94">
        <f t="shared" si="24"/>
        <v>5</v>
      </c>
      <c r="AQ105" s="94">
        <f t="shared" si="25"/>
        <v>16</v>
      </c>
    </row>
    <row r="106" spans="1:43" s="93" customFormat="1">
      <c r="A106" s="94">
        <v>25</v>
      </c>
      <c r="B106" s="94" t="s">
        <v>72</v>
      </c>
      <c r="C106" s="94">
        <v>6</v>
      </c>
      <c r="D106" s="94">
        <v>120</v>
      </c>
      <c r="E106" s="94">
        <v>0</v>
      </c>
      <c r="F106" s="94">
        <v>3</v>
      </c>
      <c r="G106" s="94">
        <v>3</v>
      </c>
      <c r="H106" s="94">
        <v>0</v>
      </c>
      <c r="I106" s="94">
        <v>0</v>
      </c>
      <c r="J106" s="94">
        <f t="shared" si="14"/>
        <v>6</v>
      </c>
      <c r="L106" s="94">
        <v>25</v>
      </c>
      <c r="M106" s="95" t="s">
        <v>72</v>
      </c>
      <c r="N106" s="94">
        <v>6</v>
      </c>
      <c r="O106" s="94">
        <v>63</v>
      </c>
      <c r="P106" s="94">
        <v>1</v>
      </c>
      <c r="Q106" s="94">
        <v>0</v>
      </c>
      <c r="R106" s="94">
        <v>1</v>
      </c>
      <c r="S106" s="94">
        <v>0</v>
      </c>
      <c r="T106" s="94">
        <v>0</v>
      </c>
      <c r="U106" s="94">
        <f t="shared" si="15"/>
        <v>2</v>
      </c>
      <c r="W106" s="94">
        <v>25</v>
      </c>
      <c r="X106" s="95" t="s">
        <v>72</v>
      </c>
      <c r="Y106" s="94">
        <v>6</v>
      </c>
      <c r="Z106" s="94">
        <f t="shared" si="16"/>
        <v>-57</v>
      </c>
      <c r="AA106" s="94">
        <f t="shared" si="17"/>
        <v>1</v>
      </c>
      <c r="AB106" s="94">
        <f t="shared" si="17"/>
        <v>-3</v>
      </c>
      <c r="AC106" s="94">
        <f t="shared" si="17"/>
        <v>-2</v>
      </c>
      <c r="AD106" s="94">
        <f t="shared" si="17"/>
        <v>0</v>
      </c>
      <c r="AE106" s="94">
        <f t="shared" si="18"/>
        <v>0</v>
      </c>
      <c r="AF106" s="94">
        <f t="shared" si="18"/>
        <v>-4</v>
      </c>
      <c r="AH106" s="94">
        <v>25</v>
      </c>
      <c r="AI106" s="95" t="s">
        <v>72</v>
      </c>
      <c r="AJ106" s="94">
        <v>6</v>
      </c>
      <c r="AK106" s="94">
        <f t="shared" si="19"/>
        <v>252</v>
      </c>
      <c r="AL106" s="94">
        <f t="shared" si="21"/>
        <v>4</v>
      </c>
      <c r="AM106" s="94">
        <f t="shared" si="20"/>
        <v>1</v>
      </c>
      <c r="AN106" s="94">
        <f t="shared" si="22"/>
        <v>2</v>
      </c>
      <c r="AO106" s="94">
        <f t="shared" si="23"/>
        <v>4</v>
      </c>
      <c r="AP106" s="94">
        <f t="shared" si="24"/>
        <v>5</v>
      </c>
      <c r="AQ106" s="94">
        <f t="shared" si="25"/>
        <v>13</v>
      </c>
    </row>
    <row r="107" spans="1:43" s="93" customFormat="1">
      <c r="A107" s="94">
        <v>36</v>
      </c>
      <c r="B107" s="94" t="s">
        <v>72</v>
      </c>
      <c r="C107" s="94">
        <v>0</v>
      </c>
      <c r="D107" s="94">
        <v>14</v>
      </c>
      <c r="E107" s="94">
        <v>0</v>
      </c>
      <c r="F107" s="94">
        <v>0</v>
      </c>
      <c r="G107" s="94">
        <v>0</v>
      </c>
      <c r="H107" s="94">
        <v>0</v>
      </c>
      <c r="I107" s="94">
        <v>0</v>
      </c>
      <c r="J107" s="94">
        <f t="shared" si="14"/>
        <v>0</v>
      </c>
      <c r="L107" s="94">
        <v>36</v>
      </c>
      <c r="M107" s="95" t="s">
        <v>72</v>
      </c>
      <c r="N107" s="94">
        <v>0</v>
      </c>
      <c r="O107" s="94">
        <v>11</v>
      </c>
      <c r="P107" s="94">
        <v>0</v>
      </c>
      <c r="Q107" s="94">
        <v>0</v>
      </c>
      <c r="R107" s="94">
        <v>0</v>
      </c>
      <c r="S107" s="94">
        <v>0</v>
      </c>
      <c r="T107" s="94">
        <v>0</v>
      </c>
      <c r="U107" s="94">
        <f t="shared" si="15"/>
        <v>0</v>
      </c>
      <c r="W107" s="94">
        <v>36</v>
      </c>
      <c r="X107" s="95" t="s">
        <v>72</v>
      </c>
      <c r="Y107" s="94">
        <v>0</v>
      </c>
      <c r="Z107" s="94">
        <f t="shared" si="16"/>
        <v>-3</v>
      </c>
      <c r="AA107" s="94">
        <f t="shared" si="17"/>
        <v>0</v>
      </c>
      <c r="AB107" s="94">
        <f t="shared" si="17"/>
        <v>0</v>
      </c>
      <c r="AC107" s="94">
        <f t="shared" si="17"/>
        <v>0</v>
      </c>
      <c r="AD107" s="94">
        <f t="shared" si="17"/>
        <v>0</v>
      </c>
      <c r="AE107" s="94">
        <f t="shared" si="18"/>
        <v>0</v>
      </c>
      <c r="AF107" s="94">
        <f t="shared" si="18"/>
        <v>0</v>
      </c>
      <c r="AH107" s="94">
        <v>36</v>
      </c>
      <c r="AI107" s="95" t="s">
        <v>72</v>
      </c>
      <c r="AJ107" s="94">
        <v>0</v>
      </c>
      <c r="AK107" s="94">
        <f t="shared" si="19"/>
        <v>306</v>
      </c>
      <c r="AL107" s="94">
        <f t="shared" si="21"/>
        <v>3</v>
      </c>
      <c r="AM107" s="94">
        <f t="shared" si="20"/>
        <v>4</v>
      </c>
      <c r="AN107" s="94">
        <f t="shared" si="22"/>
        <v>4</v>
      </c>
      <c r="AO107" s="94">
        <f t="shared" si="23"/>
        <v>4</v>
      </c>
      <c r="AP107" s="94">
        <f t="shared" si="24"/>
        <v>5</v>
      </c>
      <c r="AQ107" s="94">
        <f t="shared" si="25"/>
        <v>17</v>
      </c>
    </row>
    <row r="108" spans="1:43" s="93" customFormat="1">
      <c r="A108" s="94">
        <v>36</v>
      </c>
      <c r="B108" s="94" t="s">
        <v>72</v>
      </c>
      <c r="C108" s="94">
        <v>0.5</v>
      </c>
      <c r="D108" s="94">
        <v>45</v>
      </c>
      <c r="E108" s="94">
        <v>0</v>
      </c>
      <c r="F108" s="94">
        <v>0</v>
      </c>
      <c r="G108" s="94">
        <v>1</v>
      </c>
      <c r="H108" s="94">
        <v>0</v>
      </c>
      <c r="I108" s="94">
        <v>0</v>
      </c>
      <c r="J108" s="94">
        <f t="shared" si="14"/>
        <v>1</v>
      </c>
      <c r="L108" s="94">
        <v>36</v>
      </c>
      <c r="M108" s="95" t="s">
        <v>72</v>
      </c>
      <c r="N108" s="94">
        <v>0.5</v>
      </c>
      <c r="O108" s="94">
        <v>18</v>
      </c>
      <c r="P108" s="94">
        <v>0</v>
      </c>
      <c r="Q108" s="94">
        <v>0</v>
      </c>
      <c r="R108" s="94">
        <v>0</v>
      </c>
      <c r="S108" s="94">
        <v>0</v>
      </c>
      <c r="T108" s="94">
        <v>0</v>
      </c>
      <c r="U108" s="94">
        <f t="shared" si="15"/>
        <v>0</v>
      </c>
      <c r="W108" s="94">
        <v>36</v>
      </c>
      <c r="X108" s="95" t="s">
        <v>72</v>
      </c>
      <c r="Y108" s="94">
        <v>0.5</v>
      </c>
      <c r="Z108" s="94">
        <f t="shared" si="16"/>
        <v>-27</v>
      </c>
      <c r="AA108" s="94">
        <f t="shared" si="17"/>
        <v>0</v>
      </c>
      <c r="AB108" s="94">
        <f t="shared" si="17"/>
        <v>0</v>
      </c>
      <c r="AC108" s="94">
        <f t="shared" si="17"/>
        <v>-1</v>
      </c>
      <c r="AD108" s="94">
        <f t="shared" si="17"/>
        <v>0</v>
      </c>
      <c r="AE108" s="94">
        <f t="shared" si="18"/>
        <v>0</v>
      </c>
      <c r="AF108" s="94">
        <f t="shared" si="18"/>
        <v>-1</v>
      </c>
      <c r="AH108" s="94">
        <v>36</v>
      </c>
      <c r="AI108" s="95" t="s">
        <v>72</v>
      </c>
      <c r="AJ108" s="94">
        <v>0.5</v>
      </c>
      <c r="AK108" s="94">
        <f t="shared" si="19"/>
        <v>282</v>
      </c>
      <c r="AL108" s="94">
        <f t="shared" si="21"/>
        <v>3</v>
      </c>
      <c r="AM108" s="94">
        <f t="shared" si="20"/>
        <v>4</v>
      </c>
      <c r="AN108" s="94">
        <f t="shared" si="22"/>
        <v>3</v>
      </c>
      <c r="AO108" s="94">
        <f t="shared" si="23"/>
        <v>4</v>
      </c>
      <c r="AP108" s="94">
        <f t="shared" si="24"/>
        <v>5</v>
      </c>
      <c r="AQ108" s="94">
        <f t="shared" si="25"/>
        <v>16</v>
      </c>
    </row>
    <row r="109" spans="1:43" s="93" customFormat="1">
      <c r="A109" s="94">
        <v>36</v>
      </c>
      <c r="B109" s="94" t="s">
        <v>72</v>
      </c>
      <c r="C109" s="94">
        <v>1</v>
      </c>
      <c r="D109" s="94">
        <v>134</v>
      </c>
      <c r="E109" s="94">
        <v>0</v>
      </c>
      <c r="F109" s="94">
        <v>1</v>
      </c>
      <c r="G109" s="94">
        <v>1</v>
      </c>
      <c r="H109" s="94">
        <v>0</v>
      </c>
      <c r="I109" s="94">
        <v>2</v>
      </c>
      <c r="J109" s="94">
        <f t="shared" si="14"/>
        <v>4</v>
      </c>
      <c r="L109" s="94">
        <v>36</v>
      </c>
      <c r="M109" s="95" t="s">
        <v>72</v>
      </c>
      <c r="N109" s="94">
        <v>1</v>
      </c>
      <c r="O109" s="94">
        <v>18</v>
      </c>
      <c r="P109" s="94">
        <v>0</v>
      </c>
      <c r="Q109" s="94">
        <v>0</v>
      </c>
      <c r="R109" s="94">
        <v>0</v>
      </c>
      <c r="S109" s="94">
        <v>0</v>
      </c>
      <c r="T109" s="94">
        <v>0</v>
      </c>
      <c r="U109" s="94">
        <f t="shared" si="15"/>
        <v>0</v>
      </c>
      <c r="W109" s="94">
        <v>36</v>
      </c>
      <c r="X109" s="95" t="s">
        <v>72</v>
      </c>
      <c r="Y109" s="94">
        <v>1</v>
      </c>
      <c r="Z109" s="94">
        <f t="shared" si="16"/>
        <v>-116</v>
      </c>
      <c r="AA109" s="94">
        <f t="shared" si="17"/>
        <v>0</v>
      </c>
      <c r="AB109" s="94">
        <f t="shared" si="17"/>
        <v>-1</v>
      </c>
      <c r="AC109" s="94">
        <f t="shared" si="17"/>
        <v>-1</v>
      </c>
      <c r="AD109" s="94">
        <f t="shared" si="17"/>
        <v>0</v>
      </c>
      <c r="AE109" s="94">
        <f t="shared" si="18"/>
        <v>-2</v>
      </c>
      <c r="AF109" s="94">
        <f t="shared" si="18"/>
        <v>-4</v>
      </c>
      <c r="AH109" s="94">
        <v>36</v>
      </c>
      <c r="AI109" s="95" t="s">
        <v>72</v>
      </c>
      <c r="AJ109" s="94">
        <v>1</v>
      </c>
      <c r="AK109" s="94">
        <f t="shared" si="19"/>
        <v>193</v>
      </c>
      <c r="AL109" s="94">
        <f t="shared" si="21"/>
        <v>3</v>
      </c>
      <c r="AM109" s="94">
        <f t="shared" si="20"/>
        <v>3</v>
      </c>
      <c r="AN109" s="94">
        <f t="shared" si="22"/>
        <v>3</v>
      </c>
      <c r="AO109" s="94">
        <f t="shared" si="23"/>
        <v>4</v>
      </c>
      <c r="AP109" s="94">
        <f t="shared" si="24"/>
        <v>3</v>
      </c>
      <c r="AQ109" s="94">
        <f t="shared" si="25"/>
        <v>13</v>
      </c>
    </row>
    <row r="110" spans="1:43" s="93" customFormat="1">
      <c r="A110" s="94">
        <v>36</v>
      </c>
      <c r="B110" s="94" t="s">
        <v>72</v>
      </c>
      <c r="C110" s="94">
        <v>2</v>
      </c>
      <c r="D110" s="94">
        <v>102</v>
      </c>
      <c r="E110" s="94">
        <v>0</v>
      </c>
      <c r="F110" s="94">
        <v>0</v>
      </c>
      <c r="G110" s="94">
        <v>4</v>
      </c>
      <c r="H110" s="94">
        <v>0</v>
      </c>
      <c r="I110" s="94">
        <v>1</v>
      </c>
      <c r="J110" s="94">
        <f t="shared" si="14"/>
        <v>5</v>
      </c>
      <c r="L110" s="94">
        <v>36</v>
      </c>
      <c r="M110" s="95" t="s">
        <v>72</v>
      </c>
      <c r="N110" s="94">
        <v>2</v>
      </c>
      <c r="O110" s="94">
        <v>67</v>
      </c>
      <c r="P110" s="94">
        <v>0</v>
      </c>
      <c r="Q110" s="94">
        <v>1</v>
      </c>
      <c r="R110" s="94">
        <v>1</v>
      </c>
      <c r="S110" s="94">
        <v>0</v>
      </c>
      <c r="T110" s="94">
        <v>0</v>
      </c>
      <c r="U110" s="94">
        <f t="shared" si="15"/>
        <v>2</v>
      </c>
      <c r="W110" s="94">
        <v>36</v>
      </c>
      <c r="X110" s="95" t="s">
        <v>72</v>
      </c>
      <c r="Y110" s="94">
        <v>2</v>
      </c>
      <c r="Z110" s="94">
        <f t="shared" si="16"/>
        <v>-35</v>
      </c>
      <c r="AA110" s="94">
        <f t="shared" si="17"/>
        <v>0</v>
      </c>
      <c r="AB110" s="94">
        <f t="shared" si="17"/>
        <v>1</v>
      </c>
      <c r="AC110" s="94">
        <f t="shared" si="17"/>
        <v>-3</v>
      </c>
      <c r="AD110" s="94">
        <f t="shared" si="17"/>
        <v>0</v>
      </c>
      <c r="AE110" s="94">
        <f t="shared" si="18"/>
        <v>-1</v>
      </c>
      <c r="AF110" s="94">
        <f t="shared" si="18"/>
        <v>-3</v>
      </c>
      <c r="AH110" s="94">
        <v>36</v>
      </c>
      <c r="AI110" s="95" t="s">
        <v>72</v>
      </c>
      <c r="AJ110" s="94">
        <v>2</v>
      </c>
      <c r="AK110" s="94">
        <f t="shared" si="19"/>
        <v>274</v>
      </c>
      <c r="AL110" s="94">
        <f t="shared" si="21"/>
        <v>3</v>
      </c>
      <c r="AM110" s="94">
        <f t="shared" si="20"/>
        <v>5</v>
      </c>
      <c r="AN110" s="94">
        <f t="shared" si="22"/>
        <v>1</v>
      </c>
      <c r="AO110" s="94">
        <f t="shared" si="23"/>
        <v>4</v>
      </c>
      <c r="AP110" s="94">
        <f t="shared" si="24"/>
        <v>4</v>
      </c>
      <c r="AQ110" s="94">
        <f t="shared" si="25"/>
        <v>14</v>
      </c>
    </row>
    <row r="111" spans="1:43" s="93" customFormat="1">
      <c r="A111" s="94">
        <v>36</v>
      </c>
      <c r="B111" s="94" t="s">
        <v>72</v>
      </c>
      <c r="C111" s="94">
        <v>3</v>
      </c>
      <c r="D111" s="94">
        <v>94</v>
      </c>
      <c r="E111" s="94">
        <v>0</v>
      </c>
      <c r="F111" s="94">
        <v>1</v>
      </c>
      <c r="G111" s="94">
        <v>3</v>
      </c>
      <c r="H111" s="94">
        <v>0</v>
      </c>
      <c r="I111" s="94">
        <v>0</v>
      </c>
      <c r="J111" s="94">
        <f t="shared" si="14"/>
        <v>4</v>
      </c>
      <c r="L111" s="94">
        <v>36</v>
      </c>
      <c r="M111" s="95" t="s">
        <v>72</v>
      </c>
      <c r="N111" s="94">
        <v>3</v>
      </c>
      <c r="O111" s="94">
        <v>66</v>
      </c>
      <c r="P111" s="94">
        <v>0</v>
      </c>
      <c r="Q111" s="94">
        <v>1</v>
      </c>
      <c r="R111" s="94">
        <v>1</v>
      </c>
      <c r="S111" s="94">
        <v>2</v>
      </c>
      <c r="T111" s="94">
        <v>1</v>
      </c>
      <c r="U111" s="94">
        <f t="shared" si="15"/>
        <v>5</v>
      </c>
      <c r="W111" s="94">
        <v>36</v>
      </c>
      <c r="X111" s="95" t="s">
        <v>72</v>
      </c>
      <c r="Y111" s="94">
        <v>3</v>
      </c>
      <c r="Z111" s="94">
        <f t="shared" si="16"/>
        <v>-28</v>
      </c>
      <c r="AA111" s="94">
        <f t="shared" si="17"/>
        <v>0</v>
      </c>
      <c r="AB111" s="94">
        <f t="shared" si="17"/>
        <v>0</v>
      </c>
      <c r="AC111" s="94">
        <f t="shared" si="17"/>
        <v>-2</v>
      </c>
      <c r="AD111" s="94">
        <f t="shared" si="17"/>
        <v>2</v>
      </c>
      <c r="AE111" s="94">
        <f t="shared" si="18"/>
        <v>1</v>
      </c>
      <c r="AF111" s="94">
        <f t="shared" si="18"/>
        <v>1</v>
      </c>
      <c r="AH111" s="94">
        <v>36</v>
      </c>
      <c r="AI111" s="95" t="s">
        <v>72</v>
      </c>
      <c r="AJ111" s="94">
        <v>3</v>
      </c>
      <c r="AK111" s="94">
        <f t="shared" si="19"/>
        <v>281</v>
      </c>
      <c r="AL111" s="94">
        <f t="shared" si="21"/>
        <v>3</v>
      </c>
      <c r="AM111" s="94">
        <f t="shared" si="20"/>
        <v>4</v>
      </c>
      <c r="AN111" s="94">
        <f t="shared" si="22"/>
        <v>2</v>
      </c>
      <c r="AO111" s="94">
        <f t="shared" si="23"/>
        <v>6</v>
      </c>
      <c r="AP111" s="94">
        <f t="shared" si="24"/>
        <v>6</v>
      </c>
      <c r="AQ111" s="94">
        <f t="shared" si="25"/>
        <v>18</v>
      </c>
    </row>
    <row r="112" spans="1:43" s="93" customFormat="1">
      <c r="A112" s="94">
        <v>36</v>
      </c>
      <c r="B112" s="94" t="s">
        <v>72</v>
      </c>
      <c r="C112" s="94">
        <v>4</v>
      </c>
      <c r="D112" s="94">
        <v>97</v>
      </c>
      <c r="E112" s="94">
        <v>0</v>
      </c>
      <c r="F112" s="94">
        <v>0</v>
      </c>
      <c r="G112" s="94">
        <v>2</v>
      </c>
      <c r="H112" s="94">
        <v>0</v>
      </c>
      <c r="I112" s="94">
        <v>0</v>
      </c>
      <c r="J112" s="94">
        <f t="shared" si="14"/>
        <v>2</v>
      </c>
      <c r="L112" s="94">
        <v>36</v>
      </c>
      <c r="M112" s="95" t="s">
        <v>72</v>
      </c>
      <c r="N112" s="94">
        <v>4</v>
      </c>
      <c r="O112" s="94">
        <v>71</v>
      </c>
      <c r="P112" s="94">
        <v>0</v>
      </c>
      <c r="Q112" s="94">
        <v>0</v>
      </c>
      <c r="R112" s="94">
        <v>1</v>
      </c>
      <c r="S112" s="94">
        <v>1</v>
      </c>
      <c r="T112" s="94">
        <v>0</v>
      </c>
      <c r="U112" s="94">
        <f t="shared" si="15"/>
        <v>2</v>
      </c>
      <c r="W112" s="94">
        <v>36</v>
      </c>
      <c r="X112" s="95" t="s">
        <v>72</v>
      </c>
      <c r="Y112" s="94">
        <v>4</v>
      </c>
      <c r="Z112" s="94">
        <f t="shared" si="16"/>
        <v>-26</v>
      </c>
      <c r="AA112" s="94">
        <f t="shared" si="17"/>
        <v>0</v>
      </c>
      <c r="AB112" s="94">
        <f t="shared" si="17"/>
        <v>0</v>
      </c>
      <c r="AC112" s="94">
        <f t="shared" si="17"/>
        <v>-1</v>
      </c>
      <c r="AD112" s="94">
        <f t="shared" si="17"/>
        <v>1</v>
      </c>
      <c r="AE112" s="94">
        <f t="shared" si="18"/>
        <v>0</v>
      </c>
      <c r="AF112" s="94">
        <f t="shared" si="18"/>
        <v>0</v>
      </c>
      <c r="AH112" s="94">
        <v>36</v>
      </c>
      <c r="AI112" s="95" t="s">
        <v>72</v>
      </c>
      <c r="AJ112" s="94">
        <v>4</v>
      </c>
      <c r="AK112" s="94">
        <f t="shared" si="19"/>
        <v>283</v>
      </c>
      <c r="AL112" s="94">
        <f t="shared" si="21"/>
        <v>3</v>
      </c>
      <c r="AM112" s="94">
        <f t="shared" si="20"/>
        <v>4</v>
      </c>
      <c r="AN112" s="94">
        <f t="shared" si="22"/>
        <v>3</v>
      </c>
      <c r="AO112" s="94">
        <f t="shared" si="23"/>
        <v>5</v>
      </c>
      <c r="AP112" s="94">
        <f t="shared" si="24"/>
        <v>5</v>
      </c>
      <c r="AQ112" s="94">
        <f t="shared" si="25"/>
        <v>17</v>
      </c>
    </row>
    <row r="113" spans="1:43" s="93" customFormat="1">
      <c r="A113" s="94">
        <v>36</v>
      </c>
      <c r="B113" s="94" t="s">
        <v>72</v>
      </c>
      <c r="C113" s="94">
        <v>5</v>
      </c>
      <c r="D113" s="94">
        <v>116</v>
      </c>
      <c r="E113" s="94">
        <v>1</v>
      </c>
      <c r="F113" s="94">
        <v>0</v>
      </c>
      <c r="G113" s="94">
        <v>2</v>
      </c>
      <c r="H113" s="94">
        <v>0</v>
      </c>
      <c r="I113" s="94">
        <v>0</v>
      </c>
      <c r="J113" s="94">
        <f t="shared" si="14"/>
        <v>3</v>
      </c>
      <c r="L113" s="94">
        <v>36</v>
      </c>
      <c r="M113" s="95" t="s">
        <v>72</v>
      </c>
      <c r="N113" s="94">
        <v>5</v>
      </c>
      <c r="O113" s="94">
        <v>70</v>
      </c>
      <c r="P113" s="94">
        <v>0</v>
      </c>
      <c r="Q113" s="94">
        <v>0</v>
      </c>
      <c r="R113" s="94">
        <v>1</v>
      </c>
      <c r="S113" s="94">
        <v>0</v>
      </c>
      <c r="T113" s="94">
        <v>0</v>
      </c>
      <c r="U113" s="94">
        <f t="shared" si="15"/>
        <v>1</v>
      </c>
      <c r="W113" s="94">
        <v>36</v>
      </c>
      <c r="X113" s="95" t="s">
        <v>72</v>
      </c>
      <c r="Y113" s="94">
        <v>5</v>
      </c>
      <c r="Z113" s="94">
        <f t="shared" si="16"/>
        <v>-46</v>
      </c>
      <c r="AA113" s="94">
        <f t="shared" si="17"/>
        <v>-1</v>
      </c>
      <c r="AB113" s="94">
        <f t="shared" si="17"/>
        <v>0</v>
      </c>
      <c r="AC113" s="94">
        <f t="shared" si="17"/>
        <v>-1</v>
      </c>
      <c r="AD113" s="94">
        <f t="shared" si="17"/>
        <v>0</v>
      </c>
      <c r="AE113" s="94">
        <f t="shared" si="18"/>
        <v>0</v>
      </c>
      <c r="AF113" s="94">
        <f t="shared" si="18"/>
        <v>-2</v>
      </c>
      <c r="AH113" s="94">
        <v>36</v>
      </c>
      <c r="AI113" s="95" t="s">
        <v>72</v>
      </c>
      <c r="AJ113" s="94">
        <v>5</v>
      </c>
      <c r="AK113" s="94">
        <f t="shared" si="19"/>
        <v>263</v>
      </c>
      <c r="AL113" s="94">
        <f t="shared" si="21"/>
        <v>2</v>
      </c>
      <c r="AM113" s="94">
        <f t="shared" si="20"/>
        <v>4</v>
      </c>
      <c r="AN113" s="94">
        <f t="shared" si="22"/>
        <v>3</v>
      </c>
      <c r="AO113" s="94">
        <f t="shared" si="23"/>
        <v>4</v>
      </c>
      <c r="AP113" s="94">
        <f t="shared" si="24"/>
        <v>5</v>
      </c>
      <c r="AQ113" s="94">
        <f t="shared" si="25"/>
        <v>15</v>
      </c>
    </row>
    <row r="114" spans="1:43" s="93" customFormat="1">
      <c r="A114" s="94">
        <v>36</v>
      </c>
      <c r="B114" s="94" t="s">
        <v>72</v>
      </c>
      <c r="C114" s="94">
        <v>6</v>
      </c>
      <c r="D114" s="94">
        <v>55</v>
      </c>
      <c r="E114" s="94">
        <v>0</v>
      </c>
      <c r="F114" s="94">
        <v>0</v>
      </c>
      <c r="G114" s="94">
        <v>2</v>
      </c>
      <c r="H114" s="94">
        <v>0</v>
      </c>
      <c r="I114" s="94">
        <v>0</v>
      </c>
      <c r="J114" s="94">
        <f t="shared" si="14"/>
        <v>2</v>
      </c>
      <c r="L114" s="94">
        <v>36</v>
      </c>
      <c r="M114" s="95" t="s">
        <v>72</v>
      </c>
      <c r="N114" s="94">
        <v>6</v>
      </c>
      <c r="O114" s="94">
        <v>35</v>
      </c>
      <c r="P114" s="94">
        <v>0</v>
      </c>
      <c r="Q114" s="94">
        <v>0</v>
      </c>
      <c r="R114" s="94">
        <v>0</v>
      </c>
      <c r="S114" s="94">
        <v>0</v>
      </c>
      <c r="T114" s="94">
        <v>0</v>
      </c>
      <c r="U114" s="94">
        <f t="shared" si="15"/>
        <v>0</v>
      </c>
      <c r="W114" s="94">
        <v>36</v>
      </c>
      <c r="X114" s="95" t="s">
        <v>72</v>
      </c>
      <c r="Y114" s="94">
        <v>6</v>
      </c>
      <c r="Z114" s="94">
        <f t="shared" si="16"/>
        <v>-20</v>
      </c>
      <c r="AA114" s="94">
        <f t="shared" si="17"/>
        <v>0</v>
      </c>
      <c r="AB114" s="94">
        <f t="shared" si="17"/>
        <v>0</v>
      </c>
      <c r="AC114" s="94">
        <f t="shared" si="17"/>
        <v>-2</v>
      </c>
      <c r="AD114" s="94">
        <f t="shared" si="17"/>
        <v>0</v>
      </c>
      <c r="AE114" s="94">
        <f t="shared" si="18"/>
        <v>0</v>
      </c>
      <c r="AF114" s="94">
        <f t="shared" si="18"/>
        <v>-2</v>
      </c>
      <c r="AH114" s="94">
        <v>36</v>
      </c>
      <c r="AI114" s="95" t="s">
        <v>72</v>
      </c>
      <c r="AJ114" s="94">
        <v>6</v>
      </c>
      <c r="AK114" s="94">
        <f t="shared" si="19"/>
        <v>289</v>
      </c>
      <c r="AL114" s="94">
        <f t="shared" si="21"/>
        <v>3</v>
      </c>
      <c r="AM114" s="94">
        <f t="shared" si="20"/>
        <v>4</v>
      </c>
      <c r="AN114" s="94">
        <f t="shared" si="22"/>
        <v>2</v>
      </c>
      <c r="AO114" s="94">
        <f t="shared" si="23"/>
        <v>4</v>
      </c>
      <c r="AP114" s="94">
        <f t="shared" si="24"/>
        <v>5</v>
      </c>
      <c r="AQ114" s="94">
        <f t="shared" si="25"/>
        <v>15</v>
      </c>
    </row>
    <row r="115" spans="1:43" s="93" customFormat="1">
      <c r="A115" s="94">
        <v>39</v>
      </c>
      <c r="B115" s="94" t="s">
        <v>72</v>
      </c>
      <c r="C115" s="94">
        <v>0</v>
      </c>
      <c r="D115" s="94">
        <v>19</v>
      </c>
      <c r="E115" s="94">
        <v>0</v>
      </c>
      <c r="F115" s="94">
        <v>0</v>
      </c>
      <c r="G115" s="94">
        <v>0</v>
      </c>
      <c r="H115" s="94">
        <v>0</v>
      </c>
      <c r="I115" s="94">
        <v>0</v>
      </c>
      <c r="J115" s="94">
        <f t="shared" si="14"/>
        <v>0</v>
      </c>
      <c r="L115" s="94">
        <v>39</v>
      </c>
      <c r="M115" s="95" t="s">
        <v>72</v>
      </c>
      <c r="N115" s="94">
        <v>0</v>
      </c>
      <c r="O115" s="94">
        <v>15</v>
      </c>
      <c r="P115" s="94">
        <v>0</v>
      </c>
      <c r="Q115" s="94">
        <v>0</v>
      </c>
      <c r="R115" s="94">
        <v>0</v>
      </c>
      <c r="S115" s="94">
        <v>0</v>
      </c>
      <c r="T115" s="94">
        <v>0</v>
      </c>
      <c r="U115" s="94">
        <f t="shared" si="15"/>
        <v>0</v>
      </c>
      <c r="W115" s="94">
        <v>39</v>
      </c>
      <c r="X115" s="95" t="s">
        <v>72</v>
      </c>
      <c r="Y115" s="94">
        <v>0</v>
      </c>
      <c r="Z115" s="94">
        <f t="shared" si="16"/>
        <v>-4</v>
      </c>
      <c r="AA115" s="94">
        <f t="shared" si="17"/>
        <v>0</v>
      </c>
      <c r="AB115" s="94">
        <f t="shared" si="17"/>
        <v>0</v>
      </c>
      <c r="AC115" s="94">
        <f t="shared" si="17"/>
        <v>0</v>
      </c>
      <c r="AD115" s="94">
        <f t="shared" si="17"/>
        <v>0</v>
      </c>
      <c r="AE115" s="94">
        <f t="shared" si="18"/>
        <v>0</v>
      </c>
      <c r="AF115" s="94">
        <f t="shared" si="18"/>
        <v>0</v>
      </c>
      <c r="AH115" s="94">
        <v>39</v>
      </c>
      <c r="AI115" s="95" t="s">
        <v>72</v>
      </c>
      <c r="AJ115" s="94">
        <v>0</v>
      </c>
      <c r="AK115" s="94">
        <f t="shared" si="19"/>
        <v>305</v>
      </c>
      <c r="AL115" s="94">
        <f t="shared" si="21"/>
        <v>3</v>
      </c>
      <c r="AM115" s="94">
        <f t="shared" si="20"/>
        <v>4</v>
      </c>
      <c r="AN115" s="94">
        <f t="shared" si="22"/>
        <v>4</v>
      </c>
      <c r="AO115" s="94">
        <f t="shared" si="23"/>
        <v>4</v>
      </c>
      <c r="AP115" s="94">
        <f t="shared" si="24"/>
        <v>5</v>
      </c>
      <c r="AQ115" s="94">
        <f t="shared" si="25"/>
        <v>17</v>
      </c>
    </row>
    <row r="116" spans="1:43" s="93" customFormat="1">
      <c r="A116" s="94">
        <v>39</v>
      </c>
      <c r="B116" s="94" t="s">
        <v>72</v>
      </c>
      <c r="C116" s="94">
        <v>0.5</v>
      </c>
      <c r="D116" s="94">
        <v>68</v>
      </c>
      <c r="E116" s="94">
        <v>0</v>
      </c>
      <c r="F116" s="94">
        <v>0</v>
      </c>
      <c r="G116" s="94">
        <v>0</v>
      </c>
      <c r="H116" s="94">
        <v>0</v>
      </c>
      <c r="I116" s="94">
        <v>0</v>
      </c>
      <c r="J116" s="94">
        <f t="shared" si="14"/>
        <v>0</v>
      </c>
      <c r="L116" s="94">
        <v>39</v>
      </c>
      <c r="M116" s="95" t="s">
        <v>72</v>
      </c>
      <c r="N116" s="94">
        <v>0.5</v>
      </c>
      <c r="O116" s="94">
        <v>77</v>
      </c>
      <c r="P116" s="94">
        <v>0</v>
      </c>
      <c r="Q116" s="94">
        <v>0</v>
      </c>
      <c r="R116" s="94">
        <v>0</v>
      </c>
      <c r="S116" s="94">
        <v>0</v>
      </c>
      <c r="T116" s="94">
        <v>0</v>
      </c>
      <c r="U116" s="94">
        <f t="shared" si="15"/>
        <v>0</v>
      </c>
      <c r="W116" s="94">
        <v>39</v>
      </c>
      <c r="X116" s="95" t="s">
        <v>72</v>
      </c>
      <c r="Y116" s="94">
        <v>0.5</v>
      </c>
      <c r="Z116" s="94">
        <f t="shared" si="16"/>
        <v>9</v>
      </c>
      <c r="AA116" s="94">
        <f t="shared" si="17"/>
        <v>0</v>
      </c>
      <c r="AB116" s="94">
        <f t="shared" si="17"/>
        <v>0</v>
      </c>
      <c r="AC116" s="94">
        <f t="shared" si="17"/>
        <v>0</v>
      </c>
      <c r="AD116" s="94">
        <f t="shared" si="17"/>
        <v>0</v>
      </c>
      <c r="AE116" s="94">
        <f t="shared" si="18"/>
        <v>0</v>
      </c>
      <c r="AF116" s="94">
        <f t="shared" si="18"/>
        <v>0</v>
      </c>
      <c r="AH116" s="94">
        <v>39</v>
      </c>
      <c r="AI116" s="95" t="s">
        <v>72</v>
      </c>
      <c r="AJ116" s="94">
        <v>0.5</v>
      </c>
      <c r="AK116" s="94">
        <f t="shared" si="19"/>
        <v>318</v>
      </c>
      <c r="AL116" s="94">
        <f t="shared" si="21"/>
        <v>3</v>
      </c>
      <c r="AM116" s="94">
        <f t="shared" si="20"/>
        <v>4</v>
      </c>
      <c r="AN116" s="94">
        <f t="shared" si="22"/>
        <v>4</v>
      </c>
      <c r="AO116" s="94">
        <f t="shared" si="23"/>
        <v>4</v>
      </c>
      <c r="AP116" s="94">
        <f t="shared" si="24"/>
        <v>5</v>
      </c>
      <c r="AQ116" s="94">
        <f t="shared" si="25"/>
        <v>17</v>
      </c>
    </row>
    <row r="117" spans="1:43" s="93" customFormat="1">
      <c r="A117" s="94">
        <v>39</v>
      </c>
      <c r="B117" s="94" t="s">
        <v>72</v>
      </c>
      <c r="C117" s="94">
        <v>1</v>
      </c>
      <c r="D117" s="94">
        <v>64</v>
      </c>
      <c r="E117" s="94">
        <v>0</v>
      </c>
      <c r="F117" s="94">
        <v>0</v>
      </c>
      <c r="G117" s="94">
        <v>0</v>
      </c>
      <c r="H117" s="94">
        <v>0</v>
      </c>
      <c r="I117" s="94">
        <v>0</v>
      </c>
      <c r="J117" s="94">
        <f t="shared" si="14"/>
        <v>0</v>
      </c>
      <c r="L117" s="94">
        <v>39</v>
      </c>
      <c r="M117" s="95" t="s">
        <v>72</v>
      </c>
      <c r="N117" s="94">
        <v>1</v>
      </c>
      <c r="O117" s="94">
        <v>59</v>
      </c>
      <c r="P117" s="94">
        <v>0</v>
      </c>
      <c r="Q117" s="94">
        <v>0</v>
      </c>
      <c r="R117" s="94">
        <v>1</v>
      </c>
      <c r="S117" s="94">
        <v>0</v>
      </c>
      <c r="T117" s="94">
        <v>0</v>
      </c>
      <c r="U117" s="94">
        <f t="shared" si="15"/>
        <v>1</v>
      </c>
      <c r="W117" s="94">
        <v>39</v>
      </c>
      <c r="X117" s="95" t="s">
        <v>72</v>
      </c>
      <c r="Y117" s="94">
        <v>1</v>
      </c>
      <c r="Z117" s="94">
        <f t="shared" si="16"/>
        <v>-5</v>
      </c>
      <c r="AA117" s="94">
        <f t="shared" si="17"/>
        <v>0</v>
      </c>
      <c r="AB117" s="94">
        <f t="shared" si="17"/>
        <v>0</v>
      </c>
      <c r="AC117" s="94">
        <f t="shared" si="17"/>
        <v>1</v>
      </c>
      <c r="AD117" s="94">
        <f t="shared" si="17"/>
        <v>0</v>
      </c>
      <c r="AE117" s="94">
        <f t="shared" si="18"/>
        <v>0</v>
      </c>
      <c r="AF117" s="94">
        <f t="shared" si="18"/>
        <v>1</v>
      </c>
      <c r="AH117" s="94">
        <v>39</v>
      </c>
      <c r="AI117" s="95" t="s">
        <v>72</v>
      </c>
      <c r="AJ117" s="94">
        <v>1</v>
      </c>
      <c r="AK117" s="94">
        <f t="shared" si="19"/>
        <v>304</v>
      </c>
      <c r="AL117" s="94">
        <f t="shared" si="21"/>
        <v>3</v>
      </c>
      <c r="AM117" s="94">
        <f t="shared" si="20"/>
        <v>4</v>
      </c>
      <c r="AN117" s="94">
        <f t="shared" si="22"/>
        <v>5</v>
      </c>
      <c r="AO117" s="94">
        <f t="shared" si="23"/>
        <v>4</v>
      </c>
      <c r="AP117" s="94">
        <f t="shared" si="24"/>
        <v>5</v>
      </c>
      <c r="AQ117" s="94">
        <f t="shared" si="25"/>
        <v>18</v>
      </c>
    </row>
    <row r="118" spans="1:43" s="93" customFormat="1">
      <c r="A118" s="94">
        <v>39</v>
      </c>
      <c r="B118" s="94" t="s">
        <v>72</v>
      </c>
      <c r="C118" s="94">
        <v>2</v>
      </c>
      <c r="D118" s="94">
        <v>64</v>
      </c>
      <c r="E118" s="94">
        <v>0</v>
      </c>
      <c r="F118" s="94">
        <v>1</v>
      </c>
      <c r="G118" s="94">
        <v>1</v>
      </c>
      <c r="H118" s="94">
        <v>0</v>
      </c>
      <c r="I118" s="94">
        <v>0</v>
      </c>
      <c r="J118" s="94">
        <f t="shared" si="14"/>
        <v>2</v>
      </c>
      <c r="L118" s="94">
        <v>39</v>
      </c>
      <c r="M118" s="95" t="s">
        <v>72</v>
      </c>
      <c r="N118" s="94">
        <v>2</v>
      </c>
      <c r="O118" s="94">
        <v>48</v>
      </c>
      <c r="P118" s="94">
        <v>0</v>
      </c>
      <c r="Q118" s="94">
        <v>0</v>
      </c>
      <c r="R118" s="94">
        <v>1</v>
      </c>
      <c r="S118" s="94">
        <v>0</v>
      </c>
      <c r="T118" s="94">
        <v>0</v>
      </c>
      <c r="U118" s="94">
        <f t="shared" si="15"/>
        <v>1</v>
      </c>
      <c r="W118" s="94">
        <v>39</v>
      </c>
      <c r="X118" s="95" t="s">
        <v>72</v>
      </c>
      <c r="Y118" s="94">
        <v>2</v>
      </c>
      <c r="Z118" s="94">
        <f t="shared" si="16"/>
        <v>-16</v>
      </c>
      <c r="AA118" s="94">
        <f t="shared" si="17"/>
        <v>0</v>
      </c>
      <c r="AB118" s="94">
        <f t="shared" si="17"/>
        <v>-1</v>
      </c>
      <c r="AC118" s="94">
        <f t="shared" si="17"/>
        <v>0</v>
      </c>
      <c r="AD118" s="94">
        <f t="shared" si="17"/>
        <v>0</v>
      </c>
      <c r="AE118" s="94">
        <f t="shared" si="18"/>
        <v>0</v>
      </c>
      <c r="AF118" s="94">
        <f t="shared" si="18"/>
        <v>-1</v>
      </c>
      <c r="AH118" s="94">
        <v>39</v>
      </c>
      <c r="AI118" s="95" t="s">
        <v>72</v>
      </c>
      <c r="AJ118" s="94">
        <v>2</v>
      </c>
      <c r="AK118" s="94">
        <f t="shared" si="19"/>
        <v>293</v>
      </c>
      <c r="AL118" s="94">
        <f t="shared" si="21"/>
        <v>3</v>
      </c>
      <c r="AM118" s="94">
        <f t="shared" si="20"/>
        <v>3</v>
      </c>
      <c r="AN118" s="94">
        <f t="shared" si="22"/>
        <v>4</v>
      </c>
      <c r="AO118" s="94">
        <f t="shared" si="23"/>
        <v>4</v>
      </c>
      <c r="AP118" s="94">
        <f t="shared" si="24"/>
        <v>5</v>
      </c>
      <c r="AQ118" s="94">
        <f t="shared" si="25"/>
        <v>16</v>
      </c>
    </row>
    <row r="119" spans="1:43" s="93" customFormat="1">
      <c r="A119" s="94">
        <v>39</v>
      </c>
      <c r="B119" s="94" t="s">
        <v>72</v>
      </c>
      <c r="C119" s="94">
        <v>3</v>
      </c>
      <c r="D119" s="94">
        <v>50</v>
      </c>
      <c r="E119" s="94">
        <v>0</v>
      </c>
      <c r="F119" s="94">
        <v>1</v>
      </c>
      <c r="G119" s="94">
        <v>1</v>
      </c>
      <c r="H119" s="94">
        <v>0</v>
      </c>
      <c r="I119" s="94">
        <v>0</v>
      </c>
      <c r="J119" s="94">
        <f t="shared" si="14"/>
        <v>2</v>
      </c>
      <c r="L119" s="94">
        <v>39</v>
      </c>
      <c r="M119" s="95" t="s">
        <v>72</v>
      </c>
      <c r="N119" s="94">
        <v>3</v>
      </c>
      <c r="O119" s="94">
        <v>52</v>
      </c>
      <c r="P119" s="94">
        <v>0</v>
      </c>
      <c r="Q119" s="94">
        <v>0</v>
      </c>
      <c r="R119" s="94">
        <v>2</v>
      </c>
      <c r="S119" s="94">
        <v>0</v>
      </c>
      <c r="T119" s="94">
        <v>1</v>
      </c>
      <c r="U119" s="94">
        <f t="shared" si="15"/>
        <v>3</v>
      </c>
      <c r="W119" s="94">
        <v>39</v>
      </c>
      <c r="X119" s="95" t="s">
        <v>72</v>
      </c>
      <c r="Y119" s="94">
        <v>3</v>
      </c>
      <c r="Z119" s="94">
        <f t="shared" si="16"/>
        <v>2</v>
      </c>
      <c r="AA119" s="94">
        <f t="shared" si="17"/>
        <v>0</v>
      </c>
      <c r="AB119" s="94">
        <f t="shared" si="17"/>
        <v>-1</v>
      </c>
      <c r="AC119" s="94">
        <f t="shared" si="17"/>
        <v>1</v>
      </c>
      <c r="AD119" s="94">
        <f t="shared" si="17"/>
        <v>0</v>
      </c>
      <c r="AE119" s="94">
        <f t="shared" si="18"/>
        <v>1</v>
      </c>
      <c r="AF119" s="94">
        <f t="shared" si="18"/>
        <v>1</v>
      </c>
      <c r="AH119" s="94">
        <v>39</v>
      </c>
      <c r="AI119" s="95" t="s">
        <v>72</v>
      </c>
      <c r="AJ119" s="94">
        <v>3</v>
      </c>
      <c r="AK119" s="94">
        <f t="shared" si="19"/>
        <v>311</v>
      </c>
      <c r="AL119" s="94">
        <f t="shared" si="21"/>
        <v>3</v>
      </c>
      <c r="AM119" s="94">
        <f t="shared" si="20"/>
        <v>3</v>
      </c>
      <c r="AN119" s="94">
        <f t="shared" si="22"/>
        <v>5</v>
      </c>
      <c r="AO119" s="94">
        <f t="shared" si="23"/>
        <v>4</v>
      </c>
      <c r="AP119" s="94">
        <f t="shared" si="24"/>
        <v>6</v>
      </c>
      <c r="AQ119" s="94">
        <f t="shared" si="25"/>
        <v>18</v>
      </c>
    </row>
    <row r="120" spans="1:43" s="93" customFormat="1">
      <c r="A120" s="94">
        <v>39</v>
      </c>
      <c r="B120" s="94" t="s">
        <v>72</v>
      </c>
      <c r="C120" s="94">
        <v>4</v>
      </c>
      <c r="D120" s="94">
        <v>90</v>
      </c>
      <c r="E120" s="94">
        <v>0</v>
      </c>
      <c r="F120" s="94">
        <v>1</v>
      </c>
      <c r="G120" s="94">
        <v>0</v>
      </c>
      <c r="H120" s="94">
        <v>0</v>
      </c>
      <c r="I120" s="94">
        <v>1</v>
      </c>
      <c r="J120" s="94">
        <f t="shared" si="14"/>
        <v>2</v>
      </c>
      <c r="L120" s="94">
        <v>39</v>
      </c>
      <c r="M120" s="95" t="s">
        <v>72</v>
      </c>
      <c r="N120" s="94">
        <v>4</v>
      </c>
      <c r="O120" s="94">
        <v>90</v>
      </c>
      <c r="P120" s="94">
        <v>0</v>
      </c>
      <c r="Q120" s="94">
        <v>2</v>
      </c>
      <c r="R120" s="94">
        <v>2</v>
      </c>
      <c r="S120" s="94">
        <v>0</v>
      </c>
      <c r="T120" s="94">
        <v>2</v>
      </c>
      <c r="U120" s="94">
        <f t="shared" si="15"/>
        <v>6</v>
      </c>
      <c r="W120" s="94">
        <v>39</v>
      </c>
      <c r="X120" s="95" t="s">
        <v>72</v>
      </c>
      <c r="Y120" s="94">
        <v>4</v>
      </c>
      <c r="Z120" s="94">
        <f t="shared" si="16"/>
        <v>0</v>
      </c>
      <c r="AA120" s="94">
        <f t="shared" si="17"/>
        <v>0</v>
      </c>
      <c r="AB120" s="94">
        <f t="shared" si="17"/>
        <v>1</v>
      </c>
      <c r="AC120" s="94">
        <f t="shared" si="17"/>
        <v>2</v>
      </c>
      <c r="AD120" s="94">
        <f t="shared" si="17"/>
        <v>0</v>
      </c>
      <c r="AE120" s="94">
        <f t="shared" si="18"/>
        <v>1</v>
      </c>
      <c r="AF120" s="94">
        <f t="shared" si="18"/>
        <v>4</v>
      </c>
      <c r="AH120" s="94">
        <v>39</v>
      </c>
      <c r="AI120" s="95" t="s">
        <v>72</v>
      </c>
      <c r="AJ120" s="94">
        <v>4</v>
      </c>
      <c r="AK120" s="94">
        <f t="shared" si="19"/>
        <v>309</v>
      </c>
      <c r="AL120" s="94">
        <f t="shared" si="21"/>
        <v>3</v>
      </c>
      <c r="AM120" s="94">
        <f t="shared" si="20"/>
        <v>5</v>
      </c>
      <c r="AN120" s="94">
        <f t="shared" si="22"/>
        <v>6</v>
      </c>
      <c r="AO120" s="94">
        <f t="shared" si="23"/>
        <v>4</v>
      </c>
      <c r="AP120" s="94">
        <f t="shared" si="24"/>
        <v>6</v>
      </c>
      <c r="AQ120" s="94">
        <f t="shared" si="25"/>
        <v>21</v>
      </c>
    </row>
    <row r="121" spans="1:43" s="93" customFormat="1">
      <c r="A121" s="94">
        <v>39</v>
      </c>
      <c r="B121" s="94" t="s">
        <v>72</v>
      </c>
      <c r="C121" s="94">
        <v>5</v>
      </c>
      <c r="D121" s="94">
        <v>128</v>
      </c>
      <c r="E121" s="94">
        <v>0</v>
      </c>
      <c r="F121" s="94">
        <v>0</v>
      </c>
      <c r="G121" s="94">
        <v>3</v>
      </c>
      <c r="H121" s="94">
        <v>0</v>
      </c>
      <c r="I121" s="94">
        <v>0</v>
      </c>
      <c r="J121" s="94">
        <f t="shared" si="14"/>
        <v>3</v>
      </c>
      <c r="L121" s="94">
        <v>39</v>
      </c>
      <c r="M121" s="95" t="s">
        <v>72</v>
      </c>
      <c r="N121" s="94">
        <v>5</v>
      </c>
      <c r="O121" s="94">
        <v>114</v>
      </c>
      <c r="P121" s="94">
        <v>0</v>
      </c>
      <c r="Q121" s="94">
        <v>3</v>
      </c>
      <c r="R121" s="94">
        <v>2</v>
      </c>
      <c r="S121" s="94">
        <v>0</v>
      </c>
      <c r="T121" s="94">
        <v>0</v>
      </c>
      <c r="U121" s="94">
        <f t="shared" si="15"/>
        <v>5</v>
      </c>
      <c r="W121" s="94">
        <v>39</v>
      </c>
      <c r="X121" s="95" t="s">
        <v>72</v>
      </c>
      <c r="Y121" s="94">
        <v>5</v>
      </c>
      <c r="Z121" s="94">
        <f t="shared" si="16"/>
        <v>-14</v>
      </c>
      <c r="AA121" s="94">
        <f t="shared" si="17"/>
        <v>0</v>
      </c>
      <c r="AB121" s="94">
        <f t="shared" si="17"/>
        <v>3</v>
      </c>
      <c r="AC121" s="94">
        <f t="shared" si="17"/>
        <v>-1</v>
      </c>
      <c r="AD121" s="94">
        <f t="shared" si="17"/>
        <v>0</v>
      </c>
      <c r="AE121" s="94">
        <f t="shared" si="18"/>
        <v>0</v>
      </c>
      <c r="AF121" s="94">
        <f t="shared" si="18"/>
        <v>2</v>
      </c>
      <c r="AH121" s="94">
        <v>39</v>
      </c>
      <c r="AI121" s="95" t="s">
        <v>72</v>
      </c>
      <c r="AJ121" s="94">
        <v>5</v>
      </c>
      <c r="AK121" s="94">
        <f t="shared" si="19"/>
        <v>295</v>
      </c>
      <c r="AL121" s="94">
        <f t="shared" si="21"/>
        <v>3</v>
      </c>
      <c r="AM121" s="94">
        <f t="shared" si="20"/>
        <v>7</v>
      </c>
      <c r="AN121" s="94">
        <f t="shared" si="22"/>
        <v>3</v>
      </c>
      <c r="AO121" s="94">
        <f t="shared" si="23"/>
        <v>4</v>
      </c>
      <c r="AP121" s="94">
        <f t="shared" si="24"/>
        <v>5</v>
      </c>
      <c r="AQ121" s="94">
        <f t="shared" si="25"/>
        <v>19</v>
      </c>
    </row>
    <row r="122" spans="1:43" s="93" customFormat="1">
      <c r="A122" s="94">
        <v>39</v>
      </c>
      <c r="B122" s="94" t="s">
        <v>72</v>
      </c>
      <c r="C122" s="94">
        <v>6</v>
      </c>
      <c r="D122" s="94">
        <v>48</v>
      </c>
      <c r="E122" s="94">
        <v>0</v>
      </c>
      <c r="F122" s="94">
        <v>0</v>
      </c>
      <c r="G122" s="94">
        <v>3</v>
      </c>
      <c r="H122" s="94">
        <v>0</v>
      </c>
      <c r="I122" s="94">
        <v>2</v>
      </c>
      <c r="J122" s="94">
        <f t="shared" si="14"/>
        <v>5</v>
      </c>
      <c r="L122" s="94">
        <v>39</v>
      </c>
      <c r="M122" s="95" t="s">
        <v>72</v>
      </c>
      <c r="N122" s="94">
        <v>6</v>
      </c>
      <c r="O122" s="94">
        <v>104</v>
      </c>
      <c r="P122" s="94">
        <v>0</v>
      </c>
      <c r="Q122" s="94">
        <v>1</v>
      </c>
      <c r="R122" s="94">
        <v>3</v>
      </c>
      <c r="S122" s="94">
        <v>0</v>
      </c>
      <c r="T122" s="94">
        <v>0</v>
      </c>
      <c r="U122" s="94">
        <f t="shared" si="15"/>
        <v>4</v>
      </c>
      <c r="W122" s="94">
        <v>39</v>
      </c>
      <c r="X122" s="95" t="s">
        <v>72</v>
      </c>
      <c r="Y122" s="94">
        <v>6</v>
      </c>
      <c r="Z122" s="94">
        <f t="shared" si="16"/>
        <v>56</v>
      </c>
      <c r="AA122" s="94">
        <f t="shared" si="17"/>
        <v>0</v>
      </c>
      <c r="AB122" s="94">
        <f t="shared" si="17"/>
        <v>1</v>
      </c>
      <c r="AC122" s="94">
        <f t="shared" si="17"/>
        <v>0</v>
      </c>
      <c r="AD122" s="94">
        <f t="shared" si="17"/>
        <v>0</v>
      </c>
      <c r="AE122" s="94">
        <f t="shared" si="18"/>
        <v>-2</v>
      </c>
      <c r="AF122" s="94">
        <f t="shared" si="18"/>
        <v>-1</v>
      </c>
      <c r="AH122" s="94">
        <v>39</v>
      </c>
      <c r="AI122" s="95" t="s">
        <v>72</v>
      </c>
      <c r="AJ122" s="94">
        <v>6</v>
      </c>
      <c r="AK122" s="94">
        <f t="shared" si="19"/>
        <v>365</v>
      </c>
      <c r="AL122" s="94">
        <f t="shared" si="21"/>
        <v>3</v>
      </c>
      <c r="AM122" s="94">
        <f t="shared" si="20"/>
        <v>5</v>
      </c>
      <c r="AN122" s="94">
        <f t="shared" si="22"/>
        <v>4</v>
      </c>
      <c r="AO122" s="94">
        <f t="shared" si="23"/>
        <v>4</v>
      </c>
      <c r="AP122" s="94">
        <f t="shared" si="24"/>
        <v>3</v>
      </c>
      <c r="AQ122" s="94">
        <f t="shared" si="25"/>
        <v>16</v>
      </c>
    </row>
    <row r="123" spans="1:43" s="93" customFormat="1">
      <c r="A123" s="94">
        <v>56</v>
      </c>
      <c r="B123" s="94" t="s">
        <v>72</v>
      </c>
      <c r="C123" s="94">
        <v>0</v>
      </c>
      <c r="D123" s="94">
        <v>22</v>
      </c>
      <c r="E123" s="94">
        <v>0</v>
      </c>
      <c r="F123" s="94">
        <v>1</v>
      </c>
      <c r="G123" s="94">
        <v>0</v>
      </c>
      <c r="H123" s="94">
        <v>0</v>
      </c>
      <c r="I123" s="94">
        <v>0</v>
      </c>
      <c r="J123" s="94">
        <f t="shared" si="14"/>
        <v>1</v>
      </c>
      <c r="L123" s="94">
        <v>56</v>
      </c>
      <c r="M123" s="95" t="s">
        <v>72</v>
      </c>
      <c r="N123" s="94">
        <v>0</v>
      </c>
      <c r="O123" s="94">
        <v>11</v>
      </c>
      <c r="P123" s="94">
        <v>0</v>
      </c>
      <c r="Q123" s="94">
        <v>0</v>
      </c>
      <c r="R123" s="94">
        <v>0</v>
      </c>
      <c r="S123" s="94">
        <v>0</v>
      </c>
      <c r="T123" s="94">
        <v>0</v>
      </c>
      <c r="U123" s="94">
        <f t="shared" si="15"/>
        <v>0</v>
      </c>
      <c r="W123" s="94">
        <v>56</v>
      </c>
      <c r="X123" s="95" t="s">
        <v>72</v>
      </c>
      <c r="Y123" s="94">
        <v>0</v>
      </c>
      <c r="Z123" s="94">
        <f t="shared" si="16"/>
        <v>-11</v>
      </c>
      <c r="AA123" s="94">
        <f t="shared" si="17"/>
        <v>0</v>
      </c>
      <c r="AB123" s="94">
        <f t="shared" si="17"/>
        <v>-1</v>
      </c>
      <c r="AC123" s="94">
        <f t="shared" si="17"/>
        <v>0</v>
      </c>
      <c r="AD123" s="94">
        <f t="shared" si="17"/>
        <v>0</v>
      </c>
      <c r="AE123" s="94">
        <f t="shared" si="18"/>
        <v>0</v>
      </c>
      <c r="AF123" s="94">
        <f t="shared" si="18"/>
        <v>-1</v>
      </c>
      <c r="AH123" s="94">
        <v>56</v>
      </c>
      <c r="AI123" s="95" t="s">
        <v>72</v>
      </c>
      <c r="AJ123" s="94">
        <v>0</v>
      </c>
      <c r="AK123" s="94">
        <f t="shared" si="19"/>
        <v>298</v>
      </c>
      <c r="AL123" s="94">
        <f t="shared" si="21"/>
        <v>3</v>
      </c>
      <c r="AM123" s="94">
        <f t="shared" si="20"/>
        <v>3</v>
      </c>
      <c r="AN123" s="94">
        <f t="shared" si="22"/>
        <v>4</v>
      </c>
      <c r="AO123" s="94">
        <f t="shared" si="23"/>
        <v>4</v>
      </c>
      <c r="AP123" s="94">
        <f t="shared" si="24"/>
        <v>5</v>
      </c>
      <c r="AQ123" s="94">
        <f t="shared" si="25"/>
        <v>16</v>
      </c>
    </row>
    <row r="124" spans="1:43" s="93" customFormat="1">
      <c r="A124" s="94">
        <v>56</v>
      </c>
      <c r="B124" s="94" t="s">
        <v>72</v>
      </c>
      <c r="C124" s="94">
        <v>0.5</v>
      </c>
      <c r="D124" s="94">
        <v>76</v>
      </c>
      <c r="E124" s="94">
        <v>0</v>
      </c>
      <c r="F124" s="94">
        <v>1</v>
      </c>
      <c r="G124" s="94">
        <v>0</v>
      </c>
      <c r="H124" s="94">
        <v>0</v>
      </c>
      <c r="I124" s="94">
        <v>0</v>
      </c>
      <c r="J124" s="94">
        <f t="shared" si="14"/>
        <v>1</v>
      </c>
      <c r="L124" s="94">
        <v>56</v>
      </c>
      <c r="M124" s="95" t="s">
        <v>72</v>
      </c>
      <c r="N124" s="94">
        <v>0.5</v>
      </c>
      <c r="O124" s="94">
        <v>47</v>
      </c>
      <c r="P124" s="94">
        <v>0</v>
      </c>
      <c r="Q124" s="94">
        <v>1</v>
      </c>
      <c r="R124" s="94">
        <v>0</v>
      </c>
      <c r="S124" s="94">
        <v>0</v>
      </c>
      <c r="T124" s="94">
        <v>0</v>
      </c>
      <c r="U124" s="94">
        <f t="shared" si="15"/>
        <v>1</v>
      </c>
      <c r="W124" s="94">
        <v>56</v>
      </c>
      <c r="X124" s="95" t="s">
        <v>72</v>
      </c>
      <c r="Y124" s="94">
        <v>0.5</v>
      </c>
      <c r="Z124" s="94">
        <f t="shared" si="16"/>
        <v>-29</v>
      </c>
      <c r="AA124" s="94">
        <f t="shared" si="17"/>
        <v>0</v>
      </c>
      <c r="AB124" s="94">
        <f t="shared" si="17"/>
        <v>0</v>
      </c>
      <c r="AC124" s="94">
        <f t="shared" si="17"/>
        <v>0</v>
      </c>
      <c r="AD124" s="94">
        <f t="shared" si="17"/>
        <v>0</v>
      </c>
      <c r="AE124" s="94">
        <f t="shared" si="18"/>
        <v>0</v>
      </c>
      <c r="AF124" s="94">
        <f t="shared" si="18"/>
        <v>0</v>
      </c>
      <c r="AH124" s="94">
        <v>56</v>
      </c>
      <c r="AI124" s="95" t="s">
        <v>72</v>
      </c>
      <c r="AJ124" s="94">
        <v>0.5</v>
      </c>
      <c r="AK124" s="94">
        <f t="shared" si="19"/>
        <v>280</v>
      </c>
      <c r="AL124" s="94">
        <f t="shared" si="21"/>
        <v>3</v>
      </c>
      <c r="AM124" s="94">
        <f t="shared" si="20"/>
        <v>4</v>
      </c>
      <c r="AN124" s="94">
        <f t="shared" si="22"/>
        <v>4</v>
      </c>
      <c r="AO124" s="94">
        <f t="shared" si="23"/>
        <v>4</v>
      </c>
      <c r="AP124" s="94">
        <f t="shared" si="24"/>
        <v>5</v>
      </c>
      <c r="AQ124" s="94">
        <f t="shared" si="25"/>
        <v>17</v>
      </c>
    </row>
    <row r="125" spans="1:43" s="93" customFormat="1">
      <c r="A125" s="94">
        <v>56</v>
      </c>
      <c r="B125" s="94" t="s">
        <v>72</v>
      </c>
      <c r="C125" s="94">
        <v>1</v>
      </c>
      <c r="D125" s="94">
        <v>104</v>
      </c>
      <c r="E125" s="94">
        <v>2</v>
      </c>
      <c r="F125" s="94">
        <v>2</v>
      </c>
      <c r="G125" s="94">
        <v>2</v>
      </c>
      <c r="H125" s="94">
        <v>0</v>
      </c>
      <c r="I125" s="94">
        <v>0</v>
      </c>
      <c r="J125" s="94">
        <f t="shared" si="14"/>
        <v>6</v>
      </c>
      <c r="L125" s="94">
        <v>56</v>
      </c>
      <c r="M125" s="95" t="s">
        <v>72</v>
      </c>
      <c r="N125" s="94">
        <v>1</v>
      </c>
      <c r="O125" s="94">
        <v>181</v>
      </c>
      <c r="P125" s="94">
        <v>1</v>
      </c>
      <c r="Q125" s="94">
        <v>2</v>
      </c>
      <c r="R125" s="94">
        <v>2</v>
      </c>
      <c r="S125" s="94">
        <v>0</v>
      </c>
      <c r="T125" s="94">
        <v>0</v>
      </c>
      <c r="U125" s="94">
        <f t="shared" si="15"/>
        <v>5</v>
      </c>
      <c r="W125" s="94">
        <v>56</v>
      </c>
      <c r="X125" s="95" t="s">
        <v>72</v>
      </c>
      <c r="Y125" s="94">
        <v>1</v>
      </c>
      <c r="Z125" s="94">
        <f t="shared" si="16"/>
        <v>77</v>
      </c>
      <c r="AA125" s="94">
        <f t="shared" si="17"/>
        <v>-1</v>
      </c>
      <c r="AB125" s="94">
        <f t="shared" si="17"/>
        <v>0</v>
      </c>
      <c r="AC125" s="94">
        <f t="shared" si="17"/>
        <v>0</v>
      </c>
      <c r="AD125" s="94">
        <f t="shared" si="17"/>
        <v>0</v>
      </c>
      <c r="AE125" s="94">
        <f t="shared" si="18"/>
        <v>0</v>
      </c>
      <c r="AF125" s="94">
        <f t="shared" si="18"/>
        <v>-1</v>
      </c>
      <c r="AH125" s="94">
        <v>56</v>
      </c>
      <c r="AI125" s="95" t="s">
        <v>72</v>
      </c>
      <c r="AJ125" s="94">
        <v>1</v>
      </c>
      <c r="AK125" s="94">
        <f t="shared" si="19"/>
        <v>386</v>
      </c>
      <c r="AL125" s="94">
        <f t="shared" si="21"/>
        <v>2</v>
      </c>
      <c r="AM125" s="94">
        <f t="shared" si="20"/>
        <v>4</v>
      </c>
      <c r="AN125" s="94">
        <f t="shared" si="22"/>
        <v>4</v>
      </c>
      <c r="AO125" s="94">
        <f t="shared" si="23"/>
        <v>4</v>
      </c>
      <c r="AP125" s="94">
        <f t="shared" si="24"/>
        <v>5</v>
      </c>
      <c r="AQ125" s="94">
        <f t="shared" si="25"/>
        <v>16</v>
      </c>
    </row>
    <row r="126" spans="1:43" s="93" customFormat="1">
      <c r="A126" s="94">
        <v>56</v>
      </c>
      <c r="B126" s="94" t="s">
        <v>72</v>
      </c>
      <c r="C126" s="94">
        <v>2</v>
      </c>
      <c r="D126" s="94">
        <v>309</v>
      </c>
      <c r="E126" s="94">
        <v>3</v>
      </c>
      <c r="F126" s="94">
        <v>4</v>
      </c>
      <c r="G126" s="94">
        <v>4</v>
      </c>
      <c r="H126" s="94">
        <v>0</v>
      </c>
      <c r="I126" s="94">
        <v>1</v>
      </c>
      <c r="J126" s="94">
        <f t="shared" si="14"/>
        <v>12</v>
      </c>
      <c r="L126" s="94">
        <v>56</v>
      </c>
      <c r="M126" s="95" t="s">
        <v>72</v>
      </c>
      <c r="N126" s="94">
        <v>2</v>
      </c>
      <c r="O126" s="94">
        <v>209</v>
      </c>
      <c r="P126" s="94">
        <v>2</v>
      </c>
      <c r="Q126" s="94">
        <v>2</v>
      </c>
      <c r="R126" s="94">
        <v>3</v>
      </c>
      <c r="S126" s="94">
        <v>5</v>
      </c>
      <c r="T126" s="94">
        <v>3</v>
      </c>
      <c r="U126" s="94">
        <f t="shared" si="15"/>
        <v>15</v>
      </c>
      <c r="W126" s="94">
        <v>56</v>
      </c>
      <c r="X126" s="95" t="s">
        <v>72</v>
      </c>
      <c r="Y126" s="94">
        <v>2</v>
      </c>
      <c r="Z126" s="94">
        <f t="shared" si="16"/>
        <v>-100</v>
      </c>
      <c r="AA126" s="94">
        <f t="shared" si="17"/>
        <v>-1</v>
      </c>
      <c r="AB126" s="94">
        <f t="shared" si="17"/>
        <v>-2</v>
      </c>
      <c r="AC126" s="94">
        <f t="shared" si="17"/>
        <v>-1</v>
      </c>
      <c r="AD126" s="94">
        <f t="shared" si="17"/>
        <v>5</v>
      </c>
      <c r="AE126" s="94">
        <f t="shared" si="18"/>
        <v>2</v>
      </c>
      <c r="AF126" s="94">
        <f t="shared" si="18"/>
        <v>3</v>
      </c>
      <c r="AH126" s="94">
        <v>56</v>
      </c>
      <c r="AI126" s="95" t="s">
        <v>72</v>
      </c>
      <c r="AJ126" s="94">
        <v>2</v>
      </c>
      <c r="AK126" s="94">
        <f t="shared" si="19"/>
        <v>209</v>
      </c>
      <c r="AL126" s="94">
        <f t="shared" si="21"/>
        <v>2</v>
      </c>
      <c r="AM126" s="94">
        <f t="shared" si="20"/>
        <v>2</v>
      </c>
      <c r="AN126" s="94">
        <f t="shared" si="22"/>
        <v>3</v>
      </c>
      <c r="AO126" s="94">
        <f t="shared" si="23"/>
        <v>9</v>
      </c>
      <c r="AP126" s="94">
        <f t="shared" si="24"/>
        <v>7</v>
      </c>
      <c r="AQ126" s="94">
        <f t="shared" si="25"/>
        <v>20</v>
      </c>
    </row>
    <row r="127" spans="1:43" s="93" customFormat="1">
      <c r="A127" s="94">
        <v>56</v>
      </c>
      <c r="B127" s="94" t="s">
        <v>72</v>
      </c>
      <c r="C127" s="94">
        <v>3</v>
      </c>
      <c r="D127" s="94">
        <v>28</v>
      </c>
      <c r="E127" s="94">
        <v>3</v>
      </c>
      <c r="F127" s="94">
        <v>3</v>
      </c>
      <c r="G127" s="94">
        <v>3</v>
      </c>
      <c r="H127" s="94">
        <v>4</v>
      </c>
      <c r="I127" s="94">
        <v>4</v>
      </c>
      <c r="J127" s="94">
        <f t="shared" si="14"/>
        <v>17</v>
      </c>
      <c r="L127" s="94">
        <v>56</v>
      </c>
      <c r="M127" s="95" t="s">
        <v>72</v>
      </c>
      <c r="N127" s="94">
        <v>3</v>
      </c>
      <c r="O127" s="94">
        <v>231</v>
      </c>
      <c r="P127" s="94">
        <v>2</v>
      </c>
      <c r="Q127" s="94">
        <v>2</v>
      </c>
      <c r="R127" s="94">
        <v>1</v>
      </c>
      <c r="S127" s="94">
        <v>0</v>
      </c>
      <c r="T127" s="94">
        <v>0</v>
      </c>
      <c r="U127" s="94">
        <f t="shared" si="15"/>
        <v>5</v>
      </c>
      <c r="W127" s="94">
        <v>56</v>
      </c>
      <c r="X127" s="95" t="s">
        <v>72</v>
      </c>
      <c r="Y127" s="94">
        <v>3</v>
      </c>
      <c r="Z127" s="94">
        <f t="shared" si="16"/>
        <v>203</v>
      </c>
      <c r="AA127" s="94">
        <f t="shared" si="17"/>
        <v>-1</v>
      </c>
      <c r="AB127" s="94">
        <f t="shared" si="17"/>
        <v>-1</v>
      </c>
      <c r="AC127" s="94">
        <f t="shared" si="17"/>
        <v>-2</v>
      </c>
      <c r="AD127" s="94">
        <f t="shared" si="17"/>
        <v>-4</v>
      </c>
      <c r="AE127" s="94">
        <f t="shared" si="18"/>
        <v>-4</v>
      </c>
      <c r="AF127" s="94">
        <f t="shared" si="18"/>
        <v>-12</v>
      </c>
      <c r="AH127" s="94">
        <v>56</v>
      </c>
      <c r="AI127" s="95" t="s">
        <v>72</v>
      </c>
      <c r="AJ127" s="94">
        <v>3</v>
      </c>
      <c r="AK127" s="94">
        <f t="shared" si="19"/>
        <v>512</v>
      </c>
      <c r="AL127" s="94">
        <f t="shared" si="21"/>
        <v>2</v>
      </c>
      <c r="AM127" s="94">
        <f t="shared" si="20"/>
        <v>3</v>
      </c>
      <c r="AN127" s="94">
        <f t="shared" si="22"/>
        <v>2</v>
      </c>
      <c r="AO127" s="94">
        <f t="shared" si="23"/>
        <v>0</v>
      </c>
      <c r="AP127" s="94">
        <f t="shared" si="24"/>
        <v>1</v>
      </c>
      <c r="AQ127" s="94">
        <f t="shared" si="25"/>
        <v>5</v>
      </c>
    </row>
    <row r="128" spans="1:43" s="93" customFormat="1">
      <c r="A128" s="94">
        <v>56</v>
      </c>
      <c r="B128" s="94" t="s">
        <v>72</v>
      </c>
      <c r="C128" s="94">
        <v>4</v>
      </c>
      <c r="D128" s="94">
        <v>242</v>
      </c>
      <c r="E128" s="94">
        <v>2</v>
      </c>
      <c r="F128" s="94">
        <v>3</v>
      </c>
      <c r="G128" s="94">
        <v>2</v>
      </c>
      <c r="H128" s="94">
        <v>0</v>
      </c>
      <c r="I128" s="94">
        <v>0</v>
      </c>
      <c r="J128" s="94">
        <f t="shared" si="14"/>
        <v>7</v>
      </c>
      <c r="L128" s="94">
        <v>56</v>
      </c>
      <c r="M128" s="95" t="s">
        <v>72</v>
      </c>
      <c r="N128" s="94">
        <v>4</v>
      </c>
      <c r="O128" s="94">
        <v>192</v>
      </c>
      <c r="P128" s="94">
        <v>3</v>
      </c>
      <c r="Q128" s="94">
        <v>2</v>
      </c>
      <c r="R128" s="94">
        <v>2</v>
      </c>
      <c r="S128" s="94">
        <v>0</v>
      </c>
      <c r="T128" s="94">
        <v>1</v>
      </c>
      <c r="U128" s="94">
        <f t="shared" si="15"/>
        <v>8</v>
      </c>
      <c r="W128" s="94">
        <v>56</v>
      </c>
      <c r="X128" s="95" t="s">
        <v>72</v>
      </c>
      <c r="Y128" s="94">
        <v>4</v>
      </c>
      <c r="Z128" s="94">
        <f t="shared" si="16"/>
        <v>-50</v>
      </c>
      <c r="AA128" s="94">
        <f t="shared" si="17"/>
        <v>1</v>
      </c>
      <c r="AB128" s="94">
        <f t="shared" si="17"/>
        <v>-1</v>
      </c>
      <c r="AC128" s="94">
        <f t="shared" si="17"/>
        <v>0</v>
      </c>
      <c r="AD128" s="94">
        <f t="shared" si="17"/>
        <v>0</v>
      </c>
      <c r="AE128" s="94">
        <f t="shared" si="18"/>
        <v>1</v>
      </c>
      <c r="AF128" s="94">
        <f t="shared" si="18"/>
        <v>1</v>
      </c>
      <c r="AH128" s="94">
        <v>56</v>
      </c>
      <c r="AI128" s="95" t="s">
        <v>72</v>
      </c>
      <c r="AJ128" s="94">
        <v>4</v>
      </c>
      <c r="AK128" s="94">
        <f t="shared" si="19"/>
        <v>259</v>
      </c>
      <c r="AL128" s="94">
        <f t="shared" si="21"/>
        <v>4</v>
      </c>
      <c r="AM128" s="94">
        <f t="shared" si="20"/>
        <v>3</v>
      </c>
      <c r="AN128" s="94">
        <f t="shared" si="22"/>
        <v>4</v>
      </c>
      <c r="AO128" s="94">
        <f t="shared" si="23"/>
        <v>4</v>
      </c>
      <c r="AP128" s="94">
        <f t="shared" si="24"/>
        <v>6</v>
      </c>
      <c r="AQ128" s="94">
        <f t="shared" si="25"/>
        <v>18</v>
      </c>
    </row>
    <row r="129" spans="1:43" s="93" customFormat="1">
      <c r="A129" s="94">
        <v>56</v>
      </c>
      <c r="B129" s="94" t="s">
        <v>72</v>
      </c>
      <c r="C129" s="94">
        <v>5</v>
      </c>
      <c r="D129" s="94">
        <v>176</v>
      </c>
      <c r="E129" s="94">
        <v>2</v>
      </c>
      <c r="F129" s="94">
        <v>3</v>
      </c>
      <c r="G129" s="94">
        <v>1</v>
      </c>
      <c r="H129" s="94">
        <v>0</v>
      </c>
      <c r="I129" s="94">
        <v>0</v>
      </c>
      <c r="J129" s="94">
        <f t="shared" si="14"/>
        <v>6</v>
      </c>
      <c r="L129" s="94">
        <v>56</v>
      </c>
      <c r="M129" s="95" t="s">
        <v>72</v>
      </c>
      <c r="N129" s="94">
        <v>5</v>
      </c>
      <c r="O129" s="94">
        <v>161</v>
      </c>
      <c r="P129" s="94">
        <v>3</v>
      </c>
      <c r="Q129" s="94">
        <v>2</v>
      </c>
      <c r="R129" s="94">
        <v>1</v>
      </c>
      <c r="S129" s="94">
        <v>0</v>
      </c>
      <c r="T129" s="94">
        <v>0</v>
      </c>
      <c r="U129" s="94">
        <f t="shared" si="15"/>
        <v>6</v>
      </c>
      <c r="W129" s="94">
        <v>56</v>
      </c>
      <c r="X129" s="95" t="s">
        <v>72</v>
      </c>
      <c r="Y129" s="94">
        <v>5</v>
      </c>
      <c r="Z129" s="94">
        <f t="shared" si="16"/>
        <v>-15</v>
      </c>
      <c r="AA129" s="94">
        <f t="shared" si="17"/>
        <v>1</v>
      </c>
      <c r="AB129" s="94">
        <f t="shared" si="17"/>
        <v>-1</v>
      </c>
      <c r="AC129" s="94">
        <f t="shared" si="17"/>
        <v>0</v>
      </c>
      <c r="AD129" s="94">
        <f t="shared" si="17"/>
        <v>0</v>
      </c>
      <c r="AE129" s="94">
        <f t="shared" si="18"/>
        <v>0</v>
      </c>
      <c r="AF129" s="94">
        <f t="shared" si="18"/>
        <v>0</v>
      </c>
      <c r="AH129" s="94">
        <v>56</v>
      </c>
      <c r="AI129" s="95" t="s">
        <v>72</v>
      </c>
      <c r="AJ129" s="94">
        <v>5</v>
      </c>
      <c r="AK129" s="94">
        <f t="shared" si="19"/>
        <v>294</v>
      </c>
      <c r="AL129" s="94">
        <f t="shared" si="21"/>
        <v>4</v>
      </c>
      <c r="AM129" s="94">
        <f t="shared" si="20"/>
        <v>3</v>
      </c>
      <c r="AN129" s="94">
        <f t="shared" si="22"/>
        <v>4</v>
      </c>
      <c r="AO129" s="94">
        <f t="shared" si="23"/>
        <v>4</v>
      </c>
      <c r="AP129" s="94">
        <f t="shared" si="24"/>
        <v>5</v>
      </c>
      <c r="AQ129" s="94">
        <f t="shared" si="25"/>
        <v>17</v>
      </c>
    </row>
    <row r="130" spans="1:43" s="93" customFormat="1">
      <c r="A130" s="94">
        <v>56</v>
      </c>
      <c r="B130" s="94" t="s">
        <v>72</v>
      </c>
      <c r="C130" s="94">
        <v>6</v>
      </c>
      <c r="D130" s="94">
        <v>151</v>
      </c>
      <c r="E130" s="94">
        <v>0</v>
      </c>
      <c r="F130" s="94">
        <v>0</v>
      </c>
      <c r="G130" s="94">
        <v>0</v>
      </c>
      <c r="H130" s="94">
        <v>0</v>
      </c>
      <c r="I130" s="94">
        <v>0</v>
      </c>
      <c r="J130" s="94">
        <f t="shared" si="14"/>
        <v>0</v>
      </c>
      <c r="L130" s="94">
        <v>56</v>
      </c>
      <c r="M130" s="95" t="s">
        <v>72</v>
      </c>
      <c r="N130" s="94">
        <v>6</v>
      </c>
      <c r="O130" s="94">
        <v>169</v>
      </c>
      <c r="P130" s="94">
        <v>2</v>
      </c>
      <c r="Q130" s="94">
        <v>1</v>
      </c>
      <c r="R130" s="94">
        <v>1</v>
      </c>
      <c r="S130" s="94">
        <v>0</v>
      </c>
      <c r="T130" s="94">
        <v>0</v>
      </c>
      <c r="U130" s="94">
        <f t="shared" si="15"/>
        <v>4</v>
      </c>
      <c r="W130" s="94">
        <v>56</v>
      </c>
      <c r="X130" s="95" t="s">
        <v>72</v>
      </c>
      <c r="Y130" s="94">
        <v>6</v>
      </c>
      <c r="Z130" s="94">
        <f t="shared" si="16"/>
        <v>18</v>
      </c>
      <c r="AA130" s="94">
        <f t="shared" si="17"/>
        <v>2</v>
      </c>
      <c r="AB130" s="94">
        <f t="shared" si="17"/>
        <v>1</v>
      </c>
      <c r="AC130" s="94">
        <f t="shared" si="17"/>
        <v>1</v>
      </c>
      <c r="AD130" s="94">
        <f t="shared" si="17"/>
        <v>0</v>
      </c>
      <c r="AE130" s="94">
        <f t="shared" si="18"/>
        <v>0</v>
      </c>
      <c r="AF130" s="94">
        <f t="shared" si="18"/>
        <v>4</v>
      </c>
      <c r="AH130" s="94">
        <v>56</v>
      </c>
      <c r="AI130" s="95" t="s">
        <v>72</v>
      </c>
      <c r="AJ130" s="94">
        <v>6</v>
      </c>
      <c r="AK130" s="94">
        <f t="shared" si="19"/>
        <v>327</v>
      </c>
      <c r="AL130" s="94">
        <f t="shared" si="21"/>
        <v>5</v>
      </c>
      <c r="AM130" s="94">
        <f t="shared" si="20"/>
        <v>5</v>
      </c>
      <c r="AN130" s="94">
        <f t="shared" si="22"/>
        <v>5</v>
      </c>
      <c r="AO130" s="94">
        <f t="shared" si="23"/>
        <v>4</v>
      </c>
      <c r="AP130" s="94">
        <f t="shared" si="24"/>
        <v>5</v>
      </c>
      <c r="AQ130" s="94">
        <f t="shared" si="25"/>
        <v>21</v>
      </c>
    </row>
    <row r="131" spans="1:43" s="93" customFormat="1">
      <c r="A131" s="94">
        <v>76</v>
      </c>
      <c r="B131" s="94" t="s">
        <v>72</v>
      </c>
      <c r="C131" s="94">
        <v>0</v>
      </c>
      <c r="D131" s="94">
        <v>3</v>
      </c>
      <c r="E131" s="94">
        <v>0</v>
      </c>
      <c r="F131" s="94">
        <v>0</v>
      </c>
      <c r="G131" s="94">
        <v>0</v>
      </c>
      <c r="H131" s="94">
        <v>0</v>
      </c>
      <c r="I131" s="94">
        <v>0</v>
      </c>
      <c r="J131" s="94">
        <f t="shared" si="14"/>
        <v>0</v>
      </c>
      <c r="L131" s="94">
        <v>76</v>
      </c>
      <c r="M131" s="95" t="s">
        <v>72</v>
      </c>
      <c r="N131" s="94">
        <v>0</v>
      </c>
      <c r="O131" s="94">
        <v>5</v>
      </c>
      <c r="P131" s="94">
        <v>0</v>
      </c>
      <c r="Q131" s="94">
        <v>0</v>
      </c>
      <c r="R131" s="94">
        <v>0</v>
      </c>
      <c r="S131" s="94">
        <v>0</v>
      </c>
      <c r="T131" s="94">
        <v>0</v>
      </c>
      <c r="U131" s="94">
        <f t="shared" si="15"/>
        <v>0</v>
      </c>
      <c r="W131" s="94">
        <v>76</v>
      </c>
      <c r="X131" s="95" t="s">
        <v>72</v>
      </c>
      <c r="Y131" s="94">
        <v>0</v>
      </c>
      <c r="Z131" s="94">
        <f t="shared" si="16"/>
        <v>2</v>
      </c>
      <c r="AA131" s="94">
        <f t="shared" si="17"/>
        <v>0</v>
      </c>
      <c r="AB131" s="94">
        <f t="shared" si="17"/>
        <v>0</v>
      </c>
      <c r="AC131" s="94">
        <f t="shared" si="17"/>
        <v>0</v>
      </c>
      <c r="AD131" s="94">
        <f>S131-H131</f>
        <v>0</v>
      </c>
      <c r="AE131" s="94">
        <f t="shared" si="18"/>
        <v>0</v>
      </c>
      <c r="AF131" s="94">
        <f t="shared" si="18"/>
        <v>0</v>
      </c>
      <c r="AH131" s="94">
        <v>76</v>
      </c>
      <c r="AI131" s="95" t="s">
        <v>72</v>
      </c>
      <c r="AJ131" s="94">
        <v>0</v>
      </c>
      <c r="AK131" s="94">
        <f t="shared" si="19"/>
        <v>311</v>
      </c>
      <c r="AL131" s="94">
        <f t="shared" si="21"/>
        <v>3</v>
      </c>
      <c r="AM131" s="94">
        <f t="shared" si="20"/>
        <v>4</v>
      </c>
      <c r="AN131" s="94">
        <f t="shared" si="22"/>
        <v>4</v>
      </c>
      <c r="AO131" s="94">
        <f t="shared" si="23"/>
        <v>4</v>
      </c>
      <c r="AP131" s="94">
        <f t="shared" si="24"/>
        <v>5</v>
      </c>
      <c r="AQ131" s="94">
        <f t="shared" si="25"/>
        <v>17</v>
      </c>
    </row>
    <row r="132" spans="1:43" s="93" customFormat="1">
      <c r="A132" s="94">
        <v>76</v>
      </c>
      <c r="B132" s="94" t="s">
        <v>72</v>
      </c>
      <c r="C132" s="94">
        <v>0.5</v>
      </c>
      <c r="D132" s="94">
        <v>8</v>
      </c>
      <c r="E132" s="94">
        <v>0</v>
      </c>
      <c r="F132" s="94">
        <v>1</v>
      </c>
      <c r="G132" s="94">
        <v>1</v>
      </c>
      <c r="H132" s="94">
        <v>0</v>
      </c>
      <c r="I132" s="94">
        <v>0</v>
      </c>
      <c r="J132" s="94">
        <f t="shared" ref="J132:J170" si="26">SUM(E132:I132)</f>
        <v>2</v>
      </c>
      <c r="L132" s="94">
        <v>76</v>
      </c>
      <c r="M132" s="95" t="s">
        <v>72</v>
      </c>
      <c r="N132" s="94">
        <v>0.5</v>
      </c>
      <c r="O132" s="94">
        <v>7</v>
      </c>
      <c r="P132" s="94">
        <v>0</v>
      </c>
      <c r="Q132" s="94">
        <v>1</v>
      </c>
      <c r="R132" s="94">
        <v>0</v>
      </c>
      <c r="S132" s="94">
        <v>0</v>
      </c>
      <c r="T132" s="94">
        <v>0</v>
      </c>
      <c r="U132" s="94">
        <f t="shared" ref="U132:U170" si="27">SUM(P132:T132)</f>
        <v>1</v>
      </c>
      <c r="W132" s="94">
        <v>76</v>
      </c>
      <c r="X132" s="95" t="s">
        <v>72</v>
      </c>
      <c r="Y132" s="94">
        <v>0.5</v>
      </c>
      <c r="Z132" s="94">
        <f t="shared" ref="Z132:Z170" si="28">O132-D132</f>
        <v>-1</v>
      </c>
      <c r="AA132" s="94">
        <f t="shared" ref="AA132:AF170" si="29">P132-E132</f>
        <v>0</v>
      </c>
      <c r="AB132" s="94">
        <f t="shared" si="29"/>
        <v>0</v>
      </c>
      <c r="AC132" s="94">
        <f t="shared" si="29"/>
        <v>-1</v>
      </c>
      <c r="AD132" s="94">
        <f t="shared" si="29"/>
        <v>0</v>
      </c>
      <c r="AE132" s="94">
        <f t="shared" si="29"/>
        <v>0</v>
      </c>
      <c r="AF132" s="94">
        <f t="shared" si="29"/>
        <v>-1</v>
      </c>
      <c r="AH132" s="94">
        <v>76</v>
      </c>
      <c r="AI132" s="95" t="s">
        <v>72</v>
      </c>
      <c r="AJ132" s="94">
        <v>0.5</v>
      </c>
      <c r="AK132" s="94">
        <f t="shared" ref="AK132:AK170" si="30">Z132-AK$1</f>
        <v>308</v>
      </c>
      <c r="AL132" s="94">
        <f t="shared" si="21"/>
        <v>3</v>
      </c>
      <c r="AM132" s="94">
        <f t="shared" ref="AM132:AM170" si="31">AB132-AM$1</f>
        <v>4</v>
      </c>
      <c r="AN132" s="94">
        <f t="shared" si="22"/>
        <v>3</v>
      </c>
      <c r="AO132" s="94">
        <f t="shared" si="23"/>
        <v>4</v>
      </c>
      <c r="AP132" s="94">
        <f t="shared" si="24"/>
        <v>5</v>
      </c>
      <c r="AQ132" s="94">
        <f t="shared" si="25"/>
        <v>16</v>
      </c>
    </row>
    <row r="133" spans="1:43" s="93" customFormat="1">
      <c r="A133" s="94">
        <v>76</v>
      </c>
      <c r="B133" s="94" t="s">
        <v>72</v>
      </c>
      <c r="C133" s="94">
        <v>1</v>
      </c>
      <c r="D133" s="94">
        <v>14</v>
      </c>
      <c r="E133" s="94">
        <v>1</v>
      </c>
      <c r="F133" s="94">
        <v>1</v>
      </c>
      <c r="G133" s="94">
        <v>1</v>
      </c>
      <c r="H133" s="94">
        <v>0</v>
      </c>
      <c r="I133" s="94">
        <v>0</v>
      </c>
      <c r="J133" s="94">
        <f t="shared" si="26"/>
        <v>3</v>
      </c>
      <c r="L133" s="94">
        <v>76</v>
      </c>
      <c r="M133" s="95" t="s">
        <v>72</v>
      </c>
      <c r="N133" s="94">
        <v>1</v>
      </c>
      <c r="O133" s="94">
        <v>19</v>
      </c>
      <c r="P133" s="94">
        <v>0</v>
      </c>
      <c r="Q133" s="94">
        <v>1</v>
      </c>
      <c r="R133" s="94">
        <v>0</v>
      </c>
      <c r="S133" s="94">
        <v>0</v>
      </c>
      <c r="T133" s="94">
        <v>0</v>
      </c>
      <c r="U133" s="94">
        <f t="shared" si="27"/>
        <v>1</v>
      </c>
      <c r="W133" s="94">
        <v>76</v>
      </c>
      <c r="X133" s="95" t="s">
        <v>72</v>
      </c>
      <c r="Y133" s="94">
        <v>1</v>
      </c>
      <c r="Z133" s="94">
        <f t="shared" si="28"/>
        <v>5</v>
      </c>
      <c r="AA133" s="94">
        <f t="shared" si="29"/>
        <v>-1</v>
      </c>
      <c r="AB133" s="94">
        <f t="shared" si="29"/>
        <v>0</v>
      </c>
      <c r="AC133" s="94">
        <f t="shared" si="29"/>
        <v>-1</v>
      </c>
      <c r="AD133" s="94">
        <f t="shared" si="29"/>
        <v>0</v>
      </c>
      <c r="AE133" s="94">
        <f t="shared" si="29"/>
        <v>0</v>
      </c>
      <c r="AF133" s="94">
        <f t="shared" si="29"/>
        <v>-2</v>
      </c>
      <c r="AH133" s="94">
        <v>76</v>
      </c>
      <c r="AI133" s="95" t="s">
        <v>72</v>
      </c>
      <c r="AJ133" s="94">
        <v>1</v>
      </c>
      <c r="AK133" s="94">
        <f t="shared" si="30"/>
        <v>314</v>
      </c>
      <c r="AL133" s="94">
        <f t="shared" ref="AL133:AL170" si="32">AA133-AL$1</f>
        <v>2</v>
      </c>
      <c r="AM133" s="94">
        <f t="shared" si="31"/>
        <v>4</v>
      </c>
      <c r="AN133" s="94">
        <f t="shared" si="22"/>
        <v>3</v>
      </c>
      <c r="AO133" s="94">
        <f t="shared" si="23"/>
        <v>4</v>
      </c>
      <c r="AP133" s="94">
        <f t="shared" si="24"/>
        <v>5</v>
      </c>
      <c r="AQ133" s="94">
        <f t="shared" si="25"/>
        <v>15</v>
      </c>
    </row>
    <row r="134" spans="1:43" s="93" customFormat="1">
      <c r="A134" s="94">
        <v>76</v>
      </c>
      <c r="B134" s="94" t="s">
        <v>72</v>
      </c>
      <c r="C134" s="94">
        <v>2</v>
      </c>
      <c r="D134" s="94">
        <v>31</v>
      </c>
      <c r="E134" s="94">
        <v>2</v>
      </c>
      <c r="F134" s="94">
        <v>2</v>
      </c>
      <c r="G134" s="94">
        <v>3</v>
      </c>
      <c r="H134" s="94">
        <v>1</v>
      </c>
      <c r="I134" s="94">
        <v>1</v>
      </c>
      <c r="J134" s="94">
        <f t="shared" si="26"/>
        <v>9</v>
      </c>
      <c r="L134" s="94">
        <v>76</v>
      </c>
      <c r="M134" s="95" t="s">
        <v>72</v>
      </c>
      <c r="N134" s="94">
        <v>2</v>
      </c>
      <c r="O134" s="94">
        <v>56</v>
      </c>
      <c r="P134" s="94">
        <v>2</v>
      </c>
      <c r="Q134" s="94">
        <v>2</v>
      </c>
      <c r="R134" s="94">
        <v>3</v>
      </c>
      <c r="S134" s="94">
        <v>2</v>
      </c>
      <c r="T134" s="94">
        <v>2</v>
      </c>
      <c r="U134" s="94">
        <f t="shared" si="27"/>
        <v>11</v>
      </c>
      <c r="W134" s="94">
        <v>76</v>
      </c>
      <c r="X134" s="95" t="s">
        <v>72</v>
      </c>
      <c r="Y134" s="94">
        <v>2</v>
      </c>
      <c r="Z134" s="94">
        <f t="shared" si="28"/>
        <v>25</v>
      </c>
      <c r="AA134" s="94">
        <f t="shared" si="29"/>
        <v>0</v>
      </c>
      <c r="AB134" s="94">
        <f t="shared" si="29"/>
        <v>0</v>
      </c>
      <c r="AC134" s="94">
        <f t="shared" si="29"/>
        <v>0</v>
      </c>
      <c r="AD134" s="94">
        <f t="shared" si="29"/>
        <v>1</v>
      </c>
      <c r="AE134" s="94">
        <f t="shared" si="29"/>
        <v>1</v>
      </c>
      <c r="AF134" s="94">
        <f t="shared" si="29"/>
        <v>2</v>
      </c>
      <c r="AH134" s="94">
        <v>76</v>
      </c>
      <c r="AI134" s="95" t="s">
        <v>72</v>
      </c>
      <c r="AJ134" s="94">
        <v>2</v>
      </c>
      <c r="AK134" s="94">
        <f t="shared" si="30"/>
        <v>334</v>
      </c>
      <c r="AL134" s="94">
        <f t="shared" si="32"/>
        <v>3</v>
      </c>
      <c r="AM134" s="94">
        <f t="shared" si="31"/>
        <v>4</v>
      </c>
      <c r="AN134" s="94">
        <f t="shared" si="22"/>
        <v>4</v>
      </c>
      <c r="AO134" s="94">
        <f t="shared" si="23"/>
        <v>5</v>
      </c>
      <c r="AP134" s="94">
        <f t="shared" si="24"/>
        <v>6</v>
      </c>
      <c r="AQ134" s="94">
        <f t="shared" si="25"/>
        <v>19</v>
      </c>
    </row>
    <row r="135" spans="1:43" s="93" customFormat="1">
      <c r="A135" s="94">
        <v>76</v>
      </c>
      <c r="B135" s="94" t="s">
        <v>72</v>
      </c>
      <c r="C135" s="94">
        <v>3</v>
      </c>
      <c r="D135" s="94">
        <v>36</v>
      </c>
      <c r="E135" s="94">
        <v>2</v>
      </c>
      <c r="F135" s="94">
        <v>3</v>
      </c>
      <c r="G135" s="94">
        <v>3</v>
      </c>
      <c r="H135" s="94">
        <v>3</v>
      </c>
      <c r="I135" s="94">
        <v>2</v>
      </c>
      <c r="J135" s="94">
        <f t="shared" si="26"/>
        <v>13</v>
      </c>
      <c r="L135" s="94">
        <v>76</v>
      </c>
      <c r="M135" s="95" t="s">
        <v>72</v>
      </c>
      <c r="N135" s="94">
        <v>3</v>
      </c>
      <c r="O135" s="94">
        <v>49</v>
      </c>
      <c r="P135" s="94">
        <v>2</v>
      </c>
      <c r="Q135" s="94">
        <v>3</v>
      </c>
      <c r="R135" s="94">
        <v>3</v>
      </c>
      <c r="S135" s="94">
        <v>2</v>
      </c>
      <c r="T135" s="94">
        <v>3</v>
      </c>
      <c r="U135" s="94">
        <f t="shared" si="27"/>
        <v>13</v>
      </c>
      <c r="W135" s="94">
        <v>76</v>
      </c>
      <c r="X135" s="95" t="s">
        <v>72</v>
      </c>
      <c r="Y135" s="94">
        <v>3</v>
      </c>
      <c r="Z135" s="94">
        <f t="shared" si="28"/>
        <v>13</v>
      </c>
      <c r="AA135" s="94">
        <f t="shared" si="29"/>
        <v>0</v>
      </c>
      <c r="AB135" s="94">
        <f t="shared" si="29"/>
        <v>0</v>
      </c>
      <c r="AC135" s="94">
        <f t="shared" si="29"/>
        <v>0</v>
      </c>
      <c r="AD135" s="94">
        <f t="shared" si="29"/>
        <v>-1</v>
      </c>
      <c r="AE135" s="94">
        <f t="shared" si="29"/>
        <v>1</v>
      </c>
      <c r="AF135" s="94">
        <f t="shared" si="29"/>
        <v>0</v>
      </c>
      <c r="AH135" s="94">
        <v>76</v>
      </c>
      <c r="AI135" s="95" t="s">
        <v>72</v>
      </c>
      <c r="AJ135" s="94">
        <v>3</v>
      </c>
      <c r="AK135" s="94">
        <f t="shared" si="30"/>
        <v>322</v>
      </c>
      <c r="AL135" s="94">
        <f t="shared" si="32"/>
        <v>3</v>
      </c>
      <c r="AM135" s="94">
        <f t="shared" si="31"/>
        <v>4</v>
      </c>
      <c r="AN135" s="94">
        <f t="shared" si="22"/>
        <v>4</v>
      </c>
      <c r="AO135" s="94">
        <f t="shared" si="23"/>
        <v>3</v>
      </c>
      <c r="AP135" s="94">
        <f t="shared" si="24"/>
        <v>6</v>
      </c>
      <c r="AQ135" s="94">
        <f t="shared" si="25"/>
        <v>17</v>
      </c>
    </row>
    <row r="136" spans="1:43" s="93" customFormat="1">
      <c r="A136" s="94">
        <v>76</v>
      </c>
      <c r="B136" s="94" t="s">
        <v>72</v>
      </c>
      <c r="C136" s="94">
        <v>4</v>
      </c>
      <c r="D136" s="94">
        <v>22</v>
      </c>
      <c r="E136" s="94">
        <v>2</v>
      </c>
      <c r="F136" s="94">
        <v>3</v>
      </c>
      <c r="G136" s="94">
        <v>2</v>
      </c>
      <c r="H136" s="94">
        <v>2</v>
      </c>
      <c r="I136" s="94">
        <v>3</v>
      </c>
      <c r="J136" s="94">
        <f t="shared" si="26"/>
        <v>12</v>
      </c>
      <c r="L136" s="94">
        <v>76</v>
      </c>
      <c r="M136" s="95" t="s">
        <v>72</v>
      </c>
      <c r="N136" s="94">
        <v>4</v>
      </c>
      <c r="O136" s="94">
        <v>38</v>
      </c>
      <c r="P136" s="94">
        <v>2</v>
      </c>
      <c r="Q136" s="94">
        <v>2</v>
      </c>
      <c r="R136" s="94">
        <v>2</v>
      </c>
      <c r="S136" s="94">
        <v>1</v>
      </c>
      <c r="T136" s="94">
        <v>1</v>
      </c>
      <c r="U136" s="94">
        <f t="shared" si="27"/>
        <v>8</v>
      </c>
      <c r="W136" s="94">
        <v>76</v>
      </c>
      <c r="X136" s="95" t="s">
        <v>72</v>
      </c>
      <c r="Y136" s="94">
        <v>4</v>
      </c>
      <c r="Z136" s="94">
        <f t="shared" si="28"/>
        <v>16</v>
      </c>
      <c r="AA136" s="94">
        <f t="shared" si="29"/>
        <v>0</v>
      </c>
      <c r="AB136" s="94">
        <f t="shared" si="29"/>
        <v>-1</v>
      </c>
      <c r="AC136" s="94">
        <f t="shared" si="29"/>
        <v>0</v>
      </c>
      <c r="AD136" s="94">
        <f t="shared" si="29"/>
        <v>-1</v>
      </c>
      <c r="AE136" s="94">
        <f t="shared" si="29"/>
        <v>-2</v>
      </c>
      <c r="AF136" s="94">
        <f t="shared" si="29"/>
        <v>-4</v>
      </c>
      <c r="AH136" s="94">
        <v>76</v>
      </c>
      <c r="AI136" s="95" t="s">
        <v>72</v>
      </c>
      <c r="AJ136" s="94">
        <v>4</v>
      </c>
      <c r="AK136" s="94">
        <f t="shared" si="30"/>
        <v>325</v>
      </c>
      <c r="AL136" s="94">
        <f t="shared" si="32"/>
        <v>3</v>
      </c>
      <c r="AM136" s="94">
        <f t="shared" si="31"/>
        <v>3</v>
      </c>
      <c r="AN136" s="94">
        <f t="shared" si="22"/>
        <v>4</v>
      </c>
      <c r="AO136" s="94">
        <f t="shared" si="23"/>
        <v>3</v>
      </c>
      <c r="AP136" s="94">
        <f t="shared" si="24"/>
        <v>3</v>
      </c>
      <c r="AQ136" s="94">
        <f t="shared" si="25"/>
        <v>13</v>
      </c>
    </row>
    <row r="137" spans="1:43" s="93" customFormat="1">
      <c r="A137" s="94">
        <v>76</v>
      </c>
      <c r="B137" s="94" t="s">
        <v>72</v>
      </c>
      <c r="C137" s="94">
        <v>5</v>
      </c>
      <c r="D137" s="94">
        <v>19</v>
      </c>
      <c r="E137" s="94">
        <v>2</v>
      </c>
      <c r="F137" s="94">
        <v>2</v>
      </c>
      <c r="G137" s="94">
        <v>2</v>
      </c>
      <c r="H137" s="94">
        <v>2</v>
      </c>
      <c r="I137" s="94">
        <v>1</v>
      </c>
      <c r="J137" s="94">
        <f t="shared" si="26"/>
        <v>9</v>
      </c>
      <c r="L137" s="94">
        <v>76</v>
      </c>
      <c r="M137" s="95" t="s">
        <v>72</v>
      </c>
      <c r="N137" s="94">
        <v>5</v>
      </c>
      <c r="O137" s="94">
        <v>33</v>
      </c>
      <c r="P137" s="94">
        <v>1</v>
      </c>
      <c r="Q137" s="94">
        <v>2</v>
      </c>
      <c r="R137" s="94">
        <v>2</v>
      </c>
      <c r="S137" s="94">
        <v>2</v>
      </c>
      <c r="T137" s="94">
        <v>2</v>
      </c>
      <c r="U137" s="94">
        <f t="shared" si="27"/>
        <v>9</v>
      </c>
      <c r="W137" s="94">
        <v>76</v>
      </c>
      <c r="X137" s="95" t="s">
        <v>72</v>
      </c>
      <c r="Y137" s="94">
        <v>5</v>
      </c>
      <c r="Z137" s="94">
        <f t="shared" si="28"/>
        <v>14</v>
      </c>
      <c r="AA137" s="94">
        <f t="shared" si="29"/>
        <v>-1</v>
      </c>
      <c r="AB137" s="94">
        <f t="shared" si="29"/>
        <v>0</v>
      </c>
      <c r="AC137" s="94">
        <f t="shared" si="29"/>
        <v>0</v>
      </c>
      <c r="AD137" s="94">
        <f t="shared" si="29"/>
        <v>0</v>
      </c>
      <c r="AE137" s="94">
        <f t="shared" si="29"/>
        <v>1</v>
      </c>
      <c r="AF137" s="94">
        <f t="shared" si="29"/>
        <v>0</v>
      </c>
      <c r="AH137" s="94">
        <v>76</v>
      </c>
      <c r="AI137" s="95" t="s">
        <v>72</v>
      </c>
      <c r="AJ137" s="94">
        <v>5</v>
      </c>
      <c r="AK137" s="94">
        <f t="shared" si="30"/>
        <v>323</v>
      </c>
      <c r="AL137" s="94">
        <f t="shared" si="32"/>
        <v>2</v>
      </c>
      <c r="AM137" s="94">
        <f t="shared" si="31"/>
        <v>4</v>
      </c>
      <c r="AN137" s="94">
        <f t="shared" si="22"/>
        <v>4</v>
      </c>
      <c r="AO137" s="94">
        <f t="shared" si="23"/>
        <v>4</v>
      </c>
      <c r="AP137" s="94">
        <f t="shared" si="24"/>
        <v>6</v>
      </c>
      <c r="AQ137" s="94">
        <f t="shared" si="25"/>
        <v>17</v>
      </c>
    </row>
    <row r="138" spans="1:43" s="93" customFormat="1">
      <c r="A138" s="94">
        <v>76</v>
      </c>
      <c r="B138" s="94" t="s">
        <v>72</v>
      </c>
      <c r="C138" s="94">
        <v>6</v>
      </c>
      <c r="D138" s="94">
        <v>20</v>
      </c>
      <c r="E138" s="94">
        <v>1</v>
      </c>
      <c r="F138" s="94">
        <v>2</v>
      </c>
      <c r="G138" s="94">
        <v>2</v>
      </c>
      <c r="H138" s="94">
        <v>2</v>
      </c>
      <c r="I138" s="94">
        <v>1</v>
      </c>
      <c r="J138" s="94">
        <f t="shared" si="26"/>
        <v>8</v>
      </c>
      <c r="L138" s="94">
        <v>76</v>
      </c>
      <c r="M138" s="95" t="s">
        <v>72</v>
      </c>
      <c r="N138" s="94">
        <v>6</v>
      </c>
      <c r="O138" s="94">
        <v>33</v>
      </c>
      <c r="P138" s="94">
        <v>1</v>
      </c>
      <c r="Q138" s="94">
        <v>2</v>
      </c>
      <c r="R138" s="94">
        <v>1</v>
      </c>
      <c r="S138" s="94">
        <v>1</v>
      </c>
      <c r="T138" s="94">
        <v>1</v>
      </c>
      <c r="U138" s="94">
        <f t="shared" si="27"/>
        <v>6</v>
      </c>
      <c r="W138" s="94">
        <v>76</v>
      </c>
      <c r="X138" s="95" t="s">
        <v>72</v>
      </c>
      <c r="Y138" s="94">
        <v>6</v>
      </c>
      <c r="Z138" s="94">
        <f t="shared" si="28"/>
        <v>13</v>
      </c>
      <c r="AA138" s="94">
        <f t="shared" si="29"/>
        <v>0</v>
      </c>
      <c r="AB138" s="94">
        <f t="shared" si="29"/>
        <v>0</v>
      </c>
      <c r="AC138" s="94">
        <f t="shared" si="29"/>
        <v>-1</v>
      </c>
      <c r="AD138" s="94">
        <f t="shared" si="29"/>
        <v>-1</v>
      </c>
      <c r="AE138" s="94">
        <f t="shared" si="29"/>
        <v>0</v>
      </c>
      <c r="AF138" s="94">
        <f t="shared" si="29"/>
        <v>-2</v>
      </c>
      <c r="AH138" s="94">
        <v>76</v>
      </c>
      <c r="AI138" s="95" t="s">
        <v>72</v>
      </c>
      <c r="AJ138" s="94">
        <v>6</v>
      </c>
      <c r="AK138" s="94">
        <f t="shared" si="30"/>
        <v>322</v>
      </c>
      <c r="AL138" s="94">
        <f t="shared" si="32"/>
        <v>3</v>
      </c>
      <c r="AM138" s="94">
        <f t="shared" si="31"/>
        <v>4</v>
      </c>
      <c r="AN138" s="94">
        <f t="shared" si="22"/>
        <v>3</v>
      </c>
      <c r="AO138" s="94">
        <f t="shared" si="23"/>
        <v>3</v>
      </c>
      <c r="AP138" s="94">
        <f t="shared" si="24"/>
        <v>5</v>
      </c>
      <c r="AQ138" s="94">
        <f t="shared" si="25"/>
        <v>15</v>
      </c>
    </row>
    <row r="139" spans="1:43" s="93" customFormat="1">
      <c r="A139" s="94">
        <v>78</v>
      </c>
      <c r="B139" s="94" t="s">
        <v>72</v>
      </c>
      <c r="C139" s="94">
        <v>0</v>
      </c>
      <c r="D139" s="94">
        <v>35</v>
      </c>
      <c r="E139" s="94">
        <v>0</v>
      </c>
      <c r="F139" s="94">
        <v>0</v>
      </c>
      <c r="G139" s="94">
        <v>0</v>
      </c>
      <c r="H139" s="94">
        <v>0</v>
      </c>
      <c r="I139" s="94">
        <v>0</v>
      </c>
      <c r="J139" s="94">
        <f t="shared" si="26"/>
        <v>0</v>
      </c>
      <c r="L139" s="94">
        <v>78</v>
      </c>
      <c r="M139" s="95" t="s">
        <v>72</v>
      </c>
      <c r="N139" s="94">
        <v>0</v>
      </c>
      <c r="O139" s="94">
        <v>8</v>
      </c>
      <c r="P139" s="94">
        <v>0</v>
      </c>
      <c r="Q139" s="94">
        <v>0</v>
      </c>
      <c r="R139" s="94">
        <v>0</v>
      </c>
      <c r="S139" s="94">
        <v>0</v>
      </c>
      <c r="T139" s="94">
        <v>0</v>
      </c>
      <c r="U139" s="94">
        <f t="shared" si="27"/>
        <v>0</v>
      </c>
      <c r="W139" s="94">
        <v>78</v>
      </c>
      <c r="X139" s="95" t="s">
        <v>72</v>
      </c>
      <c r="Y139" s="94">
        <v>0</v>
      </c>
      <c r="Z139" s="94">
        <f t="shared" si="28"/>
        <v>-27</v>
      </c>
      <c r="AA139" s="94">
        <f t="shared" si="29"/>
        <v>0</v>
      </c>
      <c r="AB139" s="94">
        <f t="shared" si="29"/>
        <v>0</v>
      </c>
      <c r="AC139" s="94">
        <f t="shared" si="29"/>
        <v>0</v>
      </c>
      <c r="AD139" s="94">
        <f t="shared" si="29"/>
        <v>0</v>
      </c>
      <c r="AE139" s="94">
        <f t="shared" si="29"/>
        <v>0</v>
      </c>
      <c r="AF139" s="94">
        <f t="shared" si="29"/>
        <v>0</v>
      </c>
      <c r="AH139" s="94">
        <v>78</v>
      </c>
      <c r="AI139" s="95" t="s">
        <v>72</v>
      </c>
      <c r="AJ139" s="94">
        <v>0</v>
      </c>
      <c r="AK139" s="94">
        <f t="shared" si="30"/>
        <v>282</v>
      </c>
      <c r="AL139" s="94">
        <f t="shared" si="32"/>
        <v>3</v>
      </c>
      <c r="AM139" s="94">
        <f t="shared" si="31"/>
        <v>4</v>
      </c>
      <c r="AN139" s="94">
        <f t="shared" si="22"/>
        <v>4</v>
      </c>
      <c r="AO139" s="94">
        <f t="shared" si="23"/>
        <v>4</v>
      </c>
      <c r="AP139" s="94">
        <f t="shared" si="24"/>
        <v>5</v>
      </c>
      <c r="AQ139" s="94">
        <f t="shared" si="25"/>
        <v>17</v>
      </c>
    </row>
    <row r="140" spans="1:43" s="93" customFormat="1">
      <c r="A140" s="94">
        <v>78</v>
      </c>
      <c r="B140" s="94" t="s">
        <v>72</v>
      </c>
      <c r="C140" s="94">
        <v>0.5</v>
      </c>
      <c r="D140" s="94">
        <v>49</v>
      </c>
      <c r="E140" s="94">
        <v>1</v>
      </c>
      <c r="F140" s="94">
        <v>1</v>
      </c>
      <c r="G140" s="94">
        <v>1</v>
      </c>
      <c r="H140" s="94">
        <v>0</v>
      </c>
      <c r="I140" s="94">
        <v>1</v>
      </c>
      <c r="J140" s="94">
        <f t="shared" si="26"/>
        <v>4</v>
      </c>
      <c r="L140" s="94">
        <v>78</v>
      </c>
      <c r="M140" s="95" t="s">
        <v>72</v>
      </c>
      <c r="N140" s="94">
        <v>0.5</v>
      </c>
      <c r="O140" s="94">
        <v>14</v>
      </c>
      <c r="P140" s="94">
        <v>0</v>
      </c>
      <c r="Q140" s="94">
        <v>0</v>
      </c>
      <c r="R140" s="94">
        <v>1</v>
      </c>
      <c r="S140" s="94">
        <v>0</v>
      </c>
      <c r="T140" s="94">
        <v>1</v>
      </c>
      <c r="U140" s="94">
        <f t="shared" si="27"/>
        <v>2</v>
      </c>
      <c r="W140" s="94">
        <v>78</v>
      </c>
      <c r="X140" s="95" t="s">
        <v>72</v>
      </c>
      <c r="Y140" s="94">
        <v>0.5</v>
      </c>
      <c r="Z140" s="94">
        <f t="shared" si="28"/>
        <v>-35</v>
      </c>
      <c r="AA140" s="94">
        <f t="shared" si="29"/>
        <v>-1</v>
      </c>
      <c r="AB140" s="94">
        <f t="shared" si="29"/>
        <v>-1</v>
      </c>
      <c r="AC140" s="94">
        <f t="shared" si="29"/>
        <v>0</v>
      </c>
      <c r="AD140" s="94">
        <f t="shared" si="29"/>
        <v>0</v>
      </c>
      <c r="AE140" s="94">
        <f t="shared" si="29"/>
        <v>0</v>
      </c>
      <c r="AF140" s="94">
        <f t="shared" si="29"/>
        <v>-2</v>
      </c>
      <c r="AH140" s="94">
        <v>78</v>
      </c>
      <c r="AI140" s="95" t="s">
        <v>72</v>
      </c>
      <c r="AJ140" s="94">
        <v>0.5</v>
      </c>
      <c r="AK140" s="94">
        <f t="shared" si="30"/>
        <v>274</v>
      </c>
      <c r="AL140" s="94">
        <f t="shared" si="32"/>
        <v>2</v>
      </c>
      <c r="AM140" s="94">
        <f t="shared" si="31"/>
        <v>3</v>
      </c>
      <c r="AN140" s="94">
        <f t="shared" si="22"/>
        <v>4</v>
      </c>
      <c r="AO140" s="94">
        <f t="shared" si="23"/>
        <v>4</v>
      </c>
      <c r="AP140" s="94">
        <f t="shared" si="24"/>
        <v>5</v>
      </c>
      <c r="AQ140" s="94">
        <f t="shared" si="25"/>
        <v>15</v>
      </c>
    </row>
    <row r="141" spans="1:43" s="93" customFormat="1">
      <c r="A141" s="94">
        <v>78</v>
      </c>
      <c r="B141" s="94" t="s">
        <v>72</v>
      </c>
      <c r="C141" s="94">
        <v>1</v>
      </c>
      <c r="D141" s="94">
        <v>73</v>
      </c>
      <c r="E141" s="94">
        <v>2</v>
      </c>
      <c r="F141" s="94">
        <v>2</v>
      </c>
      <c r="G141" s="94">
        <v>2</v>
      </c>
      <c r="H141" s="94">
        <v>0</v>
      </c>
      <c r="I141" s="94">
        <v>2</v>
      </c>
      <c r="J141" s="94">
        <f t="shared" si="26"/>
        <v>8</v>
      </c>
      <c r="L141" s="94">
        <v>78</v>
      </c>
      <c r="M141" s="95" t="s">
        <v>72</v>
      </c>
      <c r="N141" s="94">
        <v>1</v>
      </c>
      <c r="O141" s="94">
        <v>91</v>
      </c>
      <c r="P141" s="94">
        <v>1</v>
      </c>
      <c r="Q141" s="94">
        <v>1</v>
      </c>
      <c r="R141" s="94">
        <v>1</v>
      </c>
      <c r="S141" s="94">
        <v>0</v>
      </c>
      <c r="T141" s="94">
        <v>1</v>
      </c>
      <c r="U141" s="94">
        <f t="shared" si="27"/>
        <v>4</v>
      </c>
      <c r="W141" s="94">
        <v>78</v>
      </c>
      <c r="X141" s="95" t="s">
        <v>72</v>
      </c>
      <c r="Y141" s="94">
        <v>1</v>
      </c>
      <c r="Z141" s="94">
        <f t="shared" si="28"/>
        <v>18</v>
      </c>
      <c r="AA141" s="94">
        <f t="shared" si="29"/>
        <v>-1</v>
      </c>
      <c r="AB141" s="94">
        <f t="shared" si="29"/>
        <v>-1</v>
      </c>
      <c r="AC141" s="94">
        <f t="shared" si="29"/>
        <v>-1</v>
      </c>
      <c r="AD141" s="94">
        <f t="shared" si="29"/>
        <v>0</v>
      </c>
      <c r="AE141" s="94">
        <f t="shared" si="29"/>
        <v>-1</v>
      </c>
      <c r="AF141" s="94">
        <f t="shared" si="29"/>
        <v>-4</v>
      </c>
      <c r="AH141" s="94">
        <v>78</v>
      </c>
      <c r="AI141" s="95" t="s">
        <v>72</v>
      </c>
      <c r="AJ141" s="94">
        <v>1</v>
      </c>
      <c r="AK141" s="94">
        <f t="shared" si="30"/>
        <v>327</v>
      </c>
      <c r="AL141" s="94">
        <f t="shared" si="32"/>
        <v>2</v>
      </c>
      <c r="AM141" s="94">
        <f t="shared" si="31"/>
        <v>3</v>
      </c>
      <c r="AN141" s="94">
        <f t="shared" si="22"/>
        <v>3</v>
      </c>
      <c r="AO141" s="94">
        <f t="shared" si="23"/>
        <v>4</v>
      </c>
      <c r="AP141" s="94">
        <f t="shared" si="24"/>
        <v>4</v>
      </c>
      <c r="AQ141" s="94">
        <f t="shared" si="25"/>
        <v>13</v>
      </c>
    </row>
    <row r="142" spans="1:43" s="93" customFormat="1">
      <c r="A142" s="94">
        <v>78</v>
      </c>
      <c r="B142" s="94" t="s">
        <v>72</v>
      </c>
      <c r="C142" s="94">
        <v>2</v>
      </c>
      <c r="D142" s="94">
        <v>236</v>
      </c>
      <c r="E142" s="94">
        <v>3</v>
      </c>
      <c r="F142" s="94">
        <v>3</v>
      </c>
      <c r="G142" s="94">
        <v>3</v>
      </c>
      <c r="H142" s="94">
        <v>0</v>
      </c>
      <c r="I142" s="94">
        <v>2</v>
      </c>
      <c r="J142" s="94">
        <f t="shared" si="26"/>
        <v>11</v>
      </c>
      <c r="L142" s="94">
        <v>78</v>
      </c>
      <c r="M142" s="95" t="s">
        <v>72</v>
      </c>
      <c r="N142" s="94">
        <v>2</v>
      </c>
      <c r="O142" s="94">
        <v>205</v>
      </c>
      <c r="P142" s="94">
        <v>1</v>
      </c>
      <c r="Q142" s="94">
        <v>2</v>
      </c>
      <c r="R142" s="94">
        <v>2</v>
      </c>
      <c r="S142" s="94">
        <v>0</v>
      </c>
      <c r="T142" s="94">
        <v>1</v>
      </c>
      <c r="U142" s="94">
        <f t="shared" si="27"/>
        <v>6</v>
      </c>
      <c r="W142" s="94">
        <v>78</v>
      </c>
      <c r="X142" s="95" t="s">
        <v>72</v>
      </c>
      <c r="Y142" s="94">
        <v>2</v>
      </c>
      <c r="Z142" s="94">
        <f t="shared" si="28"/>
        <v>-31</v>
      </c>
      <c r="AA142" s="94">
        <f t="shared" si="29"/>
        <v>-2</v>
      </c>
      <c r="AB142" s="94">
        <f t="shared" si="29"/>
        <v>-1</v>
      </c>
      <c r="AC142" s="94">
        <f t="shared" si="29"/>
        <v>-1</v>
      </c>
      <c r="AD142" s="94">
        <f t="shared" si="29"/>
        <v>0</v>
      </c>
      <c r="AE142" s="94">
        <f t="shared" si="29"/>
        <v>-1</v>
      </c>
      <c r="AF142" s="94">
        <f t="shared" si="29"/>
        <v>-5</v>
      </c>
      <c r="AH142" s="94">
        <v>78</v>
      </c>
      <c r="AI142" s="95" t="s">
        <v>72</v>
      </c>
      <c r="AJ142" s="94">
        <v>2</v>
      </c>
      <c r="AK142" s="94">
        <f t="shared" si="30"/>
        <v>278</v>
      </c>
      <c r="AL142" s="94">
        <f t="shared" si="32"/>
        <v>1</v>
      </c>
      <c r="AM142" s="94">
        <f t="shared" si="31"/>
        <v>3</v>
      </c>
      <c r="AN142" s="94">
        <f t="shared" si="22"/>
        <v>3</v>
      </c>
      <c r="AO142" s="94">
        <f t="shared" si="23"/>
        <v>4</v>
      </c>
      <c r="AP142" s="94">
        <f t="shared" si="24"/>
        <v>4</v>
      </c>
      <c r="AQ142" s="94">
        <f t="shared" si="25"/>
        <v>12</v>
      </c>
    </row>
    <row r="143" spans="1:43" s="93" customFormat="1">
      <c r="A143" s="94">
        <v>78</v>
      </c>
      <c r="B143" s="94" t="s">
        <v>72</v>
      </c>
      <c r="C143" s="94">
        <v>3</v>
      </c>
      <c r="D143" s="94">
        <v>175</v>
      </c>
      <c r="E143" s="94">
        <v>3</v>
      </c>
      <c r="F143" s="94">
        <v>2</v>
      </c>
      <c r="G143" s="94">
        <v>3</v>
      </c>
      <c r="H143" s="94">
        <v>0</v>
      </c>
      <c r="I143" s="94">
        <v>2</v>
      </c>
      <c r="J143" s="94">
        <f t="shared" si="26"/>
        <v>10</v>
      </c>
      <c r="L143" s="94">
        <v>78</v>
      </c>
      <c r="M143" s="95" t="s">
        <v>72</v>
      </c>
      <c r="N143" s="94">
        <v>3</v>
      </c>
      <c r="O143" s="94">
        <v>157</v>
      </c>
      <c r="P143" s="94">
        <v>2</v>
      </c>
      <c r="Q143" s="94">
        <v>2</v>
      </c>
      <c r="R143" s="94">
        <v>3</v>
      </c>
      <c r="S143" s="94">
        <v>0</v>
      </c>
      <c r="T143" s="94">
        <v>1</v>
      </c>
      <c r="U143" s="94">
        <f t="shared" si="27"/>
        <v>8</v>
      </c>
      <c r="W143" s="94">
        <v>78</v>
      </c>
      <c r="X143" s="95" t="s">
        <v>72</v>
      </c>
      <c r="Y143" s="94">
        <v>3</v>
      </c>
      <c r="Z143" s="94">
        <f t="shared" si="28"/>
        <v>-18</v>
      </c>
      <c r="AA143" s="94">
        <f t="shared" si="29"/>
        <v>-1</v>
      </c>
      <c r="AB143" s="94">
        <f t="shared" si="29"/>
        <v>0</v>
      </c>
      <c r="AC143" s="94">
        <f t="shared" si="29"/>
        <v>0</v>
      </c>
      <c r="AD143" s="94">
        <f t="shared" si="29"/>
        <v>0</v>
      </c>
      <c r="AE143" s="94">
        <f t="shared" si="29"/>
        <v>-1</v>
      </c>
      <c r="AF143" s="94">
        <f t="shared" si="29"/>
        <v>-2</v>
      </c>
      <c r="AH143" s="94">
        <v>78</v>
      </c>
      <c r="AI143" s="95" t="s">
        <v>72</v>
      </c>
      <c r="AJ143" s="94">
        <v>3</v>
      </c>
      <c r="AK143" s="94">
        <f t="shared" si="30"/>
        <v>291</v>
      </c>
      <c r="AL143" s="94">
        <f t="shared" si="32"/>
        <v>2</v>
      </c>
      <c r="AM143" s="94">
        <f t="shared" si="31"/>
        <v>4</v>
      </c>
      <c r="AN143" s="94">
        <f t="shared" si="22"/>
        <v>4</v>
      </c>
      <c r="AO143" s="94">
        <f t="shared" si="23"/>
        <v>4</v>
      </c>
      <c r="AP143" s="94">
        <f t="shared" si="24"/>
        <v>4</v>
      </c>
      <c r="AQ143" s="94">
        <f t="shared" si="25"/>
        <v>15</v>
      </c>
    </row>
    <row r="144" spans="1:43" s="93" customFormat="1">
      <c r="A144" s="94">
        <v>78</v>
      </c>
      <c r="B144" s="94" t="s">
        <v>72</v>
      </c>
      <c r="C144" s="94">
        <v>4</v>
      </c>
      <c r="D144" s="94">
        <v>158</v>
      </c>
      <c r="E144" s="94">
        <v>2</v>
      </c>
      <c r="F144" s="94">
        <v>2</v>
      </c>
      <c r="G144" s="94">
        <v>4</v>
      </c>
      <c r="H144" s="94">
        <v>0</v>
      </c>
      <c r="I144" s="94">
        <v>2</v>
      </c>
      <c r="J144" s="94">
        <f t="shared" si="26"/>
        <v>10</v>
      </c>
      <c r="L144" s="94">
        <v>78</v>
      </c>
      <c r="M144" s="95" t="s">
        <v>72</v>
      </c>
      <c r="N144" s="94">
        <v>4</v>
      </c>
      <c r="O144" s="94">
        <v>123</v>
      </c>
      <c r="P144" s="94">
        <v>2</v>
      </c>
      <c r="Q144" s="94">
        <v>2</v>
      </c>
      <c r="R144" s="94">
        <v>3</v>
      </c>
      <c r="S144" s="94">
        <v>0</v>
      </c>
      <c r="T144" s="94">
        <v>2</v>
      </c>
      <c r="U144" s="94">
        <f t="shared" si="27"/>
        <v>9</v>
      </c>
      <c r="W144" s="94">
        <v>78</v>
      </c>
      <c r="X144" s="95" t="s">
        <v>72</v>
      </c>
      <c r="Y144" s="94">
        <v>4</v>
      </c>
      <c r="Z144" s="94">
        <f t="shared" si="28"/>
        <v>-35</v>
      </c>
      <c r="AA144" s="94">
        <f t="shared" si="29"/>
        <v>0</v>
      </c>
      <c r="AB144" s="94">
        <f t="shared" si="29"/>
        <v>0</v>
      </c>
      <c r="AC144" s="94">
        <f t="shared" si="29"/>
        <v>-1</v>
      </c>
      <c r="AD144" s="94">
        <f t="shared" si="29"/>
        <v>0</v>
      </c>
      <c r="AE144" s="94">
        <f t="shared" si="29"/>
        <v>0</v>
      </c>
      <c r="AF144" s="94">
        <f t="shared" si="29"/>
        <v>-1</v>
      </c>
      <c r="AH144" s="94">
        <v>78</v>
      </c>
      <c r="AI144" s="95" t="s">
        <v>72</v>
      </c>
      <c r="AJ144" s="94">
        <v>4</v>
      </c>
      <c r="AK144" s="94">
        <f t="shared" si="30"/>
        <v>274</v>
      </c>
      <c r="AL144" s="94">
        <f t="shared" si="32"/>
        <v>3</v>
      </c>
      <c r="AM144" s="94">
        <f t="shared" si="31"/>
        <v>4</v>
      </c>
      <c r="AN144" s="94">
        <f t="shared" si="22"/>
        <v>3</v>
      </c>
      <c r="AO144" s="94">
        <f t="shared" si="23"/>
        <v>4</v>
      </c>
      <c r="AP144" s="94">
        <f t="shared" si="24"/>
        <v>5</v>
      </c>
      <c r="AQ144" s="94">
        <f t="shared" si="25"/>
        <v>16</v>
      </c>
    </row>
    <row r="145" spans="1:43" s="93" customFormat="1">
      <c r="A145" s="94">
        <v>78</v>
      </c>
      <c r="B145" s="94" t="s">
        <v>72</v>
      </c>
      <c r="C145" s="94">
        <v>5</v>
      </c>
      <c r="D145" s="94">
        <v>159</v>
      </c>
      <c r="E145" s="94">
        <v>1</v>
      </c>
      <c r="F145" s="94">
        <v>1</v>
      </c>
      <c r="G145" s="94">
        <v>2</v>
      </c>
      <c r="H145" s="94">
        <v>0</v>
      </c>
      <c r="I145" s="94">
        <v>1</v>
      </c>
      <c r="J145" s="94">
        <f t="shared" si="26"/>
        <v>5</v>
      </c>
      <c r="L145" s="94">
        <v>78</v>
      </c>
      <c r="M145" s="95" t="s">
        <v>72</v>
      </c>
      <c r="N145" s="94">
        <v>5</v>
      </c>
      <c r="O145" s="94">
        <v>127</v>
      </c>
      <c r="P145" s="94">
        <v>1</v>
      </c>
      <c r="Q145" s="94">
        <v>1</v>
      </c>
      <c r="R145" s="94">
        <v>2</v>
      </c>
      <c r="S145" s="94">
        <v>1</v>
      </c>
      <c r="T145" s="94">
        <v>1</v>
      </c>
      <c r="U145" s="94">
        <f t="shared" si="27"/>
        <v>6</v>
      </c>
      <c r="W145" s="94">
        <v>78</v>
      </c>
      <c r="X145" s="95" t="s">
        <v>72</v>
      </c>
      <c r="Y145" s="94">
        <v>5</v>
      </c>
      <c r="Z145" s="94">
        <f t="shared" si="28"/>
        <v>-32</v>
      </c>
      <c r="AA145" s="94">
        <f t="shared" si="29"/>
        <v>0</v>
      </c>
      <c r="AB145" s="94">
        <f t="shared" si="29"/>
        <v>0</v>
      </c>
      <c r="AC145" s="94">
        <f t="shared" si="29"/>
        <v>0</v>
      </c>
      <c r="AD145" s="94">
        <f t="shared" si="29"/>
        <v>1</v>
      </c>
      <c r="AE145" s="94">
        <f t="shared" si="29"/>
        <v>0</v>
      </c>
      <c r="AF145" s="94">
        <f t="shared" si="29"/>
        <v>1</v>
      </c>
      <c r="AH145" s="94">
        <v>78</v>
      </c>
      <c r="AI145" s="95" t="s">
        <v>72</v>
      </c>
      <c r="AJ145" s="94">
        <v>5</v>
      </c>
      <c r="AK145" s="94">
        <f t="shared" si="30"/>
        <v>277</v>
      </c>
      <c r="AL145" s="94">
        <f t="shared" si="32"/>
        <v>3</v>
      </c>
      <c r="AM145" s="94">
        <f t="shared" si="31"/>
        <v>4</v>
      </c>
      <c r="AN145" s="94">
        <f t="shared" si="22"/>
        <v>4</v>
      </c>
      <c r="AO145" s="94">
        <f t="shared" si="23"/>
        <v>5</v>
      </c>
      <c r="AP145" s="94">
        <f t="shared" si="24"/>
        <v>5</v>
      </c>
      <c r="AQ145" s="94">
        <f t="shared" si="25"/>
        <v>18</v>
      </c>
    </row>
    <row r="146" spans="1:43" s="93" customFormat="1">
      <c r="A146" s="94">
        <v>78</v>
      </c>
      <c r="B146" s="94" t="s">
        <v>72</v>
      </c>
      <c r="C146" s="94">
        <v>6</v>
      </c>
      <c r="D146" s="94">
        <v>138</v>
      </c>
      <c r="E146" s="94">
        <v>1</v>
      </c>
      <c r="F146" s="94">
        <v>1</v>
      </c>
      <c r="G146" s="94">
        <v>2</v>
      </c>
      <c r="H146" s="94">
        <v>0</v>
      </c>
      <c r="I146" s="94">
        <v>1</v>
      </c>
      <c r="J146" s="94">
        <f t="shared" si="26"/>
        <v>5</v>
      </c>
      <c r="L146" s="94">
        <v>78</v>
      </c>
      <c r="M146" s="95" t="s">
        <v>72</v>
      </c>
      <c r="N146" s="94">
        <v>6</v>
      </c>
      <c r="O146" s="94">
        <v>77</v>
      </c>
      <c r="P146" s="94">
        <v>1</v>
      </c>
      <c r="Q146" s="94">
        <v>1</v>
      </c>
      <c r="R146" s="94">
        <v>1</v>
      </c>
      <c r="S146" s="94">
        <v>0</v>
      </c>
      <c r="T146" s="94">
        <v>1</v>
      </c>
      <c r="U146" s="94">
        <f t="shared" si="27"/>
        <v>4</v>
      </c>
      <c r="W146" s="94">
        <v>78</v>
      </c>
      <c r="X146" s="95" t="s">
        <v>72</v>
      </c>
      <c r="Y146" s="94">
        <v>6</v>
      </c>
      <c r="Z146" s="94">
        <f t="shared" si="28"/>
        <v>-61</v>
      </c>
      <c r="AA146" s="94">
        <f t="shared" si="29"/>
        <v>0</v>
      </c>
      <c r="AB146" s="94">
        <f t="shared" si="29"/>
        <v>0</v>
      </c>
      <c r="AC146" s="94">
        <f t="shared" si="29"/>
        <v>-1</v>
      </c>
      <c r="AD146" s="94">
        <f t="shared" si="29"/>
        <v>0</v>
      </c>
      <c r="AE146" s="94">
        <f t="shared" si="29"/>
        <v>0</v>
      </c>
      <c r="AF146" s="94">
        <f t="shared" si="29"/>
        <v>-1</v>
      </c>
      <c r="AH146" s="94">
        <v>78</v>
      </c>
      <c r="AI146" s="95" t="s">
        <v>72</v>
      </c>
      <c r="AJ146" s="94">
        <v>6</v>
      </c>
      <c r="AK146" s="94">
        <f t="shared" si="30"/>
        <v>248</v>
      </c>
      <c r="AL146" s="94">
        <f t="shared" si="32"/>
        <v>3</v>
      </c>
      <c r="AM146" s="94">
        <f t="shared" si="31"/>
        <v>4</v>
      </c>
      <c r="AN146" s="94">
        <f t="shared" si="22"/>
        <v>3</v>
      </c>
      <c r="AO146" s="94">
        <f t="shared" si="23"/>
        <v>4</v>
      </c>
      <c r="AP146" s="94">
        <f t="shared" si="24"/>
        <v>5</v>
      </c>
      <c r="AQ146" s="94">
        <f t="shared" si="25"/>
        <v>16</v>
      </c>
    </row>
    <row r="147" spans="1:43" s="93" customFormat="1">
      <c r="A147" s="94">
        <v>81</v>
      </c>
      <c r="B147" s="94" t="s">
        <v>72</v>
      </c>
      <c r="C147" s="94">
        <v>0</v>
      </c>
      <c r="D147" s="94">
        <v>19</v>
      </c>
      <c r="E147" s="94">
        <v>0</v>
      </c>
      <c r="F147" s="94">
        <v>0</v>
      </c>
      <c r="G147" s="94">
        <v>0</v>
      </c>
      <c r="H147" s="94">
        <v>0</v>
      </c>
      <c r="I147" s="94">
        <v>0</v>
      </c>
      <c r="J147" s="94">
        <f t="shared" si="26"/>
        <v>0</v>
      </c>
      <c r="L147" s="94">
        <v>81</v>
      </c>
      <c r="M147" s="95" t="s">
        <v>72</v>
      </c>
      <c r="N147" s="94">
        <v>0</v>
      </c>
      <c r="O147" s="94">
        <v>37</v>
      </c>
      <c r="P147" s="94">
        <v>0</v>
      </c>
      <c r="Q147" s="94">
        <v>0</v>
      </c>
      <c r="R147" s="94">
        <v>0</v>
      </c>
      <c r="S147" s="94">
        <v>0</v>
      </c>
      <c r="T147" s="94">
        <v>0</v>
      </c>
      <c r="U147" s="94">
        <f t="shared" si="27"/>
        <v>0</v>
      </c>
      <c r="W147" s="94">
        <v>81</v>
      </c>
      <c r="X147" s="95" t="s">
        <v>72</v>
      </c>
      <c r="Y147" s="94">
        <v>0</v>
      </c>
      <c r="Z147" s="94">
        <f t="shared" si="28"/>
        <v>18</v>
      </c>
      <c r="AA147" s="94">
        <f t="shared" si="29"/>
        <v>0</v>
      </c>
      <c r="AB147" s="94">
        <f t="shared" si="29"/>
        <v>0</v>
      </c>
      <c r="AC147" s="94">
        <f t="shared" si="29"/>
        <v>0</v>
      </c>
      <c r="AD147" s="94">
        <f t="shared" si="29"/>
        <v>0</v>
      </c>
      <c r="AE147" s="94">
        <f t="shared" si="29"/>
        <v>0</v>
      </c>
      <c r="AF147" s="94">
        <f t="shared" si="29"/>
        <v>0</v>
      </c>
      <c r="AH147" s="94">
        <v>81</v>
      </c>
      <c r="AI147" s="95" t="s">
        <v>72</v>
      </c>
      <c r="AJ147" s="94">
        <v>0</v>
      </c>
      <c r="AK147" s="94">
        <f t="shared" si="30"/>
        <v>327</v>
      </c>
      <c r="AL147" s="94">
        <f t="shared" si="32"/>
        <v>3</v>
      </c>
      <c r="AM147" s="94">
        <f t="shared" si="31"/>
        <v>4</v>
      </c>
      <c r="AN147" s="94">
        <f t="shared" ref="AN147:AN170" si="33">AC147-AN$1</f>
        <v>4</v>
      </c>
      <c r="AO147" s="94">
        <f t="shared" ref="AO147:AO170" si="34">AD147-AO$1</f>
        <v>4</v>
      </c>
      <c r="AP147" s="94">
        <f t="shared" ref="AP147:AP170" si="35">AE147-AP$1</f>
        <v>5</v>
      </c>
      <c r="AQ147" s="94">
        <f t="shared" ref="AQ147:AQ170" si="36">AF147-AQ$1</f>
        <v>17</v>
      </c>
    </row>
    <row r="148" spans="1:43" s="93" customFormat="1">
      <c r="A148" s="94">
        <v>81</v>
      </c>
      <c r="B148" s="94" t="s">
        <v>72</v>
      </c>
      <c r="C148" s="94">
        <v>0.5</v>
      </c>
      <c r="D148" s="94">
        <v>41</v>
      </c>
      <c r="E148" s="94">
        <v>0</v>
      </c>
      <c r="F148" s="94">
        <v>1</v>
      </c>
      <c r="G148" s="94">
        <v>1</v>
      </c>
      <c r="H148" s="94">
        <v>0</v>
      </c>
      <c r="I148" s="94">
        <v>0</v>
      </c>
      <c r="J148" s="94">
        <f t="shared" si="26"/>
        <v>2</v>
      </c>
      <c r="L148" s="94">
        <v>81</v>
      </c>
      <c r="M148" s="95" t="s">
        <v>72</v>
      </c>
      <c r="N148" s="94">
        <v>0.5</v>
      </c>
      <c r="O148" s="94">
        <v>74</v>
      </c>
      <c r="P148" s="94">
        <v>0</v>
      </c>
      <c r="Q148" s="94">
        <v>0</v>
      </c>
      <c r="R148" s="94">
        <v>0</v>
      </c>
      <c r="S148" s="94">
        <v>0</v>
      </c>
      <c r="T148" s="94">
        <v>0</v>
      </c>
      <c r="U148" s="94">
        <f t="shared" si="27"/>
        <v>0</v>
      </c>
      <c r="W148" s="94">
        <v>81</v>
      </c>
      <c r="X148" s="95" t="s">
        <v>72</v>
      </c>
      <c r="Y148" s="94">
        <v>0.5</v>
      </c>
      <c r="Z148" s="94">
        <f t="shared" si="28"/>
        <v>33</v>
      </c>
      <c r="AA148" s="94">
        <f t="shared" si="29"/>
        <v>0</v>
      </c>
      <c r="AB148" s="94">
        <f t="shared" si="29"/>
        <v>-1</v>
      </c>
      <c r="AC148" s="94">
        <f t="shared" si="29"/>
        <v>-1</v>
      </c>
      <c r="AD148" s="94">
        <f t="shared" si="29"/>
        <v>0</v>
      </c>
      <c r="AE148" s="94">
        <f t="shared" si="29"/>
        <v>0</v>
      </c>
      <c r="AF148" s="94">
        <f t="shared" si="29"/>
        <v>-2</v>
      </c>
      <c r="AH148" s="94">
        <v>81</v>
      </c>
      <c r="AI148" s="95" t="s">
        <v>72</v>
      </c>
      <c r="AJ148" s="94">
        <v>0.5</v>
      </c>
      <c r="AK148" s="94">
        <f t="shared" si="30"/>
        <v>342</v>
      </c>
      <c r="AL148" s="94">
        <f t="shared" si="32"/>
        <v>3</v>
      </c>
      <c r="AM148" s="94">
        <f t="shared" si="31"/>
        <v>3</v>
      </c>
      <c r="AN148" s="94">
        <f t="shared" si="33"/>
        <v>3</v>
      </c>
      <c r="AO148" s="94">
        <f t="shared" si="34"/>
        <v>4</v>
      </c>
      <c r="AP148" s="94">
        <f t="shared" si="35"/>
        <v>5</v>
      </c>
      <c r="AQ148" s="94">
        <f t="shared" si="36"/>
        <v>15</v>
      </c>
    </row>
    <row r="149" spans="1:43" s="93" customFormat="1">
      <c r="A149" s="94">
        <v>81</v>
      </c>
      <c r="B149" s="94" t="s">
        <v>72</v>
      </c>
      <c r="C149" s="94">
        <v>1</v>
      </c>
      <c r="D149" s="94">
        <v>158</v>
      </c>
      <c r="E149" s="94">
        <v>0</v>
      </c>
      <c r="F149" s="94">
        <v>1</v>
      </c>
      <c r="G149" s="94">
        <v>1</v>
      </c>
      <c r="H149" s="94">
        <v>0</v>
      </c>
      <c r="I149" s="94">
        <v>0</v>
      </c>
      <c r="J149" s="94">
        <f t="shared" si="26"/>
        <v>2</v>
      </c>
      <c r="L149" s="94">
        <v>81</v>
      </c>
      <c r="M149" s="95" t="s">
        <v>72</v>
      </c>
      <c r="N149" s="94">
        <v>1</v>
      </c>
      <c r="O149" s="94">
        <v>136</v>
      </c>
      <c r="P149" s="94">
        <v>0</v>
      </c>
      <c r="Q149" s="94">
        <v>1</v>
      </c>
      <c r="R149" s="94">
        <v>1</v>
      </c>
      <c r="S149" s="94">
        <v>0</v>
      </c>
      <c r="T149" s="94">
        <v>0</v>
      </c>
      <c r="U149" s="94">
        <f t="shared" si="27"/>
        <v>2</v>
      </c>
      <c r="W149" s="94">
        <v>81</v>
      </c>
      <c r="X149" s="95" t="s">
        <v>72</v>
      </c>
      <c r="Y149" s="94">
        <v>1</v>
      </c>
      <c r="Z149" s="94">
        <f t="shared" si="28"/>
        <v>-22</v>
      </c>
      <c r="AA149" s="94">
        <f t="shared" si="29"/>
        <v>0</v>
      </c>
      <c r="AB149" s="94">
        <f t="shared" si="29"/>
        <v>0</v>
      </c>
      <c r="AC149" s="94">
        <f t="shared" si="29"/>
        <v>0</v>
      </c>
      <c r="AD149" s="94">
        <f t="shared" si="29"/>
        <v>0</v>
      </c>
      <c r="AE149" s="94">
        <f t="shared" si="29"/>
        <v>0</v>
      </c>
      <c r="AF149" s="94">
        <f t="shared" si="29"/>
        <v>0</v>
      </c>
      <c r="AH149" s="94">
        <v>81</v>
      </c>
      <c r="AI149" s="95" t="s">
        <v>72</v>
      </c>
      <c r="AJ149" s="94">
        <v>1</v>
      </c>
      <c r="AK149" s="94">
        <f t="shared" si="30"/>
        <v>287</v>
      </c>
      <c r="AL149" s="94">
        <f t="shared" si="32"/>
        <v>3</v>
      </c>
      <c r="AM149" s="94">
        <f t="shared" si="31"/>
        <v>4</v>
      </c>
      <c r="AN149" s="94">
        <f t="shared" si="33"/>
        <v>4</v>
      </c>
      <c r="AO149" s="94">
        <f t="shared" si="34"/>
        <v>4</v>
      </c>
      <c r="AP149" s="94">
        <f t="shared" si="35"/>
        <v>5</v>
      </c>
      <c r="AQ149" s="94">
        <f t="shared" si="36"/>
        <v>17</v>
      </c>
    </row>
    <row r="150" spans="1:43" s="93" customFormat="1">
      <c r="A150" s="94">
        <v>81</v>
      </c>
      <c r="B150" s="94" t="s">
        <v>72</v>
      </c>
      <c r="C150" s="94">
        <v>2</v>
      </c>
      <c r="D150" s="94">
        <v>159</v>
      </c>
      <c r="E150" s="94">
        <v>0</v>
      </c>
      <c r="F150" s="94">
        <v>2</v>
      </c>
      <c r="G150" s="94">
        <v>2</v>
      </c>
      <c r="H150" s="94">
        <v>0</v>
      </c>
      <c r="I150" s="94">
        <v>0</v>
      </c>
      <c r="J150" s="94">
        <f t="shared" si="26"/>
        <v>4</v>
      </c>
      <c r="L150" s="94">
        <v>81</v>
      </c>
      <c r="M150" s="95" t="s">
        <v>72</v>
      </c>
      <c r="N150" s="94">
        <v>2</v>
      </c>
      <c r="O150" s="94">
        <v>219</v>
      </c>
      <c r="P150" s="94">
        <v>0</v>
      </c>
      <c r="Q150" s="94">
        <v>3</v>
      </c>
      <c r="R150" s="94">
        <v>3</v>
      </c>
      <c r="S150" s="94">
        <v>0</v>
      </c>
      <c r="T150" s="94">
        <v>0</v>
      </c>
      <c r="U150" s="94">
        <f t="shared" si="27"/>
        <v>6</v>
      </c>
      <c r="W150" s="94">
        <v>81</v>
      </c>
      <c r="X150" s="95" t="s">
        <v>72</v>
      </c>
      <c r="Y150" s="94">
        <v>2</v>
      </c>
      <c r="Z150" s="94">
        <f t="shared" si="28"/>
        <v>60</v>
      </c>
      <c r="AA150" s="94">
        <f t="shared" si="29"/>
        <v>0</v>
      </c>
      <c r="AB150" s="94">
        <f t="shared" si="29"/>
        <v>1</v>
      </c>
      <c r="AC150" s="94">
        <f t="shared" si="29"/>
        <v>1</v>
      </c>
      <c r="AD150" s="94">
        <f t="shared" si="29"/>
        <v>0</v>
      </c>
      <c r="AE150" s="94">
        <f t="shared" si="29"/>
        <v>0</v>
      </c>
      <c r="AF150" s="94">
        <f t="shared" si="29"/>
        <v>2</v>
      </c>
      <c r="AH150" s="94">
        <v>81</v>
      </c>
      <c r="AI150" s="95" t="s">
        <v>72</v>
      </c>
      <c r="AJ150" s="94">
        <v>2</v>
      </c>
      <c r="AK150" s="94">
        <f t="shared" si="30"/>
        <v>369</v>
      </c>
      <c r="AL150" s="94">
        <f t="shared" si="32"/>
        <v>3</v>
      </c>
      <c r="AM150" s="94">
        <f t="shared" si="31"/>
        <v>5</v>
      </c>
      <c r="AN150" s="94">
        <f t="shared" si="33"/>
        <v>5</v>
      </c>
      <c r="AO150" s="94">
        <f t="shared" si="34"/>
        <v>4</v>
      </c>
      <c r="AP150" s="94">
        <f t="shared" si="35"/>
        <v>5</v>
      </c>
      <c r="AQ150" s="94">
        <f t="shared" si="36"/>
        <v>19</v>
      </c>
    </row>
    <row r="151" spans="1:43" s="93" customFormat="1">
      <c r="A151" s="94">
        <v>81</v>
      </c>
      <c r="B151" s="94" t="s">
        <v>72</v>
      </c>
      <c r="C151" s="94">
        <v>3</v>
      </c>
      <c r="D151" s="94">
        <v>149</v>
      </c>
      <c r="E151" s="94">
        <v>0</v>
      </c>
      <c r="F151" s="94">
        <v>2</v>
      </c>
      <c r="G151" s="94">
        <v>2</v>
      </c>
      <c r="H151" s="94">
        <v>0</v>
      </c>
      <c r="I151" s="94">
        <v>0</v>
      </c>
      <c r="J151" s="94">
        <f t="shared" si="26"/>
        <v>4</v>
      </c>
      <c r="L151" s="94">
        <v>81</v>
      </c>
      <c r="M151" s="95" t="s">
        <v>72</v>
      </c>
      <c r="N151" s="94">
        <v>3</v>
      </c>
      <c r="O151" s="94">
        <v>204</v>
      </c>
      <c r="P151" s="94">
        <v>1</v>
      </c>
      <c r="Q151" s="94">
        <v>2</v>
      </c>
      <c r="R151" s="94">
        <v>2</v>
      </c>
      <c r="S151" s="94">
        <v>0</v>
      </c>
      <c r="T151" s="94">
        <v>0</v>
      </c>
      <c r="U151" s="94">
        <f t="shared" si="27"/>
        <v>5</v>
      </c>
      <c r="W151" s="94">
        <v>81</v>
      </c>
      <c r="X151" s="95" t="s">
        <v>72</v>
      </c>
      <c r="Y151" s="94">
        <v>3</v>
      </c>
      <c r="Z151" s="94">
        <f t="shared" si="28"/>
        <v>55</v>
      </c>
      <c r="AA151" s="94">
        <f t="shared" si="29"/>
        <v>1</v>
      </c>
      <c r="AB151" s="94">
        <f t="shared" si="29"/>
        <v>0</v>
      </c>
      <c r="AC151" s="94">
        <f t="shared" si="29"/>
        <v>0</v>
      </c>
      <c r="AD151" s="94">
        <f t="shared" si="29"/>
        <v>0</v>
      </c>
      <c r="AE151" s="94">
        <f t="shared" si="29"/>
        <v>0</v>
      </c>
      <c r="AF151" s="94">
        <f t="shared" si="29"/>
        <v>1</v>
      </c>
      <c r="AH151" s="94">
        <v>81</v>
      </c>
      <c r="AI151" s="95" t="s">
        <v>72</v>
      </c>
      <c r="AJ151" s="94">
        <v>3</v>
      </c>
      <c r="AK151" s="94">
        <f t="shared" si="30"/>
        <v>364</v>
      </c>
      <c r="AL151" s="94">
        <f t="shared" si="32"/>
        <v>4</v>
      </c>
      <c r="AM151" s="94">
        <f t="shared" si="31"/>
        <v>4</v>
      </c>
      <c r="AN151" s="94">
        <f t="shared" si="33"/>
        <v>4</v>
      </c>
      <c r="AO151" s="94">
        <f t="shared" si="34"/>
        <v>4</v>
      </c>
      <c r="AP151" s="94">
        <f t="shared" si="35"/>
        <v>5</v>
      </c>
      <c r="AQ151" s="94">
        <f t="shared" si="36"/>
        <v>18</v>
      </c>
    </row>
    <row r="152" spans="1:43" s="93" customFormat="1">
      <c r="A152" s="94">
        <v>81</v>
      </c>
      <c r="B152" s="94" t="s">
        <v>72</v>
      </c>
      <c r="C152" s="94">
        <v>4</v>
      </c>
      <c r="D152" s="94">
        <v>106</v>
      </c>
      <c r="E152" s="94">
        <v>0</v>
      </c>
      <c r="F152" s="94">
        <v>1</v>
      </c>
      <c r="G152" s="94">
        <v>1</v>
      </c>
      <c r="H152" s="94">
        <v>0</v>
      </c>
      <c r="I152" s="94">
        <v>0</v>
      </c>
      <c r="J152" s="94">
        <f t="shared" si="26"/>
        <v>2</v>
      </c>
      <c r="L152" s="94">
        <v>81</v>
      </c>
      <c r="M152" s="95" t="s">
        <v>72</v>
      </c>
      <c r="N152" s="94">
        <v>4</v>
      </c>
      <c r="O152" s="94">
        <v>165</v>
      </c>
      <c r="P152" s="94">
        <v>1</v>
      </c>
      <c r="Q152" s="94">
        <v>2</v>
      </c>
      <c r="R152" s="94">
        <v>2</v>
      </c>
      <c r="S152" s="94">
        <v>0</v>
      </c>
      <c r="T152" s="94">
        <v>0</v>
      </c>
      <c r="U152" s="94">
        <f t="shared" si="27"/>
        <v>5</v>
      </c>
      <c r="W152" s="94">
        <v>81</v>
      </c>
      <c r="X152" s="95" t="s">
        <v>72</v>
      </c>
      <c r="Y152" s="94">
        <v>4</v>
      </c>
      <c r="Z152" s="94">
        <f t="shared" si="28"/>
        <v>59</v>
      </c>
      <c r="AA152" s="94">
        <f t="shared" si="29"/>
        <v>1</v>
      </c>
      <c r="AB152" s="94">
        <f t="shared" si="29"/>
        <v>1</v>
      </c>
      <c r="AC152" s="94">
        <f t="shared" si="29"/>
        <v>1</v>
      </c>
      <c r="AD152" s="94">
        <f t="shared" si="29"/>
        <v>0</v>
      </c>
      <c r="AE152" s="94">
        <f t="shared" si="29"/>
        <v>0</v>
      </c>
      <c r="AF152" s="94">
        <f t="shared" si="29"/>
        <v>3</v>
      </c>
      <c r="AH152" s="94">
        <v>81</v>
      </c>
      <c r="AI152" s="95" t="s">
        <v>72</v>
      </c>
      <c r="AJ152" s="94">
        <v>4</v>
      </c>
      <c r="AK152" s="94">
        <f t="shared" si="30"/>
        <v>368</v>
      </c>
      <c r="AL152" s="94">
        <f t="shared" si="32"/>
        <v>4</v>
      </c>
      <c r="AM152" s="94">
        <f t="shared" si="31"/>
        <v>5</v>
      </c>
      <c r="AN152" s="94">
        <f t="shared" si="33"/>
        <v>5</v>
      </c>
      <c r="AO152" s="94">
        <f t="shared" si="34"/>
        <v>4</v>
      </c>
      <c r="AP152" s="94">
        <f t="shared" si="35"/>
        <v>5</v>
      </c>
      <c r="AQ152" s="94">
        <f t="shared" si="36"/>
        <v>20</v>
      </c>
    </row>
    <row r="153" spans="1:43" s="93" customFormat="1">
      <c r="A153" s="94">
        <v>81</v>
      </c>
      <c r="B153" s="94" t="s">
        <v>72</v>
      </c>
      <c r="C153" s="94">
        <v>5</v>
      </c>
      <c r="D153" s="94">
        <v>119</v>
      </c>
      <c r="E153" s="94">
        <v>0</v>
      </c>
      <c r="F153" s="94">
        <v>1</v>
      </c>
      <c r="G153" s="94">
        <v>1</v>
      </c>
      <c r="H153" s="94">
        <v>0</v>
      </c>
      <c r="I153" s="94">
        <v>0</v>
      </c>
      <c r="J153" s="94">
        <f t="shared" si="26"/>
        <v>2</v>
      </c>
      <c r="L153" s="94">
        <v>81</v>
      </c>
      <c r="M153" s="95" t="s">
        <v>72</v>
      </c>
      <c r="N153" s="94">
        <v>5</v>
      </c>
      <c r="O153" s="94">
        <v>155</v>
      </c>
      <c r="P153" s="94">
        <v>1</v>
      </c>
      <c r="Q153" s="94">
        <v>1</v>
      </c>
      <c r="R153" s="94">
        <v>1</v>
      </c>
      <c r="S153" s="94">
        <v>0</v>
      </c>
      <c r="T153" s="94">
        <v>0</v>
      </c>
      <c r="U153" s="94">
        <f t="shared" si="27"/>
        <v>3</v>
      </c>
      <c r="W153" s="94">
        <v>81</v>
      </c>
      <c r="X153" s="95" t="s">
        <v>72</v>
      </c>
      <c r="Y153" s="94">
        <v>5</v>
      </c>
      <c r="Z153" s="94">
        <f t="shared" si="28"/>
        <v>36</v>
      </c>
      <c r="AA153" s="94">
        <f t="shared" si="29"/>
        <v>1</v>
      </c>
      <c r="AB153" s="94">
        <f t="shared" si="29"/>
        <v>0</v>
      </c>
      <c r="AC153" s="94">
        <f t="shared" si="29"/>
        <v>0</v>
      </c>
      <c r="AD153" s="94">
        <f t="shared" si="29"/>
        <v>0</v>
      </c>
      <c r="AE153" s="94">
        <f t="shared" si="29"/>
        <v>0</v>
      </c>
      <c r="AF153" s="94">
        <f t="shared" si="29"/>
        <v>1</v>
      </c>
      <c r="AH153" s="94">
        <v>81</v>
      </c>
      <c r="AI153" s="95" t="s">
        <v>72</v>
      </c>
      <c r="AJ153" s="94">
        <v>5</v>
      </c>
      <c r="AK153" s="94">
        <f t="shared" si="30"/>
        <v>345</v>
      </c>
      <c r="AL153" s="94">
        <f t="shared" si="32"/>
        <v>4</v>
      </c>
      <c r="AM153" s="94">
        <f t="shared" si="31"/>
        <v>4</v>
      </c>
      <c r="AN153" s="94">
        <f t="shared" si="33"/>
        <v>4</v>
      </c>
      <c r="AO153" s="94">
        <f t="shared" si="34"/>
        <v>4</v>
      </c>
      <c r="AP153" s="94">
        <f t="shared" si="35"/>
        <v>5</v>
      </c>
      <c r="AQ153" s="94">
        <f t="shared" si="36"/>
        <v>18</v>
      </c>
    </row>
    <row r="154" spans="1:43" s="93" customFormat="1">
      <c r="A154" s="94">
        <v>81</v>
      </c>
      <c r="B154" s="94" t="s">
        <v>72</v>
      </c>
      <c r="C154" s="94">
        <v>6</v>
      </c>
      <c r="D154" s="94">
        <v>135</v>
      </c>
      <c r="E154" s="94">
        <v>0</v>
      </c>
      <c r="F154" s="94">
        <v>1</v>
      </c>
      <c r="G154" s="94">
        <v>1</v>
      </c>
      <c r="H154" s="94">
        <v>0</v>
      </c>
      <c r="I154" s="94">
        <v>0</v>
      </c>
      <c r="J154" s="94">
        <f t="shared" si="26"/>
        <v>2</v>
      </c>
      <c r="L154" s="94">
        <v>81</v>
      </c>
      <c r="M154" s="95" t="s">
        <v>72</v>
      </c>
      <c r="N154" s="94">
        <v>6</v>
      </c>
      <c r="O154" s="94">
        <v>95</v>
      </c>
      <c r="P154" s="94">
        <v>0</v>
      </c>
      <c r="Q154" s="94">
        <v>1</v>
      </c>
      <c r="R154" s="94">
        <v>1</v>
      </c>
      <c r="S154" s="94">
        <v>0</v>
      </c>
      <c r="T154" s="94">
        <v>0</v>
      </c>
      <c r="U154" s="94">
        <f t="shared" si="27"/>
        <v>2</v>
      </c>
      <c r="W154" s="94">
        <v>81</v>
      </c>
      <c r="X154" s="95" t="s">
        <v>72</v>
      </c>
      <c r="Y154" s="94">
        <v>6</v>
      </c>
      <c r="Z154" s="94">
        <f t="shared" si="28"/>
        <v>-40</v>
      </c>
      <c r="AA154" s="94">
        <f t="shared" si="29"/>
        <v>0</v>
      </c>
      <c r="AB154" s="94">
        <f t="shared" si="29"/>
        <v>0</v>
      </c>
      <c r="AC154" s="94">
        <f t="shared" si="29"/>
        <v>0</v>
      </c>
      <c r="AD154" s="94">
        <f t="shared" si="29"/>
        <v>0</v>
      </c>
      <c r="AE154" s="94">
        <f t="shared" si="29"/>
        <v>0</v>
      </c>
      <c r="AF154" s="94">
        <f t="shared" si="29"/>
        <v>0</v>
      </c>
      <c r="AH154" s="94">
        <v>81</v>
      </c>
      <c r="AI154" s="95" t="s">
        <v>72</v>
      </c>
      <c r="AJ154" s="94">
        <v>6</v>
      </c>
      <c r="AK154" s="94">
        <f t="shared" si="30"/>
        <v>269</v>
      </c>
      <c r="AL154" s="94">
        <f t="shared" si="32"/>
        <v>3</v>
      </c>
      <c r="AM154" s="94">
        <f t="shared" si="31"/>
        <v>4</v>
      </c>
      <c r="AN154" s="94">
        <f t="shared" si="33"/>
        <v>4</v>
      </c>
      <c r="AO154" s="94">
        <f t="shared" si="34"/>
        <v>4</v>
      </c>
      <c r="AP154" s="94">
        <f t="shared" si="35"/>
        <v>5</v>
      </c>
      <c r="AQ154" s="94">
        <f t="shared" si="36"/>
        <v>17</v>
      </c>
    </row>
    <row r="155" spans="1:43" s="93" customFormat="1">
      <c r="A155" s="94">
        <v>85</v>
      </c>
      <c r="B155" s="94" t="s">
        <v>72</v>
      </c>
      <c r="C155" s="94">
        <v>0</v>
      </c>
      <c r="D155" s="94">
        <v>9</v>
      </c>
      <c r="E155" s="94">
        <v>0</v>
      </c>
      <c r="F155" s="94">
        <v>0</v>
      </c>
      <c r="G155" s="94">
        <v>0</v>
      </c>
      <c r="H155" s="94">
        <v>0</v>
      </c>
      <c r="I155" s="94">
        <v>0</v>
      </c>
      <c r="J155" s="94">
        <f t="shared" si="26"/>
        <v>0</v>
      </c>
      <c r="L155" s="94">
        <v>85</v>
      </c>
      <c r="M155" s="95" t="s">
        <v>72</v>
      </c>
      <c r="N155" s="94">
        <v>0</v>
      </c>
      <c r="O155" s="94">
        <v>29</v>
      </c>
      <c r="P155" s="94">
        <v>0</v>
      </c>
      <c r="Q155" s="94">
        <v>0</v>
      </c>
      <c r="R155" s="94">
        <v>0</v>
      </c>
      <c r="S155" s="94">
        <v>0</v>
      </c>
      <c r="T155" s="94">
        <v>0</v>
      </c>
      <c r="U155" s="94">
        <f t="shared" si="27"/>
        <v>0</v>
      </c>
      <c r="W155" s="94">
        <v>85</v>
      </c>
      <c r="X155" s="95" t="s">
        <v>72</v>
      </c>
      <c r="Y155" s="94">
        <v>0</v>
      </c>
      <c r="Z155" s="94">
        <f t="shared" si="28"/>
        <v>20</v>
      </c>
      <c r="AA155" s="94">
        <f t="shared" si="29"/>
        <v>0</v>
      </c>
      <c r="AB155" s="94">
        <f t="shared" si="29"/>
        <v>0</v>
      </c>
      <c r="AC155" s="94">
        <f t="shared" si="29"/>
        <v>0</v>
      </c>
      <c r="AD155" s="94">
        <f t="shared" si="29"/>
        <v>0</v>
      </c>
      <c r="AE155" s="94">
        <f t="shared" si="29"/>
        <v>0</v>
      </c>
      <c r="AF155" s="94">
        <f t="shared" si="29"/>
        <v>0</v>
      </c>
      <c r="AH155" s="94">
        <v>85</v>
      </c>
      <c r="AI155" s="95" t="s">
        <v>72</v>
      </c>
      <c r="AJ155" s="94">
        <v>0</v>
      </c>
      <c r="AK155" s="94">
        <f t="shared" si="30"/>
        <v>329</v>
      </c>
      <c r="AL155" s="94">
        <f t="shared" si="32"/>
        <v>3</v>
      </c>
      <c r="AM155" s="94">
        <f t="shared" si="31"/>
        <v>4</v>
      </c>
      <c r="AN155" s="94">
        <f t="shared" si="33"/>
        <v>4</v>
      </c>
      <c r="AO155" s="94">
        <f t="shared" si="34"/>
        <v>4</v>
      </c>
      <c r="AP155" s="94">
        <f t="shared" si="35"/>
        <v>5</v>
      </c>
      <c r="AQ155" s="94">
        <f t="shared" si="36"/>
        <v>17</v>
      </c>
    </row>
    <row r="156" spans="1:43" s="93" customFormat="1">
      <c r="A156" s="94">
        <v>85</v>
      </c>
      <c r="B156" s="94" t="s">
        <v>72</v>
      </c>
      <c r="C156" s="94">
        <v>0.5</v>
      </c>
      <c r="D156" s="94">
        <v>17</v>
      </c>
      <c r="E156" s="94">
        <v>0</v>
      </c>
      <c r="F156" s="94">
        <v>0</v>
      </c>
      <c r="G156" s="94">
        <v>0</v>
      </c>
      <c r="H156" s="94">
        <v>0</v>
      </c>
      <c r="I156" s="94">
        <v>0</v>
      </c>
      <c r="J156" s="94">
        <f t="shared" si="26"/>
        <v>0</v>
      </c>
      <c r="L156" s="94">
        <v>85</v>
      </c>
      <c r="M156" s="95" t="s">
        <v>72</v>
      </c>
      <c r="N156" s="94">
        <v>0.5</v>
      </c>
      <c r="O156" s="94">
        <v>54</v>
      </c>
      <c r="P156" s="94">
        <v>0</v>
      </c>
      <c r="Q156" s="94">
        <v>0</v>
      </c>
      <c r="R156" s="94">
        <v>0</v>
      </c>
      <c r="S156" s="94">
        <v>0</v>
      </c>
      <c r="T156" s="94">
        <v>0</v>
      </c>
      <c r="U156" s="94">
        <f t="shared" si="27"/>
        <v>0</v>
      </c>
      <c r="W156" s="94">
        <v>85</v>
      </c>
      <c r="X156" s="95" t="s">
        <v>72</v>
      </c>
      <c r="Y156" s="94">
        <v>0.5</v>
      </c>
      <c r="Z156" s="94">
        <f t="shared" si="28"/>
        <v>37</v>
      </c>
      <c r="AA156" s="94">
        <f t="shared" si="29"/>
        <v>0</v>
      </c>
      <c r="AB156" s="94">
        <f t="shared" si="29"/>
        <v>0</v>
      </c>
      <c r="AC156" s="94">
        <f t="shared" si="29"/>
        <v>0</v>
      </c>
      <c r="AD156" s="94">
        <f t="shared" si="29"/>
        <v>0</v>
      </c>
      <c r="AE156" s="94">
        <f t="shared" si="29"/>
        <v>0</v>
      </c>
      <c r="AF156" s="94">
        <f t="shared" si="29"/>
        <v>0</v>
      </c>
      <c r="AH156" s="94">
        <v>85</v>
      </c>
      <c r="AI156" s="95" t="s">
        <v>72</v>
      </c>
      <c r="AJ156" s="94">
        <v>0.5</v>
      </c>
      <c r="AK156" s="94">
        <f t="shared" si="30"/>
        <v>346</v>
      </c>
      <c r="AL156" s="94">
        <f t="shared" si="32"/>
        <v>3</v>
      </c>
      <c r="AM156" s="94">
        <f t="shared" si="31"/>
        <v>4</v>
      </c>
      <c r="AN156" s="94">
        <f t="shared" si="33"/>
        <v>4</v>
      </c>
      <c r="AO156" s="94">
        <f t="shared" si="34"/>
        <v>4</v>
      </c>
      <c r="AP156" s="94">
        <f t="shared" si="35"/>
        <v>5</v>
      </c>
      <c r="AQ156" s="94">
        <f t="shared" si="36"/>
        <v>17</v>
      </c>
    </row>
    <row r="157" spans="1:43" s="93" customFormat="1">
      <c r="A157" s="94">
        <v>85</v>
      </c>
      <c r="B157" s="94" t="s">
        <v>72</v>
      </c>
      <c r="C157" s="94">
        <v>1</v>
      </c>
      <c r="D157" s="94">
        <v>33</v>
      </c>
      <c r="E157" s="94">
        <v>0</v>
      </c>
      <c r="F157" s="94">
        <v>0</v>
      </c>
      <c r="G157" s="94">
        <v>0</v>
      </c>
      <c r="H157" s="94">
        <v>0</v>
      </c>
      <c r="I157" s="94">
        <v>0</v>
      </c>
      <c r="J157" s="94">
        <f t="shared" si="26"/>
        <v>0</v>
      </c>
      <c r="L157" s="94">
        <v>85</v>
      </c>
      <c r="M157" s="95" t="s">
        <v>72</v>
      </c>
      <c r="N157" s="94">
        <v>1</v>
      </c>
      <c r="O157" s="94">
        <v>74</v>
      </c>
      <c r="P157" s="94">
        <v>0</v>
      </c>
      <c r="Q157" s="94">
        <v>0</v>
      </c>
      <c r="R157" s="94">
        <v>1</v>
      </c>
      <c r="S157" s="94">
        <v>0</v>
      </c>
      <c r="T157" s="94">
        <v>0</v>
      </c>
      <c r="U157" s="94">
        <f t="shared" si="27"/>
        <v>1</v>
      </c>
      <c r="W157" s="94">
        <v>85</v>
      </c>
      <c r="X157" s="95" t="s">
        <v>72</v>
      </c>
      <c r="Y157" s="94">
        <v>1</v>
      </c>
      <c r="Z157" s="94">
        <f t="shared" si="28"/>
        <v>41</v>
      </c>
      <c r="AA157" s="94">
        <f t="shared" si="29"/>
        <v>0</v>
      </c>
      <c r="AB157" s="94">
        <f t="shared" si="29"/>
        <v>0</v>
      </c>
      <c r="AC157" s="94">
        <f t="shared" si="29"/>
        <v>1</v>
      </c>
      <c r="AD157" s="94">
        <f t="shared" si="29"/>
        <v>0</v>
      </c>
      <c r="AE157" s="94">
        <f t="shared" si="29"/>
        <v>0</v>
      </c>
      <c r="AF157" s="94">
        <f t="shared" si="29"/>
        <v>1</v>
      </c>
      <c r="AH157" s="94">
        <v>85</v>
      </c>
      <c r="AI157" s="95" t="s">
        <v>72</v>
      </c>
      <c r="AJ157" s="94">
        <v>1</v>
      </c>
      <c r="AK157" s="94">
        <f t="shared" si="30"/>
        <v>350</v>
      </c>
      <c r="AL157" s="94">
        <f t="shared" si="32"/>
        <v>3</v>
      </c>
      <c r="AM157" s="94">
        <f t="shared" si="31"/>
        <v>4</v>
      </c>
      <c r="AN157" s="94">
        <f t="shared" si="33"/>
        <v>5</v>
      </c>
      <c r="AO157" s="94">
        <f t="shared" si="34"/>
        <v>4</v>
      </c>
      <c r="AP157" s="94">
        <f t="shared" si="35"/>
        <v>5</v>
      </c>
      <c r="AQ157" s="94">
        <f t="shared" si="36"/>
        <v>18</v>
      </c>
    </row>
    <row r="158" spans="1:43" s="93" customFormat="1">
      <c r="A158" s="94">
        <v>85</v>
      </c>
      <c r="B158" s="94" t="s">
        <v>72</v>
      </c>
      <c r="C158" s="94">
        <v>2</v>
      </c>
      <c r="D158" s="94">
        <v>54</v>
      </c>
      <c r="E158" s="94">
        <v>0</v>
      </c>
      <c r="F158" s="94">
        <v>0</v>
      </c>
      <c r="G158" s="94">
        <v>0</v>
      </c>
      <c r="H158" s="94">
        <v>0</v>
      </c>
      <c r="I158" s="94">
        <v>0</v>
      </c>
      <c r="J158" s="94">
        <f t="shared" si="26"/>
        <v>0</v>
      </c>
      <c r="L158" s="94">
        <v>85</v>
      </c>
      <c r="M158" s="95" t="s">
        <v>72</v>
      </c>
      <c r="N158" s="94">
        <v>2</v>
      </c>
      <c r="O158" s="94">
        <v>113</v>
      </c>
      <c r="P158" s="94">
        <v>0</v>
      </c>
      <c r="Q158" s="94">
        <v>1</v>
      </c>
      <c r="R158" s="94">
        <v>1</v>
      </c>
      <c r="S158" s="94">
        <v>0</v>
      </c>
      <c r="T158" s="94">
        <v>0</v>
      </c>
      <c r="U158" s="94">
        <f t="shared" si="27"/>
        <v>2</v>
      </c>
      <c r="W158" s="94">
        <v>85</v>
      </c>
      <c r="X158" s="95" t="s">
        <v>72</v>
      </c>
      <c r="Y158" s="94">
        <v>2</v>
      </c>
      <c r="Z158" s="94">
        <f t="shared" si="28"/>
        <v>59</v>
      </c>
      <c r="AA158" s="94">
        <f t="shared" si="29"/>
        <v>0</v>
      </c>
      <c r="AB158" s="94">
        <f t="shared" si="29"/>
        <v>1</v>
      </c>
      <c r="AC158" s="94">
        <f t="shared" si="29"/>
        <v>1</v>
      </c>
      <c r="AD158" s="94">
        <f t="shared" si="29"/>
        <v>0</v>
      </c>
      <c r="AE158" s="94">
        <f t="shared" si="29"/>
        <v>0</v>
      </c>
      <c r="AF158" s="94">
        <f t="shared" si="29"/>
        <v>2</v>
      </c>
      <c r="AH158" s="94">
        <v>85</v>
      </c>
      <c r="AI158" s="95" t="s">
        <v>72</v>
      </c>
      <c r="AJ158" s="94">
        <v>2</v>
      </c>
      <c r="AK158" s="94">
        <f t="shared" si="30"/>
        <v>368</v>
      </c>
      <c r="AL158" s="94">
        <f t="shared" si="32"/>
        <v>3</v>
      </c>
      <c r="AM158" s="94">
        <f t="shared" si="31"/>
        <v>5</v>
      </c>
      <c r="AN158" s="94">
        <f t="shared" si="33"/>
        <v>5</v>
      </c>
      <c r="AO158" s="94">
        <f t="shared" si="34"/>
        <v>4</v>
      </c>
      <c r="AP158" s="94">
        <f t="shared" si="35"/>
        <v>5</v>
      </c>
      <c r="AQ158" s="94">
        <f t="shared" si="36"/>
        <v>19</v>
      </c>
    </row>
    <row r="159" spans="1:43" s="93" customFormat="1">
      <c r="A159" s="94">
        <v>85</v>
      </c>
      <c r="B159" s="94" t="s">
        <v>72</v>
      </c>
      <c r="C159" s="94">
        <v>3</v>
      </c>
      <c r="D159" s="94">
        <v>92</v>
      </c>
      <c r="E159" s="94">
        <v>0</v>
      </c>
      <c r="F159" s="94">
        <v>1</v>
      </c>
      <c r="G159" s="94">
        <v>1</v>
      </c>
      <c r="H159" s="94">
        <v>0</v>
      </c>
      <c r="I159" s="94">
        <v>0</v>
      </c>
      <c r="J159" s="94">
        <f t="shared" si="26"/>
        <v>2</v>
      </c>
      <c r="L159" s="94">
        <v>85</v>
      </c>
      <c r="M159" s="95" t="s">
        <v>72</v>
      </c>
      <c r="N159" s="94">
        <v>3</v>
      </c>
      <c r="O159" s="94">
        <v>114</v>
      </c>
      <c r="P159" s="94">
        <v>0</v>
      </c>
      <c r="Q159" s="94">
        <v>0</v>
      </c>
      <c r="R159" s="94">
        <v>1</v>
      </c>
      <c r="S159" s="94">
        <v>0</v>
      </c>
      <c r="T159" s="94">
        <v>0</v>
      </c>
      <c r="U159" s="94">
        <f t="shared" si="27"/>
        <v>1</v>
      </c>
      <c r="W159" s="94">
        <v>85</v>
      </c>
      <c r="X159" s="95" t="s">
        <v>72</v>
      </c>
      <c r="Y159" s="94">
        <v>3</v>
      </c>
      <c r="Z159" s="94">
        <f t="shared" si="28"/>
        <v>22</v>
      </c>
      <c r="AA159" s="94">
        <f t="shared" si="29"/>
        <v>0</v>
      </c>
      <c r="AB159" s="94">
        <f t="shared" si="29"/>
        <v>-1</v>
      </c>
      <c r="AC159" s="94">
        <f t="shared" si="29"/>
        <v>0</v>
      </c>
      <c r="AD159" s="94">
        <f t="shared" si="29"/>
        <v>0</v>
      </c>
      <c r="AE159" s="94">
        <f t="shared" si="29"/>
        <v>0</v>
      </c>
      <c r="AF159" s="94">
        <f t="shared" si="29"/>
        <v>-1</v>
      </c>
      <c r="AH159" s="94">
        <v>85</v>
      </c>
      <c r="AI159" s="95" t="s">
        <v>72</v>
      </c>
      <c r="AJ159" s="94">
        <v>3</v>
      </c>
      <c r="AK159" s="94">
        <f t="shared" si="30"/>
        <v>331</v>
      </c>
      <c r="AL159" s="94">
        <f t="shared" si="32"/>
        <v>3</v>
      </c>
      <c r="AM159" s="94">
        <f t="shared" si="31"/>
        <v>3</v>
      </c>
      <c r="AN159" s="94">
        <f t="shared" si="33"/>
        <v>4</v>
      </c>
      <c r="AO159" s="94">
        <f t="shared" si="34"/>
        <v>4</v>
      </c>
      <c r="AP159" s="94">
        <f t="shared" si="35"/>
        <v>5</v>
      </c>
      <c r="AQ159" s="94">
        <f t="shared" si="36"/>
        <v>16</v>
      </c>
    </row>
    <row r="160" spans="1:43" s="93" customFormat="1">
      <c r="A160" s="94">
        <v>85</v>
      </c>
      <c r="B160" s="94" t="s">
        <v>72</v>
      </c>
      <c r="C160" s="94">
        <v>4</v>
      </c>
      <c r="D160" s="94">
        <v>149</v>
      </c>
      <c r="E160" s="94">
        <v>0</v>
      </c>
      <c r="F160" s="94">
        <v>0</v>
      </c>
      <c r="G160" s="94">
        <v>0</v>
      </c>
      <c r="H160" s="94">
        <v>0</v>
      </c>
      <c r="I160" s="94">
        <v>0</v>
      </c>
      <c r="J160" s="94">
        <f t="shared" si="26"/>
        <v>0</v>
      </c>
      <c r="L160" s="94">
        <v>85</v>
      </c>
      <c r="M160" s="95" t="s">
        <v>72</v>
      </c>
      <c r="N160" s="94">
        <v>4</v>
      </c>
      <c r="O160" s="94">
        <v>123</v>
      </c>
      <c r="P160" s="94">
        <v>0</v>
      </c>
      <c r="Q160" s="94">
        <v>0</v>
      </c>
      <c r="R160" s="94">
        <v>1</v>
      </c>
      <c r="S160" s="94">
        <v>0</v>
      </c>
      <c r="T160" s="94">
        <v>0</v>
      </c>
      <c r="U160" s="94">
        <f t="shared" si="27"/>
        <v>1</v>
      </c>
      <c r="W160" s="94">
        <v>85</v>
      </c>
      <c r="X160" s="95" t="s">
        <v>72</v>
      </c>
      <c r="Y160" s="94">
        <v>4</v>
      </c>
      <c r="Z160" s="94">
        <f t="shared" si="28"/>
        <v>-26</v>
      </c>
      <c r="AA160" s="94">
        <f t="shared" si="29"/>
        <v>0</v>
      </c>
      <c r="AB160" s="94">
        <f t="shared" si="29"/>
        <v>0</v>
      </c>
      <c r="AC160" s="94">
        <f t="shared" si="29"/>
        <v>1</v>
      </c>
      <c r="AD160" s="94">
        <f t="shared" si="29"/>
        <v>0</v>
      </c>
      <c r="AE160" s="94">
        <f t="shared" si="29"/>
        <v>0</v>
      </c>
      <c r="AF160" s="94">
        <f t="shared" si="29"/>
        <v>1</v>
      </c>
      <c r="AH160" s="94">
        <v>85</v>
      </c>
      <c r="AI160" s="95" t="s">
        <v>72</v>
      </c>
      <c r="AJ160" s="94">
        <v>4</v>
      </c>
      <c r="AK160" s="94">
        <f t="shared" si="30"/>
        <v>283</v>
      </c>
      <c r="AL160" s="94">
        <f t="shared" si="32"/>
        <v>3</v>
      </c>
      <c r="AM160" s="94">
        <f t="shared" si="31"/>
        <v>4</v>
      </c>
      <c r="AN160" s="94">
        <f t="shared" si="33"/>
        <v>5</v>
      </c>
      <c r="AO160" s="94">
        <f t="shared" si="34"/>
        <v>4</v>
      </c>
      <c r="AP160" s="94">
        <f t="shared" si="35"/>
        <v>5</v>
      </c>
      <c r="AQ160" s="94">
        <f t="shared" si="36"/>
        <v>18</v>
      </c>
    </row>
    <row r="161" spans="1:43" s="93" customFormat="1">
      <c r="A161" s="94">
        <v>85</v>
      </c>
      <c r="B161" s="94" t="s">
        <v>72</v>
      </c>
      <c r="C161" s="94">
        <v>5</v>
      </c>
      <c r="D161" s="94">
        <v>113</v>
      </c>
      <c r="E161" s="94">
        <v>0</v>
      </c>
      <c r="F161" s="94">
        <v>0</v>
      </c>
      <c r="G161" s="94">
        <v>1</v>
      </c>
      <c r="H161" s="94">
        <v>0</v>
      </c>
      <c r="I161" s="94">
        <v>0</v>
      </c>
      <c r="J161" s="94">
        <f t="shared" si="26"/>
        <v>1</v>
      </c>
      <c r="L161" s="94">
        <v>85</v>
      </c>
      <c r="M161" s="95" t="s">
        <v>72</v>
      </c>
      <c r="N161" s="94">
        <v>5</v>
      </c>
      <c r="O161" s="94">
        <v>119</v>
      </c>
      <c r="P161" s="94">
        <v>0</v>
      </c>
      <c r="Q161" s="94">
        <v>0</v>
      </c>
      <c r="R161" s="94">
        <v>1</v>
      </c>
      <c r="S161" s="94">
        <v>0</v>
      </c>
      <c r="T161" s="94">
        <v>0</v>
      </c>
      <c r="U161" s="94">
        <f t="shared" si="27"/>
        <v>1</v>
      </c>
      <c r="W161" s="94">
        <v>85</v>
      </c>
      <c r="X161" s="95" t="s">
        <v>72</v>
      </c>
      <c r="Y161" s="94">
        <v>5</v>
      </c>
      <c r="Z161" s="94">
        <f t="shared" si="28"/>
        <v>6</v>
      </c>
      <c r="AA161" s="94">
        <f t="shared" si="29"/>
        <v>0</v>
      </c>
      <c r="AB161" s="94">
        <f t="shared" si="29"/>
        <v>0</v>
      </c>
      <c r="AC161" s="94">
        <f t="shared" si="29"/>
        <v>0</v>
      </c>
      <c r="AD161" s="94">
        <f t="shared" si="29"/>
        <v>0</v>
      </c>
      <c r="AE161" s="94">
        <f t="shared" si="29"/>
        <v>0</v>
      </c>
      <c r="AF161" s="94">
        <f t="shared" si="29"/>
        <v>0</v>
      </c>
      <c r="AH161" s="94">
        <v>85</v>
      </c>
      <c r="AI161" s="95" t="s">
        <v>72</v>
      </c>
      <c r="AJ161" s="94">
        <v>5</v>
      </c>
      <c r="AK161" s="94">
        <f t="shared" si="30"/>
        <v>315</v>
      </c>
      <c r="AL161" s="94">
        <f t="shared" si="32"/>
        <v>3</v>
      </c>
      <c r="AM161" s="94">
        <f t="shared" si="31"/>
        <v>4</v>
      </c>
      <c r="AN161" s="94">
        <f t="shared" si="33"/>
        <v>4</v>
      </c>
      <c r="AO161" s="94">
        <f t="shared" si="34"/>
        <v>4</v>
      </c>
      <c r="AP161" s="94">
        <f t="shared" si="35"/>
        <v>5</v>
      </c>
      <c r="AQ161" s="94">
        <f t="shared" si="36"/>
        <v>17</v>
      </c>
    </row>
    <row r="162" spans="1:43" s="93" customFormat="1">
      <c r="A162" s="94">
        <v>85</v>
      </c>
      <c r="B162" s="94" t="s">
        <v>72</v>
      </c>
      <c r="C162" s="94">
        <v>6</v>
      </c>
      <c r="D162" s="94">
        <v>91</v>
      </c>
      <c r="E162" s="94">
        <v>0</v>
      </c>
      <c r="F162" s="94">
        <v>0</v>
      </c>
      <c r="G162" s="94">
        <v>1</v>
      </c>
      <c r="H162" s="94">
        <v>0</v>
      </c>
      <c r="I162" s="94">
        <v>0</v>
      </c>
      <c r="J162" s="94">
        <f t="shared" si="26"/>
        <v>1</v>
      </c>
      <c r="L162" s="94">
        <v>85</v>
      </c>
      <c r="M162" s="95" t="s">
        <v>72</v>
      </c>
      <c r="N162" s="94">
        <v>6</v>
      </c>
      <c r="O162" s="94">
        <v>48</v>
      </c>
      <c r="P162" s="94">
        <v>0</v>
      </c>
      <c r="Q162" s="94">
        <v>0</v>
      </c>
      <c r="R162" s="94">
        <v>1</v>
      </c>
      <c r="S162" s="94">
        <v>0</v>
      </c>
      <c r="T162" s="94">
        <v>0</v>
      </c>
      <c r="U162" s="94">
        <f t="shared" si="27"/>
        <v>1</v>
      </c>
      <c r="W162" s="94">
        <v>85</v>
      </c>
      <c r="X162" s="95" t="s">
        <v>72</v>
      </c>
      <c r="Y162" s="94">
        <v>6</v>
      </c>
      <c r="Z162" s="94">
        <f t="shared" si="28"/>
        <v>-43</v>
      </c>
      <c r="AA162" s="94">
        <f t="shared" si="29"/>
        <v>0</v>
      </c>
      <c r="AB162" s="94">
        <f t="shared" si="29"/>
        <v>0</v>
      </c>
      <c r="AC162" s="94">
        <f t="shared" si="29"/>
        <v>0</v>
      </c>
      <c r="AD162" s="94">
        <f t="shared" si="29"/>
        <v>0</v>
      </c>
      <c r="AE162" s="94">
        <f t="shared" si="29"/>
        <v>0</v>
      </c>
      <c r="AF162" s="94">
        <f t="shared" si="29"/>
        <v>0</v>
      </c>
      <c r="AH162" s="94">
        <v>85</v>
      </c>
      <c r="AI162" s="95" t="s">
        <v>72</v>
      </c>
      <c r="AJ162" s="94">
        <v>6</v>
      </c>
      <c r="AK162" s="94">
        <f t="shared" si="30"/>
        <v>266</v>
      </c>
      <c r="AL162" s="94">
        <f t="shared" si="32"/>
        <v>3</v>
      </c>
      <c r="AM162" s="94">
        <f t="shared" si="31"/>
        <v>4</v>
      </c>
      <c r="AN162" s="94">
        <f t="shared" si="33"/>
        <v>4</v>
      </c>
      <c r="AO162" s="94">
        <f t="shared" si="34"/>
        <v>4</v>
      </c>
      <c r="AP162" s="94">
        <f t="shared" si="35"/>
        <v>5</v>
      </c>
      <c r="AQ162" s="94">
        <f t="shared" si="36"/>
        <v>17</v>
      </c>
    </row>
    <row r="163" spans="1:43" s="93" customFormat="1">
      <c r="A163" s="94">
        <v>86</v>
      </c>
      <c r="B163" s="94" t="s">
        <v>72</v>
      </c>
      <c r="C163" s="94">
        <v>0</v>
      </c>
      <c r="D163" s="6">
        <v>0</v>
      </c>
      <c r="E163" s="94">
        <v>0</v>
      </c>
      <c r="F163" s="94">
        <v>0</v>
      </c>
      <c r="G163" s="94">
        <v>1</v>
      </c>
      <c r="H163" s="94">
        <v>0</v>
      </c>
      <c r="I163" s="94">
        <v>0</v>
      </c>
      <c r="J163" s="94">
        <f t="shared" si="26"/>
        <v>1</v>
      </c>
      <c r="L163" s="94">
        <v>86</v>
      </c>
      <c r="M163" s="95" t="s">
        <v>72</v>
      </c>
      <c r="N163" s="94">
        <v>0</v>
      </c>
      <c r="O163" s="94">
        <v>0</v>
      </c>
      <c r="P163" s="94">
        <v>0</v>
      </c>
      <c r="Q163" s="94">
        <v>0</v>
      </c>
      <c r="R163" s="94">
        <v>1</v>
      </c>
      <c r="S163" s="94">
        <v>0</v>
      </c>
      <c r="T163" s="94">
        <v>0</v>
      </c>
      <c r="U163" s="94">
        <f t="shared" si="27"/>
        <v>1</v>
      </c>
      <c r="W163" s="94">
        <v>86</v>
      </c>
      <c r="X163" s="95" t="s">
        <v>72</v>
      </c>
      <c r="Y163" s="94">
        <v>0</v>
      </c>
      <c r="Z163" s="94">
        <f t="shared" si="28"/>
        <v>0</v>
      </c>
      <c r="AA163" s="94">
        <f t="shared" si="29"/>
        <v>0</v>
      </c>
      <c r="AB163" s="94">
        <f t="shared" si="29"/>
        <v>0</v>
      </c>
      <c r="AC163" s="94">
        <f t="shared" si="29"/>
        <v>0</v>
      </c>
      <c r="AD163" s="94">
        <f t="shared" si="29"/>
        <v>0</v>
      </c>
      <c r="AE163" s="94">
        <f t="shared" si="29"/>
        <v>0</v>
      </c>
      <c r="AF163" s="94">
        <f t="shared" si="29"/>
        <v>0</v>
      </c>
      <c r="AH163" s="94">
        <v>86</v>
      </c>
      <c r="AI163" s="95" t="s">
        <v>72</v>
      </c>
      <c r="AJ163" s="94">
        <v>0</v>
      </c>
      <c r="AK163" s="94">
        <f t="shared" si="30"/>
        <v>309</v>
      </c>
      <c r="AL163" s="94">
        <f t="shared" si="32"/>
        <v>3</v>
      </c>
      <c r="AM163" s="94">
        <f t="shared" si="31"/>
        <v>4</v>
      </c>
      <c r="AN163" s="94">
        <f t="shared" si="33"/>
        <v>4</v>
      </c>
      <c r="AO163" s="94">
        <f t="shared" si="34"/>
        <v>4</v>
      </c>
      <c r="AP163" s="94">
        <f t="shared" si="35"/>
        <v>5</v>
      </c>
      <c r="AQ163" s="94">
        <f t="shared" si="36"/>
        <v>17</v>
      </c>
    </row>
    <row r="164" spans="1:43" s="93" customFormat="1">
      <c r="A164" s="94">
        <v>86</v>
      </c>
      <c r="B164" s="94" t="s">
        <v>72</v>
      </c>
      <c r="C164" s="94">
        <v>0.5</v>
      </c>
      <c r="D164" s="6">
        <v>18</v>
      </c>
      <c r="E164" s="94">
        <v>0</v>
      </c>
      <c r="F164" s="94">
        <v>0</v>
      </c>
      <c r="G164" s="94">
        <v>1</v>
      </c>
      <c r="H164" s="94">
        <v>0</v>
      </c>
      <c r="I164" s="94">
        <v>0</v>
      </c>
      <c r="J164" s="94">
        <f t="shared" si="26"/>
        <v>1</v>
      </c>
      <c r="L164" s="94">
        <v>86</v>
      </c>
      <c r="M164" s="95" t="s">
        <v>72</v>
      </c>
      <c r="N164" s="94">
        <v>0.5</v>
      </c>
      <c r="O164" s="94">
        <v>24</v>
      </c>
      <c r="P164" s="94">
        <v>0</v>
      </c>
      <c r="Q164" s="94">
        <v>0</v>
      </c>
      <c r="R164" s="94">
        <v>0</v>
      </c>
      <c r="S164" s="94">
        <v>0</v>
      </c>
      <c r="T164" s="94">
        <v>0</v>
      </c>
      <c r="U164" s="94">
        <f t="shared" si="27"/>
        <v>0</v>
      </c>
      <c r="W164" s="94">
        <v>86</v>
      </c>
      <c r="X164" s="95" t="s">
        <v>72</v>
      </c>
      <c r="Y164" s="94">
        <v>0.5</v>
      </c>
      <c r="Z164" s="94">
        <f t="shared" si="28"/>
        <v>6</v>
      </c>
      <c r="AA164" s="94">
        <f t="shared" si="29"/>
        <v>0</v>
      </c>
      <c r="AB164" s="94">
        <f t="shared" si="29"/>
        <v>0</v>
      </c>
      <c r="AC164" s="94">
        <f t="shared" si="29"/>
        <v>-1</v>
      </c>
      <c r="AD164" s="94">
        <f t="shared" si="29"/>
        <v>0</v>
      </c>
      <c r="AE164" s="94">
        <f t="shared" si="29"/>
        <v>0</v>
      </c>
      <c r="AF164" s="94">
        <f t="shared" si="29"/>
        <v>-1</v>
      </c>
      <c r="AH164" s="94">
        <v>86</v>
      </c>
      <c r="AI164" s="95" t="s">
        <v>72</v>
      </c>
      <c r="AJ164" s="94">
        <v>0.5</v>
      </c>
      <c r="AK164" s="94">
        <f t="shared" si="30"/>
        <v>315</v>
      </c>
      <c r="AL164" s="94">
        <f t="shared" si="32"/>
        <v>3</v>
      </c>
      <c r="AM164" s="94">
        <f t="shared" si="31"/>
        <v>4</v>
      </c>
      <c r="AN164" s="94">
        <f t="shared" si="33"/>
        <v>3</v>
      </c>
      <c r="AO164" s="94">
        <f t="shared" si="34"/>
        <v>4</v>
      </c>
      <c r="AP164" s="94">
        <f t="shared" si="35"/>
        <v>5</v>
      </c>
      <c r="AQ164" s="94">
        <f t="shared" si="36"/>
        <v>16</v>
      </c>
    </row>
    <row r="165" spans="1:43" s="93" customFormat="1">
      <c r="A165" s="94">
        <v>86</v>
      </c>
      <c r="B165" s="94" t="s">
        <v>72</v>
      </c>
      <c r="C165" s="94">
        <v>1</v>
      </c>
      <c r="D165" s="6">
        <v>75</v>
      </c>
      <c r="E165" s="94">
        <v>0</v>
      </c>
      <c r="F165" s="94">
        <v>1</v>
      </c>
      <c r="G165" s="94">
        <v>2</v>
      </c>
      <c r="H165" s="94">
        <v>0</v>
      </c>
      <c r="I165" s="94">
        <v>0</v>
      </c>
      <c r="J165" s="94">
        <f t="shared" si="26"/>
        <v>3</v>
      </c>
      <c r="L165" s="94">
        <v>86</v>
      </c>
      <c r="M165" s="95" t="s">
        <v>72</v>
      </c>
      <c r="N165" s="94">
        <v>1</v>
      </c>
      <c r="O165" s="94">
        <v>67</v>
      </c>
      <c r="P165" s="94">
        <v>1</v>
      </c>
      <c r="Q165" s="94">
        <v>1</v>
      </c>
      <c r="R165" s="94">
        <v>2</v>
      </c>
      <c r="S165" s="94">
        <v>0</v>
      </c>
      <c r="T165" s="94">
        <v>0</v>
      </c>
      <c r="U165" s="94">
        <f t="shared" si="27"/>
        <v>4</v>
      </c>
      <c r="W165" s="94">
        <v>86</v>
      </c>
      <c r="X165" s="95" t="s">
        <v>72</v>
      </c>
      <c r="Y165" s="94">
        <v>1</v>
      </c>
      <c r="Z165" s="94">
        <f t="shared" si="28"/>
        <v>-8</v>
      </c>
      <c r="AA165" s="94">
        <f t="shared" si="29"/>
        <v>1</v>
      </c>
      <c r="AB165" s="94">
        <f t="shared" si="29"/>
        <v>0</v>
      </c>
      <c r="AC165" s="94">
        <f t="shared" si="29"/>
        <v>0</v>
      </c>
      <c r="AD165" s="94">
        <f t="shared" si="29"/>
        <v>0</v>
      </c>
      <c r="AE165" s="94">
        <f t="shared" si="29"/>
        <v>0</v>
      </c>
      <c r="AF165" s="94">
        <f t="shared" si="29"/>
        <v>1</v>
      </c>
      <c r="AH165" s="94">
        <v>86</v>
      </c>
      <c r="AI165" s="95" t="s">
        <v>72</v>
      </c>
      <c r="AJ165" s="94">
        <v>1</v>
      </c>
      <c r="AK165" s="94">
        <f t="shared" si="30"/>
        <v>301</v>
      </c>
      <c r="AL165" s="94">
        <f t="shared" si="32"/>
        <v>4</v>
      </c>
      <c r="AM165" s="94">
        <f t="shared" si="31"/>
        <v>4</v>
      </c>
      <c r="AN165" s="94">
        <f t="shared" si="33"/>
        <v>4</v>
      </c>
      <c r="AO165" s="94">
        <f t="shared" si="34"/>
        <v>4</v>
      </c>
      <c r="AP165" s="94">
        <f t="shared" si="35"/>
        <v>5</v>
      </c>
      <c r="AQ165" s="94">
        <f t="shared" si="36"/>
        <v>18</v>
      </c>
    </row>
    <row r="166" spans="1:43" s="93" customFormat="1">
      <c r="A166" s="94">
        <v>86</v>
      </c>
      <c r="B166" s="94" t="s">
        <v>72</v>
      </c>
      <c r="C166" s="94">
        <v>2</v>
      </c>
      <c r="D166" s="6">
        <v>180</v>
      </c>
      <c r="E166" s="94">
        <v>1</v>
      </c>
      <c r="F166" s="94">
        <v>2</v>
      </c>
      <c r="G166" s="94">
        <v>3</v>
      </c>
      <c r="H166" s="94">
        <v>0</v>
      </c>
      <c r="I166" s="94">
        <v>0</v>
      </c>
      <c r="J166" s="94">
        <f t="shared" si="26"/>
        <v>6</v>
      </c>
      <c r="L166" s="94">
        <v>86</v>
      </c>
      <c r="M166" s="95" t="s">
        <v>72</v>
      </c>
      <c r="N166" s="94">
        <v>2</v>
      </c>
      <c r="O166" s="94">
        <v>151</v>
      </c>
      <c r="P166" s="94">
        <v>1</v>
      </c>
      <c r="Q166" s="94">
        <v>2</v>
      </c>
      <c r="R166" s="94">
        <v>2</v>
      </c>
      <c r="S166" s="94">
        <v>0</v>
      </c>
      <c r="T166" s="94">
        <v>1</v>
      </c>
      <c r="U166" s="94">
        <f t="shared" si="27"/>
        <v>6</v>
      </c>
      <c r="W166" s="94">
        <v>86</v>
      </c>
      <c r="X166" s="95" t="s">
        <v>72</v>
      </c>
      <c r="Y166" s="94">
        <v>2</v>
      </c>
      <c r="Z166" s="94">
        <f t="shared" si="28"/>
        <v>-29</v>
      </c>
      <c r="AA166" s="94">
        <f t="shared" si="29"/>
        <v>0</v>
      </c>
      <c r="AB166" s="94">
        <f t="shared" si="29"/>
        <v>0</v>
      </c>
      <c r="AC166" s="94">
        <f t="shared" si="29"/>
        <v>-1</v>
      </c>
      <c r="AD166" s="94">
        <f t="shared" si="29"/>
        <v>0</v>
      </c>
      <c r="AE166" s="94">
        <f t="shared" si="29"/>
        <v>1</v>
      </c>
      <c r="AF166" s="94">
        <f t="shared" si="29"/>
        <v>0</v>
      </c>
      <c r="AH166" s="94">
        <v>86</v>
      </c>
      <c r="AI166" s="95" t="s">
        <v>72</v>
      </c>
      <c r="AJ166" s="94">
        <v>2</v>
      </c>
      <c r="AK166" s="94">
        <f t="shared" si="30"/>
        <v>280</v>
      </c>
      <c r="AL166" s="94">
        <f t="shared" si="32"/>
        <v>3</v>
      </c>
      <c r="AM166" s="94">
        <f t="shared" si="31"/>
        <v>4</v>
      </c>
      <c r="AN166" s="94">
        <f t="shared" si="33"/>
        <v>3</v>
      </c>
      <c r="AO166" s="94">
        <f t="shared" si="34"/>
        <v>4</v>
      </c>
      <c r="AP166" s="94">
        <f t="shared" si="35"/>
        <v>6</v>
      </c>
      <c r="AQ166" s="94">
        <f t="shared" si="36"/>
        <v>17</v>
      </c>
    </row>
    <row r="167" spans="1:43" s="93" customFormat="1">
      <c r="A167" s="94">
        <v>86</v>
      </c>
      <c r="B167" s="94" t="s">
        <v>72</v>
      </c>
      <c r="C167" s="94">
        <v>3</v>
      </c>
      <c r="D167" s="6">
        <v>196</v>
      </c>
      <c r="E167" s="94">
        <v>1</v>
      </c>
      <c r="F167" s="94">
        <v>2</v>
      </c>
      <c r="G167" s="94">
        <v>4</v>
      </c>
      <c r="H167" s="94">
        <v>0</v>
      </c>
      <c r="I167" s="94">
        <v>0</v>
      </c>
      <c r="J167" s="94">
        <f t="shared" si="26"/>
        <v>7</v>
      </c>
      <c r="L167" s="94">
        <v>86</v>
      </c>
      <c r="M167" s="95" t="s">
        <v>72</v>
      </c>
      <c r="N167" s="94">
        <v>3</v>
      </c>
      <c r="O167" s="94">
        <v>164</v>
      </c>
      <c r="P167" s="94">
        <v>2</v>
      </c>
      <c r="Q167" s="94">
        <v>2</v>
      </c>
      <c r="R167" s="94">
        <v>3</v>
      </c>
      <c r="S167" s="94">
        <v>0</v>
      </c>
      <c r="T167" s="94">
        <v>0</v>
      </c>
      <c r="U167" s="94">
        <f t="shared" si="27"/>
        <v>7</v>
      </c>
      <c r="W167" s="94">
        <v>86</v>
      </c>
      <c r="X167" s="95" t="s">
        <v>72</v>
      </c>
      <c r="Y167" s="94">
        <v>3</v>
      </c>
      <c r="Z167" s="94">
        <f t="shared" si="28"/>
        <v>-32</v>
      </c>
      <c r="AA167" s="94">
        <f t="shared" si="29"/>
        <v>1</v>
      </c>
      <c r="AB167" s="94">
        <f t="shared" si="29"/>
        <v>0</v>
      </c>
      <c r="AC167" s="94">
        <f t="shared" si="29"/>
        <v>-1</v>
      </c>
      <c r="AD167" s="94">
        <f t="shared" si="29"/>
        <v>0</v>
      </c>
      <c r="AE167" s="94">
        <f t="shared" si="29"/>
        <v>0</v>
      </c>
      <c r="AF167" s="94">
        <f t="shared" si="29"/>
        <v>0</v>
      </c>
      <c r="AH167" s="94">
        <v>86</v>
      </c>
      <c r="AI167" s="95" t="s">
        <v>72</v>
      </c>
      <c r="AJ167" s="94">
        <v>3</v>
      </c>
      <c r="AK167" s="94">
        <f t="shared" si="30"/>
        <v>277</v>
      </c>
      <c r="AL167" s="94">
        <f t="shared" si="32"/>
        <v>4</v>
      </c>
      <c r="AM167" s="94">
        <f t="shared" si="31"/>
        <v>4</v>
      </c>
      <c r="AN167" s="94">
        <f t="shared" si="33"/>
        <v>3</v>
      </c>
      <c r="AO167" s="94">
        <f t="shared" si="34"/>
        <v>4</v>
      </c>
      <c r="AP167" s="94">
        <f t="shared" si="35"/>
        <v>5</v>
      </c>
      <c r="AQ167" s="94">
        <f t="shared" si="36"/>
        <v>17</v>
      </c>
    </row>
    <row r="168" spans="1:43" s="93" customFormat="1">
      <c r="A168" s="94">
        <v>86</v>
      </c>
      <c r="B168" s="94" t="s">
        <v>72</v>
      </c>
      <c r="C168" s="94">
        <v>4</v>
      </c>
      <c r="D168" s="6">
        <v>222</v>
      </c>
      <c r="E168" s="94">
        <v>1</v>
      </c>
      <c r="F168" s="94">
        <v>3</v>
      </c>
      <c r="G168" s="94">
        <v>4</v>
      </c>
      <c r="H168" s="94">
        <v>0</v>
      </c>
      <c r="I168" s="94">
        <v>2</v>
      </c>
      <c r="J168" s="94">
        <f t="shared" si="26"/>
        <v>10</v>
      </c>
      <c r="L168" s="94">
        <v>86</v>
      </c>
      <c r="M168" s="95" t="s">
        <v>72</v>
      </c>
      <c r="N168" s="94">
        <v>4</v>
      </c>
      <c r="O168" s="94">
        <v>73</v>
      </c>
      <c r="P168" s="94">
        <v>2</v>
      </c>
      <c r="Q168" s="94">
        <v>2</v>
      </c>
      <c r="R168" s="94">
        <v>3</v>
      </c>
      <c r="S168" s="94">
        <v>0</v>
      </c>
      <c r="T168" s="94">
        <v>0</v>
      </c>
      <c r="U168" s="94">
        <f t="shared" si="27"/>
        <v>7</v>
      </c>
      <c r="W168" s="94">
        <v>86</v>
      </c>
      <c r="X168" s="95" t="s">
        <v>72</v>
      </c>
      <c r="Y168" s="94">
        <v>4</v>
      </c>
      <c r="Z168" s="94">
        <f t="shared" si="28"/>
        <v>-149</v>
      </c>
      <c r="AA168" s="94">
        <f t="shared" si="29"/>
        <v>1</v>
      </c>
      <c r="AB168" s="94">
        <f t="shared" si="29"/>
        <v>-1</v>
      </c>
      <c r="AC168" s="94">
        <f t="shared" si="29"/>
        <v>-1</v>
      </c>
      <c r="AD168" s="94">
        <f t="shared" si="29"/>
        <v>0</v>
      </c>
      <c r="AE168" s="94">
        <f t="shared" si="29"/>
        <v>-2</v>
      </c>
      <c r="AF168" s="94">
        <f t="shared" si="29"/>
        <v>-3</v>
      </c>
      <c r="AH168" s="94">
        <v>86</v>
      </c>
      <c r="AI168" s="95" t="s">
        <v>72</v>
      </c>
      <c r="AJ168" s="94">
        <v>4</v>
      </c>
      <c r="AK168" s="94">
        <f t="shared" si="30"/>
        <v>160</v>
      </c>
      <c r="AL168" s="94">
        <f t="shared" si="32"/>
        <v>4</v>
      </c>
      <c r="AM168" s="94">
        <f t="shared" si="31"/>
        <v>3</v>
      </c>
      <c r="AN168" s="94">
        <f t="shared" si="33"/>
        <v>3</v>
      </c>
      <c r="AO168" s="94">
        <f t="shared" si="34"/>
        <v>4</v>
      </c>
      <c r="AP168" s="94">
        <f t="shared" si="35"/>
        <v>3</v>
      </c>
      <c r="AQ168" s="94">
        <f t="shared" si="36"/>
        <v>14</v>
      </c>
    </row>
    <row r="169" spans="1:43" s="93" customFormat="1">
      <c r="A169" s="94">
        <v>86</v>
      </c>
      <c r="B169" s="94" t="s">
        <v>72</v>
      </c>
      <c r="C169" s="94">
        <v>5</v>
      </c>
      <c r="D169" s="6">
        <v>250</v>
      </c>
      <c r="E169" s="94">
        <v>0</v>
      </c>
      <c r="F169" s="94">
        <v>2</v>
      </c>
      <c r="G169" s="94">
        <v>3</v>
      </c>
      <c r="H169" s="94">
        <v>0</v>
      </c>
      <c r="I169" s="94">
        <v>1</v>
      </c>
      <c r="J169" s="94">
        <f t="shared" si="26"/>
        <v>6</v>
      </c>
      <c r="L169" s="94">
        <v>86</v>
      </c>
      <c r="M169" s="95" t="s">
        <v>72</v>
      </c>
      <c r="N169" s="94">
        <v>5</v>
      </c>
      <c r="O169" s="94">
        <v>148</v>
      </c>
      <c r="P169" s="94">
        <v>1</v>
      </c>
      <c r="Q169" s="94">
        <v>2</v>
      </c>
      <c r="R169" s="94">
        <v>4</v>
      </c>
      <c r="S169" s="94">
        <v>0</v>
      </c>
      <c r="T169" s="94">
        <v>0</v>
      </c>
      <c r="U169" s="94">
        <f t="shared" si="27"/>
        <v>7</v>
      </c>
      <c r="W169" s="94">
        <v>86</v>
      </c>
      <c r="X169" s="95" t="s">
        <v>72</v>
      </c>
      <c r="Y169" s="94">
        <v>5</v>
      </c>
      <c r="Z169" s="94">
        <f t="shared" si="28"/>
        <v>-102</v>
      </c>
      <c r="AA169" s="94">
        <f t="shared" si="29"/>
        <v>1</v>
      </c>
      <c r="AB169" s="94">
        <f t="shared" si="29"/>
        <v>0</v>
      </c>
      <c r="AC169" s="94">
        <f t="shared" si="29"/>
        <v>1</v>
      </c>
      <c r="AD169" s="94">
        <f t="shared" si="29"/>
        <v>0</v>
      </c>
      <c r="AE169" s="94">
        <f t="shared" si="29"/>
        <v>-1</v>
      </c>
      <c r="AF169" s="94">
        <f t="shared" si="29"/>
        <v>1</v>
      </c>
      <c r="AH169" s="94">
        <v>86</v>
      </c>
      <c r="AI169" s="95" t="s">
        <v>72</v>
      </c>
      <c r="AJ169" s="94">
        <v>5</v>
      </c>
      <c r="AK169" s="94">
        <f t="shared" si="30"/>
        <v>207</v>
      </c>
      <c r="AL169" s="94">
        <f t="shared" si="32"/>
        <v>4</v>
      </c>
      <c r="AM169" s="94">
        <f t="shared" si="31"/>
        <v>4</v>
      </c>
      <c r="AN169" s="94">
        <f t="shared" si="33"/>
        <v>5</v>
      </c>
      <c r="AO169" s="94">
        <f t="shared" si="34"/>
        <v>4</v>
      </c>
      <c r="AP169" s="94">
        <f t="shared" si="35"/>
        <v>4</v>
      </c>
      <c r="AQ169" s="94">
        <f t="shared" si="36"/>
        <v>18</v>
      </c>
    </row>
    <row r="170" spans="1:43" s="93" customFormat="1">
      <c r="A170" s="94">
        <v>86</v>
      </c>
      <c r="B170" s="94" t="s">
        <v>72</v>
      </c>
      <c r="C170" s="94">
        <v>6</v>
      </c>
      <c r="D170" s="6">
        <v>116</v>
      </c>
      <c r="E170" s="94">
        <v>0</v>
      </c>
      <c r="F170" s="94">
        <v>2</v>
      </c>
      <c r="G170" s="94">
        <v>3</v>
      </c>
      <c r="H170" s="94">
        <v>0</v>
      </c>
      <c r="I170" s="94">
        <v>2</v>
      </c>
      <c r="J170" s="94">
        <f t="shared" si="26"/>
        <v>7</v>
      </c>
      <c r="L170" s="94">
        <v>86</v>
      </c>
      <c r="M170" s="95" t="s">
        <v>72</v>
      </c>
      <c r="N170" s="94">
        <v>6</v>
      </c>
      <c r="O170" s="94">
        <v>139</v>
      </c>
      <c r="P170" s="94">
        <v>1</v>
      </c>
      <c r="Q170" s="94">
        <v>1</v>
      </c>
      <c r="R170" s="94">
        <v>2</v>
      </c>
      <c r="S170" s="94">
        <v>0</v>
      </c>
      <c r="T170" s="94">
        <v>0</v>
      </c>
      <c r="U170" s="94">
        <f t="shared" si="27"/>
        <v>4</v>
      </c>
      <c r="W170" s="94">
        <v>86</v>
      </c>
      <c r="X170" s="95" t="s">
        <v>72</v>
      </c>
      <c r="Y170" s="94">
        <v>6</v>
      </c>
      <c r="Z170" s="94">
        <f t="shared" si="28"/>
        <v>23</v>
      </c>
      <c r="AA170" s="94">
        <f t="shared" si="29"/>
        <v>1</v>
      </c>
      <c r="AB170" s="94">
        <f t="shared" si="29"/>
        <v>-1</v>
      </c>
      <c r="AC170" s="94">
        <f t="shared" si="29"/>
        <v>-1</v>
      </c>
      <c r="AD170" s="94">
        <f t="shared" si="29"/>
        <v>0</v>
      </c>
      <c r="AE170" s="94">
        <f t="shared" si="29"/>
        <v>-2</v>
      </c>
      <c r="AF170" s="94">
        <f t="shared" si="29"/>
        <v>-3</v>
      </c>
      <c r="AH170" s="94">
        <v>86</v>
      </c>
      <c r="AI170" s="95" t="s">
        <v>72</v>
      </c>
      <c r="AJ170" s="94">
        <v>6</v>
      </c>
      <c r="AK170" s="94">
        <f t="shared" si="30"/>
        <v>332</v>
      </c>
      <c r="AL170" s="94">
        <f t="shared" si="32"/>
        <v>4</v>
      </c>
      <c r="AM170" s="94">
        <f t="shared" si="31"/>
        <v>3</v>
      </c>
      <c r="AN170" s="94">
        <f t="shared" si="33"/>
        <v>3</v>
      </c>
      <c r="AO170" s="94">
        <f t="shared" si="34"/>
        <v>4</v>
      </c>
      <c r="AP170" s="94">
        <f t="shared" si="35"/>
        <v>3</v>
      </c>
      <c r="AQ170" s="94">
        <f t="shared" si="36"/>
        <v>1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86E89-6C25-2F47-B55A-413CFD77EFEA}">
  <sheetPr codeName="Sheet16"/>
  <dimension ref="A1:S54"/>
  <sheetViews>
    <sheetView zoomScaleNormal="100" workbookViewId="0"/>
  </sheetViews>
  <sheetFormatPr baseColWidth="10" defaultColWidth="10.83203125" defaultRowHeight="16"/>
  <cols>
    <col min="1" max="1" width="37.6640625" style="2" customWidth="1"/>
    <col min="2" max="3" width="12.6640625" style="2" bestFit="1" customWidth="1"/>
    <col min="4" max="4" width="6.1640625" style="2" bestFit="1" customWidth="1"/>
    <col min="5" max="5" width="9.5" style="2" bestFit="1" customWidth="1"/>
    <col min="6" max="6" width="6.33203125" style="2" bestFit="1" customWidth="1"/>
    <col min="7" max="7" width="9.6640625" style="2" bestFit="1" customWidth="1"/>
    <col min="8" max="8" width="15" style="2" bestFit="1" customWidth="1"/>
    <col min="9" max="9" width="10" style="2" bestFit="1" customWidth="1"/>
    <col min="10" max="10" width="11.5" style="2" bestFit="1" customWidth="1"/>
    <col min="11" max="11" width="10.83203125" style="2"/>
    <col min="12" max="12" width="15" style="2" bestFit="1" customWidth="1"/>
    <col min="13" max="13" width="10" style="2" bestFit="1" customWidth="1"/>
    <col min="14" max="14" width="11.5" style="2" bestFit="1" customWidth="1"/>
    <col min="15" max="16384" width="10.83203125" style="2"/>
  </cols>
  <sheetData>
    <row r="1" spans="1:11">
      <c r="A1" s="3" t="s">
        <v>113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>
      <c r="A2" s="4" t="s">
        <v>59</v>
      </c>
      <c r="B2" s="43" t="s">
        <v>114</v>
      </c>
      <c r="C2" s="43" t="s">
        <v>115</v>
      </c>
      <c r="D2" s="43" t="s">
        <v>116</v>
      </c>
      <c r="E2" s="43" t="s">
        <v>117</v>
      </c>
      <c r="F2" s="43" t="s">
        <v>118</v>
      </c>
      <c r="G2" s="43" t="s">
        <v>119</v>
      </c>
      <c r="H2" s="45" t="s">
        <v>100</v>
      </c>
      <c r="I2" s="45" t="s">
        <v>101</v>
      </c>
      <c r="J2" s="45" t="s">
        <v>102</v>
      </c>
      <c r="K2" s="46"/>
    </row>
    <row r="3" spans="1:11">
      <c r="A3" s="5" t="s">
        <v>63</v>
      </c>
      <c r="B3" s="47">
        <v>0.59019999999999995</v>
      </c>
      <c r="C3" s="47">
        <v>0.61529999999999996</v>
      </c>
      <c r="D3" s="47">
        <v>0.59019999999999995</v>
      </c>
      <c r="E3" s="47">
        <v>0.77380000000000004</v>
      </c>
      <c r="F3" s="47">
        <v>0.44350000000000001</v>
      </c>
      <c r="G3" s="47">
        <v>0.53439999999999999</v>
      </c>
      <c r="H3" s="47">
        <v>0.61529999999999996</v>
      </c>
      <c r="I3" s="47">
        <v>0.66649999999999998</v>
      </c>
      <c r="J3" s="47">
        <v>0.59060000000000001</v>
      </c>
      <c r="K3" s="46"/>
    </row>
    <row r="4" spans="1:11">
      <c r="A4" s="5" t="s">
        <v>67</v>
      </c>
      <c r="B4" s="47">
        <v>0.43709999999999999</v>
      </c>
      <c r="C4" s="47">
        <v>0.41620000000000001</v>
      </c>
      <c r="D4" s="47">
        <v>0.43709999999999999</v>
      </c>
      <c r="E4" s="47">
        <v>0.3579</v>
      </c>
      <c r="F4" s="47">
        <v>0.74209999999999998</v>
      </c>
      <c r="G4" s="47">
        <v>0.60529999999999995</v>
      </c>
      <c r="H4" s="47">
        <v>0.4592</v>
      </c>
      <c r="I4" s="47">
        <v>0.57269999999999999</v>
      </c>
      <c r="J4" s="47">
        <v>0.51160000000000005</v>
      </c>
      <c r="K4" s="46"/>
    </row>
    <row r="5" spans="1:11">
      <c r="A5" s="5" t="s">
        <v>69</v>
      </c>
      <c r="B5" s="47">
        <v>0.60029999999999994</v>
      </c>
      <c r="C5" s="47">
        <v>0.60029999999999994</v>
      </c>
      <c r="D5" s="47">
        <v>0.60029999999999994</v>
      </c>
      <c r="E5" s="47">
        <v>0.60029999999999994</v>
      </c>
      <c r="F5" s="47">
        <v>0.3518</v>
      </c>
      <c r="G5" s="47">
        <v>0.3518</v>
      </c>
      <c r="H5" s="47">
        <v>0.60040000000000004</v>
      </c>
      <c r="I5" s="47">
        <v>0.5454</v>
      </c>
      <c r="J5" s="47">
        <v>0.60040000000000004</v>
      </c>
      <c r="K5" s="46"/>
    </row>
    <row r="6" spans="1:11">
      <c r="A6" s="5" t="s">
        <v>70</v>
      </c>
      <c r="B6" s="47">
        <v>0.83069999999999999</v>
      </c>
      <c r="C6" s="47">
        <v>0.83069999999999999</v>
      </c>
      <c r="D6" s="47">
        <v>0.83069999999999999</v>
      </c>
      <c r="E6" s="47">
        <v>0.83069999999999999</v>
      </c>
      <c r="F6" s="47">
        <v>0.42899999999999999</v>
      </c>
      <c r="G6" s="47">
        <v>0.42899999999999999</v>
      </c>
      <c r="H6" s="47">
        <v>1</v>
      </c>
      <c r="I6" s="47">
        <v>0.97150000000000003</v>
      </c>
      <c r="J6" s="47">
        <v>0.9718</v>
      </c>
      <c r="K6" s="46"/>
    </row>
    <row r="7" spans="1:11">
      <c r="A7" s="5" t="s">
        <v>71</v>
      </c>
      <c r="B7" s="47">
        <v>0.19139999999999999</v>
      </c>
      <c r="C7" s="47">
        <v>0.17979999999999999</v>
      </c>
      <c r="D7" s="47">
        <v>0.19139999999999999</v>
      </c>
      <c r="E7" s="47">
        <v>0.14749999999999999</v>
      </c>
      <c r="F7" s="47">
        <v>0.1875</v>
      </c>
      <c r="G7" s="47">
        <v>9.6680000000000002E-2</v>
      </c>
      <c r="H7" s="47">
        <v>0.23080000000000001</v>
      </c>
      <c r="I7" s="47">
        <v>0.19209999999999999</v>
      </c>
      <c r="J7" s="47">
        <v>0.2311</v>
      </c>
      <c r="K7" s="46"/>
    </row>
    <row r="8" spans="1:11">
      <c r="A8" s="5" t="s">
        <v>68</v>
      </c>
      <c r="B8" s="47">
        <v>0.72460000000000002</v>
      </c>
      <c r="C8" s="47">
        <v>0.67259999999999998</v>
      </c>
      <c r="D8" s="47">
        <v>0.72460000000000002</v>
      </c>
      <c r="E8" s="47">
        <v>0.52600000000000002</v>
      </c>
      <c r="F8" s="47">
        <v>0.57199999999999995</v>
      </c>
      <c r="G8" s="47">
        <v>0.52459999999999996</v>
      </c>
      <c r="H8" s="47">
        <v>0.70450000000000002</v>
      </c>
      <c r="I8" s="47">
        <v>0.77810000000000001</v>
      </c>
      <c r="J8" s="47">
        <v>0.70450000000000002</v>
      </c>
      <c r="K8" s="46"/>
    </row>
    <row r="9" spans="1:11">
      <c r="A9" s="5"/>
      <c r="B9" s="16"/>
      <c r="C9" s="16"/>
      <c r="D9" s="46"/>
      <c r="E9" s="46"/>
      <c r="F9" s="46"/>
      <c r="G9" s="46"/>
      <c r="H9" s="46"/>
      <c r="I9" s="46"/>
      <c r="J9" s="46"/>
      <c r="K9" s="46"/>
    </row>
    <row r="10" spans="1:11">
      <c r="A10" s="3" t="s">
        <v>120</v>
      </c>
      <c r="B10" s="46"/>
      <c r="C10" s="46"/>
      <c r="D10" s="46"/>
      <c r="E10" s="46"/>
      <c r="F10" s="46"/>
      <c r="G10" s="46"/>
      <c r="H10" s="46"/>
      <c r="I10" s="46"/>
      <c r="J10" s="46"/>
      <c r="K10" s="46"/>
    </row>
    <row r="11" spans="1:11">
      <c r="A11" s="4" t="s">
        <v>59</v>
      </c>
      <c r="B11" s="43" t="s">
        <v>114</v>
      </c>
      <c r="C11" s="43" t="s">
        <v>115</v>
      </c>
      <c r="D11" s="43" t="s">
        <v>116</v>
      </c>
      <c r="E11" s="43" t="s">
        <v>117</v>
      </c>
      <c r="F11" s="43" t="s">
        <v>118</v>
      </c>
      <c r="G11" s="43" t="s">
        <v>119</v>
      </c>
      <c r="H11" s="45" t="s">
        <v>100</v>
      </c>
      <c r="I11" s="45" t="s">
        <v>101</v>
      </c>
      <c r="J11" s="45" t="s">
        <v>102</v>
      </c>
      <c r="K11" s="46"/>
    </row>
    <row r="12" spans="1:11">
      <c r="A12" s="5" t="s">
        <v>63</v>
      </c>
      <c r="B12" s="47">
        <v>0.82930000000000004</v>
      </c>
      <c r="C12" s="47">
        <v>0.8014</v>
      </c>
      <c r="D12" s="47">
        <v>0.82930000000000004</v>
      </c>
      <c r="E12" s="47">
        <v>0.3851</v>
      </c>
      <c r="F12" s="47">
        <v>1</v>
      </c>
      <c r="G12" s="47">
        <v>0.73899999999999999</v>
      </c>
      <c r="H12" s="47">
        <v>0.69499999999999995</v>
      </c>
      <c r="I12" s="47">
        <v>0.72060000000000002</v>
      </c>
      <c r="J12" s="47">
        <v>0.69499999999999995</v>
      </c>
      <c r="K12" s="46"/>
    </row>
    <row r="13" spans="1:11">
      <c r="A13" s="5" t="s">
        <v>67</v>
      </c>
      <c r="B13" s="47">
        <v>0.91520000000000001</v>
      </c>
      <c r="C13" s="47">
        <v>0.72270000000000001</v>
      </c>
      <c r="D13" s="47">
        <v>0.91520000000000001</v>
      </c>
      <c r="E13" s="47">
        <v>0.45629999999999998</v>
      </c>
      <c r="F13" s="47">
        <v>1</v>
      </c>
      <c r="G13" s="47">
        <v>0.65849999999999997</v>
      </c>
      <c r="H13" s="47">
        <v>1</v>
      </c>
      <c r="I13" s="47">
        <v>0.85880000000000001</v>
      </c>
      <c r="J13" s="47">
        <v>1</v>
      </c>
      <c r="K13" s="46"/>
    </row>
    <row r="14" spans="1:11">
      <c r="A14" s="5" t="s">
        <v>69</v>
      </c>
      <c r="B14" s="47">
        <v>0.96889999999999998</v>
      </c>
      <c r="C14" s="47">
        <v>0.93769999999999998</v>
      </c>
      <c r="D14" s="47">
        <v>0.96889999999999998</v>
      </c>
      <c r="E14" s="47">
        <v>0.45810000000000001</v>
      </c>
      <c r="F14" s="47">
        <v>0.84460000000000002</v>
      </c>
      <c r="G14" s="47">
        <v>0.62739999999999996</v>
      </c>
      <c r="H14" s="47">
        <v>0.93779999999999997</v>
      </c>
      <c r="I14" s="47">
        <v>0.93779999999999997</v>
      </c>
      <c r="J14" s="47">
        <v>0.90680000000000005</v>
      </c>
      <c r="K14" s="46"/>
    </row>
    <row r="15" spans="1:11">
      <c r="A15" s="5" t="s">
        <v>70</v>
      </c>
      <c r="B15" s="47">
        <v>0.85589999999999999</v>
      </c>
      <c r="C15" s="47">
        <v>0.85589999999999999</v>
      </c>
      <c r="D15" s="47">
        <v>0.85589999999999999</v>
      </c>
      <c r="E15" s="47">
        <v>0.85589999999999999</v>
      </c>
      <c r="F15" s="47">
        <v>1</v>
      </c>
      <c r="G15" s="47">
        <v>1</v>
      </c>
      <c r="H15" s="47">
        <v>0.7167</v>
      </c>
      <c r="I15" s="47">
        <v>0.71640000000000004</v>
      </c>
      <c r="J15" s="47">
        <v>0.66379999999999995</v>
      </c>
      <c r="K15" s="46"/>
    </row>
    <row r="16" spans="1:11">
      <c r="A16" s="5" t="s">
        <v>71</v>
      </c>
      <c r="B16" s="47">
        <v>0.48</v>
      </c>
      <c r="C16" s="47">
        <v>0.48</v>
      </c>
      <c r="D16" s="47">
        <v>0.48</v>
      </c>
      <c r="E16" s="47">
        <v>0.19109999999999999</v>
      </c>
      <c r="F16" s="47">
        <v>0.52939999999999998</v>
      </c>
      <c r="G16" s="47">
        <v>0.35849999999999999</v>
      </c>
      <c r="H16" s="47">
        <v>0.43809999999999999</v>
      </c>
      <c r="I16" s="47">
        <v>0.48049999999999998</v>
      </c>
      <c r="J16" s="47">
        <v>0.45950000000000002</v>
      </c>
      <c r="K16" s="46"/>
    </row>
    <row r="17" spans="1:19">
      <c r="A17" s="5" t="s">
        <v>68</v>
      </c>
      <c r="B17" s="47">
        <v>0.64670000000000005</v>
      </c>
      <c r="C17" s="47">
        <v>0.57299999999999995</v>
      </c>
      <c r="D17" s="47">
        <v>0.64670000000000005</v>
      </c>
      <c r="E17" s="47">
        <v>0.2447</v>
      </c>
      <c r="F17" s="47">
        <v>0.94369999999999998</v>
      </c>
      <c r="G17" s="47">
        <v>0.47970000000000002</v>
      </c>
      <c r="H17" s="47">
        <v>0.60470000000000002</v>
      </c>
      <c r="I17" s="47">
        <v>0.622</v>
      </c>
      <c r="J17" s="47">
        <v>0.55730000000000002</v>
      </c>
      <c r="K17" s="46"/>
    </row>
    <row r="18" spans="1:19">
      <c r="A18" s="5"/>
      <c r="B18" s="47"/>
      <c r="C18" s="47"/>
      <c r="D18" s="48"/>
      <c r="E18" s="48"/>
      <c r="F18" s="48"/>
      <c r="G18" s="48"/>
      <c r="H18" s="48"/>
      <c r="I18" s="48"/>
      <c r="J18" s="48"/>
      <c r="K18" s="46"/>
    </row>
    <row r="19" spans="1:19">
      <c r="A19" s="8" t="s">
        <v>121</v>
      </c>
    </row>
    <row r="20" spans="1:19">
      <c r="A20" s="4" t="s">
        <v>59</v>
      </c>
      <c r="B20" s="43" t="s">
        <v>114</v>
      </c>
      <c r="C20" s="43" t="s">
        <v>115</v>
      </c>
      <c r="D20" s="43" t="s">
        <v>116</v>
      </c>
      <c r="E20" s="43" t="s">
        <v>117</v>
      </c>
      <c r="F20" s="43" t="s">
        <v>118</v>
      </c>
      <c r="G20" s="43" t="s">
        <v>119</v>
      </c>
      <c r="H20" s="45" t="s">
        <v>100</v>
      </c>
      <c r="I20" s="45" t="s">
        <v>101</v>
      </c>
      <c r="J20" s="45" t="s">
        <v>102</v>
      </c>
    </row>
    <row r="21" spans="1:19">
      <c r="A21" s="5" t="s">
        <v>63</v>
      </c>
      <c r="B21" s="47">
        <v>0.35759999999999997</v>
      </c>
      <c r="C21" s="47">
        <v>0.35759999999999997</v>
      </c>
      <c r="D21" s="47">
        <v>0.35759999999999997</v>
      </c>
      <c r="E21" s="47">
        <v>0.32140000000000002</v>
      </c>
      <c r="F21" s="47">
        <v>0.25600000000000001</v>
      </c>
      <c r="G21" s="47">
        <v>0.21199999999999999</v>
      </c>
      <c r="H21" s="47">
        <v>0.3397</v>
      </c>
      <c r="I21" s="47">
        <v>0.39560000000000001</v>
      </c>
      <c r="J21" s="47">
        <v>0.3226</v>
      </c>
    </row>
    <row r="22" spans="1:19">
      <c r="A22" s="5" t="s">
        <v>67</v>
      </c>
      <c r="B22" s="33">
        <v>0.9718</v>
      </c>
      <c r="C22" s="33">
        <v>0.9718</v>
      </c>
      <c r="D22" s="33">
        <v>0.9718</v>
      </c>
      <c r="E22" s="33">
        <v>0.69740000000000002</v>
      </c>
      <c r="F22" s="33">
        <v>0.97070000000000001</v>
      </c>
      <c r="G22" s="33">
        <v>0.79369999999999996</v>
      </c>
      <c r="H22" s="33">
        <v>1</v>
      </c>
      <c r="I22" s="33">
        <v>1</v>
      </c>
      <c r="J22" s="33">
        <v>0.97250000000000003</v>
      </c>
    </row>
    <row r="23" spans="1:19">
      <c r="A23" s="5" t="s">
        <v>69</v>
      </c>
      <c r="B23" s="33">
        <v>0.91090000000000004</v>
      </c>
      <c r="C23" s="33">
        <v>0.88139999999999996</v>
      </c>
      <c r="D23" s="33">
        <v>0.91090000000000004</v>
      </c>
      <c r="E23" s="33">
        <v>0.43359999999999999</v>
      </c>
      <c r="F23" s="33">
        <v>0.65300000000000002</v>
      </c>
      <c r="G23" s="33">
        <v>0.84870000000000001</v>
      </c>
      <c r="H23" s="33">
        <v>0.91090000000000004</v>
      </c>
      <c r="I23" s="33">
        <v>0.97030000000000005</v>
      </c>
      <c r="J23" s="33">
        <v>0.7974</v>
      </c>
    </row>
    <row r="24" spans="1:19">
      <c r="A24" s="5" t="s">
        <v>70</v>
      </c>
      <c r="B24" s="33">
        <v>0.72189999999999999</v>
      </c>
      <c r="C24" s="33">
        <v>0.72189999999999999</v>
      </c>
      <c r="D24" s="33">
        <v>0.72189999999999999</v>
      </c>
      <c r="E24" s="33">
        <v>0.72189999999999999</v>
      </c>
      <c r="F24" s="33">
        <v>0.35539999999999999</v>
      </c>
      <c r="G24" s="33">
        <v>0.35539999999999999</v>
      </c>
      <c r="H24" s="33">
        <v>0.88739999999999997</v>
      </c>
      <c r="I24" s="33">
        <v>0.72089999999999999</v>
      </c>
      <c r="J24" s="33">
        <v>0.9718</v>
      </c>
    </row>
    <row r="25" spans="1:19">
      <c r="A25" s="5" t="s">
        <v>71</v>
      </c>
      <c r="B25" s="33">
        <v>0.50239999999999996</v>
      </c>
      <c r="C25" s="33">
        <v>0.54830000000000001</v>
      </c>
      <c r="D25" s="33">
        <v>0.50239999999999996</v>
      </c>
      <c r="E25" s="33">
        <v>0.5252</v>
      </c>
      <c r="F25" s="33">
        <v>0.53559999999999997</v>
      </c>
      <c r="G25" s="33">
        <v>0.44290000000000002</v>
      </c>
      <c r="H25" s="33">
        <v>0.54920000000000002</v>
      </c>
      <c r="I25" s="33">
        <v>0.45850000000000002</v>
      </c>
      <c r="J25" s="33">
        <v>0.55730000000000002</v>
      </c>
    </row>
    <row r="26" spans="1:19">
      <c r="A26" s="5" t="s">
        <v>68</v>
      </c>
      <c r="B26" s="33">
        <v>0.72460000000000002</v>
      </c>
      <c r="C26" s="33">
        <v>0.75639999999999996</v>
      </c>
      <c r="D26" s="33">
        <v>0.72460000000000002</v>
      </c>
      <c r="E26" s="33">
        <v>0.65390000000000004</v>
      </c>
      <c r="F26" s="33">
        <v>0.75019999999999998</v>
      </c>
      <c r="G26" s="33">
        <v>0.91469999999999996</v>
      </c>
      <c r="H26" s="33">
        <v>0.64700000000000002</v>
      </c>
      <c r="I26" s="33">
        <v>0.83260000000000001</v>
      </c>
      <c r="J26" s="33">
        <v>0.65390000000000004</v>
      </c>
    </row>
    <row r="27" spans="1:19">
      <c r="A27" s="5"/>
      <c r="B27" s="33"/>
      <c r="C27" s="33"/>
      <c r="D27" s="33"/>
      <c r="E27" s="33"/>
      <c r="F27" s="33"/>
      <c r="G27" s="33"/>
      <c r="H27" s="33"/>
      <c r="I27" s="33"/>
      <c r="J27" s="33"/>
    </row>
    <row r="28" spans="1:19">
      <c r="A28" s="8" t="s">
        <v>122</v>
      </c>
      <c r="B28" s="68" t="s">
        <v>91</v>
      </c>
      <c r="C28" s="62"/>
      <c r="D28" s="63"/>
      <c r="E28" s="63"/>
      <c r="F28" s="63"/>
      <c r="G28" s="63"/>
      <c r="H28" s="63"/>
      <c r="I28" s="63"/>
      <c r="J28" s="63"/>
      <c r="K28" s="58" t="s">
        <v>92</v>
      </c>
      <c r="L28" s="52"/>
      <c r="M28" s="52"/>
      <c r="N28" s="52"/>
      <c r="O28" s="52"/>
      <c r="P28" s="52"/>
      <c r="Q28" s="52"/>
      <c r="R28" s="52"/>
      <c r="S28" s="52"/>
    </row>
    <row r="29" spans="1:19">
      <c r="A29" s="4" t="s">
        <v>59</v>
      </c>
      <c r="B29" s="64" t="s">
        <v>114</v>
      </c>
      <c r="C29" s="64" t="s">
        <v>115</v>
      </c>
      <c r="D29" s="64" t="s">
        <v>116</v>
      </c>
      <c r="E29" s="64" t="s">
        <v>117</v>
      </c>
      <c r="F29" s="64" t="s">
        <v>118</v>
      </c>
      <c r="G29" s="64" t="s">
        <v>119</v>
      </c>
      <c r="H29" s="65" t="s">
        <v>100</v>
      </c>
      <c r="I29" s="65" t="s">
        <v>101</v>
      </c>
      <c r="J29" s="65" t="s">
        <v>102</v>
      </c>
      <c r="K29" s="59" t="s">
        <v>114</v>
      </c>
      <c r="L29" s="59" t="s">
        <v>115</v>
      </c>
      <c r="M29" s="59" t="s">
        <v>116</v>
      </c>
      <c r="N29" s="59" t="s">
        <v>117</v>
      </c>
      <c r="O29" s="59" t="s">
        <v>118</v>
      </c>
      <c r="P29" s="59" t="s">
        <v>119</v>
      </c>
      <c r="Q29" s="60" t="s">
        <v>100</v>
      </c>
      <c r="R29" s="60" t="s">
        <v>101</v>
      </c>
      <c r="S29" s="60" t="s">
        <v>102</v>
      </c>
    </row>
    <row r="30" spans="1:19">
      <c r="A30" s="5" t="s">
        <v>63</v>
      </c>
      <c r="B30" s="47">
        <v>1</v>
      </c>
      <c r="C30" s="47">
        <v>1</v>
      </c>
      <c r="D30" s="47">
        <v>1</v>
      </c>
      <c r="E30" s="47">
        <v>1</v>
      </c>
      <c r="F30" s="47">
        <v>0.97250000000000003</v>
      </c>
      <c r="G30" s="47">
        <v>0.97250000000000003</v>
      </c>
      <c r="H30" s="47">
        <v>0.9728</v>
      </c>
      <c r="I30" s="47">
        <v>0.9728</v>
      </c>
      <c r="J30" s="47">
        <v>0.94569999999999999</v>
      </c>
      <c r="K30" s="47">
        <v>1</v>
      </c>
      <c r="L30" s="33">
        <v>1</v>
      </c>
      <c r="M30" s="33">
        <v>0.94410000000000005</v>
      </c>
      <c r="N30" s="33">
        <v>0.94410000000000005</v>
      </c>
      <c r="O30" s="33">
        <v>1</v>
      </c>
      <c r="P30" s="33">
        <v>1</v>
      </c>
      <c r="Q30" s="33">
        <v>0.94389999999999996</v>
      </c>
      <c r="R30" s="33">
        <v>0.72560000000000002</v>
      </c>
      <c r="S30" s="33">
        <v>0.94420000000000004</v>
      </c>
    </row>
    <row r="31" spans="1:19">
      <c r="A31" s="5" t="s">
        <v>67</v>
      </c>
      <c r="B31" s="47">
        <v>0.3216</v>
      </c>
      <c r="C31" s="47">
        <v>0.3216</v>
      </c>
      <c r="D31" s="47">
        <v>0.3216</v>
      </c>
      <c r="E31" s="47">
        <v>0.52980000000000005</v>
      </c>
      <c r="F31" s="47">
        <v>0.55769999999999997</v>
      </c>
      <c r="G31" s="47">
        <v>0.64929999999999999</v>
      </c>
      <c r="H31" s="47">
        <v>0.42870000000000003</v>
      </c>
      <c r="I31" s="47">
        <v>0.48870000000000002</v>
      </c>
      <c r="J31" s="47">
        <v>0.53259999999999996</v>
      </c>
      <c r="K31" s="47">
        <v>0.106</v>
      </c>
      <c r="L31" s="33">
        <v>0.1212</v>
      </c>
      <c r="M31" s="33">
        <v>0.123</v>
      </c>
      <c r="N31" s="33">
        <v>0.44009999999999999</v>
      </c>
      <c r="O31" s="33">
        <v>0.52010000000000001</v>
      </c>
      <c r="P31" s="33">
        <v>0.6653</v>
      </c>
      <c r="Q31" s="33">
        <v>0.17269999999999999</v>
      </c>
      <c r="R31" s="33">
        <v>0.14099999999999999</v>
      </c>
      <c r="S31" s="33">
        <v>0.2213</v>
      </c>
    </row>
    <row r="32" spans="1:19">
      <c r="A32" s="5" t="s">
        <v>69</v>
      </c>
      <c r="B32" s="47">
        <v>0.80169999999999997</v>
      </c>
      <c r="C32" s="47">
        <v>0.80169999999999997</v>
      </c>
      <c r="D32" s="47">
        <v>0.80169999999999997</v>
      </c>
      <c r="E32" s="47">
        <v>0.80169999999999997</v>
      </c>
      <c r="F32" s="47">
        <v>0.69189999999999996</v>
      </c>
      <c r="G32" s="47">
        <v>0.69189999999999996</v>
      </c>
      <c r="H32" s="47">
        <v>0.8296</v>
      </c>
      <c r="I32" s="47">
        <v>0.77400000000000002</v>
      </c>
      <c r="J32" s="47">
        <v>0.82969999999999999</v>
      </c>
      <c r="K32" s="47">
        <v>0.5282</v>
      </c>
      <c r="L32" s="33">
        <v>0.5282</v>
      </c>
      <c r="M32" s="33">
        <v>0.5282</v>
      </c>
      <c r="N32" s="33">
        <v>0.5282</v>
      </c>
      <c r="O32" s="33">
        <v>0.67069999999999996</v>
      </c>
      <c r="P32" s="33">
        <v>0.67069999999999996</v>
      </c>
      <c r="Q32" s="33">
        <v>0.59819999999999995</v>
      </c>
      <c r="R32" s="33">
        <v>0.67159999999999997</v>
      </c>
      <c r="S32" s="33">
        <v>0.67259999999999998</v>
      </c>
    </row>
    <row r="33" spans="1:19">
      <c r="A33" s="5" t="s">
        <v>70</v>
      </c>
      <c r="B33" s="47">
        <v>0.2319</v>
      </c>
      <c r="C33" s="47">
        <v>0.2319</v>
      </c>
      <c r="D33" s="47">
        <v>0.2319</v>
      </c>
      <c r="E33" s="47">
        <v>0.2319</v>
      </c>
      <c r="F33" s="47">
        <v>0.14380000000000001</v>
      </c>
      <c r="G33" s="47">
        <v>0.14380000000000001</v>
      </c>
      <c r="H33" s="47">
        <v>0.2752</v>
      </c>
      <c r="I33" s="47">
        <v>0.31879999999999997</v>
      </c>
      <c r="J33" s="47">
        <v>0.29049999999999998</v>
      </c>
      <c r="K33" s="66">
        <v>2.453E-2</v>
      </c>
      <c r="L33" s="67">
        <v>2.453E-2</v>
      </c>
      <c r="M33" s="67">
        <v>2.997E-2</v>
      </c>
      <c r="N33" s="67">
        <v>2.997E-2</v>
      </c>
      <c r="O33" s="33">
        <v>5.3339999999999999E-2</v>
      </c>
      <c r="P33" s="33">
        <v>5.3339999999999999E-2</v>
      </c>
      <c r="Q33" s="67">
        <v>3.236E-2</v>
      </c>
      <c r="R33" s="33">
        <v>8.4180000000000005E-2</v>
      </c>
      <c r="S33" s="33">
        <v>7.5560000000000002E-2</v>
      </c>
    </row>
    <row r="34" spans="1:19">
      <c r="A34" s="5" t="s">
        <v>71</v>
      </c>
      <c r="B34" s="47">
        <v>0.27710000000000001</v>
      </c>
      <c r="C34" s="47">
        <v>0.2356</v>
      </c>
      <c r="D34" s="47">
        <v>0.27710000000000001</v>
      </c>
      <c r="E34" s="47">
        <v>0.1137</v>
      </c>
      <c r="F34" s="47">
        <v>0.3296</v>
      </c>
      <c r="G34" s="47">
        <v>0.21679999999999999</v>
      </c>
      <c r="H34" s="47">
        <v>0.39279999999999998</v>
      </c>
      <c r="I34" s="47">
        <v>0.42949999999999999</v>
      </c>
      <c r="J34" s="47">
        <v>0.4385</v>
      </c>
      <c r="K34" s="47">
        <v>0.19620000000000001</v>
      </c>
      <c r="L34" s="33">
        <v>0.18099999999999999</v>
      </c>
      <c r="M34" s="33">
        <v>0.2402</v>
      </c>
      <c r="N34" s="33">
        <v>0.1971</v>
      </c>
      <c r="O34" s="33">
        <v>0.45679999999999998</v>
      </c>
      <c r="P34" s="33">
        <v>0.34289999999999998</v>
      </c>
      <c r="Q34" s="33">
        <v>0.2296</v>
      </c>
      <c r="R34" s="33">
        <v>0.42080000000000001</v>
      </c>
      <c r="S34" s="33">
        <v>0.2402</v>
      </c>
    </row>
    <row r="35" spans="1:19">
      <c r="A35" s="5" t="s">
        <v>68</v>
      </c>
      <c r="B35" s="47">
        <v>0.37509999999999999</v>
      </c>
      <c r="C35" s="47">
        <v>0.41149999999999998</v>
      </c>
      <c r="D35" s="47">
        <v>0.37509999999999999</v>
      </c>
      <c r="E35" s="47">
        <v>0.43059999999999998</v>
      </c>
      <c r="F35" s="47">
        <v>0.44929999999999998</v>
      </c>
      <c r="G35" s="47">
        <v>0.4289</v>
      </c>
      <c r="H35" s="47">
        <v>0.4385</v>
      </c>
      <c r="I35" s="47">
        <v>0.51900000000000002</v>
      </c>
      <c r="J35" s="47">
        <v>0.4385</v>
      </c>
      <c r="K35" s="47">
        <v>8.2350000000000007E-2</v>
      </c>
      <c r="L35" s="33">
        <v>9.9669999999999995E-2</v>
      </c>
      <c r="M35" s="33">
        <v>9.9830000000000002E-2</v>
      </c>
      <c r="N35" s="33">
        <v>0.17480000000000001</v>
      </c>
      <c r="O35" s="33">
        <v>0.21859999999999999</v>
      </c>
      <c r="P35" s="33">
        <v>0.28070000000000001</v>
      </c>
      <c r="Q35" s="33">
        <v>0.123</v>
      </c>
      <c r="R35" s="33">
        <v>0.1547</v>
      </c>
      <c r="S35" s="33">
        <v>0.14749999999999999</v>
      </c>
    </row>
    <row r="36" spans="1:19">
      <c r="A36" s="5"/>
      <c r="B36" s="47"/>
      <c r="C36" s="48"/>
      <c r="D36" s="48"/>
      <c r="E36" s="48"/>
      <c r="F36" s="48"/>
      <c r="G36" s="48"/>
      <c r="H36" s="48"/>
      <c r="I36" s="48"/>
      <c r="J36" s="48"/>
      <c r="K36" s="46"/>
      <c r="M36" s="2" t="s">
        <v>123</v>
      </c>
    </row>
    <row r="37" spans="1:19">
      <c r="A37" s="8" t="s">
        <v>124</v>
      </c>
      <c r="B37" s="68" t="s">
        <v>91</v>
      </c>
      <c r="C37" s="62"/>
      <c r="D37" s="63"/>
      <c r="E37" s="63"/>
      <c r="F37" s="63"/>
      <c r="G37" s="63"/>
      <c r="H37" s="63"/>
      <c r="I37" s="63"/>
      <c r="J37" s="63"/>
      <c r="K37" s="58" t="s">
        <v>92</v>
      </c>
      <c r="L37" s="52"/>
      <c r="M37" s="52"/>
      <c r="N37" s="52"/>
      <c r="O37" s="52"/>
      <c r="P37" s="52"/>
      <c r="Q37" s="52"/>
      <c r="R37" s="52"/>
      <c r="S37" s="52"/>
    </row>
    <row r="38" spans="1:19">
      <c r="A38" s="4" t="s">
        <v>59</v>
      </c>
      <c r="B38" s="64" t="s">
        <v>114</v>
      </c>
      <c r="C38" s="64" t="s">
        <v>115</v>
      </c>
      <c r="D38" s="64" t="s">
        <v>116</v>
      </c>
      <c r="E38" s="64" t="s">
        <v>117</v>
      </c>
      <c r="F38" s="64" t="s">
        <v>118</v>
      </c>
      <c r="G38" s="64" t="s">
        <v>119</v>
      </c>
      <c r="H38" s="65" t="s">
        <v>100</v>
      </c>
      <c r="I38" s="65" t="s">
        <v>101</v>
      </c>
      <c r="J38" s="65" t="s">
        <v>102</v>
      </c>
      <c r="K38" s="59" t="s">
        <v>114</v>
      </c>
      <c r="L38" s="59" t="s">
        <v>115</v>
      </c>
      <c r="M38" s="59" t="s">
        <v>116</v>
      </c>
      <c r="N38" s="59" t="s">
        <v>117</v>
      </c>
      <c r="O38" s="59" t="s">
        <v>118</v>
      </c>
      <c r="P38" s="59" t="s">
        <v>119</v>
      </c>
      <c r="Q38" s="60" t="s">
        <v>100</v>
      </c>
      <c r="R38" s="60" t="s">
        <v>101</v>
      </c>
      <c r="S38" s="60" t="s">
        <v>102</v>
      </c>
    </row>
    <row r="39" spans="1:19" s="6" customFormat="1">
      <c r="A39" s="5" t="s">
        <v>63</v>
      </c>
      <c r="B39" s="33">
        <v>0.44629999999999997</v>
      </c>
      <c r="C39" s="33">
        <v>0.42399999999999999</v>
      </c>
      <c r="D39" s="33">
        <v>0.44629999999999997</v>
      </c>
      <c r="E39" s="33">
        <v>0.1799</v>
      </c>
      <c r="F39" s="33">
        <v>0.36499999999999999</v>
      </c>
      <c r="G39" s="33">
        <v>0.23080000000000001</v>
      </c>
      <c r="H39" s="33">
        <v>0.4037</v>
      </c>
      <c r="I39" s="33">
        <v>0.44679999999999997</v>
      </c>
      <c r="J39" s="33">
        <v>0.38290000000000002</v>
      </c>
      <c r="K39" s="33">
        <v>0.55189999999999995</v>
      </c>
      <c r="L39" s="33">
        <v>0.55189999999999995</v>
      </c>
      <c r="M39" s="33">
        <v>0.47720000000000001</v>
      </c>
      <c r="N39" s="33">
        <v>0.28549999999999998</v>
      </c>
      <c r="O39" s="33">
        <v>0.51819999999999999</v>
      </c>
      <c r="P39" s="33">
        <v>0.27900000000000003</v>
      </c>
      <c r="Q39" s="33">
        <v>0.51390000000000002</v>
      </c>
      <c r="R39" s="33">
        <v>0.44009999999999999</v>
      </c>
      <c r="S39" s="33">
        <v>0.47720000000000001</v>
      </c>
    </row>
    <row r="40" spans="1:19" s="6" customFormat="1">
      <c r="A40" s="5" t="s">
        <v>67</v>
      </c>
      <c r="B40" s="33">
        <v>0.84960000000000002</v>
      </c>
      <c r="C40" s="33">
        <v>0.84950000000000003</v>
      </c>
      <c r="D40" s="33">
        <v>0.84960000000000002</v>
      </c>
      <c r="E40" s="33">
        <v>0.51829999999999998</v>
      </c>
      <c r="F40" s="33">
        <v>0.8427</v>
      </c>
      <c r="G40" s="33">
        <v>0.54569999999999996</v>
      </c>
      <c r="H40" s="33">
        <v>0.87960000000000005</v>
      </c>
      <c r="I40" s="33">
        <v>0.84930000000000005</v>
      </c>
      <c r="J40" s="33">
        <v>0.91180000000000005</v>
      </c>
      <c r="K40" s="33">
        <v>0.60960000000000003</v>
      </c>
      <c r="L40" s="33">
        <v>0.60980000000000001</v>
      </c>
      <c r="M40" s="33">
        <v>0.69530000000000003</v>
      </c>
      <c r="N40" s="33">
        <v>0.32229999999999998</v>
      </c>
      <c r="O40" s="33">
        <v>0.60780000000000001</v>
      </c>
      <c r="P40" s="33">
        <v>0.29859999999999998</v>
      </c>
      <c r="Q40" s="33">
        <v>0.625</v>
      </c>
      <c r="R40" s="33">
        <v>0.68330000000000002</v>
      </c>
      <c r="S40" s="33">
        <v>0.625</v>
      </c>
    </row>
    <row r="41" spans="1:19" s="6" customFormat="1">
      <c r="A41" s="5" t="s">
        <v>69</v>
      </c>
      <c r="B41" s="33">
        <v>0.79010000000000002</v>
      </c>
      <c r="C41" s="33">
        <v>0.79010000000000002</v>
      </c>
      <c r="D41" s="33">
        <v>0.79010000000000002</v>
      </c>
      <c r="E41" s="33">
        <v>0.72260000000000002</v>
      </c>
      <c r="F41" s="33">
        <v>0.62480000000000002</v>
      </c>
      <c r="G41" s="33">
        <v>0.88870000000000005</v>
      </c>
      <c r="H41" s="33">
        <v>0.82450000000000001</v>
      </c>
      <c r="I41" s="33">
        <v>0.82450000000000001</v>
      </c>
      <c r="J41" s="33">
        <v>0.82450000000000001</v>
      </c>
      <c r="K41" s="33">
        <v>1</v>
      </c>
      <c r="L41" s="33">
        <v>1</v>
      </c>
      <c r="M41" s="33">
        <v>1</v>
      </c>
      <c r="N41" s="33">
        <v>0.58960000000000001</v>
      </c>
      <c r="O41" s="33">
        <v>0.5716</v>
      </c>
      <c r="P41" s="33">
        <v>0.85009999999999997</v>
      </c>
      <c r="Q41" s="33">
        <v>1</v>
      </c>
      <c r="R41" s="33">
        <v>1</v>
      </c>
      <c r="S41" s="33">
        <v>1</v>
      </c>
    </row>
    <row r="42" spans="1:19" s="6" customFormat="1">
      <c r="A42" s="5" t="s">
        <v>70</v>
      </c>
      <c r="B42" s="33">
        <v>0.51100000000000001</v>
      </c>
      <c r="C42" s="33">
        <v>0.51100000000000001</v>
      </c>
      <c r="D42" s="33">
        <v>0.51100000000000001</v>
      </c>
      <c r="E42" s="33">
        <v>0.51100000000000001</v>
      </c>
      <c r="F42" s="33">
        <v>0.64080000000000004</v>
      </c>
      <c r="G42" s="33">
        <v>0.64080000000000004</v>
      </c>
      <c r="H42" s="33">
        <v>0.51129999999999998</v>
      </c>
      <c r="I42" s="33">
        <v>0.69550000000000001</v>
      </c>
      <c r="J42" s="33">
        <v>0.51149999999999995</v>
      </c>
      <c r="K42" s="33">
        <v>0.23169999999999999</v>
      </c>
      <c r="L42" s="33">
        <v>0.23169999999999999</v>
      </c>
      <c r="M42" s="33">
        <v>0.18290000000000001</v>
      </c>
      <c r="N42" s="33">
        <v>0.18290000000000001</v>
      </c>
      <c r="O42" s="33">
        <v>0.66459999999999997</v>
      </c>
      <c r="P42" s="33">
        <v>0.66459999999999997</v>
      </c>
      <c r="Q42" s="33">
        <v>0.32579999999999998</v>
      </c>
      <c r="R42" s="33">
        <v>0.52939999999999998</v>
      </c>
      <c r="S42" s="33">
        <v>0.29360000000000003</v>
      </c>
    </row>
    <row r="43" spans="1:19" s="6" customFormat="1">
      <c r="A43" s="5" t="s">
        <v>71</v>
      </c>
      <c r="B43" s="33">
        <v>0.90920000000000001</v>
      </c>
      <c r="C43" s="33">
        <v>0.87909999999999999</v>
      </c>
      <c r="D43" s="33">
        <v>0.90920000000000001</v>
      </c>
      <c r="E43" s="33">
        <v>0.49320000000000003</v>
      </c>
      <c r="F43" s="33">
        <v>1</v>
      </c>
      <c r="G43" s="33">
        <v>0.84550000000000003</v>
      </c>
      <c r="H43" s="33">
        <v>0.87960000000000005</v>
      </c>
      <c r="I43" s="33">
        <v>1</v>
      </c>
      <c r="J43" s="33">
        <v>0.84989999999999999</v>
      </c>
      <c r="K43" s="33">
        <v>0.57020000000000004</v>
      </c>
      <c r="L43" s="33">
        <v>0.57450000000000001</v>
      </c>
      <c r="M43" s="33">
        <v>0.57020000000000004</v>
      </c>
      <c r="N43" s="33">
        <v>0.49740000000000001</v>
      </c>
      <c r="O43" s="33">
        <v>0.82110000000000005</v>
      </c>
      <c r="P43" s="33">
        <v>1</v>
      </c>
      <c r="Q43" s="33">
        <v>0.72230000000000005</v>
      </c>
      <c r="R43" s="33">
        <v>1</v>
      </c>
      <c r="S43" s="33">
        <v>0.72230000000000005</v>
      </c>
    </row>
    <row r="44" spans="1:19" s="6" customFormat="1">
      <c r="A44" s="5" t="s">
        <v>68</v>
      </c>
      <c r="B44" s="33">
        <v>0.59630000000000005</v>
      </c>
      <c r="C44" s="33">
        <v>0.59660000000000002</v>
      </c>
      <c r="D44" s="33">
        <v>0.59630000000000005</v>
      </c>
      <c r="E44" s="33">
        <v>0.30659999999999998</v>
      </c>
      <c r="F44" s="33">
        <v>0.76139999999999997</v>
      </c>
      <c r="G44" s="33">
        <v>0.44679999999999997</v>
      </c>
      <c r="H44" s="33">
        <v>0.63049999999999995</v>
      </c>
      <c r="I44" s="33">
        <v>0.65</v>
      </c>
      <c r="J44" s="33">
        <v>0.63049999999999995</v>
      </c>
      <c r="K44" s="33">
        <v>0.57479999999999998</v>
      </c>
      <c r="L44" s="33">
        <v>0.57479999999999998</v>
      </c>
      <c r="M44" s="33">
        <v>0.625</v>
      </c>
      <c r="N44" s="33">
        <v>0.34329999999999999</v>
      </c>
      <c r="O44" s="33">
        <v>1</v>
      </c>
      <c r="P44" s="33">
        <v>0.57020000000000004</v>
      </c>
      <c r="Q44" s="33">
        <v>0.68330000000000002</v>
      </c>
      <c r="R44" s="33">
        <v>0.68330000000000002</v>
      </c>
      <c r="S44" s="33">
        <v>0.69530000000000003</v>
      </c>
    </row>
    <row r="46" spans="1:19">
      <c r="A46" s="8" t="s">
        <v>88</v>
      </c>
    </row>
    <row r="47" spans="1:19">
      <c r="A47" s="4" t="s">
        <v>125</v>
      </c>
      <c r="B47" s="45" t="s">
        <v>86</v>
      </c>
      <c r="C47" s="45" t="s">
        <v>87</v>
      </c>
      <c r="D47" s="45" t="s">
        <v>89</v>
      </c>
    </row>
    <row r="48" spans="1:19">
      <c r="A48" s="5" t="s">
        <v>63</v>
      </c>
      <c r="B48" s="7">
        <v>0.78390000000000004</v>
      </c>
      <c r="C48" s="7">
        <v>0.57150000000000001</v>
      </c>
      <c r="D48" s="6">
        <v>0.46</v>
      </c>
    </row>
    <row r="49" spans="1:4">
      <c r="A49" s="5" t="s">
        <v>67</v>
      </c>
      <c r="B49" s="7">
        <v>0.83650000000000002</v>
      </c>
      <c r="C49" s="7">
        <v>0.59099999999999997</v>
      </c>
      <c r="D49" s="6">
        <v>0.94</v>
      </c>
    </row>
    <row r="50" spans="1:4">
      <c r="A50" s="5" t="s">
        <v>69</v>
      </c>
      <c r="B50" s="7">
        <v>0.16400000000000001</v>
      </c>
      <c r="C50" s="7">
        <v>0.435</v>
      </c>
      <c r="D50" s="33">
        <v>0.7</v>
      </c>
    </row>
    <row r="51" spans="1:4">
      <c r="A51" s="5" t="s">
        <v>70</v>
      </c>
      <c r="B51" s="7">
        <v>0.2757</v>
      </c>
      <c r="C51" s="7">
        <v>0.52500000000000002</v>
      </c>
      <c r="D51" s="6">
        <v>0.53</v>
      </c>
    </row>
    <row r="52" spans="1:4">
      <c r="A52" s="5" t="s">
        <v>71</v>
      </c>
      <c r="B52" s="7">
        <v>0.76300000000000001</v>
      </c>
      <c r="C52" s="7">
        <v>1.7999999999999999E-2</v>
      </c>
      <c r="D52" s="6">
        <v>0.437</v>
      </c>
    </row>
    <row r="53" spans="1:4">
      <c r="A53" s="5" t="s">
        <v>68</v>
      </c>
      <c r="B53" s="7">
        <v>0.65161999999999998</v>
      </c>
      <c r="C53" s="7">
        <v>0.13189999999999999</v>
      </c>
      <c r="D53" s="6">
        <v>0.39</v>
      </c>
    </row>
    <row r="54" spans="1:4">
      <c r="A54" s="5"/>
      <c r="B54" s="7"/>
      <c r="C54" s="7"/>
    </row>
  </sheetData>
  <sortState xmlns:xlrd2="http://schemas.microsoft.com/office/spreadsheetml/2017/richdata2" ref="A21:J25">
    <sortCondition ref="A21:A25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6DDE6-E467-CA4E-9AB4-0493CC246C19}">
  <sheetPr codeName="Sheet17"/>
  <dimension ref="A1:D64"/>
  <sheetViews>
    <sheetView workbookViewId="0"/>
  </sheetViews>
  <sheetFormatPr baseColWidth="10" defaultColWidth="10.83203125" defaultRowHeight="16"/>
  <cols>
    <col min="1" max="1" width="4.5" style="6" bestFit="1" customWidth="1"/>
    <col min="2" max="2" width="26" style="33" bestFit="1" customWidth="1"/>
    <col min="3" max="3" width="13.1640625" style="6" bestFit="1" customWidth="1"/>
    <col min="4" max="4" width="11" style="6" bestFit="1" customWidth="1"/>
    <col min="5" max="16384" width="10.83203125" style="6"/>
  </cols>
  <sheetData>
    <row r="1" spans="1:4" s="5" customFormat="1">
      <c r="A1" s="5" t="s">
        <v>57</v>
      </c>
      <c r="B1" s="117" t="s">
        <v>126</v>
      </c>
      <c r="C1" s="5" t="s">
        <v>127</v>
      </c>
      <c r="D1" s="5" t="s">
        <v>61</v>
      </c>
    </row>
    <row r="2" spans="1:4">
      <c r="A2" s="6">
        <v>5</v>
      </c>
      <c r="B2" s="33">
        <v>2.6602275517721208</v>
      </c>
      <c r="C2" s="6" t="s">
        <v>128</v>
      </c>
      <c r="D2" s="6" t="s">
        <v>129</v>
      </c>
    </row>
    <row r="3" spans="1:4">
      <c r="A3" s="6">
        <v>5</v>
      </c>
      <c r="B3" s="33">
        <v>6.0097072002832039</v>
      </c>
      <c r="C3" s="6" t="s">
        <v>130</v>
      </c>
      <c r="D3" s="6" t="s">
        <v>129</v>
      </c>
    </row>
    <row r="4" spans="1:4">
      <c r="A4" s="6">
        <v>5</v>
      </c>
      <c r="B4" s="33">
        <v>5.1857689476030986</v>
      </c>
      <c r="C4" s="6" t="s">
        <v>131</v>
      </c>
      <c r="D4" s="6" t="s">
        <v>129</v>
      </c>
    </row>
    <row r="5" spans="1:4">
      <c r="A5" s="6">
        <v>24</v>
      </c>
      <c r="B5" s="33">
        <v>0</v>
      </c>
      <c r="C5" s="6" t="s">
        <v>128</v>
      </c>
      <c r="D5" s="6" t="s">
        <v>129</v>
      </c>
    </row>
    <row r="6" spans="1:4">
      <c r="A6" s="6">
        <v>24</v>
      </c>
      <c r="B6" s="33">
        <v>0</v>
      </c>
      <c r="C6" s="6" t="s">
        <v>130</v>
      </c>
      <c r="D6" s="6" t="s">
        <v>129</v>
      </c>
    </row>
    <row r="7" spans="1:4">
      <c r="A7" s="6">
        <v>24</v>
      </c>
      <c r="B7" s="33">
        <v>6.0811529866062605E-3</v>
      </c>
      <c r="C7" s="6" t="s">
        <v>131</v>
      </c>
      <c r="D7" s="6" t="s">
        <v>129</v>
      </c>
    </row>
    <row r="8" spans="1:4">
      <c r="A8" s="6">
        <v>25</v>
      </c>
      <c r="B8" s="33">
        <v>0.78796154064971269</v>
      </c>
      <c r="C8" s="6" t="s">
        <v>128</v>
      </c>
      <c r="D8" s="6" t="s">
        <v>129</v>
      </c>
    </row>
    <row r="9" spans="1:4">
      <c r="A9" s="6">
        <v>25</v>
      </c>
      <c r="B9" s="33">
        <v>2.3258835758835761</v>
      </c>
      <c r="C9" s="6" t="s">
        <v>130</v>
      </c>
      <c r="D9" s="6" t="s">
        <v>129</v>
      </c>
    </row>
    <row r="10" spans="1:4">
      <c r="A10" s="6">
        <v>25</v>
      </c>
      <c r="B10" s="33">
        <v>0.30960303197452005</v>
      </c>
      <c r="C10" s="6" t="s">
        <v>131</v>
      </c>
      <c r="D10" s="6" t="s">
        <v>129</v>
      </c>
    </row>
    <row r="11" spans="1:4">
      <c r="A11" s="6">
        <v>36</v>
      </c>
      <c r="B11" s="33">
        <v>5.6734964463561663</v>
      </c>
      <c r="C11" s="6" t="s">
        <v>128</v>
      </c>
      <c r="D11" s="6" t="s">
        <v>129</v>
      </c>
    </row>
    <row r="12" spans="1:4">
      <c r="A12" s="6">
        <v>36</v>
      </c>
      <c r="B12" s="33">
        <v>0.6736249907469094</v>
      </c>
      <c r="C12" s="6" t="s">
        <v>130</v>
      </c>
      <c r="D12" s="6" t="s">
        <v>129</v>
      </c>
    </row>
    <row r="13" spans="1:4">
      <c r="A13" s="6">
        <v>36</v>
      </c>
      <c r="B13" s="33">
        <v>3.8820704375667021</v>
      </c>
      <c r="C13" s="6" t="s">
        <v>131</v>
      </c>
      <c r="D13" s="6" t="s">
        <v>129</v>
      </c>
    </row>
    <row r="14" spans="1:4">
      <c r="A14" s="6">
        <v>39</v>
      </c>
      <c r="B14" s="33">
        <v>0.65217596481458762</v>
      </c>
      <c r="C14" s="6" t="s">
        <v>128</v>
      </c>
      <c r="D14" s="6" t="s">
        <v>129</v>
      </c>
    </row>
    <row r="15" spans="1:4">
      <c r="A15" s="6">
        <v>39</v>
      </c>
      <c r="B15" s="33">
        <v>6.4913176710929523</v>
      </c>
      <c r="C15" s="6" t="s">
        <v>130</v>
      </c>
      <c r="D15" s="6" t="s">
        <v>129</v>
      </c>
    </row>
    <row r="16" spans="1:4">
      <c r="A16" s="6">
        <v>39</v>
      </c>
      <c r="B16" s="33">
        <v>1.9157205373810327</v>
      </c>
      <c r="C16" s="6" t="s">
        <v>131</v>
      </c>
      <c r="D16" s="6" t="s">
        <v>129</v>
      </c>
    </row>
    <row r="17" spans="1:4">
      <c r="A17" s="6">
        <v>56</v>
      </c>
      <c r="B17" s="33">
        <v>6.4250122815636193</v>
      </c>
      <c r="C17" s="6" t="s">
        <v>128</v>
      </c>
      <c r="D17" s="6" t="s">
        <v>129</v>
      </c>
    </row>
    <row r="18" spans="1:4">
      <c r="A18" s="6">
        <v>56</v>
      </c>
      <c r="B18" s="33">
        <v>4.3319415448851775</v>
      </c>
      <c r="C18" s="6" t="s">
        <v>130</v>
      </c>
      <c r="D18" s="6" t="s">
        <v>129</v>
      </c>
    </row>
    <row r="19" spans="1:4">
      <c r="A19" s="6">
        <v>56</v>
      </c>
      <c r="B19" s="33">
        <v>4.9910106658725164</v>
      </c>
      <c r="C19" s="6" t="s">
        <v>131</v>
      </c>
      <c r="D19" s="6" t="s">
        <v>129</v>
      </c>
    </row>
    <row r="20" spans="1:4">
      <c r="A20" s="6">
        <v>76</v>
      </c>
      <c r="B20" s="33">
        <v>17.955152507323799</v>
      </c>
      <c r="C20" s="6" t="s">
        <v>128</v>
      </c>
      <c r="D20" s="6" t="s">
        <v>129</v>
      </c>
    </row>
    <row r="21" spans="1:4">
      <c r="A21" s="6">
        <v>76</v>
      </c>
      <c r="B21" s="33">
        <v>21.931196247068023</v>
      </c>
      <c r="C21" s="6" t="s">
        <v>130</v>
      </c>
      <c r="D21" s="6" t="s">
        <v>129</v>
      </c>
    </row>
    <row r="22" spans="1:4">
      <c r="A22" s="6">
        <v>76</v>
      </c>
      <c r="B22" s="33">
        <v>16.161319187012655</v>
      </c>
      <c r="C22" s="6" t="s">
        <v>131</v>
      </c>
      <c r="D22" s="6" t="s">
        <v>129</v>
      </c>
    </row>
    <row r="23" spans="1:4">
      <c r="A23" s="6">
        <v>78</v>
      </c>
      <c r="B23" s="33">
        <v>4.7832805945985726</v>
      </c>
      <c r="C23" s="6" t="s">
        <v>128</v>
      </c>
      <c r="D23" s="6" t="s">
        <v>129</v>
      </c>
    </row>
    <row r="24" spans="1:4">
      <c r="A24" s="6">
        <v>78</v>
      </c>
      <c r="B24" s="33">
        <v>3.810446847582126</v>
      </c>
      <c r="C24" s="6" t="s">
        <v>130</v>
      </c>
      <c r="D24" s="6" t="s">
        <v>129</v>
      </c>
    </row>
    <row r="25" spans="1:4">
      <c r="A25" s="6">
        <v>78</v>
      </c>
      <c r="B25" s="33">
        <v>3.1018511046915096</v>
      </c>
      <c r="C25" s="6" t="s">
        <v>131</v>
      </c>
      <c r="D25" s="6" t="s">
        <v>129</v>
      </c>
    </row>
    <row r="26" spans="1:4">
      <c r="A26" s="6">
        <v>81</v>
      </c>
      <c r="B26" s="33">
        <v>2.2757228423177671</v>
      </c>
      <c r="C26" s="6" t="s">
        <v>128</v>
      </c>
      <c r="D26" s="6" t="s">
        <v>129</v>
      </c>
    </row>
    <row r="27" spans="1:4">
      <c r="A27" s="6">
        <v>81</v>
      </c>
      <c r="B27" s="33">
        <v>7.1154617338282629</v>
      </c>
      <c r="C27" s="6" t="s">
        <v>130</v>
      </c>
      <c r="D27" s="6" t="s">
        <v>129</v>
      </c>
    </row>
    <row r="28" spans="1:4">
      <c r="A28" s="6">
        <v>81</v>
      </c>
      <c r="B28" s="33">
        <v>9.2991811083603118</v>
      </c>
      <c r="C28" s="6" t="s">
        <v>131</v>
      </c>
      <c r="D28" s="6" t="s">
        <v>129</v>
      </c>
    </row>
    <row r="29" spans="1:4">
      <c r="A29" s="6">
        <v>85</v>
      </c>
      <c r="B29" s="33">
        <v>11.527393368403688</v>
      </c>
      <c r="C29" s="6" t="s">
        <v>128</v>
      </c>
      <c r="D29" s="6" t="s">
        <v>129</v>
      </c>
    </row>
    <row r="30" spans="1:4">
      <c r="A30" s="6">
        <v>85</v>
      </c>
      <c r="B30" s="33">
        <v>13.666694539677229</v>
      </c>
      <c r="C30" s="6" t="s">
        <v>130</v>
      </c>
      <c r="D30" s="6" t="s">
        <v>129</v>
      </c>
    </row>
    <row r="31" spans="1:4">
      <c r="A31" s="6">
        <v>85</v>
      </c>
      <c r="B31" s="33">
        <v>13.74556864999521</v>
      </c>
      <c r="C31" s="6" t="s">
        <v>131</v>
      </c>
      <c r="D31" s="6" t="s">
        <v>129</v>
      </c>
    </row>
    <row r="32" spans="1:4">
      <c r="A32" s="6">
        <v>86</v>
      </c>
      <c r="B32" s="33">
        <v>13.780781480618348</v>
      </c>
      <c r="C32" s="6" t="s">
        <v>128</v>
      </c>
      <c r="D32" s="6" t="s">
        <v>129</v>
      </c>
    </row>
    <row r="33" spans="1:4">
      <c r="A33" s="6">
        <v>86</v>
      </c>
      <c r="B33" s="33">
        <v>8.9541628753412184</v>
      </c>
      <c r="C33" s="6" t="s">
        <v>130</v>
      </c>
      <c r="D33" s="6" t="s">
        <v>129</v>
      </c>
    </row>
    <row r="34" spans="1:4">
      <c r="A34" s="6">
        <v>86</v>
      </c>
      <c r="B34" s="33">
        <v>8.1472495915234937</v>
      </c>
      <c r="C34" s="6" t="s">
        <v>131</v>
      </c>
      <c r="D34" s="6" t="s">
        <v>129</v>
      </c>
    </row>
    <row r="35" spans="1:4">
      <c r="A35" s="6">
        <v>26</v>
      </c>
      <c r="B35" s="33">
        <v>1.3784679811551213</v>
      </c>
      <c r="C35" s="6" t="s">
        <v>128</v>
      </c>
      <c r="D35" s="6" t="s">
        <v>65</v>
      </c>
    </row>
    <row r="36" spans="1:4">
      <c r="A36" s="6">
        <v>26</v>
      </c>
      <c r="B36" s="33">
        <v>0.89346735343634887</v>
      </c>
      <c r="C36" s="6" t="s">
        <v>130</v>
      </c>
      <c r="D36" s="6" t="s">
        <v>65</v>
      </c>
    </row>
    <row r="37" spans="1:4">
      <c r="A37" s="6">
        <v>26</v>
      </c>
      <c r="B37" s="33">
        <v>0.90130588208851226</v>
      </c>
      <c r="C37" s="6" t="s">
        <v>131</v>
      </c>
      <c r="D37" s="6" t="s">
        <v>65</v>
      </c>
    </row>
    <row r="38" spans="1:4">
      <c r="A38" s="6">
        <v>32</v>
      </c>
      <c r="B38" s="33">
        <v>0.47353670714814933</v>
      </c>
      <c r="C38" s="6" t="s">
        <v>128</v>
      </c>
      <c r="D38" s="6" t="s">
        <v>65</v>
      </c>
    </row>
    <row r="39" spans="1:4">
      <c r="A39" s="6">
        <v>32</v>
      </c>
      <c r="B39" s="33">
        <v>1.5460115738114149</v>
      </c>
      <c r="C39" s="6" t="s">
        <v>130</v>
      </c>
      <c r="D39" s="6" t="s">
        <v>65</v>
      </c>
    </row>
    <row r="40" spans="1:4">
      <c r="A40" s="6">
        <v>32</v>
      </c>
      <c r="B40" s="33">
        <v>3.006775134760892</v>
      </c>
      <c r="C40" s="6" t="s">
        <v>131</v>
      </c>
      <c r="D40" s="6" t="s">
        <v>65</v>
      </c>
    </row>
    <row r="41" spans="1:4">
      <c r="A41" s="6">
        <v>34</v>
      </c>
      <c r="B41" s="33">
        <v>2.5558577812317855</v>
      </c>
      <c r="C41" s="6" t="s">
        <v>128</v>
      </c>
      <c r="D41" s="6" t="s">
        <v>65</v>
      </c>
    </row>
    <row r="42" spans="1:4">
      <c r="A42" s="6">
        <v>34</v>
      </c>
      <c r="B42" s="33">
        <v>0.83401018245210878</v>
      </c>
      <c r="C42" s="6" t="s">
        <v>130</v>
      </c>
      <c r="D42" s="6" t="s">
        <v>65</v>
      </c>
    </row>
    <row r="43" spans="1:4">
      <c r="A43" s="6">
        <v>34</v>
      </c>
      <c r="B43" s="33">
        <v>5.4806889619571697</v>
      </c>
      <c r="C43" s="6" t="s">
        <v>131</v>
      </c>
      <c r="D43" s="6" t="s">
        <v>65</v>
      </c>
    </row>
    <row r="44" spans="1:4">
      <c r="A44" s="6">
        <v>46</v>
      </c>
      <c r="B44" s="33">
        <v>1.4456121679748126</v>
      </c>
      <c r="C44" s="6" t="s">
        <v>128</v>
      </c>
      <c r="D44" s="6" t="s">
        <v>65</v>
      </c>
    </row>
    <row r="45" spans="1:4">
      <c r="A45" s="6">
        <v>46</v>
      </c>
      <c r="B45" s="33">
        <v>1.7530678687703483</v>
      </c>
      <c r="C45" s="6" t="s">
        <v>130</v>
      </c>
      <c r="D45" s="6" t="s">
        <v>65</v>
      </c>
    </row>
    <row r="46" spans="1:4">
      <c r="A46" s="6">
        <v>46</v>
      </c>
      <c r="B46" s="33">
        <v>3.0705567340125883</v>
      </c>
      <c r="C46" s="6" t="s">
        <v>131</v>
      </c>
      <c r="D46" s="6" t="s">
        <v>65</v>
      </c>
    </row>
    <row r="47" spans="1:4">
      <c r="A47" s="6">
        <v>50</v>
      </c>
      <c r="B47" s="33">
        <v>39.240806330563935</v>
      </c>
      <c r="C47" s="6" t="s">
        <v>128</v>
      </c>
      <c r="D47" s="6" t="s">
        <v>65</v>
      </c>
    </row>
    <row r="48" spans="1:4">
      <c r="A48" s="6">
        <v>50</v>
      </c>
      <c r="B48" s="33">
        <v>27.317483189241116</v>
      </c>
      <c r="C48" s="6" t="s">
        <v>130</v>
      </c>
      <c r="D48" s="6" t="s">
        <v>65</v>
      </c>
    </row>
    <row r="49" spans="1:4">
      <c r="A49" s="6">
        <v>50</v>
      </c>
      <c r="B49" s="33">
        <v>23.884524668135125</v>
      </c>
      <c r="C49" s="6" t="s">
        <v>131</v>
      </c>
      <c r="D49" s="6" t="s">
        <v>65</v>
      </c>
    </row>
    <row r="50" spans="1:4">
      <c r="A50" s="6">
        <v>53</v>
      </c>
      <c r="B50" s="33">
        <v>32.407914287948699</v>
      </c>
      <c r="C50" s="6" t="s">
        <v>128</v>
      </c>
      <c r="D50" s="6" t="s">
        <v>65</v>
      </c>
    </row>
    <row r="51" spans="1:4">
      <c r="A51" s="6">
        <v>53</v>
      </c>
      <c r="B51" s="33">
        <v>16.608836779808041</v>
      </c>
      <c r="C51" s="6" t="s">
        <v>130</v>
      </c>
      <c r="D51" s="6" t="s">
        <v>65</v>
      </c>
    </row>
    <row r="52" spans="1:4">
      <c r="A52" s="6">
        <v>53</v>
      </c>
      <c r="B52" s="33">
        <v>10.836465175090442</v>
      </c>
      <c r="C52" s="6" t="s">
        <v>131</v>
      </c>
      <c r="D52" s="6" t="s">
        <v>65</v>
      </c>
    </row>
    <row r="53" spans="1:4">
      <c r="A53" s="6">
        <v>59</v>
      </c>
      <c r="B53" s="33">
        <v>6.3779593900075833</v>
      </c>
      <c r="C53" s="6" t="s">
        <v>128</v>
      </c>
      <c r="D53" s="6" t="s">
        <v>65</v>
      </c>
    </row>
    <row r="54" spans="1:4">
      <c r="A54" s="6">
        <v>59</v>
      </c>
      <c r="B54" s="33">
        <v>1.7761200657164425E-2</v>
      </c>
      <c r="C54" s="6" t="s">
        <v>130</v>
      </c>
      <c r="D54" s="6" t="s">
        <v>65</v>
      </c>
    </row>
    <row r="55" spans="1:4">
      <c r="A55" s="6">
        <v>59</v>
      </c>
      <c r="B55" s="33">
        <v>10.275940449382681</v>
      </c>
      <c r="C55" s="6" t="s">
        <v>131</v>
      </c>
      <c r="D55" s="6" t="s">
        <v>65</v>
      </c>
    </row>
    <row r="56" spans="1:4">
      <c r="A56" s="6">
        <v>60</v>
      </c>
      <c r="B56" s="33">
        <v>0.79880077210563072</v>
      </c>
      <c r="C56" s="6" t="s">
        <v>128</v>
      </c>
      <c r="D56" s="6" t="s">
        <v>65</v>
      </c>
    </row>
    <row r="57" spans="1:4">
      <c r="A57" s="6">
        <v>60</v>
      </c>
      <c r="B57" s="33">
        <v>0.24774354186118891</v>
      </c>
      <c r="C57" s="6" t="s">
        <v>130</v>
      </c>
      <c r="D57" s="6" t="s">
        <v>65</v>
      </c>
    </row>
    <row r="58" spans="1:4">
      <c r="A58" s="6">
        <v>60</v>
      </c>
      <c r="B58" s="33">
        <v>0.66544480473706469</v>
      </c>
      <c r="C58" s="6" t="s">
        <v>131</v>
      </c>
      <c r="D58" s="6" t="s">
        <v>65</v>
      </c>
    </row>
    <row r="59" spans="1:4">
      <c r="A59" s="6">
        <v>72</v>
      </c>
      <c r="B59" s="33">
        <v>2.2405508877412061</v>
      </c>
      <c r="C59" s="6" t="s">
        <v>128</v>
      </c>
      <c r="D59" s="6" t="s">
        <v>65</v>
      </c>
    </row>
    <row r="60" spans="1:4">
      <c r="A60" s="6">
        <v>72</v>
      </c>
      <c r="B60" s="33">
        <v>2.436396231452874</v>
      </c>
      <c r="C60" s="6" t="s">
        <v>130</v>
      </c>
      <c r="D60" s="6" t="s">
        <v>65</v>
      </c>
    </row>
    <row r="61" spans="1:4">
      <c r="A61" s="6">
        <v>72</v>
      </c>
      <c r="B61" s="33">
        <v>0</v>
      </c>
      <c r="C61" s="6" t="s">
        <v>131</v>
      </c>
      <c r="D61" s="6" t="s">
        <v>65</v>
      </c>
    </row>
    <row r="62" spans="1:4">
      <c r="A62" s="6">
        <v>84</v>
      </c>
      <c r="B62" s="33">
        <v>3.42546557680964</v>
      </c>
      <c r="C62" s="6" t="s">
        <v>128</v>
      </c>
      <c r="D62" s="6" t="s">
        <v>65</v>
      </c>
    </row>
    <row r="63" spans="1:4">
      <c r="A63" s="6">
        <v>84</v>
      </c>
      <c r="B63" s="33">
        <v>3.3477240832592368</v>
      </c>
      <c r="C63" s="6" t="s">
        <v>130</v>
      </c>
      <c r="D63" s="6" t="s">
        <v>65</v>
      </c>
    </row>
    <row r="64" spans="1:4">
      <c r="A64" s="6">
        <v>84</v>
      </c>
      <c r="B64" s="33">
        <v>6.8785919540229887</v>
      </c>
      <c r="C64" s="6" t="s">
        <v>131</v>
      </c>
      <c r="D64" s="6" t="s">
        <v>65</v>
      </c>
    </row>
  </sheetData>
  <sortState xmlns:xlrd2="http://schemas.microsoft.com/office/spreadsheetml/2017/richdata2" ref="A2:D64">
    <sortCondition ref="D2:D64"/>
    <sortCondition ref="A2:A6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ED6B5-8095-EB4C-AD6C-D8C8D2684CA4}">
  <sheetPr codeName="Sheet2"/>
  <dimension ref="A1:R307"/>
  <sheetViews>
    <sheetView zoomScaleNormal="100" workbookViewId="0"/>
  </sheetViews>
  <sheetFormatPr baseColWidth="10" defaultColWidth="11.1640625" defaultRowHeight="16"/>
  <cols>
    <col min="1" max="1" width="59.1640625" style="73" customWidth="1"/>
    <col min="2" max="2" width="7.33203125" style="73" bestFit="1" customWidth="1"/>
    <col min="3" max="3" width="12.6640625" style="88" customWidth="1"/>
    <col min="4" max="4" width="22.6640625" style="88" bestFit="1" customWidth="1"/>
    <col min="5" max="5" width="9.33203125" style="89" bestFit="1" customWidth="1"/>
    <col min="6" max="6" width="19.1640625" style="89" bestFit="1" customWidth="1"/>
    <col min="7" max="7" width="8.83203125" style="90" bestFit="1" customWidth="1"/>
    <col min="8" max="8" width="18.6640625" style="90" bestFit="1" customWidth="1"/>
    <col min="9" max="16384" width="11.1640625" style="73"/>
  </cols>
  <sheetData>
    <row r="1" spans="1:12" ht="15.75" customHeight="1">
      <c r="A1" s="69" t="s">
        <v>0</v>
      </c>
      <c r="B1" s="69" t="s">
        <v>28</v>
      </c>
      <c r="C1" s="70" t="s">
        <v>29</v>
      </c>
      <c r="D1" s="70" t="s">
        <v>30</v>
      </c>
      <c r="E1" s="71" t="s">
        <v>31</v>
      </c>
      <c r="F1" s="71" t="s">
        <v>32</v>
      </c>
      <c r="G1" s="98" t="s">
        <v>33</v>
      </c>
      <c r="H1" s="98" t="s">
        <v>34</v>
      </c>
    </row>
    <row r="2" spans="1:12" ht="15.75" customHeight="1">
      <c r="A2" s="73" t="s">
        <v>35</v>
      </c>
      <c r="B2" s="73" t="s">
        <v>36</v>
      </c>
      <c r="C2" s="74">
        <v>0.05</v>
      </c>
      <c r="D2" s="84">
        <v>-91.304347826086953</v>
      </c>
      <c r="E2" s="75">
        <v>0.05</v>
      </c>
      <c r="F2" s="85">
        <v>-91.176470588235276</v>
      </c>
      <c r="G2" s="99">
        <v>2.5000000000000001E-2</v>
      </c>
      <c r="H2" s="86">
        <v>-91.666666666666657</v>
      </c>
    </row>
    <row r="3" spans="1:12" ht="15.75" customHeight="1">
      <c r="A3" s="73" t="s">
        <v>35</v>
      </c>
      <c r="B3" s="73" t="s">
        <v>36</v>
      </c>
      <c r="C3" s="74">
        <v>0.1</v>
      </c>
      <c r="D3" s="84">
        <v>-82.608695652173907</v>
      </c>
      <c r="E3" s="75">
        <v>0.05</v>
      </c>
      <c r="F3" s="85">
        <v>-91.176470588235276</v>
      </c>
      <c r="G3" s="99">
        <v>0</v>
      </c>
      <c r="H3" s="86">
        <v>-100</v>
      </c>
    </row>
    <row r="4" spans="1:12" ht="15.75" customHeight="1">
      <c r="A4" s="73" t="s">
        <v>35</v>
      </c>
      <c r="B4" s="73" t="s">
        <v>36</v>
      </c>
      <c r="C4" s="74">
        <v>0.05</v>
      </c>
      <c r="D4" s="84">
        <v>-91.304347826086953</v>
      </c>
      <c r="E4" s="75">
        <v>2.5000000000000001E-2</v>
      </c>
      <c r="F4" s="85">
        <v>-95.588235294117638</v>
      </c>
      <c r="G4" s="99">
        <v>0</v>
      </c>
      <c r="H4" s="86">
        <v>-100</v>
      </c>
    </row>
    <row r="5" spans="1:12" ht="15.75" customHeight="1">
      <c r="A5" s="73" t="s">
        <v>35</v>
      </c>
      <c r="B5" s="73" t="s">
        <v>37</v>
      </c>
      <c r="C5" s="77">
        <v>0.05</v>
      </c>
      <c r="D5" s="84">
        <v>-88.235294117647058</v>
      </c>
      <c r="E5" s="78">
        <v>0.1</v>
      </c>
      <c r="F5" s="85">
        <v>-76.923076923076934</v>
      </c>
      <c r="G5" s="99">
        <v>0</v>
      </c>
      <c r="H5" s="86">
        <v>-100</v>
      </c>
    </row>
    <row r="6" spans="1:12" ht="15.75" customHeight="1">
      <c r="A6" s="73" t="s">
        <v>35</v>
      </c>
      <c r="B6" s="73" t="s">
        <v>37</v>
      </c>
      <c r="C6" s="77">
        <v>7.4999999999999997E-2</v>
      </c>
      <c r="D6" s="84">
        <v>-82.35294117647058</v>
      </c>
      <c r="E6" s="78">
        <v>7.4999999999999997E-2</v>
      </c>
      <c r="F6" s="85">
        <v>-82.692307692307693</v>
      </c>
      <c r="G6" s="99">
        <v>0</v>
      </c>
      <c r="H6" s="86">
        <v>-100</v>
      </c>
    </row>
    <row r="7" spans="1:12" ht="15.75" customHeight="1">
      <c r="A7" s="73" t="s">
        <v>35</v>
      </c>
      <c r="B7" s="73" t="s">
        <v>37</v>
      </c>
      <c r="C7" s="77">
        <v>0.1</v>
      </c>
      <c r="D7" s="84">
        <v>-76.470588235294116</v>
      </c>
      <c r="E7" s="78">
        <v>7.4999999999999997E-2</v>
      </c>
      <c r="F7" s="85">
        <v>-82.692307692307693</v>
      </c>
      <c r="G7" s="99">
        <v>0</v>
      </c>
      <c r="H7" s="86">
        <v>-100</v>
      </c>
    </row>
    <row r="8" spans="1:12" ht="15.75" customHeight="1">
      <c r="A8" s="73" t="s">
        <v>35</v>
      </c>
      <c r="B8" s="73" t="s">
        <v>38</v>
      </c>
      <c r="C8" s="79">
        <v>0.125</v>
      </c>
      <c r="D8" s="84">
        <v>-71.698113207547166</v>
      </c>
      <c r="E8" s="80">
        <v>0.05</v>
      </c>
      <c r="F8" s="85">
        <v>-91.428571428571431</v>
      </c>
      <c r="G8" s="99">
        <v>0.05</v>
      </c>
      <c r="H8" s="86">
        <v>-90.625</v>
      </c>
    </row>
    <row r="9" spans="1:12" ht="15.75" customHeight="1">
      <c r="A9" s="73" t="s">
        <v>35</v>
      </c>
      <c r="B9" s="73" t="s">
        <v>38</v>
      </c>
      <c r="C9" s="79">
        <v>0.1</v>
      </c>
      <c r="D9" s="84">
        <v>-77.358490566037744</v>
      </c>
      <c r="E9" s="80">
        <v>0.05</v>
      </c>
      <c r="F9" s="85">
        <v>-91.428571428571431</v>
      </c>
      <c r="G9" s="99">
        <v>0.05</v>
      </c>
      <c r="H9" s="86">
        <v>-90.625</v>
      </c>
    </row>
    <row r="10" spans="1:12" ht="15.75" customHeight="1">
      <c r="A10" s="73" t="s">
        <v>35</v>
      </c>
      <c r="B10" s="73" t="s">
        <v>38</v>
      </c>
      <c r="C10" s="79">
        <v>7.4999999999999997E-2</v>
      </c>
      <c r="D10" s="84">
        <v>-83.018867924528294</v>
      </c>
      <c r="E10" s="80">
        <v>0.05</v>
      </c>
      <c r="F10" s="85">
        <v>-91.428571428571431</v>
      </c>
      <c r="G10" s="99">
        <v>0.05</v>
      </c>
      <c r="H10" s="86">
        <v>-90.625</v>
      </c>
    </row>
    <row r="11" spans="1:12" ht="15.75" customHeight="1">
      <c r="A11" s="73" t="s">
        <v>35</v>
      </c>
      <c r="B11" s="73" t="s">
        <v>39</v>
      </c>
      <c r="C11" s="81">
        <v>2.5000000000000001E-2</v>
      </c>
      <c r="D11" s="84">
        <v>-94.444444444444443</v>
      </c>
      <c r="E11" s="82">
        <v>0.05</v>
      </c>
      <c r="F11" s="85">
        <v>-90.769230769230774</v>
      </c>
      <c r="G11" s="99">
        <v>0.05</v>
      </c>
      <c r="H11" s="86">
        <v>-88</v>
      </c>
    </row>
    <row r="12" spans="1:12" ht="15.75" customHeight="1">
      <c r="A12" s="73" t="s">
        <v>35</v>
      </c>
      <c r="B12" s="73" t="s">
        <v>39</v>
      </c>
      <c r="C12" s="81">
        <v>0.05</v>
      </c>
      <c r="D12" s="84">
        <v>-88.8888888888889</v>
      </c>
      <c r="E12" s="82">
        <v>0.05</v>
      </c>
      <c r="F12" s="85">
        <v>-90.769230769230774</v>
      </c>
      <c r="G12" s="99">
        <v>0.05</v>
      </c>
      <c r="H12" s="86">
        <v>-88</v>
      </c>
    </row>
    <row r="13" spans="1:12" ht="15.75" customHeight="1">
      <c r="A13" s="73" t="s">
        <v>35</v>
      </c>
      <c r="B13" s="73" t="s">
        <v>39</v>
      </c>
      <c r="C13" s="81">
        <v>0.05</v>
      </c>
      <c r="D13" s="84">
        <v>-88.8888888888889</v>
      </c>
      <c r="E13" s="82">
        <v>0.05</v>
      </c>
      <c r="F13" s="85">
        <v>-90.769230769230774</v>
      </c>
      <c r="G13" s="99">
        <v>2.5000000000000001E-2</v>
      </c>
      <c r="H13" s="86">
        <v>-94</v>
      </c>
    </row>
    <row r="14" spans="1:12" ht="15.75" customHeight="1">
      <c r="A14" s="73" t="s">
        <v>11</v>
      </c>
      <c r="B14" s="73" t="s">
        <v>36</v>
      </c>
      <c r="C14" s="74">
        <v>0.32500000000000001</v>
      </c>
      <c r="D14" s="84">
        <v>-43.478260869565212</v>
      </c>
      <c r="E14" s="75">
        <v>0.15</v>
      </c>
      <c r="F14" s="85">
        <v>-73.52941176470587</v>
      </c>
      <c r="G14" s="99">
        <v>0.2</v>
      </c>
      <c r="H14" s="86">
        <v>-33.333333333333329</v>
      </c>
      <c r="I14" s="87"/>
      <c r="J14" s="87"/>
      <c r="L14" s="87"/>
    </row>
    <row r="15" spans="1:12" ht="15.75" customHeight="1">
      <c r="A15" s="73" t="s">
        <v>11</v>
      </c>
      <c r="B15" s="73" t="s">
        <v>36</v>
      </c>
      <c r="C15" s="74">
        <v>0.32500000000000001</v>
      </c>
      <c r="D15" s="84">
        <v>-43.478260869565212</v>
      </c>
      <c r="E15" s="75">
        <v>0.25</v>
      </c>
      <c r="F15" s="85">
        <v>-55.882352941176471</v>
      </c>
      <c r="G15" s="99">
        <v>0.2</v>
      </c>
      <c r="H15" s="86">
        <v>-33.333333333333329</v>
      </c>
    </row>
    <row r="16" spans="1:12" ht="15.75" customHeight="1">
      <c r="A16" s="73" t="s">
        <v>11</v>
      </c>
      <c r="B16" s="73" t="s">
        <v>36</v>
      </c>
      <c r="C16" s="74">
        <v>0.32500000000000001</v>
      </c>
      <c r="D16" s="84">
        <v>-43.478260869565212</v>
      </c>
      <c r="E16" s="75">
        <v>0.2</v>
      </c>
      <c r="F16" s="85">
        <v>-64.705882352941174</v>
      </c>
      <c r="G16" s="99">
        <v>0.22500000000000001</v>
      </c>
      <c r="H16" s="86">
        <v>-24.999999999999993</v>
      </c>
    </row>
    <row r="17" spans="1:12" ht="15.75" customHeight="1">
      <c r="A17" s="73" t="s">
        <v>11</v>
      </c>
      <c r="B17" s="73" t="s">
        <v>37</v>
      </c>
      <c r="C17" s="77">
        <v>0.15</v>
      </c>
      <c r="D17" s="84">
        <v>-64.705882352941174</v>
      </c>
      <c r="E17" s="78">
        <v>0.25</v>
      </c>
      <c r="F17" s="85">
        <v>-42.307692307692307</v>
      </c>
      <c r="G17" s="99">
        <v>0.17499999999999999</v>
      </c>
      <c r="H17" s="86">
        <v>-41.666666666666671</v>
      </c>
    </row>
    <row r="18" spans="1:12" ht="15.75" customHeight="1">
      <c r="A18" s="73" t="s">
        <v>11</v>
      </c>
      <c r="B18" s="73" t="s">
        <v>37</v>
      </c>
      <c r="C18" s="77">
        <v>0.17499999999999999</v>
      </c>
      <c r="D18" s="84">
        <v>-58.82352941176471</v>
      </c>
      <c r="E18" s="78">
        <v>0.25</v>
      </c>
      <c r="F18" s="85">
        <v>-42.307692307692307</v>
      </c>
      <c r="G18" s="99">
        <v>0.2</v>
      </c>
      <c r="H18" s="86">
        <v>-33.333333333333329</v>
      </c>
    </row>
    <row r="19" spans="1:12" ht="15.75" customHeight="1">
      <c r="A19" s="73" t="s">
        <v>11</v>
      </c>
      <c r="B19" s="73" t="s">
        <v>37</v>
      </c>
      <c r="C19" s="77">
        <v>0.22500000000000001</v>
      </c>
      <c r="D19" s="84">
        <v>-47.058823529411761</v>
      </c>
      <c r="E19" s="78">
        <v>0.25</v>
      </c>
      <c r="F19" s="85">
        <v>-42.307692307692307</v>
      </c>
      <c r="G19" s="99">
        <v>0.2</v>
      </c>
      <c r="H19" s="86">
        <v>-33.333333333333329</v>
      </c>
    </row>
    <row r="20" spans="1:12" ht="15.75" customHeight="1">
      <c r="A20" s="73" t="s">
        <v>11</v>
      </c>
      <c r="B20" s="73" t="s">
        <v>38</v>
      </c>
      <c r="C20" s="79">
        <v>0.2</v>
      </c>
      <c r="D20" s="84">
        <v>-54.716981132075468</v>
      </c>
      <c r="E20" s="80">
        <v>0.17499999999999999</v>
      </c>
      <c r="F20" s="85">
        <v>-70</v>
      </c>
      <c r="G20" s="99">
        <v>0.4</v>
      </c>
      <c r="H20" s="86">
        <v>-24.999999999999993</v>
      </c>
    </row>
    <row r="21" spans="1:12" ht="15.75" customHeight="1">
      <c r="A21" s="73" t="s">
        <v>11</v>
      </c>
      <c r="B21" s="73" t="s">
        <v>38</v>
      </c>
      <c r="C21" s="79">
        <v>0.2</v>
      </c>
      <c r="D21" s="84">
        <v>-54.716981132075468</v>
      </c>
      <c r="E21" s="80">
        <v>0.15</v>
      </c>
      <c r="F21" s="85">
        <v>-74.285714285714292</v>
      </c>
      <c r="G21" s="99">
        <v>0.35</v>
      </c>
      <c r="H21" s="86">
        <v>-34.375000000000007</v>
      </c>
    </row>
    <row r="22" spans="1:12" ht="15.75" customHeight="1">
      <c r="A22" s="73" t="s">
        <v>11</v>
      </c>
      <c r="B22" s="73" t="s">
        <v>38</v>
      </c>
      <c r="C22" s="79">
        <v>0.22500000000000001</v>
      </c>
      <c r="D22" s="84">
        <v>-49.056603773584904</v>
      </c>
      <c r="E22" s="80">
        <v>0.2</v>
      </c>
      <c r="F22" s="85">
        <v>-65.714285714285708</v>
      </c>
      <c r="G22" s="99">
        <v>0.35</v>
      </c>
      <c r="H22" s="86">
        <v>-34.375000000000007</v>
      </c>
    </row>
    <row r="23" spans="1:12" ht="15.75" customHeight="1">
      <c r="A23" s="73" t="s">
        <v>11</v>
      </c>
      <c r="B23" s="73" t="s">
        <v>39</v>
      </c>
      <c r="C23" s="81">
        <v>0.2</v>
      </c>
      <c r="D23" s="84">
        <v>-55.555555555555557</v>
      </c>
      <c r="E23" s="82">
        <v>0.25</v>
      </c>
      <c r="F23" s="85">
        <v>-53.846153846153847</v>
      </c>
      <c r="G23" s="99">
        <v>0.3</v>
      </c>
      <c r="H23" s="86">
        <v>-28.000000000000007</v>
      </c>
    </row>
    <row r="24" spans="1:12" ht="15.75" customHeight="1">
      <c r="A24" s="73" t="s">
        <v>11</v>
      </c>
      <c r="B24" s="73" t="s">
        <v>39</v>
      </c>
      <c r="C24" s="81">
        <v>0.22500000000000001</v>
      </c>
      <c r="D24" s="84">
        <v>-50</v>
      </c>
      <c r="E24" s="82">
        <v>0.25</v>
      </c>
      <c r="F24" s="85">
        <v>-53.846153846153847</v>
      </c>
      <c r="G24" s="99">
        <v>0.25</v>
      </c>
      <c r="H24" s="86">
        <v>-40</v>
      </c>
    </row>
    <row r="25" spans="1:12" ht="15.75" customHeight="1">
      <c r="A25" s="73" t="s">
        <v>11</v>
      </c>
      <c r="B25" s="73" t="s">
        <v>39</v>
      </c>
      <c r="C25" s="81">
        <v>0.2</v>
      </c>
      <c r="D25" s="84">
        <v>-55.555555555555557</v>
      </c>
      <c r="E25" s="82">
        <v>0.27500000000000002</v>
      </c>
      <c r="F25" s="85">
        <v>-49.230769230769219</v>
      </c>
      <c r="G25" s="99">
        <v>0.3</v>
      </c>
      <c r="H25" s="86">
        <v>-28.000000000000007</v>
      </c>
    </row>
    <row r="26" spans="1:12" ht="15.75" customHeight="1">
      <c r="A26" s="73" t="s">
        <v>5</v>
      </c>
      <c r="B26" s="73" t="s">
        <v>36</v>
      </c>
      <c r="C26" s="74">
        <v>0.4</v>
      </c>
      <c r="D26" s="84">
        <v>-30.434782608695642</v>
      </c>
      <c r="E26" s="75">
        <v>0.2</v>
      </c>
      <c r="F26" s="85">
        <v>-64.705882352941174</v>
      </c>
      <c r="G26" s="99" t="s">
        <v>40</v>
      </c>
      <c r="H26" s="86" t="s">
        <v>40</v>
      </c>
      <c r="I26" s="87"/>
      <c r="J26" s="87"/>
      <c r="L26" s="87"/>
    </row>
    <row r="27" spans="1:12" ht="15.75" customHeight="1">
      <c r="A27" s="73" t="s">
        <v>5</v>
      </c>
      <c r="B27" s="73" t="s">
        <v>36</v>
      </c>
      <c r="C27" s="74">
        <v>0.4</v>
      </c>
      <c r="D27" s="84">
        <v>-30.434782608695642</v>
      </c>
      <c r="E27" s="75">
        <v>0.22500000000000001</v>
      </c>
      <c r="F27" s="85">
        <v>-60.294117647058833</v>
      </c>
      <c r="G27" s="99">
        <v>0.27500000000000002</v>
      </c>
      <c r="H27" s="86">
        <v>-8.3333333333333233</v>
      </c>
    </row>
    <row r="28" spans="1:12" ht="15.75" customHeight="1">
      <c r="A28" s="73" t="s">
        <v>5</v>
      </c>
      <c r="B28" s="73" t="s">
        <v>36</v>
      </c>
      <c r="C28" s="74">
        <v>0.5</v>
      </c>
      <c r="D28" s="84">
        <v>-13.043478260869559</v>
      </c>
      <c r="E28" s="75">
        <v>0.22500000000000001</v>
      </c>
      <c r="F28" s="85">
        <v>-60.294117647058833</v>
      </c>
      <c r="G28" s="99">
        <v>0.27500000000000002</v>
      </c>
      <c r="H28" s="86">
        <v>-8.3333333333333233</v>
      </c>
    </row>
    <row r="29" spans="1:12" ht="15.75" customHeight="1">
      <c r="A29" s="73" t="s">
        <v>5</v>
      </c>
      <c r="B29" s="73" t="s">
        <v>37</v>
      </c>
      <c r="C29" s="77">
        <v>0.35</v>
      </c>
      <c r="D29" s="84">
        <v>-17.647058823529417</v>
      </c>
      <c r="E29" s="78">
        <v>0.27500000000000002</v>
      </c>
      <c r="F29" s="85">
        <v>-36.538461538461533</v>
      </c>
      <c r="G29" s="99">
        <v>0.25</v>
      </c>
      <c r="H29" s="86">
        <v>-16.666666666666664</v>
      </c>
    </row>
    <row r="30" spans="1:12" ht="15.75" customHeight="1">
      <c r="A30" s="73" t="s">
        <v>5</v>
      </c>
      <c r="B30" s="73" t="s">
        <v>37</v>
      </c>
      <c r="C30" s="77">
        <v>0.32500000000000001</v>
      </c>
      <c r="D30" s="84">
        <v>-23.529411764705877</v>
      </c>
      <c r="E30" s="78">
        <v>0.25</v>
      </c>
      <c r="F30" s="85">
        <v>-42.307692307692307</v>
      </c>
      <c r="G30" s="99">
        <v>0.25</v>
      </c>
      <c r="H30" s="86">
        <v>-16.666666666666664</v>
      </c>
    </row>
    <row r="31" spans="1:12" ht="15.75" customHeight="1">
      <c r="A31" s="73" t="s">
        <v>5</v>
      </c>
      <c r="B31" s="73" t="s">
        <v>37</v>
      </c>
      <c r="C31" s="77">
        <v>0.32500000000000001</v>
      </c>
      <c r="D31" s="84">
        <v>-23.529411764705877</v>
      </c>
      <c r="E31" s="78">
        <v>0.25</v>
      </c>
      <c r="F31" s="85">
        <v>-42.307692307692307</v>
      </c>
      <c r="G31" s="99">
        <v>0.22500000000000001</v>
      </c>
      <c r="H31" s="86">
        <v>-24.999999999999993</v>
      </c>
    </row>
    <row r="32" spans="1:12" ht="15.75" customHeight="1">
      <c r="A32" s="73" t="s">
        <v>5</v>
      </c>
      <c r="B32" s="73" t="s">
        <v>38</v>
      </c>
      <c r="C32" s="79">
        <v>0.4</v>
      </c>
      <c r="D32" s="84">
        <v>-9.4339622641509351</v>
      </c>
      <c r="E32" s="80">
        <v>0.2</v>
      </c>
      <c r="F32" s="85">
        <v>-65.714285714285708</v>
      </c>
      <c r="G32" s="99">
        <v>0.4</v>
      </c>
      <c r="H32" s="86">
        <v>-24.999999999999993</v>
      </c>
    </row>
    <row r="33" spans="1:8" ht="15.75" customHeight="1">
      <c r="A33" s="73" t="s">
        <v>5</v>
      </c>
      <c r="B33" s="73" t="s">
        <v>38</v>
      </c>
      <c r="C33" s="79">
        <v>0.4</v>
      </c>
      <c r="D33" s="84">
        <v>-9.4339622641509351</v>
      </c>
      <c r="E33" s="80">
        <v>0.2</v>
      </c>
      <c r="F33" s="85">
        <v>-65.714285714285708</v>
      </c>
      <c r="G33" s="99">
        <v>0.4</v>
      </c>
      <c r="H33" s="86">
        <v>-24.999999999999993</v>
      </c>
    </row>
    <row r="34" spans="1:8" ht="15.75" customHeight="1">
      <c r="A34" s="73" t="s">
        <v>5</v>
      </c>
      <c r="B34" s="73" t="s">
        <v>38</v>
      </c>
      <c r="C34" s="79">
        <v>0.375</v>
      </c>
      <c r="D34" s="84">
        <v>-15.094339622641506</v>
      </c>
      <c r="E34" s="80">
        <v>0.2</v>
      </c>
      <c r="F34" s="85">
        <v>-65.714285714285708</v>
      </c>
      <c r="G34" s="99">
        <v>0.4</v>
      </c>
      <c r="H34" s="86">
        <v>-24.999999999999993</v>
      </c>
    </row>
    <row r="35" spans="1:8" ht="15.75" customHeight="1">
      <c r="A35" s="73" t="s">
        <v>5</v>
      </c>
      <c r="B35" s="73" t="s">
        <v>39</v>
      </c>
      <c r="C35" s="81">
        <v>0.4</v>
      </c>
      <c r="D35" s="84">
        <v>-11.111111111111107</v>
      </c>
      <c r="E35" s="82">
        <v>0.27500000000000002</v>
      </c>
      <c r="F35" s="85">
        <v>-49.230769230769219</v>
      </c>
      <c r="G35" s="99">
        <v>0.35</v>
      </c>
      <c r="H35" s="86">
        <v>-16.000000000000007</v>
      </c>
    </row>
    <row r="36" spans="1:8" ht="15.75" customHeight="1">
      <c r="A36" s="73" t="s">
        <v>5</v>
      </c>
      <c r="B36" s="73" t="s">
        <v>39</v>
      </c>
      <c r="C36" s="81">
        <v>0.4</v>
      </c>
      <c r="D36" s="84">
        <v>-11.111111111111107</v>
      </c>
      <c r="E36" s="82">
        <v>0.27500000000000002</v>
      </c>
      <c r="F36" s="85">
        <v>-49.230769230769219</v>
      </c>
      <c r="G36" s="99">
        <v>0.35</v>
      </c>
      <c r="H36" s="86">
        <v>-16.000000000000007</v>
      </c>
    </row>
    <row r="37" spans="1:8" ht="15.75" customHeight="1">
      <c r="A37" s="73" t="s">
        <v>5</v>
      </c>
      <c r="B37" s="73" t="s">
        <v>39</v>
      </c>
      <c r="C37" s="81">
        <v>0.4</v>
      </c>
      <c r="D37" s="84">
        <v>-11.111111111111107</v>
      </c>
      <c r="E37" s="82">
        <v>0.3</v>
      </c>
      <c r="F37" s="85">
        <v>-44.615384615384613</v>
      </c>
      <c r="G37" s="99">
        <v>0.35</v>
      </c>
      <c r="H37" s="86">
        <v>-16.000000000000007</v>
      </c>
    </row>
    <row r="38" spans="1:8" ht="15.75" customHeight="1">
      <c r="A38" s="73" t="s">
        <v>12</v>
      </c>
      <c r="B38" s="73" t="s">
        <v>36</v>
      </c>
      <c r="C38" s="74">
        <v>0.47499999999999998</v>
      </c>
      <c r="D38" s="84">
        <v>-17.391304347826082</v>
      </c>
      <c r="E38" s="75">
        <v>0.6</v>
      </c>
      <c r="F38" s="85">
        <v>5.8823529411764692</v>
      </c>
      <c r="G38" s="99">
        <v>0.27500000000000002</v>
      </c>
      <c r="H38" s="86">
        <v>-8.3333333333333233</v>
      </c>
    </row>
    <row r="39" spans="1:8" ht="15.75" customHeight="1">
      <c r="A39" s="73" t="s">
        <v>12</v>
      </c>
      <c r="B39" s="73" t="s">
        <v>36</v>
      </c>
      <c r="C39" s="74">
        <v>0.57499999999999996</v>
      </c>
      <c r="D39" s="84">
        <v>0</v>
      </c>
      <c r="E39" s="75">
        <v>0.57499999999999996</v>
      </c>
      <c r="F39" s="85">
        <v>1.4705882352941124</v>
      </c>
      <c r="G39" s="99">
        <v>0.27500000000000002</v>
      </c>
      <c r="H39" s="86">
        <v>-8.3333333333333233</v>
      </c>
    </row>
    <row r="40" spans="1:8" ht="15.75" customHeight="1">
      <c r="A40" s="73" t="s">
        <v>12</v>
      </c>
      <c r="B40" s="73" t="s">
        <v>36</v>
      </c>
      <c r="C40" s="74">
        <v>0.52500000000000002</v>
      </c>
      <c r="D40" s="84">
        <v>-8.6956521739130324</v>
      </c>
      <c r="E40" s="75">
        <v>0.57499999999999996</v>
      </c>
      <c r="F40" s="85">
        <v>1.4705882352941124</v>
      </c>
      <c r="G40" s="99">
        <v>0.3</v>
      </c>
      <c r="H40" s="86">
        <v>0</v>
      </c>
    </row>
    <row r="41" spans="1:8" ht="15.75" customHeight="1">
      <c r="A41" s="73" t="s">
        <v>12</v>
      </c>
      <c r="B41" s="73" t="s">
        <v>37</v>
      </c>
      <c r="C41" s="77">
        <v>0.3</v>
      </c>
      <c r="D41" s="84">
        <v>-29.411764705882355</v>
      </c>
      <c r="E41" s="78">
        <v>0.47499999999999998</v>
      </c>
      <c r="F41" s="85">
        <v>9.6153846153846061</v>
      </c>
      <c r="G41" s="99">
        <v>0.25</v>
      </c>
      <c r="H41" s="86">
        <v>-16.666666666666664</v>
      </c>
    </row>
    <row r="42" spans="1:8" ht="15.75" customHeight="1">
      <c r="A42" s="73" t="s">
        <v>12</v>
      </c>
      <c r="B42" s="73" t="s">
        <v>37</v>
      </c>
      <c r="C42" s="77">
        <v>0.27500000000000002</v>
      </c>
      <c r="D42" s="84">
        <v>-35.294117647058812</v>
      </c>
      <c r="E42" s="78">
        <v>0.47499999999999998</v>
      </c>
      <c r="F42" s="85">
        <v>9.6153846153846061</v>
      </c>
      <c r="G42" s="99" t="s">
        <v>40</v>
      </c>
      <c r="H42" s="86" t="s">
        <v>40</v>
      </c>
    </row>
    <row r="43" spans="1:8" ht="15.75" customHeight="1">
      <c r="A43" s="73" t="s">
        <v>12</v>
      </c>
      <c r="B43" s="73" t="s">
        <v>37</v>
      </c>
      <c r="C43" s="77">
        <v>0.3</v>
      </c>
      <c r="D43" s="84">
        <v>-29.411764705882355</v>
      </c>
      <c r="E43" s="78">
        <v>0.47499999999999998</v>
      </c>
      <c r="F43" s="85">
        <v>9.6153846153846061</v>
      </c>
      <c r="G43" s="99">
        <v>0.25</v>
      </c>
      <c r="H43" s="86">
        <v>-16.666666666666664</v>
      </c>
    </row>
    <row r="44" spans="1:8" ht="15.75" customHeight="1">
      <c r="A44" s="73" t="s">
        <v>12</v>
      </c>
      <c r="B44" s="73" t="s">
        <v>38</v>
      </c>
      <c r="C44" s="79">
        <v>0.35</v>
      </c>
      <c r="D44" s="84">
        <v>-20.754716981132081</v>
      </c>
      <c r="E44" s="80">
        <v>0.6</v>
      </c>
      <c r="F44" s="85">
        <v>2.8571428571428465</v>
      </c>
      <c r="G44" s="99">
        <v>0.42499999999999999</v>
      </c>
      <c r="H44" s="86">
        <v>-20.3125</v>
      </c>
    </row>
    <row r="45" spans="1:8" ht="15.75" customHeight="1">
      <c r="A45" s="73" t="s">
        <v>12</v>
      </c>
      <c r="B45" s="73" t="s">
        <v>38</v>
      </c>
      <c r="C45" s="79">
        <v>0.375</v>
      </c>
      <c r="D45" s="84">
        <v>-15.094339622641506</v>
      </c>
      <c r="E45" s="80">
        <v>0.57499999999999996</v>
      </c>
      <c r="F45" s="85">
        <v>-1.4285714285714424</v>
      </c>
      <c r="G45" s="99">
        <v>0.45</v>
      </c>
      <c r="H45" s="86">
        <v>-15.624999999999996</v>
      </c>
    </row>
    <row r="46" spans="1:8" ht="15.75" customHeight="1">
      <c r="A46" s="73" t="s">
        <v>12</v>
      </c>
      <c r="B46" s="73" t="s">
        <v>38</v>
      </c>
      <c r="C46" s="79">
        <v>0.4</v>
      </c>
      <c r="D46" s="84">
        <v>-9.4339622641509351</v>
      </c>
      <c r="E46" s="80">
        <v>0.55000000000000004</v>
      </c>
      <c r="F46" s="85">
        <v>-5.7142857142857126</v>
      </c>
      <c r="G46" s="99">
        <v>0.42499999999999999</v>
      </c>
      <c r="H46" s="86">
        <v>-20.3125</v>
      </c>
    </row>
    <row r="47" spans="1:8" ht="15.75" customHeight="1">
      <c r="A47" s="73" t="s">
        <v>12</v>
      </c>
      <c r="B47" s="73" t="s">
        <v>39</v>
      </c>
      <c r="C47" s="81">
        <v>0.45</v>
      </c>
      <c r="D47" s="84">
        <v>0</v>
      </c>
      <c r="E47" s="82">
        <v>0.55000000000000004</v>
      </c>
      <c r="F47" s="85">
        <v>1.5384615384615536</v>
      </c>
      <c r="G47" s="99">
        <v>0.4</v>
      </c>
      <c r="H47" s="86">
        <v>-3.9999999999999987</v>
      </c>
    </row>
    <row r="48" spans="1:8" ht="15.75" customHeight="1">
      <c r="A48" s="73" t="s">
        <v>12</v>
      </c>
      <c r="B48" s="73" t="s">
        <v>39</v>
      </c>
      <c r="C48" s="81">
        <v>0.4</v>
      </c>
      <c r="D48" s="84">
        <v>-11.111111111111107</v>
      </c>
      <c r="E48" s="82">
        <v>0.5</v>
      </c>
      <c r="F48" s="85">
        <v>-7.6923076923076854</v>
      </c>
      <c r="G48" s="99">
        <v>0.4</v>
      </c>
      <c r="H48" s="86">
        <v>-3.9999999999999987</v>
      </c>
    </row>
    <row r="49" spans="1:8" ht="15.75" customHeight="1">
      <c r="A49" s="73" t="s">
        <v>12</v>
      </c>
      <c r="B49" s="73" t="s">
        <v>39</v>
      </c>
      <c r="C49" s="81">
        <v>0.42499999999999999</v>
      </c>
      <c r="D49" s="84">
        <v>-5.5555555555555598</v>
      </c>
      <c r="E49" s="82">
        <v>0.52500000000000002</v>
      </c>
      <c r="F49" s="85">
        <v>-3.0769230769230664</v>
      </c>
      <c r="G49" s="99">
        <v>0.375</v>
      </c>
      <c r="H49" s="86">
        <v>-10.000000000000004</v>
      </c>
    </row>
    <row r="50" spans="1:8" ht="15.75" customHeight="1">
      <c r="A50" s="73" t="s">
        <v>13</v>
      </c>
      <c r="B50" s="73" t="s">
        <v>36</v>
      </c>
      <c r="C50" s="74">
        <v>0.45</v>
      </c>
      <c r="D50" s="84">
        <v>-21.739130434782599</v>
      </c>
      <c r="E50" s="75">
        <v>0.625</v>
      </c>
      <c r="F50" s="85">
        <v>10.294117647058826</v>
      </c>
      <c r="G50" s="99">
        <v>0.27500000000000002</v>
      </c>
      <c r="H50" s="86">
        <v>-8.3333333333333233</v>
      </c>
    </row>
    <row r="51" spans="1:8" ht="15.75" customHeight="1">
      <c r="A51" s="73" t="s">
        <v>13</v>
      </c>
      <c r="B51" s="73" t="s">
        <v>36</v>
      </c>
      <c r="C51" s="74">
        <v>0.5</v>
      </c>
      <c r="D51" s="84">
        <v>-13.043478260869559</v>
      </c>
      <c r="E51" s="75">
        <v>0.55000000000000004</v>
      </c>
      <c r="F51" s="85">
        <v>-2.9411764705882248</v>
      </c>
      <c r="G51" s="99">
        <v>0.27500000000000002</v>
      </c>
      <c r="H51" s="86">
        <v>-8.3333333333333233</v>
      </c>
    </row>
    <row r="52" spans="1:8" ht="15.75" customHeight="1">
      <c r="A52" s="73" t="s">
        <v>13</v>
      </c>
      <c r="B52" s="73" t="s">
        <v>36</v>
      </c>
      <c r="C52" s="74">
        <v>0.47499999999999998</v>
      </c>
      <c r="D52" s="84">
        <v>-17.391304347826082</v>
      </c>
      <c r="E52" s="75">
        <v>0.65</v>
      </c>
      <c r="F52" s="85">
        <v>14.705882352941183</v>
      </c>
      <c r="G52" s="99">
        <v>0.27500000000000002</v>
      </c>
      <c r="H52" s="86">
        <v>-8.3333333333333233</v>
      </c>
    </row>
    <row r="53" spans="1:8" ht="15.75" customHeight="1">
      <c r="A53" s="73" t="s">
        <v>13</v>
      </c>
      <c r="B53" s="73" t="s">
        <v>37</v>
      </c>
      <c r="C53" s="77">
        <v>0.27500000000000002</v>
      </c>
      <c r="D53" s="84">
        <v>-35.294117647058812</v>
      </c>
      <c r="E53" s="78">
        <v>0.45</v>
      </c>
      <c r="F53" s="85">
        <v>3.8461538461538449</v>
      </c>
      <c r="G53" s="99">
        <v>0.25</v>
      </c>
      <c r="H53" s="86">
        <v>-16.666666666666664</v>
      </c>
    </row>
    <row r="54" spans="1:8" ht="15.75" customHeight="1">
      <c r="A54" s="73" t="s">
        <v>13</v>
      </c>
      <c r="B54" s="73" t="s">
        <v>37</v>
      </c>
      <c r="C54" s="77">
        <v>0.25</v>
      </c>
      <c r="D54" s="84">
        <v>-41.17647058823529</v>
      </c>
      <c r="E54" s="78">
        <v>0.45</v>
      </c>
      <c r="F54" s="85">
        <v>3.8461538461538449</v>
      </c>
      <c r="G54" s="99">
        <v>0.25</v>
      </c>
      <c r="H54" s="86">
        <v>-16.666666666666664</v>
      </c>
    </row>
    <row r="55" spans="1:8" ht="15.75" customHeight="1">
      <c r="A55" s="73" t="s">
        <v>13</v>
      </c>
      <c r="B55" s="73" t="s">
        <v>37</v>
      </c>
      <c r="C55" s="77">
        <v>0.25</v>
      </c>
      <c r="D55" s="84">
        <v>-41.17647058823529</v>
      </c>
      <c r="E55" s="78">
        <v>0.42499999999999999</v>
      </c>
      <c r="F55" s="85">
        <v>-1.9230769230769291</v>
      </c>
      <c r="G55" s="99">
        <v>0.25</v>
      </c>
      <c r="H55" s="86">
        <v>-16.666666666666664</v>
      </c>
    </row>
    <row r="56" spans="1:8" ht="15.75" customHeight="1">
      <c r="A56" s="73" t="s">
        <v>13</v>
      </c>
      <c r="B56" s="73" t="s">
        <v>38</v>
      </c>
      <c r="C56" s="79">
        <v>0.42499999999999999</v>
      </c>
      <c r="D56" s="84">
        <v>-3.7735849056603765</v>
      </c>
      <c r="E56" s="80">
        <v>0.57499999999999996</v>
      </c>
      <c r="F56" s="85">
        <v>-1.4285714285714424</v>
      </c>
      <c r="G56" s="99">
        <v>0.45</v>
      </c>
      <c r="H56" s="86">
        <v>-15.624999999999996</v>
      </c>
    </row>
    <row r="57" spans="1:8" ht="15.75" customHeight="1">
      <c r="A57" s="73" t="s">
        <v>13</v>
      </c>
      <c r="B57" s="73" t="s">
        <v>38</v>
      </c>
      <c r="C57" s="79">
        <v>0.4</v>
      </c>
      <c r="D57" s="84">
        <v>-9.4339622641509351</v>
      </c>
      <c r="E57" s="80">
        <v>0.6</v>
      </c>
      <c r="F57" s="85">
        <v>2.8571428571428465</v>
      </c>
      <c r="G57" s="99">
        <v>0.45</v>
      </c>
      <c r="H57" s="86">
        <v>-15.624999999999996</v>
      </c>
    </row>
    <row r="58" spans="1:8" ht="15.75" customHeight="1">
      <c r="A58" s="73" t="s">
        <v>13</v>
      </c>
      <c r="B58" s="73" t="s">
        <v>38</v>
      </c>
      <c r="C58" s="79">
        <v>0.35</v>
      </c>
      <c r="D58" s="84">
        <v>-20.754716981132081</v>
      </c>
      <c r="E58" s="80">
        <v>0.55000000000000004</v>
      </c>
      <c r="F58" s="85">
        <v>-5.7142857142857126</v>
      </c>
      <c r="G58" s="99" t="s">
        <v>40</v>
      </c>
      <c r="H58" s="86" t="s">
        <v>40</v>
      </c>
    </row>
    <row r="59" spans="1:8" ht="15.75" customHeight="1">
      <c r="A59" s="73" t="s">
        <v>13</v>
      </c>
      <c r="B59" s="73" t="s">
        <v>39</v>
      </c>
      <c r="C59" s="81">
        <v>0.3</v>
      </c>
      <c r="D59" s="84">
        <v>-33.333333333333336</v>
      </c>
      <c r="E59" s="82">
        <v>0.52500000000000002</v>
      </c>
      <c r="F59" s="85">
        <v>-3.0769230769230664</v>
      </c>
      <c r="G59" s="99">
        <v>0.32500000000000001</v>
      </c>
      <c r="H59" s="86">
        <v>-22</v>
      </c>
    </row>
    <row r="60" spans="1:8" ht="15.75" customHeight="1">
      <c r="A60" s="73" t="s">
        <v>13</v>
      </c>
      <c r="B60" s="73" t="s">
        <v>39</v>
      </c>
      <c r="C60" s="81">
        <v>0.27500000000000002</v>
      </c>
      <c r="D60" s="84">
        <v>-38.888888888888886</v>
      </c>
      <c r="E60" s="82">
        <v>0.57499999999999996</v>
      </c>
      <c r="F60" s="85">
        <v>6.1538461538461524</v>
      </c>
      <c r="G60" s="99">
        <v>0.375</v>
      </c>
      <c r="H60" s="86">
        <v>-10.000000000000004</v>
      </c>
    </row>
    <row r="61" spans="1:8" ht="15.75" customHeight="1">
      <c r="A61" s="73" t="s">
        <v>13</v>
      </c>
      <c r="B61" s="73" t="s">
        <v>39</v>
      </c>
      <c r="C61" s="81">
        <v>0.3</v>
      </c>
      <c r="D61" s="84">
        <v>-33.333333333333336</v>
      </c>
      <c r="E61" s="82">
        <v>0.55000000000000004</v>
      </c>
      <c r="F61" s="85">
        <v>1.5384615384615536</v>
      </c>
      <c r="G61" s="99">
        <v>0.375</v>
      </c>
      <c r="H61" s="86">
        <v>-10.000000000000004</v>
      </c>
    </row>
    <row r="62" spans="1:8" ht="15.75" customHeight="1">
      <c r="A62" s="73" t="s">
        <v>14</v>
      </c>
      <c r="B62" s="73" t="s">
        <v>36</v>
      </c>
      <c r="C62" s="74">
        <v>0.55000000000000004</v>
      </c>
      <c r="D62" s="84">
        <v>-4.3478260869565064</v>
      </c>
      <c r="E62" s="75">
        <v>0.6</v>
      </c>
      <c r="F62" s="85">
        <v>5.8823529411764692</v>
      </c>
      <c r="G62" s="99">
        <v>0.35</v>
      </c>
      <c r="H62" s="86">
        <v>16.666666666666664</v>
      </c>
    </row>
    <row r="63" spans="1:8" ht="15.75" customHeight="1">
      <c r="A63" s="73" t="s">
        <v>14</v>
      </c>
      <c r="B63" s="73" t="s">
        <v>36</v>
      </c>
      <c r="C63" s="74">
        <v>0.55000000000000004</v>
      </c>
      <c r="D63" s="84">
        <v>-4.3478260869565064</v>
      </c>
      <c r="E63" s="75">
        <v>0.6</v>
      </c>
      <c r="F63" s="85">
        <v>5.8823529411764692</v>
      </c>
      <c r="G63" s="99">
        <v>0.32500000000000001</v>
      </c>
      <c r="H63" s="86">
        <v>8.333333333333341</v>
      </c>
    </row>
    <row r="64" spans="1:8" ht="15.75" customHeight="1">
      <c r="A64" s="73" t="s">
        <v>14</v>
      </c>
      <c r="B64" s="73" t="s">
        <v>36</v>
      </c>
      <c r="C64" s="74">
        <v>0.47499999999999998</v>
      </c>
      <c r="D64" s="84">
        <v>-17.391304347826082</v>
      </c>
      <c r="E64" s="75">
        <v>0.6</v>
      </c>
      <c r="F64" s="85">
        <v>5.8823529411764692</v>
      </c>
      <c r="G64" s="99">
        <v>0.35</v>
      </c>
      <c r="H64" s="86">
        <v>16.666666666666664</v>
      </c>
    </row>
    <row r="65" spans="1:8" ht="15.75" customHeight="1">
      <c r="A65" s="73" t="s">
        <v>14</v>
      </c>
      <c r="B65" s="73" t="s">
        <v>37</v>
      </c>
      <c r="C65" s="77">
        <v>0.3</v>
      </c>
      <c r="D65" s="84">
        <v>-29.411764705882355</v>
      </c>
      <c r="E65" s="78">
        <v>0.4</v>
      </c>
      <c r="F65" s="85">
        <v>-7.6923076923076898</v>
      </c>
      <c r="G65" s="99">
        <v>0.3</v>
      </c>
      <c r="H65" s="86">
        <v>0</v>
      </c>
    </row>
    <row r="66" spans="1:8" ht="15.75" customHeight="1">
      <c r="A66" s="73" t="s">
        <v>14</v>
      </c>
      <c r="B66" s="73" t="s">
        <v>37</v>
      </c>
      <c r="C66" s="77">
        <v>0.3</v>
      </c>
      <c r="D66" s="84">
        <v>-29.411764705882355</v>
      </c>
      <c r="E66" s="78">
        <v>0.42499999999999999</v>
      </c>
      <c r="F66" s="85">
        <v>-1.9230769230769291</v>
      </c>
      <c r="G66" s="99">
        <v>0.32500000000000001</v>
      </c>
      <c r="H66" s="86">
        <v>8.333333333333341</v>
      </c>
    </row>
    <row r="67" spans="1:8" ht="15.75" customHeight="1">
      <c r="A67" s="73" t="s">
        <v>14</v>
      </c>
      <c r="B67" s="73" t="s">
        <v>37</v>
      </c>
      <c r="C67" s="77">
        <v>0.375</v>
      </c>
      <c r="D67" s="84">
        <v>-11.764705882352938</v>
      </c>
      <c r="E67" s="78">
        <v>0.42499999999999999</v>
      </c>
      <c r="F67" s="85">
        <v>-1.9230769230769291</v>
      </c>
      <c r="G67" s="99">
        <v>0.32500000000000001</v>
      </c>
      <c r="H67" s="86">
        <v>8.333333333333341</v>
      </c>
    </row>
    <row r="68" spans="1:8" ht="15.75" customHeight="1">
      <c r="A68" s="73" t="s">
        <v>14</v>
      </c>
      <c r="B68" s="73" t="s">
        <v>38</v>
      </c>
      <c r="C68" s="79">
        <v>0.375</v>
      </c>
      <c r="D68" s="84">
        <v>-15.094339622641506</v>
      </c>
      <c r="E68" s="80">
        <v>0.6</v>
      </c>
      <c r="F68" s="85">
        <v>2.8571428571428465</v>
      </c>
      <c r="G68" s="99">
        <v>0.47499999999999998</v>
      </c>
      <c r="H68" s="86">
        <v>-10.937500000000004</v>
      </c>
    </row>
    <row r="69" spans="1:8" ht="15.75" customHeight="1">
      <c r="A69" s="73" t="s">
        <v>14</v>
      </c>
      <c r="B69" s="73" t="s">
        <v>38</v>
      </c>
      <c r="C69" s="79">
        <v>0.375</v>
      </c>
      <c r="D69" s="84">
        <v>-15.094339622641506</v>
      </c>
      <c r="E69" s="80">
        <v>0.6</v>
      </c>
      <c r="F69" s="85">
        <v>2.8571428571428465</v>
      </c>
      <c r="G69" s="99">
        <v>0.5</v>
      </c>
      <c r="H69" s="86">
        <v>-6.2499999999999982</v>
      </c>
    </row>
    <row r="70" spans="1:8" ht="15.75" customHeight="1">
      <c r="A70" s="73" t="s">
        <v>14</v>
      </c>
      <c r="B70" s="73" t="s">
        <v>38</v>
      </c>
      <c r="C70" s="79">
        <v>0.4</v>
      </c>
      <c r="D70" s="84">
        <v>-9.4339622641509351</v>
      </c>
      <c r="E70" s="80">
        <v>0.57499999999999996</v>
      </c>
      <c r="F70" s="85">
        <v>-1.4285714285714424</v>
      </c>
      <c r="G70" s="99" t="s">
        <v>40</v>
      </c>
      <c r="H70" s="86" t="s">
        <v>40</v>
      </c>
    </row>
    <row r="71" spans="1:8" ht="15.75" customHeight="1">
      <c r="A71" s="73" t="s">
        <v>14</v>
      </c>
      <c r="B71" s="73" t="s">
        <v>39</v>
      </c>
      <c r="C71" s="81" t="s">
        <v>40</v>
      </c>
      <c r="D71" s="81" t="s">
        <v>40</v>
      </c>
      <c r="E71" s="82">
        <v>0.57499999999999996</v>
      </c>
      <c r="F71" s="85">
        <v>6.1538461538461524</v>
      </c>
      <c r="G71" s="99" t="s">
        <v>40</v>
      </c>
      <c r="H71" s="86" t="s">
        <v>40</v>
      </c>
    </row>
    <row r="72" spans="1:8" ht="15.75" customHeight="1">
      <c r="A72" s="73" t="s">
        <v>14</v>
      </c>
      <c r="B72" s="73" t="s">
        <v>39</v>
      </c>
      <c r="C72" s="81">
        <v>0.375</v>
      </c>
      <c r="D72" s="84">
        <v>-16.666666666666668</v>
      </c>
      <c r="E72" s="82">
        <v>0.57499999999999996</v>
      </c>
      <c r="F72" s="85">
        <v>6.1538461538461524</v>
      </c>
      <c r="G72" s="99">
        <v>0.42499999999999999</v>
      </c>
      <c r="H72" s="86">
        <v>1.9999999999999927</v>
      </c>
    </row>
    <row r="73" spans="1:8" ht="15.75" customHeight="1">
      <c r="A73" s="73" t="s">
        <v>14</v>
      </c>
      <c r="B73" s="73" t="s">
        <v>39</v>
      </c>
      <c r="C73" s="81">
        <v>0.35</v>
      </c>
      <c r="D73" s="84">
        <v>-22.222222222222229</v>
      </c>
      <c r="E73" s="82">
        <v>0.55000000000000004</v>
      </c>
      <c r="F73" s="85">
        <v>1.5384615384615536</v>
      </c>
      <c r="G73" s="99">
        <v>0.42499999999999999</v>
      </c>
      <c r="H73" s="86">
        <v>1.9999999999999927</v>
      </c>
    </row>
    <row r="74" spans="1:8" ht="15.75" customHeight="1">
      <c r="A74" s="73" t="s">
        <v>41</v>
      </c>
      <c r="B74" s="73" t="s">
        <v>36</v>
      </c>
      <c r="C74" s="96" t="s">
        <v>40</v>
      </c>
      <c r="D74" s="96" t="s">
        <v>40</v>
      </c>
      <c r="E74" s="97" t="s">
        <v>40</v>
      </c>
      <c r="F74" s="97" t="s">
        <v>40</v>
      </c>
      <c r="G74" s="99">
        <v>0.3</v>
      </c>
      <c r="H74" s="86">
        <v>0</v>
      </c>
    </row>
    <row r="75" spans="1:8" ht="15.75" customHeight="1">
      <c r="A75" s="73" t="s">
        <v>41</v>
      </c>
      <c r="B75" s="73" t="s">
        <v>36</v>
      </c>
      <c r="C75" s="96" t="s">
        <v>40</v>
      </c>
      <c r="D75" s="96" t="s">
        <v>40</v>
      </c>
      <c r="E75" s="97" t="s">
        <v>40</v>
      </c>
      <c r="F75" s="97" t="s">
        <v>40</v>
      </c>
      <c r="G75" s="99">
        <v>0.3</v>
      </c>
      <c r="H75" s="86">
        <v>0</v>
      </c>
    </row>
    <row r="76" spans="1:8" ht="15.75" customHeight="1">
      <c r="A76" s="73" t="s">
        <v>41</v>
      </c>
      <c r="B76" s="73" t="s">
        <v>36</v>
      </c>
      <c r="C76" s="96" t="s">
        <v>40</v>
      </c>
      <c r="D76" s="96" t="s">
        <v>40</v>
      </c>
      <c r="E76" s="97" t="s">
        <v>40</v>
      </c>
      <c r="F76" s="97" t="s">
        <v>40</v>
      </c>
      <c r="G76" s="99">
        <v>0.27500000000000002</v>
      </c>
      <c r="H76" s="86">
        <v>-8.3333333333333233</v>
      </c>
    </row>
    <row r="77" spans="1:8" ht="15.75" customHeight="1">
      <c r="A77" s="73" t="s">
        <v>41</v>
      </c>
      <c r="B77" s="73" t="s">
        <v>37</v>
      </c>
      <c r="C77" s="96" t="s">
        <v>40</v>
      </c>
      <c r="D77" s="96" t="s">
        <v>40</v>
      </c>
      <c r="E77" s="97" t="s">
        <v>40</v>
      </c>
      <c r="F77" s="97" t="s">
        <v>40</v>
      </c>
      <c r="G77" s="99">
        <v>0.27500000000000002</v>
      </c>
      <c r="H77" s="86">
        <v>-8.3333333333333233</v>
      </c>
    </row>
    <row r="78" spans="1:8" ht="15.75" customHeight="1">
      <c r="A78" s="73" t="s">
        <v>41</v>
      </c>
      <c r="B78" s="73" t="s">
        <v>37</v>
      </c>
      <c r="C78" s="96" t="s">
        <v>40</v>
      </c>
      <c r="D78" s="96" t="s">
        <v>40</v>
      </c>
      <c r="E78" s="97" t="s">
        <v>40</v>
      </c>
      <c r="F78" s="97" t="s">
        <v>40</v>
      </c>
      <c r="G78" s="99">
        <v>0.25</v>
      </c>
      <c r="H78" s="86">
        <v>-16.666666666666664</v>
      </c>
    </row>
    <row r="79" spans="1:8" ht="15.75" customHeight="1">
      <c r="A79" s="73" t="s">
        <v>41</v>
      </c>
      <c r="B79" s="73" t="s">
        <v>37</v>
      </c>
      <c r="C79" s="96" t="s">
        <v>40</v>
      </c>
      <c r="D79" s="96" t="s">
        <v>40</v>
      </c>
      <c r="E79" s="97" t="s">
        <v>40</v>
      </c>
      <c r="F79" s="97" t="s">
        <v>40</v>
      </c>
      <c r="G79" s="99">
        <v>0.25</v>
      </c>
      <c r="H79" s="86">
        <v>-16.666666666666664</v>
      </c>
    </row>
    <row r="80" spans="1:8" ht="15.75" customHeight="1">
      <c r="A80" s="73" t="s">
        <v>41</v>
      </c>
      <c r="B80" s="73" t="s">
        <v>38</v>
      </c>
      <c r="C80" s="96" t="s">
        <v>40</v>
      </c>
      <c r="D80" s="96" t="s">
        <v>40</v>
      </c>
      <c r="E80" s="97" t="s">
        <v>40</v>
      </c>
      <c r="F80" s="97" t="s">
        <v>40</v>
      </c>
      <c r="G80" s="99">
        <v>0.4</v>
      </c>
      <c r="H80" s="86">
        <v>-24.999999999999993</v>
      </c>
    </row>
    <row r="81" spans="1:8" ht="15.75" customHeight="1">
      <c r="A81" s="73" t="s">
        <v>41</v>
      </c>
      <c r="B81" s="73" t="s">
        <v>38</v>
      </c>
      <c r="C81" s="96" t="s">
        <v>40</v>
      </c>
      <c r="D81" s="96" t="s">
        <v>40</v>
      </c>
      <c r="E81" s="97" t="s">
        <v>40</v>
      </c>
      <c r="F81" s="97" t="s">
        <v>40</v>
      </c>
      <c r="G81" s="99">
        <v>0.4</v>
      </c>
      <c r="H81" s="86">
        <v>-24.999999999999993</v>
      </c>
    </row>
    <row r="82" spans="1:8" ht="15.75" customHeight="1">
      <c r="A82" s="73" t="s">
        <v>41</v>
      </c>
      <c r="B82" s="73" t="s">
        <v>38</v>
      </c>
      <c r="C82" s="96" t="s">
        <v>40</v>
      </c>
      <c r="D82" s="96" t="s">
        <v>40</v>
      </c>
      <c r="E82" s="97" t="s">
        <v>40</v>
      </c>
      <c r="F82" s="97" t="s">
        <v>40</v>
      </c>
      <c r="G82" s="99">
        <v>0.35</v>
      </c>
      <c r="H82" s="86">
        <v>-34.375000000000007</v>
      </c>
    </row>
    <row r="83" spans="1:8" ht="15.75" customHeight="1">
      <c r="A83" s="73" t="s">
        <v>41</v>
      </c>
      <c r="B83" s="73" t="s">
        <v>39</v>
      </c>
      <c r="C83" s="96" t="s">
        <v>40</v>
      </c>
      <c r="D83" s="96" t="s">
        <v>40</v>
      </c>
      <c r="E83" s="97" t="s">
        <v>40</v>
      </c>
      <c r="F83" s="97" t="s">
        <v>40</v>
      </c>
      <c r="G83" s="99">
        <v>0.45</v>
      </c>
      <c r="H83" s="86">
        <v>7.9999999999999973</v>
      </c>
    </row>
    <row r="84" spans="1:8" ht="15.75" customHeight="1">
      <c r="A84" s="73" t="s">
        <v>41</v>
      </c>
      <c r="B84" s="73" t="s">
        <v>39</v>
      </c>
      <c r="C84" s="96" t="s">
        <v>40</v>
      </c>
      <c r="D84" s="96" t="s">
        <v>40</v>
      </c>
      <c r="E84" s="97" t="s">
        <v>40</v>
      </c>
      <c r="F84" s="97" t="s">
        <v>40</v>
      </c>
      <c r="G84" s="99">
        <v>0.45</v>
      </c>
      <c r="H84" s="86">
        <v>7.9999999999999973</v>
      </c>
    </row>
    <row r="85" spans="1:8" ht="15.75" customHeight="1">
      <c r="A85" s="73" t="s">
        <v>41</v>
      </c>
      <c r="B85" s="73" t="s">
        <v>39</v>
      </c>
      <c r="C85" s="96" t="s">
        <v>40</v>
      </c>
      <c r="D85" s="96" t="s">
        <v>40</v>
      </c>
      <c r="E85" s="97" t="s">
        <v>40</v>
      </c>
      <c r="F85" s="97" t="s">
        <v>40</v>
      </c>
      <c r="G85" s="99">
        <v>0.4</v>
      </c>
      <c r="H85" s="86">
        <v>-3.9999999999999987</v>
      </c>
    </row>
    <row r="86" spans="1:8" ht="15.75" customHeight="1">
      <c r="A86" s="73" t="s">
        <v>42</v>
      </c>
      <c r="B86" s="73" t="s">
        <v>36</v>
      </c>
      <c r="C86" s="96" t="s">
        <v>40</v>
      </c>
      <c r="D86" s="96" t="s">
        <v>40</v>
      </c>
      <c r="E86" s="97" t="s">
        <v>40</v>
      </c>
      <c r="F86" s="97" t="s">
        <v>40</v>
      </c>
      <c r="G86" s="99">
        <v>0.27500000000000002</v>
      </c>
      <c r="H86" s="86">
        <v>-8.3333333333333233</v>
      </c>
    </row>
    <row r="87" spans="1:8" ht="15.75" customHeight="1">
      <c r="A87" s="73" t="s">
        <v>42</v>
      </c>
      <c r="B87" s="73" t="s">
        <v>36</v>
      </c>
      <c r="C87" s="96" t="s">
        <v>40</v>
      </c>
      <c r="D87" s="96" t="s">
        <v>40</v>
      </c>
      <c r="E87" s="97" t="s">
        <v>40</v>
      </c>
      <c r="F87" s="97" t="s">
        <v>40</v>
      </c>
      <c r="G87" s="99">
        <v>0.27500000000000002</v>
      </c>
      <c r="H87" s="86">
        <v>-8.3333333333333233</v>
      </c>
    </row>
    <row r="88" spans="1:8" ht="15.75" customHeight="1">
      <c r="A88" s="73" t="s">
        <v>42</v>
      </c>
      <c r="B88" s="73" t="s">
        <v>36</v>
      </c>
      <c r="C88" s="96" t="s">
        <v>40</v>
      </c>
      <c r="D88" s="96" t="s">
        <v>40</v>
      </c>
      <c r="E88" s="97" t="s">
        <v>40</v>
      </c>
      <c r="F88" s="97" t="s">
        <v>40</v>
      </c>
      <c r="G88" s="99">
        <v>0.27500000000000002</v>
      </c>
      <c r="H88" s="86">
        <v>-8.3333333333333233</v>
      </c>
    </row>
    <row r="89" spans="1:8" ht="15.75" customHeight="1">
      <c r="A89" s="73" t="s">
        <v>42</v>
      </c>
      <c r="B89" s="73" t="s">
        <v>37</v>
      </c>
      <c r="C89" s="96" t="s">
        <v>40</v>
      </c>
      <c r="D89" s="96" t="s">
        <v>40</v>
      </c>
      <c r="E89" s="97" t="s">
        <v>40</v>
      </c>
      <c r="F89" s="97" t="s">
        <v>40</v>
      </c>
      <c r="G89" s="99">
        <v>0.25</v>
      </c>
      <c r="H89" s="86">
        <v>-16.666666666666664</v>
      </c>
    </row>
    <row r="90" spans="1:8" ht="15.75" customHeight="1">
      <c r="A90" s="73" t="s">
        <v>42</v>
      </c>
      <c r="B90" s="73" t="s">
        <v>37</v>
      </c>
      <c r="C90" s="96" t="s">
        <v>40</v>
      </c>
      <c r="D90" s="96" t="s">
        <v>40</v>
      </c>
      <c r="E90" s="97" t="s">
        <v>40</v>
      </c>
      <c r="F90" s="97" t="s">
        <v>40</v>
      </c>
      <c r="G90" s="99">
        <v>0.25</v>
      </c>
      <c r="H90" s="86">
        <v>-16.666666666666664</v>
      </c>
    </row>
    <row r="91" spans="1:8" ht="15.75" customHeight="1">
      <c r="A91" s="73" t="s">
        <v>42</v>
      </c>
      <c r="B91" s="73" t="s">
        <v>37</v>
      </c>
      <c r="C91" s="96" t="s">
        <v>40</v>
      </c>
      <c r="D91" s="96" t="s">
        <v>40</v>
      </c>
      <c r="E91" s="97" t="s">
        <v>40</v>
      </c>
      <c r="F91" s="97" t="s">
        <v>40</v>
      </c>
      <c r="G91" s="99">
        <v>0.27500000000000002</v>
      </c>
      <c r="H91" s="86">
        <v>-8.3333333333333233</v>
      </c>
    </row>
    <row r="92" spans="1:8" ht="15.75" customHeight="1">
      <c r="A92" s="73" t="s">
        <v>42</v>
      </c>
      <c r="B92" s="73" t="s">
        <v>38</v>
      </c>
      <c r="C92" s="96" t="s">
        <v>40</v>
      </c>
      <c r="D92" s="96" t="s">
        <v>40</v>
      </c>
      <c r="E92" s="97" t="s">
        <v>40</v>
      </c>
      <c r="F92" s="97" t="s">
        <v>40</v>
      </c>
      <c r="G92" s="99">
        <v>0.42499999999999999</v>
      </c>
      <c r="H92" s="86">
        <v>-20.3125</v>
      </c>
    </row>
    <row r="93" spans="1:8" ht="15.75" customHeight="1">
      <c r="A93" s="73" t="s">
        <v>42</v>
      </c>
      <c r="B93" s="73" t="s">
        <v>38</v>
      </c>
      <c r="C93" s="96" t="s">
        <v>40</v>
      </c>
      <c r="D93" s="96" t="s">
        <v>40</v>
      </c>
      <c r="E93" s="97" t="s">
        <v>40</v>
      </c>
      <c r="F93" s="97" t="s">
        <v>40</v>
      </c>
      <c r="G93" s="99">
        <v>0.5</v>
      </c>
      <c r="H93" s="86">
        <v>-6.2499999999999982</v>
      </c>
    </row>
    <row r="94" spans="1:8" ht="15.75" customHeight="1">
      <c r="A94" s="73" t="s">
        <v>42</v>
      </c>
      <c r="B94" s="73" t="s">
        <v>38</v>
      </c>
      <c r="C94" s="96" t="s">
        <v>40</v>
      </c>
      <c r="D94" s="96" t="s">
        <v>40</v>
      </c>
      <c r="E94" s="97" t="s">
        <v>40</v>
      </c>
      <c r="F94" s="97" t="s">
        <v>40</v>
      </c>
      <c r="G94" s="99">
        <v>0.45</v>
      </c>
      <c r="H94" s="86">
        <v>-15.624999999999996</v>
      </c>
    </row>
    <row r="95" spans="1:8" ht="15.75" customHeight="1">
      <c r="A95" s="73" t="s">
        <v>42</v>
      </c>
      <c r="B95" s="73" t="s">
        <v>39</v>
      </c>
      <c r="C95" s="96" t="s">
        <v>40</v>
      </c>
      <c r="D95" s="96" t="s">
        <v>40</v>
      </c>
      <c r="E95" s="97" t="s">
        <v>40</v>
      </c>
      <c r="F95" s="97" t="s">
        <v>40</v>
      </c>
      <c r="G95" s="99">
        <v>0.375</v>
      </c>
      <c r="H95" s="86">
        <v>-10.000000000000004</v>
      </c>
    </row>
    <row r="96" spans="1:8" ht="15.75" customHeight="1">
      <c r="A96" s="73" t="s">
        <v>42</v>
      </c>
      <c r="B96" s="73" t="s">
        <v>39</v>
      </c>
      <c r="C96" s="96" t="s">
        <v>40</v>
      </c>
      <c r="D96" s="96" t="s">
        <v>40</v>
      </c>
      <c r="E96" s="97" t="s">
        <v>40</v>
      </c>
      <c r="F96" s="97" t="s">
        <v>40</v>
      </c>
      <c r="G96" s="99">
        <v>0.375</v>
      </c>
      <c r="H96" s="86">
        <v>-10.000000000000004</v>
      </c>
    </row>
    <row r="97" spans="1:8" ht="15.75" customHeight="1">
      <c r="A97" s="73" t="s">
        <v>42</v>
      </c>
      <c r="B97" s="73" t="s">
        <v>39</v>
      </c>
      <c r="C97" s="96" t="s">
        <v>40</v>
      </c>
      <c r="D97" s="96" t="s">
        <v>40</v>
      </c>
      <c r="E97" s="97" t="s">
        <v>40</v>
      </c>
      <c r="F97" s="97" t="s">
        <v>40</v>
      </c>
      <c r="G97" s="99">
        <v>0.375</v>
      </c>
      <c r="H97" s="86">
        <v>-10.000000000000004</v>
      </c>
    </row>
    <row r="98" spans="1:8" ht="15.75" customHeight="1">
      <c r="A98" s="73" t="s">
        <v>15</v>
      </c>
      <c r="B98" s="73" t="s">
        <v>36</v>
      </c>
      <c r="C98" s="74">
        <v>0.52500000000000002</v>
      </c>
      <c r="D98" s="84">
        <v>-8.6956521739130324</v>
      </c>
      <c r="E98" s="75">
        <v>0.42499999999999999</v>
      </c>
      <c r="F98" s="85">
        <v>-25</v>
      </c>
      <c r="G98" s="99">
        <v>0.3</v>
      </c>
      <c r="H98" s="86">
        <v>0</v>
      </c>
    </row>
    <row r="99" spans="1:8" ht="15.75" customHeight="1">
      <c r="A99" s="73" t="s">
        <v>15</v>
      </c>
      <c r="B99" s="73" t="s">
        <v>36</v>
      </c>
      <c r="C99" s="74">
        <v>0.5</v>
      </c>
      <c r="D99" s="84">
        <v>-13.043478260869559</v>
      </c>
      <c r="E99" s="75">
        <v>0.47499999999999998</v>
      </c>
      <c r="F99" s="85">
        <v>-16.176470588235293</v>
      </c>
      <c r="G99" s="99">
        <v>0.3</v>
      </c>
      <c r="H99" s="86">
        <v>0</v>
      </c>
    </row>
    <row r="100" spans="1:8" ht="15.75" customHeight="1">
      <c r="A100" s="73" t="s">
        <v>15</v>
      </c>
      <c r="B100" s="73" t="s">
        <v>36</v>
      </c>
      <c r="C100" s="74">
        <v>0.52500000000000002</v>
      </c>
      <c r="D100" s="84">
        <v>-8.6956521739130324</v>
      </c>
      <c r="E100" s="75">
        <v>0.45</v>
      </c>
      <c r="F100" s="85">
        <v>-20.588235294117645</v>
      </c>
      <c r="G100" s="99">
        <v>0.3</v>
      </c>
      <c r="H100" s="86">
        <v>0</v>
      </c>
    </row>
    <row r="101" spans="1:8" ht="15.75" customHeight="1">
      <c r="A101" s="73" t="s">
        <v>15</v>
      </c>
      <c r="B101" s="73" t="s">
        <v>37</v>
      </c>
      <c r="C101" s="77">
        <v>0.375</v>
      </c>
      <c r="D101" s="84">
        <v>-11.764705882352938</v>
      </c>
      <c r="E101" s="78">
        <v>0.35</v>
      </c>
      <c r="F101" s="85">
        <v>-19.230769230769237</v>
      </c>
      <c r="G101" s="99">
        <v>0.27500000000000002</v>
      </c>
      <c r="H101" s="86">
        <v>-8.3333333333333233</v>
      </c>
    </row>
    <row r="102" spans="1:8" ht="15.75" customHeight="1">
      <c r="A102" s="73" t="s">
        <v>15</v>
      </c>
      <c r="B102" s="73" t="s">
        <v>37</v>
      </c>
      <c r="C102" s="77">
        <v>0.375</v>
      </c>
      <c r="D102" s="84">
        <v>-11.764705882352938</v>
      </c>
      <c r="E102" s="78">
        <v>0.35</v>
      </c>
      <c r="F102" s="85">
        <v>-19.230769230769237</v>
      </c>
      <c r="G102" s="99">
        <v>0.27500000000000002</v>
      </c>
      <c r="H102" s="86">
        <v>-8.3333333333333233</v>
      </c>
    </row>
    <row r="103" spans="1:8" ht="15.75" customHeight="1">
      <c r="A103" s="73" t="s">
        <v>15</v>
      </c>
      <c r="B103" s="73" t="s">
        <v>37</v>
      </c>
      <c r="C103" s="77">
        <v>0.375</v>
      </c>
      <c r="D103" s="84">
        <v>-11.764705882352938</v>
      </c>
      <c r="E103" s="78">
        <v>0.35</v>
      </c>
      <c r="F103" s="85">
        <v>-19.230769230769237</v>
      </c>
      <c r="G103" s="99">
        <v>0.27500000000000002</v>
      </c>
      <c r="H103" s="86">
        <v>-8.3333333333333233</v>
      </c>
    </row>
    <row r="104" spans="1:8" ht="15.75" customHeight="1">
      <c r="A104" s="73" t="s">
        <v>15</v>
      </c>
      <c r="B104" s="73" t="s">
        <v>38</v>
      </c>
      <c r="C104" s="79">
        <v>0.4</v>
      </c>
      <c r="D104" s="84">
        <v>-9.4339622641509351</v>
      </c>
      <c r="E104" s="80">
        <v>0.32500000000000001</v>
      </c>
      <c r="F104" s="85">
        <v>-44.285714285714292</v>
      </c>
      <c r="G104" s="99">
        <v>0.42499999999999999</v>
      </c>
      <c r="H104" s="86">
        <v>-20.3125</v>
      </c>
    </row>
    <row r="105" spans="1:8" ht="15.75" customHeight="1">
      <c r="A105" s="73" t="s">
        <v>15</v>
      </c>
      <c r="B105" s="73" t="s">
        <v>38</v>
      </c>
      <c r="C105" s="79">
        <v>0.35</v>
      </c>
      <c r="D105" s="84">
        <v>-20.754716981132081</v>
      </c>
      <c r="E105" s="80">
        <v>0.32500000000000001</v>
      </c>
      <c r="F105" s="85">
        <v>-44.285714285714292</v>
      </c>
      <c r="G105" s="99">
        <v>0.42499999999999999</v>
      </c>
      <c r="H105" s="86">
        <v>-20.3125</v>
      </c>
    </row>
    <row r="106" spans="1:8" ht="15.75" customHeight="1">
      <c r="A106" s="73" t="s">
        <v>15</v>
      </c>
      <c r="B106" s="73" t="s">
        <v>38</v>
      </c>
      <c r="C106" s="79">
        <v>0.4</v>
      </c>
      <c r="D106" s="84">
        <v>-9.4339622641509351</v>
      </c>
      <c r="E106" s="80">
        <v>0.35</v>
      </c>
      <c r="F106" s="85">
        <v>-40.000000000000007</v>
      </c>
      <c r="G106" s="99">
        <v>0.45</v>
      </c>
      <c r="H106" s="86">
        <v>-15.624999999999996</v>
      </c>
    </row>
    <row r="107" spans="1:8" ht="15.75" customHeight="1">
      <c r="A107" s="73" t="s">
        <v>15</v>
      </c>
      <c r="B107" s="73" t="s">
        <v>39</v>
      </c>
      <c r="C107" s="81">
        <v>0.47499999999999998</v>
      </c>
      <c r="D107" s="84">
        <v>5.5555555555555483</v>
      </c>
      <c r="E107" s="82">
        <v>0.65</v>
      </c>
      <c r="F107" s="85">
        <v>20.000000000000011</v>
      </c>
      <c r="G107" s="99">
        <v>0.4</v>
      </c>
      <c r="H107" s="86">
        <v>-3.9999999999999987</v>
      </c>
    </row>
    <row r="108" spans="1:8" ht="15.75" customHeight="1">
      <c r="A108" s="73" t="s">
        <v>15</v>
      </c>
      <c r="B108" s="73" t="s">
        <v>39</v>
      </c>
      <c r="C108" s="81">
        <v>0.45</v>
      </c>
      <c r="D108" s="84">
        <v>0</v>
      </c>
      <c r="E108" s="82">
        <v>0.65</v>
      </c>
      <c r="F108" s="85">
        <v>20.000000000000011</v>
      </c>
      <c r="G108" s="99">
        <v>0.4</v>
      </c>
      <c r="H108" s="86">
        <v>-3.9999999999999987</v>
      </c>
    </row>
    <row r="109" spans="1:8" ht="15.75" customHeight="1">
      <c r="A109" s="73" t="s">
        <v>15</v>
      </c>
      <c r="B109" s="73" t="s">
        <v>39</v>
      </c>
      <c r="C109" s="81">
        <v>0.45</v>
      </c>
      <c r="D109" s="84">
        <v>0</v>
      </c>
      <c r="E109" s="82">
        <v>0.67500000000000004</v>
      </c>
      <c r="F109" s="85">
        <v>24.615384615384635</v>
      </c>
      <c r="G109" s="99">
        <v>0.4</v>
      </c>
      <c r="H109" s="86">
        <v>-3.9999999999999987</v>
      </c>
    </row>
    <row r="110" spans="1:8" ht="15.75" customHeight="1">
      <c r="A110" s="73" t="s">
        <v>18</v>
      </c>
      <c r="B110" s="73" t="s">
        <v>36</v>
      </c>
      <c r="C110" s="74">
        <v>0.47499999999999998</v>
      </c>
      <c r="D110" s="84">
        <v>-17.391304347826082</v>
      </c>
      <c r="E110" s="75">
        <v>0.52500000000000002</v>
      </c>
      <c r="F110" s="85">
        <v>-7.3529411764705817</v>
      </c>
      <c r="G110" s="99">
        <v>0.32500000000000001</v>
      </c>
      <c r="H110" s="86">
        <v>8.333333333333341</v>
      </c>
    </row>
    <row r="111" spans="1:8" ht="15.75" customHeight="1">
      <c r="A111" s="73" t="s">
        <v>18</v>
      </c>
      <c r="B111" s="73" t="s">
        <v>36</v>
      </c>
      <c r="C111" s="74">
        <v>0.55000000000000004</v>
      </c>
      <c r="D111" s="84">
        <v>-4.3478260869565064</v>
      </c>
      <c r="E111" s="75">
        <v>0.55000000000000004</v>
      </c>
      <c r="F111" s="85">
        <v>-2.9411764705882248</v>
      </c>
      <c r="G111" s="99">
        <v>0.3</v>
      </c>
      <c r="H111" s="86">
        <v>0</v>
      </c>
    </row>
    <row r="112" spans="1:8" ht="15.75" customHeight="1">
      <c r="A112" s="73" t="s">
        <v>18</v>
      </c>
      <c r="B112" s="73" t="s">
        <v>36</v>
      </c>
      <c r="C112" s="74">
        <v>0.52500000000000002</v>
      </c>
      <c r="D112" s="84">
        <v>-8.6956521739130324</v>
      </c>
      <c r="E112" s="75">
        <v>0.55000000000000004</v>
      </c>
      <c r="F112" s="85">
        <v>-2.9411764705882248</v>
      </c>
      <c r="G112" s="99">
        <v>0.3</v>
      </c>
      <c r="H112" s="86">
        <v>0</v>
      </c>
    </row>
    <row r="113" spans="1:8" ht="15.75" customHeight="1">
      <c r="A113" s="73" t="s">
        <v>18</v>
      </c>
      <c r="B113" s="73" t="s">
        <v>37</v>
      </c>
      <c r="C113" s="77">
        <v>0.375</v>
      </c>
      <c r="D113" s="84">
        <v>-11.764705882352938</v>
      </c>
      <c r="E113" s="78">
        <v>0.47499999999999998</v>
      </c>
      <c r="F113" s="85">
        <v>9.6153846153846061</v>
      </c>
      <c r="G113" s="99">
        <v>0.27500000000000002</v>
      </c>
      <c r="H113" s="86">
        <v>-8.3333333333333233</v>
      </c>
    </row>
    <row r="114" spans="1:8" ht="15.75" customHeight="1">
      <c r="A114" s="73" t="s">
        <v>18</v>
      </c>
      <c r="B114" s="73" t="s">
        <v>37</v>
      </c>
      <c r="C114" s="77">
        <v>0.35</v>
      </c>
      <c r="D114" s="84">
        <v>-17.647058823529417</v>
      </c>
      <c r="E114" s="78">
        <v>0.47499999999999998</v>
      </c>
      <c r="F114" s="85">
        <v>9.6153846153846061</v>
      </c>
      <c r="G114" s="99">
        <v>0.27500000000000002</v>
      </c>
      <c r="H114" s="86">
        <v>-8.3333333333333233</v>
      </c>
    </row>
    <row r="115" spans="1:8" ht="15.75" customHeight="1">
      <c r="A115" s="73" t="s">
        <v>18</v>
      </c>
      <c r="B115" s="73" t="s">
        <v>37</v>
      </c>
      <c r="C115" s="77">
        <v>0.375</v>
      </c>
      <c r="D115" s="84">
        <v>-11.764705882352938</v>
      </c>
      <c r="E115" s="78">
        <v>0.47499999999999998</v>
      </c>
      <c r="F115" s="85">
        <v>9.6153846153846061</v>
      </c>
      <c r="G115" s="99">
        <v>0.27500000000000002</v>
      </c>
      <c r="H115" s="86">
        <v>-8.3333333333333233</v>
      </c>
    </row>
    <row r="116" spans="1:8" ht="15.75" customHeight="1">
      <c r="A116" s="73" t="s">
        <v>18</v>
      </c>
      <c r="B116" s="73" t="s">
        <v>38</v>
      </c>
      <c r="C116" s="79">
        <v>0.4</v>
      </c>
      <c r="D116" s="84">
        <v>-9.4339622641509351</v>
      </c>
      <c r="E116" s="80">
        <v>0.52500000000000002</v>
      </c>
      <c r="F116" s="85">
        <v>-10.000000000000002</v>
      </c>
      <c r="G116" s="99">
        <v>0.45</v>
      </c>
      <c r="H116" s="86">
        <v>-15.624999999999996</v>
      </c>
    </row>
    <row r="117" spans="1:8" ht="15.75" customHeight="1">
      <c r="A117" s="73" t="s">
        <v>18</v>
      </c>
      <c r="B117" s="73" t="s">
        <v>38</v>
      </c>
      <c r="C117" s="79">
        <v>0.4</v>
      </c>
      <c r="D117" s="84">
        <v>-9.4339622641509351</v>
      </c>
      <c r="E117" s="80">
        <v>0.6</v>
      </c>
      <c r="F117" s="85">
        <v>2.8571428571428465</v>
      </c>
      <c r="G117" s="99">
        <v>0.42499999999999999</v>
      </c>
      <c r="H117" s="86">
        <v>-20.3125</v>
      </c>
    </row>
    <row r="118" spans="1:8" ht="15.75" customHeight="1">
      <c r="A118" s="73" t="s">
        <v>18</v>
      </c>
      <c r="B118" s="73" t="s">
        <v>38</v>
      </c>
      <c r="C118" s="79">
        <v>0.3</v>
      </c>
      <c r="D118" s="84">
        <v>-32.075471698113205</v>
      </c>
      <c r="E118" s="80">
        <v>0.55000000000000004</v>
      </c>
      <c r="F118" s="85">
        <v>-5.7142857142857126</v>
      </c>
      <c r="G118" s="99">
        <v>0.45</v>
      </c>
      <c r="H118" s="86">
        <v>-15.624999999999996</v>
      </c>
    </row>
    <row r="119" spans="1:8" ht="15.75" customHeight="1">
      <c r="A119" s="73" t="s">
        <v>18</v>
      </c>
      <c r="B119" s="73" t="s">
        <v>39</v>
      </c>
      <c r="C119" s="81">
        <v>0.4</v>
      </c>
      <c r="D119" s="84">
        <v>-11.111111111111107</v>
      </c>
      <c r="E119" s="82">
        <v>0.5</v>
      </c>
      <c r="F119" s="85">
        <v>-7.6923076923076854</v>
      </c>
      <c r="G119" s="99">
        <v>0.4</v>
      </c>
      <c r="H119" s="86">
        <v>-3.9999999999999987</v>
      </c>
    </row>
    <row r="120" spans="1:8" ht="15.75" customHeight="1">
      <c r="A120" s="73" t="s">
        <v>18</v>
      </c>
      <c r="B120" s="73" t="s">
        <v>39</v>
      </c>
      <c r="C120" s="81">
        <v>0.42499999999999999</v>
      </c>
      <c r="D120" s="84">
        <v>-5.5555555555555598</v>
      </c>
      <c r="E120" s="82">
        <v>0.5</v>
      </c>
      <c r="F120" s="85">
        <v>-7.6923076923076854</v>
      </c>
      <c r="G120" s="99">
        <v>0.4</v>
      </c>
      <c r="H120" s="86">
        <v>-3.9999999999999987</v>
      </c>
    </row>
    <row r="121" spans="1:8" ht="15.75" customHeight="1">
      <c r="A121" s="73" t="s">
        <v>18</v>
      </c>
      <c r="B121" s="73" t="s">
        <v>39</v>
      </c>
      <c r="C121" s="81" t="s">
        <v>40</v>
      </c>
      <c r="D121" s="81" t="s">
        <v>40</v>
      </c>
      <c r="E121" s="82">
        <v>0.5</v>
      </c>
      <c r="F121" s="85">
        <v>-7.6923076923076854</v>
      </c>
      <c r="G121" s="99">
        <v>0.4</v>
      </c>
      <c r="H121" s="86">
        <v>-3.9999999999999987</v>
      </c>
    </row>
    <row r="122" spans="1:8" ht="15.75" customHeight="1">
      <c r="A122" s="73" t="s">
        <v>43</v>
      </c>
      <c r="B122" s="73" t="s">
        <v>36</v>
      </c>
      <c r="C122" s="96" t="s">
        <v>40</v>
      </c>
      <c r="D122" s="96" t="s">
        <v>40</v>
      </c>
      <c r="E122" s="97" t="s">
        <v>40</v>
      </c>
      <c r="F122" s="97" t="s">
        <v>40</v>
      </c>
      <c r="G122" s="99">
        <v>0.27500000000000002</v>
      </c>
      <c r="H122" s="86">
        <v>-8.3333333333333233</v>
      </c>
    </row>
    <row r="123" spans="1:8" ht="15.75" customHeight="1">
      <c r="A123" s="73" t="s">
        <v>43</v>
      </c>
      <c r="B123" s="73" t="s">
        <v>36</v>
      </c>
      <c r="C123" s="96" t="s">
        <v>40</v>
      </c>
      <c r="D123" s="96" t="s">
        <v>40</v>
      </c>
      <c r="E123" s="97" t="s">
        <v>40</v>
      </c>
      <c r="F123" s="97" t="s">
        <v>40</v>
      </c>
      <c r="G123" s="99">
        <v>0.3</v>
      </c>
      <c r="H123" s="86">
        <v>0</v>
      </c>
    </row>
    <row r="124" spans="1:8" ht="15.75" customHeight="1">
      <c r="A124" s="73" t="s">
        <v>43</v>
      </c>
      <c r="B124" s="73" t="s">
        <v>36</v>
      </c>
      <c r="C124" s="96" t="s">
        <v>40</v>
      </c>
      <c r="D124" s="96" t="s">
        <v>40</v>
      </c>
      <c r="E124" s="97" t="s">
        <v>40</v>
      </c>
      <c r="F124" s="97" t="s">
        <v>40</v>
      </c>
      <c r="G124" s="99">
        <v>0.3</v>
      </c>
      <c r="H124" s="86">
        <v>0</v>
      </c>
    </row>
    <row r="125" spans="1:8" ht="15.75" customHeight="1">
      <c r="A125" s="73" t="s">
        <v>43</v>
      </c>
      <c r="B125" s="73" t="s">
        <v>37</v>
      </c>
      <c r="C125" s="96" t="s">
        <v>40</v>
      </c>
      <c r="D125" s="96" t="s">
        <v>40</v>
      </c>
      <c r="E125" s="97" t="s">
        <v>40</v>
      </c>
      <c r="F125" s="97" t="s">
        <v>40</v>
      </c>
      <c r="G125" s="99">
        <v>0.25</v>
      </c>
      <c r="H125" s="86">
        <v>-16.666666666666664</v>
      </c>
    </row>
    <row r="126" spans="1:8" ht="15.75" customHeight="1">
      <c r="A126" s="73" t="s">
        <v>43</v>
      </c>
      <c r="B126" s="73" t="s">
        <v>37</v>
      </c>
      <c r="C126" s="96" t="s">
        <v>40</v>
      </c>
      <c r="D126" s="96" t="s">
        <v>40</v>
      </c>
      <c r="E126" s="97" t="s">
        <v>40</v>
      </c>
      <c r="F126" s="97" t="s">
        <v>40</v>
      </c>
      <c r="G126" s="99">
        <v>0.27500000000000002</v>
      </c>
      <c r="H126" s="86">
        <v>-8.3333333333333233</v>
      </c>
    </row>
    <row r="127" spans="1:8" ht="15.75" customHeight="1">
      <c r="A127" s="73" t="s">
        <v>43</v>
      </c>
      <c r="B127" s="73" t="s">
        <v>37</v>
      </c>
      <c r="C127" s="96" t="s">
        <v>40</v>
      </c>
      <c r="D127" s="96" t="s">
        <v>40</v>
      </c>
      <c r="E127" s="97" t="s">
        <v>40</v>
      </c>
      <c r="F127" s="97" t="s">
        <v>40</v>
      </c>
      <c r="G127" s="99">
        <v>0.25</v>
      </c>
      <c r="H127" s="86">
        <v>-16.666666666666664</v>
      </c>
    </row>
    <row r="128" spans="1:8" ht="15.75" customHeight="1">
      <c r="A128" s="73" t="s">
        <v>43</v>
      </c>
      <c r="B128" s="73" t="s">
        <v>38</v>
      </c>
      <c r="C128" s="96" t="s">
        <v>40</v>
      </c>
      <c r="D128" s="96" t="s">
        <v>40</v>
      </c>
      <c r="E128" s="97" t="s">
        <v>40</v>
      </c>
      <c r="F128" s="97" t="s">
        <v>40</v>
      </c>
      <c r="G128" s="99">
        <v>0.42499999999999999</v>
      </c>
      <c r="H128" s="86">
        <v>-20.3125</v>
      </c>
    </row>
    <row r="129" spans="1:8" ht="15.75" customHeight="1">
      <c r="A129" s="73" t="s">
        <v>43</v>
      </c>
      <c r="B129" s="73" t="s">
        <v>38</v>
      </c>
      <c r="C129" s="96" t="s">
        <v>40</v>
      </c>
      <c r="D129" s="96" t="s">
        <v>40</v>
      </c>
      <c r="E129" s="97" t="s">
        <v>40</v>
      </c>
      <c r="F129" s="97" t="s">
        <v>40</v>
      </c>
      <c r="G129" s="99">
        <v>0.42499999999999999</v>
      </c>
      <c r="H129" s="86">
        <v>-20.3125</v>
      </c>
    </row>
    <row r="130" spans="1:8" ht="15.75" customHeight="1">
      <c r="A130" s="73" t="s">
        <v>43</v>
      </c>
      <c r="B130" s="73" t="s">
        <v>38</v>
      </c>
      <c r="C130" s="96" t="s">
        <v>40</v>
      </c>
      <c r="D130" s="96" t="s">
        <v>40</v>
      </c>
      <c r="E130" s="97" t="s">
        <v>40</v>
      </c>
      <c r="F130" s="97" t="s">
        <v>40</v>
      </c>
      <c r="G130" s="99">
        <v>0.42499999999999999</v>
      </c>
      <c r="H130" s="86">
        <v>-20.3125</v>
      </c>
    </row>
    <row r="131" spans="1:8" ht="15.75" customHeight="1">
      <c r="A131" s="73" t="s">
        <v>43</v>
      </c>
      <c r="B131" s="73" t="s">
        <v>39</v>
      </c>
      <c r="C131" s="96" t="s">
        <v>40</v>
      </c>
      <c r="D131" s="96" t="s">
        <v>40</v>
      </c>
      <c r="E131" s="97" t="s">
        <v>40</v>
      </c>
      <c r="F131" s="97" t="s">
        <v>40</v>
      </c>
      <c r="G131" s="99">
        <v>0.375</v>
      </c>
      <c r="H131" s="86">
        <v>-10.000000000000004</v>
      </c>
    </row>
    <row r="132" spans="1:8" ht="15.75" customHeight="1">
      <c r="A132" s="73" t="s">
        <v>43</v>
      </c>
      <c r="B132" s="73" t="s">
        <v>39</v>
      </c>
      <c r="C132" s="96" t="s">
        <v>40</v>
      </c>
      <c r="D132" s="96" t="s">
        <v>40</v>
      </c>
      <c r="E132" s="97" t="s">
        <v>40</v>
      </c>
      <c r="F132" s="97" t="s">
        <v>40</v>
      </c>
      <c r="G132" s="99">
        <v>0.375</v>
      </c>
      <c r="H132" s="86">
        <v>-10.000000000000004</v>
      </c>
    </row>
    <row r="133" spans="1:8" ht="15.75" customHeight="1">
      <c r="A133" s="73" t="s">
        <v>43</v>
      </c>
      <c r="B133" s="73" t="s">
        <v>39</v>
      </c>
      <c r="C133" s="96" t="s">
        <v>40</v>
      </c>
      <c r="D133" s="96" t="s">
        <v>40</v>
      </c>
      <c r="E133" s="97" t="s">
        <v>40</v>
      </c>
      <c r="F133" s="97" t="s">
        <v>40</v>
      </c>
      <c r="G133" s="99">
        <v>0.375</v>
      </c>
      <c r="H133" s="86">
        <v>-10.000000000000004</v>
      </c>
    </row>
    <row r="134" spans="1:8" ht="15.75" customHeight="1">
      <c r="A134" s="73" t="s">
        <v>22</v>
      </c>
      <c r="B134" s="73" t="s">
        <v>36</v>
      </c>
      <c r="C134" s="81" t="s">
        <v>40</v>
      </c>
      <c r="D134" s="81" t="s">
        <v>40</v>
      </c>
      <c r="E134" s="75">
        <v>0.625</v>
      </c>
      <c r="F134" s="85">
        <v>10.294117647058826</v>
      </c>
      <c r="G134" s="99">
        <v>0.3</v>
      </c>
      <c r="H134" s="86">
        <v>0</v>
      </c>
    </row>
    <row r="135" spans="1:8" ht="15.75" customHeight="1">
      <c r="A135" s="73" t="s">
        <v>22</v>
      </c>
      <c r="B135" s="73" t="s">
        <v>36</v>
      </c>
      <c r="C135" s="74">
        <v>0.55000000000000004</v>
      </c>
      <c r="D135" s="84">
        <v>-4.3478260869565064</v>
      </c>
      <c r="E135" s="75">
        <v>0.625</v>
      </c>
      <c r="F135" s="85">
        <v>10.294117647058826</v>
      </c>
      <c r="G135" s="99">
        <v>0.3</v>
      </c>
      <c r="H135" s="86">
        <v>0</v>
      </c>
    </row>
    <row r="136" spans="1:8" ht="15.75" customHeight="1">
      <c r="A136" s="73" t="s">
        <v>22</v>
      </c>
      <c r="B136" s="73" t="s">
        <v>36</v>
      </c>
      <c r="C136" s="74">
        <v>0.57499999999999996</v>
      </c>
      <c r="D136" s="84">
        <v>0</v>
      </c>
      <c r="E136" s="75">
        <v>0.625</v>
      </c>
      <c r="F136" s="85">
        <v>10.294117647058826</v>
      </c>
      <c r="G136" s="99">
        <v>0.3</v>
      </c>
      <c r="H136" s="86">
        <v>0</v>
      </c>
    </row>
    <row r="137" spans="1:8" ht="15.75" customHeight="1">
      <c r="A137" s="73" t="s">
        <v>22</v>
      </c>
      <c r="B137" s="73" t="s">
        <v>37</v>
      </c>
      <c r="C137" s="77">
        <v>0.35</v>
      </c>
      <c r="D137" s="84">
        <v>-17.647058823529417</v>
      </c>
      <c r="E137" s="78">
        <v>0.5</v>
      </c>
      <c r="F137" s="85">
        <v>15.38461538461538</v>
      </c>
      <c r="G137" s="99">
        <v>0.3</v>
      </c>
      <c r="H137" s="86">
        <v>0</v>
      </c>
    </row>
    <row r="138" spans="1:8" ht="15.75" customHeight="1">
      <c r="A138" s="73" t="s">
        <v>22</v>
      </c>
      <c r="B138" s="73" t="s">
        <v>37</v>
      </c>
      <c r="C138" s="77">
        <v>0.35</v>
      </c>
      <c r="D138" s="84">
        <v>-17.647058823529417</v>
      </c>
      <c r="E138" s="78">
        <v>0.5</v>
      </c>
      <c r="F138" s="85">
        <v>15.38461538461538</v>
      </c>
      <c r="G138" s="99">
        <v>0.32500000000000001</v>
      </c>
      <c r="H138" s="86">
        <v>8.333333333333341</v>
      </c>
    </row>
    <row r="139" spans="1:8" ht="15.75" customHeight="1">
      <c r="A139" s="73" t="s">
        <v>22</v>
      </c>
      <c r="B139" s="73" t="s">
        <v>37</v>
      </c>
      <c r="C139" s="81" t="s">
        <v>40</v>
      </c>
      <c r="D139" s="81" t="s">
        <v>40</v>
      </c>
      <c r="E139" s="78">
        <v>0.5</v>
      </c>
      <c r="F139" s="85">
        <v>15.38461538461538</v>
      </c>
      <c r="G139" s="99">
        <v>0.3</v>
      </c>
      <c r="H139" s="86">
        <v>0</v>
      </c>
    </row>
    <row r="140" spans="1:8" ht="15.75" customHeight="1">
      <c r="A140" s="73" t="s">
        <v>22</v>
      </c>
      <c r="B140" s="73" t="s">
        <v>38</v>
      </c>
      <c r="C140" s="79">
        <v>0.42499999999999999</v>
      </c>
      <c r="D140" s="84">
        <v>-3.7735849056603765</v>
      </c>
      <c r="E140" s="80">
        <v>0.65</v>
      </c>
      <c r="F140" s="85">
        <v>11.428571428571425</v>
      </c>
      <c r="G140" s="99">
        <v>0.42499999999999999</v>
      </c>
      <c r="H140" s="86">
        <v>-20.3125</v>
      </c>
    </row>
    <row r="141" spans="1:8" ht="15.75" customHeight="1">
      <c r="A141" s="73" t="s">
        <v>22</v>
      </c>
      <c r="B141" s="73" t="s">
        <v>38</v>
      </c>
      <c r="C141" s="79">
        <v>0.45</v>
      </c>
      <c r="D141" s="84">
        <v>1.8867924528301945</v>
      </c>
      <c r="E141" s="80">
        <v>0.625</v>
      </c>
      <c r="F141" s="85">
        <v>7.1428571428571352</v>
      </c>
      <c r="G141" s="99">
        <v>0.42499999999999999</v>
      </c>
      <c r="H141" s="86">
        <v>-20.3125</v>
      </c>
    </row>
    <row r="142" spans="1:8" ht="15.75" customHeight="1">
      <c r="A142" s="73" t="s">
        <v>22</v>
      </c>
      <c r="B142" s="73" t="s">
        <v>38</v>
      </c>
      <c r="C142" s="79">
        <v>0.45</v>
      </c>
      <c r="D142" s="84">
        <v>1.8867924528301945</v>
      </c>
      <c r="E142" s="82" t="s">
        <v>40</v>
      </c>
      <c r="F142" s="82" t="s">
        <v>40</v>
      </c>
      <c r="G142" s="99">
        <v>0.4</v>
      </c>
      <c r="H142" s="86">
        <v>-24.999999999999993</v>
      </c>
    </row>
    <row r="143" spans="1:8" ht="15.75" customHeight="1">
      <c r="A143" s="73" t="s">
        <v>22</v>
      </c>
      <c r="B143" s="73" t="s">
        <v>39</v>
      </c>
      <c r="C143" s="81">
        <v>0.35</v>
      </c>
      <c r="D143" s="84">
        <v>-22.222222222222229</v>
      </c>
      <c r="E143" s="82">
        <v>0.45</v>
      </c>
      <c r="F143" s="85">
        <v>-16.923076923076916</v>
      </c>
      <c r="G143" s="99">
        <v>0.4</v>
      </c>
      <c r="H143" s="86">
        <v>-3.9999999999999987</v>
      </c>
    </row>
    <row r="144" spans="1:8" ht="15.75" customHeight="1">
      <c r="A144" s="73" t="s">
        <v>22</v>
      </c>
      <c r="B144" s="73" t="s">
        <v>39</v>
      </c>
      <c r="C144" s="81">
        <v>0.375</v>
      </c>
      <c r="D144" s="84">
        <v>-16.666666666666668</v>
      </c>
      <c r="E144" s="82">
        <v>0.45</v>
      </c>
      <c r="F144" s="85">
        <v>-16.923076923076916</v>
      </c>
      <c r="G144" s="99">
        <v>0.4</v>
      </c>
      <c r="H144" s="86">
        <v>-3.9999999999999987</v>
      </c>
    </row>
    <row r="145" spans="1:8" ht="15.75" customHeight="1">
      <c r="A145" s="73" t="s">
        <v>22</v>
      </c>
      <c r="B145" s="73" t="s">
        <v>39</v>
      </c>
      <c r="C145" s="81">
        <v>0.4</v>
      </c>
      <c r="D145" s="84">
        <v>-11.111111111111107</v>
      </c>
      <c r="E145" s="82">
        <v>0.47499999999999998</v>
      </c>
      <c r="F145" s="85">
        <v>-12.307692307692305</v>
      </c>
      <c r="G145" s="99">
        <v>0.35</v>
      </c>
      <c r="H145" s="86">
        <v>-16.000000000000007</v>
      </c>
    </row>
    <row r="146" spans="1:8" ht="15.75" customHeight="1">
      <c r="A146" s="73" t="s">
        <v>23</v>
      </c>
      <c r="B146" s="73" t="s">
        <v>36</v>
      </c>
      <c r="C146" s="74">
        <v>0.55000000000000004</v>
      </c>
      <c r="D146" s="84">
        <v>-4.3478260869565064</v>
      </c>
      <c r="E146" s="75">
        <v>0.6</v>
      </c>
      <c r="F146" s="85">
        <v>5.8823529411764692</v>
      </c>
      <c r="G146" s="99">
        <v>0.3</v>
      </c>
      <c r="H146" s="86">
        <v>0</v>
      </c>
    </row>
    <row r="147" spans="1:8" ht="15.75" customHeight="1">
      <c r="A147" s="73" t="s">
        <v>23</v>
      </c>
      <c r="B147" s="73" t="s">
        <v>36</v>
      </c>
      <c r="C147" s="74">
        <v>0.55000000000000004</v>
      </c>
      <c r="D147" s="84">
        <v>-4.3478260869565064</v>
      </c>
      <c r="E147" s="75">
        <v>0.5</v>
      </c>
      <c r="F147" s="85">
        <v>-11.764705882352938</v>
      </c>
      <c r="G147" s="99">
        <v>0.27500000000000002</v>
      </c>
      <c r="H147" s="86">
        <v>-8.3333333333333233</v>
      </c>
    </row>
    <row r="148" spans="1:8" ht="15.75" customHeight="1">
      <c r="A148" s="73" t="s">
        <v>23</v>
      </c>
      <c r="B148" s="73" t="s">
        <v>36</v>
      </c>
      <c r="C148" s="74">
        <v>0.57499999999999996</v>
      </c>
      <c r="D148" s="84">
        <v>0</v>
      </c>
      <c r="E148" s="75">
        <v>0.55000000000000004</v>
      </c>
      <c r="F148" s="85">
        <v>-2.9411764705882248</v>
      </c>
      <c r="G148" s="99">
        <v>0.3</v>
      </c>
      <c r="H148" s="86">
        <v>0</v>
      </c>
    </row>
    <row r="149" spans="1:8" ht="15.75" customHeight="1">
      <c r="A149" s="73" t="s">
        <v>23</v>
      </c>
      <c r="B149" s="73" t="s">
        <v>37</v>
      </c>
      <c r="C149" s="81" t="s">
        <v>40</v>
      </c>
      <c r="D149" s="81" t="s">
        <v>40</v>
      </c>
      <c r="E149" s="78">
        <v>0.45</v>
      </c>
      <c r="F149" s="85">
        <v>3.8461538461538449</v>
      </c>
      <c r="G149" s="99">
        <v>0.3</v>
      </c>
      <c r="H149" s="86">
        <v>0</v>
      </c>
    </row>
    <row r="150" spans="1:8" ht="15.75" customHeight="1">
      <c r="A150" s="73" t="s">
        <v>23</v>
      </c>
      <c r="B150" s="73" t="s">
        <v>37</v>
      </c>
      <c r="C150" s="77">
        <v>0.42499999999999999</v>
      </c>
      <c r="D150" s="84">
        <v>0</v>
      </c>
      <c r="E150" s="78">
        <v>0.47499999999999998</v>
      </c>
      <c r="F150" s="85">
        <v>9.6153846153846061</v>
      </c>
      <c r="G150" s="99">
        <v>0.3</v>
      </c>
      <c r="H150" s="86">
        <v>0</v>
      </c>
    </row>
    <row r="151" spans="1:8" ht="15.75" customHeight="1">
      <c r="A151" s="73" t="s">
        <v>23</v>
      </c>
      <c r="B151" s="73" t="s">
        <v>37</v>
      </c>
      <c r="C151" s="77">
        <v>0.4</v>
      </c>
      <c r="D151" s="84">
        <v>-5.882352941176463</v>
      </c>
      <c r="E151" s="78">
        <v>0.47499999999999998</v>
      </c>
      <c r="F151" s="85">
        <v>9.6153846153846061</v>
      </c>
      <c r="G151" s="99">
        <v>0.3</v>
      </c>
      <c r="H151" s="86">
        <v>0</v>
      </c>
    </row>
    <row r="152" spans="1:8" ht="15.75" customHeight="1">
      <c r="A152" s="73" t="s">
        <v>23</v>
      </c>
      <c r="B152" s="73" t="s">
        <v>38</v>
      </c>
      <c r="C152" s="79">
        <v>0.4</v>
      </c>
      <c r="D152" s="84">
        <v>-9</v>
      </c>
      <c r="E152" s="80">
        <v>0.65</v>
      </c>
      <c r="F152" s="85">
        <v>11.428571428571425</v>
      </c>
      <c r="G152" s="99">
        <v>0.42499999999999999</v>
      </c>
      <c r="H152" s="86">
        <v>-20.3125</v>
      </c>
    </row>
    <row r="153" spans="1:8" ht="15.75" customHeight="1">
      <c r="A153" s="73" t="s">
        <v>23</v>
      </c>
      <c r="B153" s="73" t="s">
        <v>38</v>
      </c>
      <c r="C153" s="79">
        <v>0.45</v>
      </c>
      <c r="D153" s="84">
        <v>1.8867924528301945</v>
      </c>
      <c r="E153" s="80">
        <v>0.65</v>
      </c>
      <c r="F153" s="85">
        <v>11.428571428571425</v>
      </c>
      <c r="G153" s="99">
        <v>0.42499999999999999</v>
      </c>
      <c r="H153" s="86">
        <v>-20.3125</v>
      </c>
    </row>
    <row r="154" spans="1:8" ht="15.75" customHeight="1">
      <c r="A154" s="73" t="s">
        <v>23</v>
      </c>
      <c r="B154" s="73" t="s">
        <v>38</v>
      </c>
      <c r="C154" s="79">
        <v>0.42499999999999999</v>
      </c>
      <c r="D154" s="84">
        <v>-3.7735849056603765</v>
      </c>
      <c r="E154" s="80">
        <v>0.65</v>
      </c>
      <c r="F154" s="85">
        <v>11.428571428571425</v>
      </c>
      <c r="G154" s="99">
        <v>0.45</v>
      </c>
      <c r="H154" s="86">
        <v>-15.624999999999996</v>
      </c>
    </row>
    <row r="155" spans="1:8" ht="15.75" customHeight="1">
      <c r="A155" s="73" t="s">
        <v>23</v>
      </c>
      <c r="B155" s="73" t="s">
        <v>39</v>
      </c>
      <c r="C155" s="81">
        <v>0.42499999999999999</v>
      </c>
      <c r="D155" s="84">
        <v>-5.5555555555555598</v>
      </c>
      <c r="E155" s="82">
        <v>0.6</v>
      </c>
      <c r="F155" s="85">
        <v>10.769230769230772</v>
      </c>
      <c r="G155" s="99">
        <v>0.375</v>
      </c>
      <c r="H155" s="86">
        <v>-10.000000000000004</v>
      </c>
    </row>
    <row r="156" spans="1:8" ht="15.75" customHeight="1">
      <c r="A156" s="73" t="s">
        <v>23</v>
      </c>
      <c r="B156" s="73" t="s">
        <v>39</v>
      </c>
      <c r="C156" s="81">
        <v>0.375</v>
      </c>
      <c r="D156" s="84">
        <v>-16.666666666666668</v>
      </c>
      <c r="E156" s="82">
        <v>0.6</v>
      </c>
      <c r="F156" s="85">
        <v>10.769230769230772</v>
      </c>
      <c r="G156" s="99">
        <v>0.4</v>
      </c>
      <c r="H156" s="86">
        <v>-3.9999999999999987</v>
      </c>
    </row>
    <row r="157" spans="1:8" ht="15.75" customHeight="1">
      <c r="A157" s="73" t="s">
        <v>23</v>
      </c>
      <c r="B157" s="73" t="s">
        <v>39</v>
      </c>
      <c r="C157" s="81">
        <v>0.42499999999999999</v>
      </c>
      <c r="D157" s="84">
        <v>-5.5555555555555598</v>
      </c>
      <c r="E157" s="82">
        <v>0.6</v>
      </c>
      <c r="F157" s="85">
        <v>10.769230769230772</v>
      </c>
      <c r="G157" s="99">
        <v>0.4</v>
      </c>
      <c r="H157" s="86">
        <v>-3.9999999999999987</v>
      </c>
    </row>
    <row r="158" spans="1:8" ht="15.75" customHeight="1">
      <c r="A158" s="73" t="s">
        <v>24</v>
      </c>
      <c r="B158" s="73" t="s">
        <v>36</v>
      </c>
      <c r="C158" s="74">
        <v>0.55000000000000004</v>
      </c>
      <c r="D158" s="84">
        <v>29.411764705882366</v>
      </c>
      <c r="E158" s="75">
        <v>0.65</v>
      </c>
      <c r="F158" s="85">
        <v>14.705882352941183</v>
      </c>
      <c r="G158" s="99" t="s">
        <v>40</v>
      </c>
      <c r="H158" s="86" t="s">
        <v>40</v>
      </c>
    </row>
    <row r="159" spans="1:8" ht="15.75" customHeight="1">
      <c r="A159" s="73" t="s">
        <v>24</v>
      </c>
      <c r="B159" s="73" t="s">
        <v>36</v>
      </c>
      <c r="C159" s="74">
        <v>0.55000000000000004</v>
      </c>
      <c r="D159" s="84">
        <v>-4.3478260869565064</v>
      </c>
      <c r="E159" s="75">
        <v>0.6</v>
      </c>
      <c r="F159" s="85">
        <v>5.8823529411764692</v>
      </c>
      <c r="G159" s="99">
        <v>0.27500000000000002</v>
      </c>
      <c r="H159" s="86">
        <v>-8.3333333333333233</v>
      </c>
    </row>
    <row r="160" spans="1:8" ht="15.75" customHeight="1">
      <c r="A160" s="73" t="s">
        <v>24</v>
      </c>
      <c r="B160" s="73" t="s">
        <v>36</v>
      </c>
      <c r="C160" s="74">
        <v>0.57499999999999996</v>
      </c>
      <c r="D160" s="84">
        <v>0</v>
      </c>
      <c r="E160" s="75">
        <v>0.57499999999999996</v>
      </c>
      <c r="F160" s="85">
        <v>1.4705882352941124</v>
      </c>
      <c r="G160" s="99">
        <v>0.27500000000000002</v>
      </c>
      <c r="H160" s="86">
        <v>-8.3333333333333233</v>
      </c>
    </row>
    <row r="161" spans="1:8" ht="15.75" customHeight="1">
      <c r="A161" s="73" t="s">
        <v>24</v>
      </c>
      <c r="B161" s="73" t="s">
        <v>37</v>
      </c>
      <c r="C161" s="77">
        <v>0.42499999999999999</v>
      </c>
      <c r="D161" s="84">
        <v>0</v>
      </c>
      <c r="E161" s="78">
        <v>0.4</v>
      </c>
      <c r="F161" s="85">
        <v>-7.6923076923076898</v>
      </c>
      <c r="G161" s="99">
        <v>0.25</v>
      </c>
      <c r="H161" s="86">
        <v>-16.666666666666664</v>
      </c>
    </row>
    <row r="162" spans="1:8" ht="15.75" customHeight="1">
      <c r="A162" s="73" t="s">
        <v>24</v>
      </c>
      <c r="B162" s="73" t="s">
        <v>37</v>
      </c>
      <c r="C162" s="77">
        <v>0.45</v>
      </c>
      <c r="D162" s="84">
        <v>5.8823529411764763</v>
      </c>
      <c r="E162" s="78">
        <v>0.45</v>
      </c>
      <c r="F162" s="85">
        <v>3.8461538461538449</v>
      </c>
      <c r="G162" s="99">
        <v>0.25</v>
      </c>
      <c r="H162" s="86">
        <v>-16.666666666666664</v>
      </c>
    </row>
    <row r="163" spans="1:8" ht="15.75" customHeight="1">
      <c r="A163" s="73" t="s">
        <v>24</v>
      </c>
      <c r="B163" s="73" t="s">
        <v>37</v>
      </c>
      <c r="C163" s="77">
        <v>0.4</v>
      </c>
      <c r="D163" s="84">
        <v>-5.882352941176463</v>
      </c>
      <c r="E163" s="78">
        <v>0.45</v>
      </c>
      <c r="F163" s="85">
        <v>3.8461538461538449</v>
      </c>
      <c r="G163" s="99">
        <v>0.25</v>
      </c>
      <c r="H163" s="86">
        <v>-16.666666666666664</v>
      </c>
    </row>
    <row r="164" spans="1:8" ht="15.75" customHeight="1">
      <c r="A164" s="73" t="s">
        <v>24</v>
      </c>
      <c r="B164" s="73" t="s">
        <v>38</v>
      </c>
      <c r="C164" s="79">
        <v>0.45</v>
      </c>
      <c r="D164" s="84">
        <v>1.8867924528301945</v>
      </c>
      <c r="E164" s="80">
        <v>0.6</v>
      </c>
      <c r="F164" s="85">
        <v>2.8571428571428465</v>
      </c>
      <c r="G164" s="99">
        <v>0.4</v>
      </c>
      <c r="H164" s="86">
        <v>-24.999999999999993</v>
      </c>
    </row>
    <row r="165" spans="1:8" ht="15.75" customHeight="1">
      <c r="A165" s="73" t="s">
        <v>24</v>
      </c>
      <c r="B165" s="73" t="s">
        <v>38</v>
      </c>
      <c r="C165" s="79">
        <v>0.45</v>
      </c>
      <c r="D165" s="84">
        <v>1.8867924528301945</v>
      </c>
      <c r="E165" s="80">
        <v>0.6</v>
      </c>
      <c r="F165" s="85">
        <v>2.8571428571428465</v>
      </c>
      <c r="G165" s="99">
        <v>0.45</v>
      </c>
      <c r="H165" s="86">
        <v>-15.624999999999996</v>
      </c>
    </row>
    <row r="166" spans="1:8" ht="15.75" customHeight="1">
      <c r="A166" s="73" t="s">
        <v>24</v>
      </c>
      <c r="B166" s="73" t="s">
        <v>38</v>
      </c>
      <c r="C166" s="79">
        <v>0.4</v>
      </c>
      <c r="D166" s="84">
        <v>-9.4339622641509351</v>
      </c>
      <c r="E166" s="80">
        <v>0.6</v>
      </c>
      <c r="F166" s="85">
        <v>2.8571428571428465</v>
      </c>
      <c r="G166" s="99">
        <v>0.4</v>
      </c>
      <c r="H166" s="86">
        <v>-24.999999999999993</v>
      </c>
    </row>
    <row r="167" spans="1:8" ht="15.75" customHeight="1">
      <c r="A167" s="73" t="s">
        <v>24</v>
      </c>
      <c r="B167" s="73" t="s">
        <v>39</v>
      </c>
      <c r="C167" s="81">
        <v>0.4</v>
      </c>
      <c r="D167" s="84">
        <v>-11.111111111111107</v>
      </c>
      <c r="E167" s="82">
        <v>0.6</v>
      </c>
      <c r="F167" s="85">
        <v>10.769230769230772</v>
      </c>
      <c r="G167" s="99">
        <v>0.375</v>
      </c>
      <c r="H167" s="86">
        <v>-10.000000000000004</v>
      </c>
    </row>
    <row r="168" spans="1:8" ht="15.75" customHeight="1">
      <c r="A168" s="73" t="s">
        <v>24</v>
      </c>
      <c r="B168" s="73" t="s">
        <v>39</v>
      </c>
      <c r="C168" s="81">
        <v>0.4</v>
      </c>
      <c r="D168" s="84">
        <v>-11.111111111111107</v>
      </c>
      <c r="E168" s="82">
        <v>0.55000000000000004</v>
      </c>
      <c r="F168" s="85">
        <v>1.5384615384615536</v>
      </c>
      <c r="G168" s="99">
        <v>0.35</v>
      </c>
      <c r="H168" s="86">
        <v>-16.000000000000007</v>
      </c>
    </row>
    <row r="169" spans="1:8" ht="15.75" customHeight="1">
      <c r="A169" s="73" t="s">
        <v>24</v>
      </c>
      <c r="B169" s="73" t="s">
        <v>39</v>
      </c>
      <c r="C169" s="81">
        <v>0.375</v>
      </c>
      <c r="D169" s="84">
        <v>-16.666666666666668</v>
      </c>
      <c r="E169" s="82">
        <v>0.55000000000000004</v>
      </c>
      <c r="F169" s="85">
        <v>1.5384615384615536</v>
      </c>
      <c r="G169" s="99">
        <v>0.32500000000000001</v>
      </c>
      <c r="H169" s="86">
        <v>-22</v>
      </c>
    </row>
    <row r="170" spans="1:8" ht="15.75" customHeight="1">
      <c r="A170" s="73" t="s">
        <v>44</v>
      </c>
      <c r="B170" s="73" t="s">
        <v>36</v>
      </c>
      <c r="C170" s="96" t="s">
        <v>40</v>
      </c>
      <c r="D170" s="96" t="s">
        <v>40</v>
      </c>
      <c r="E170" s="97" t="s">
        <v>40</v>
      </c>
      <c r="F170" s="97" t="s">
        <v>40</v>
      </c>
      <c r="G170" s="99">
        <v>0.35</v>
      </c>
      <c r="H170" s="86">
        <v>16.666666666666664</v>
      </c>
    </row>
    <row r="171" spans="1:8" ht="15.75" customHeight="1">
      <c r="A171" s="73" t="s">
        <v>44</v>
      </c>
      <c r="B171" s="73" t="s">
        <v>36</v>
      </c>
      <c r="C171" s="96" t="s">
        <v>40</v>
      </c>
      <c r="D171" s="96" t="s">
        <v>40</v>
      </c>
      <c r="E171" s="97" t="s">
        <v>40</v>
      </c>
      <c r="F171" s="97" t="s">
        <v>40</v>
      </c>
      <c r="G171" s="99">
        <v>0.35</v>
      </c>
      <c r="H171" s="86">
        <v>16.666666666666664</v>
      </c>
    </row>
    <row r="172" spans="1:8" ht="15.75" customHeight="1">
      <c r="A172" s="73" t="s">
        <v>44</v>
      </c>
      <c r="B172" s="73" t="s">
        <v>36</v>
      </c>
      <c r="C172" s="96" t="s">
        <v>40</v>
      </c>
      <c r="D172" s="96" t="s">
        <v>40</v>
      </c>
      <c r="E172" s="97" t="s">
        <v>40</v>
      </c>
      <c r="F172" s="97" t="s">
        <v>40</v>
      </c>
      <c r="G172" s="99">
        <v>0.35</v>
      </c>
      <c r="H172" s="86">
        <v>16.666666666666664</v>
      </c>
    </row>
    <row r="173" spans="1:8" ht="15.75" customHeight="1">
      <c r="A173" s="73" t="s">
        <v>44</v>
      </c>
      <c r="B173" s="73" t="s">
        <v>37</v>
      </c>
      <c r="C173" s="96" t="s">
        <v>40</v>
      </c>
      <c r="D173" s="96" t="s">
        <v>40</v>
      </c>
      <c r="E173" s="97" t="s">
        <v>40</v>
      </c>
      <c r="F173" s="97" t="s">
        <v>40</v>
      </c>
      <c r="G173" s="99">
        <v>0.27500000000000002</v>
      </c>
      <c r="H173" s="86">
        <v>-8.3333333333333233</v>
      </c>
    </row>
    <row r="174" spans="1:8" ht="15.75" customHeight="1">
      <c r="A174" s="73" t="s">
        <v>44</v>
      </c>
      <c r="B174" s="73" t="s">
        <v>37</v>
      </c>
      <c r="C174" s="96" t="s">
        <v>40</v>
      </c>
      <c r="D174" s="96" t="s">
        <v>40</v>
      </c>
      <c r="E174" s="97" t="s">
        <v>40</v>
      </c>
      <c r="F174" s="97" t="s">
        <v>40</v>
      </c>
      <c r="G174" s="99">
        <v>0.25</v>
      </c>
      <c r="H174" s="86">
        <v>-16.666666666666664</v>
      </c>
    </row>
    <row r="175" spans="1:8" ht="15.75" customHeight="1">
      <c r="A175" s="73" t="s">
        <v>44</v>
      </c>
      <c r="B175" s="73" t="s">
        <v>37</v>
      </c>
      <c r="C175" s="96" t="s">
        <v>40</v>
      </c>
      <c r="D175" s="96" t="s">
        <v>40</v>
      </c>
      <c r="E175" s="97" t="s">
        <v>40</v>
      </c>
      <c r="F175" s="97" t="s">
        <v>40</v>
      </c>
      <c r="G175" s="99">
        <v>0.27500000000000002</v>
      </c>
      <c r="H175" s="86">
        <v>-8.3333333333333233</v>
      </c>
    </row>
    <row r="176" spans="1:8" ht="15.75" customHeight="1">
      <c r="A176" s="73" t="s">
        <v>44</v>
      </c>
      <c r="B176" s="73" t="s">
        <v>38</v>
      </c>
      <c r="C176" s="96" t="s">
        <v>40</v>
      </c>
      <c r="D176" s="96" t="s">
        <v>40</v>
      </c>
      <c r="E176" s="97" t="s">
        <v>40</v>
      </c>
      <c r="F176" s="97" t="s">
        <v>40</v>
      </c>
      <c r="G176" s="99">
        <v>0.375</v>
      </c>
      <c r="H176" s="86">
        <v>-29.6875</v>
      </c>
    </row>
    <row r="177" spans="1:8" ht="15.75" customHeight="1">
      <c r="A177" s="73" t="s">
        <v>44</v>
      </c>
      <c r="B177" s="73" t="s">
        <v>38</v>
      </c>
      <c r="C177" s="96" t="s">
        <v>40</v>
      </c>
      <c r="D177" s="96" t="s">
        <v>40</v>
      </c>
      <c r="E177" s="97" t="s">
        <v>40</v>
      </c>
      <c r="F177" s="97" t="s">
        <v>40</v>
      </c>
      <c r="G177" s="99">
        <v>0.45</v>
      </c>
      <c r="H177" s="86">
        <v>-15.624999999999996</v>
      </c>
    </row>
    <row r="178" spans="1:8" ht="15.75" customHeight="1">
      <c r="A178" s="73" t="s">
        <v>44</v>
      </c>
      <c r="B178" s="73" t="s">
        <v>38</v>
      </c>
      <c r="C178" s="96" t="s">
        <v>40</v>
      </c>
      <c r="D178" s="96" t="s">
        <v>40</v>
      </c>
      <c r="E178" s="97" t="s">
        <v>40</v>
      </c>
      <c r="F178" s="97" t="s">
        <v>40</v>
      </c>
      <c r="G178" s="99">
        <v>0.47499999999999998</v>
      </c>
      <c r="H178" s="86">
        <v>-10.937500000000004</v>
      </c>
    </row>
    <row r="179" spans="1:8" ht="15.75" customHeight="1">
      <c r="A179" s="73" t="s">
        <v>44</v>
      </c>
      <c r="B179" s="73" t="s">
        <v>39</v>
      </c>
      <c r="C179" s="96" t="s">
        <v>40</v>
      </c>
      <c r="D179" s="96" t="s">
        <v>40</v>
      </c>
      <c r="E179" s="97" t="s">
        <v>40</v>
      </c>
      <c r="F179" s="97" t="s">
        <v>40</v>
      </c>
      <c r="G179" s="99">
        <v>0.42499999999999999</v>
      </c>
      <c r="H179" s="86">
        <v>1.9999999999999927</v>
      </c>
    </row>
    <row r="180" spans="1:8" ht="15.75" customHeight="1">
      <c r="A180" s="73" t="s">
        <v>44</v>
      </c>
      <c r="B180" s="73" t="s">
        <v>39</v>
      </c>
      <c r="C180" s="96" t="s">
        <v>40</v>
      </c>
      <c r="D180" s="96" t="s">
        <v>40</v>
      </c>
      <c r="E180" s="97" t="s">
        <v>40</v>
      </c>
      <c r="F180" s="97" t="s">
        <v>40</v>
      </c>
      <c r="G180" s="99">
        <v>0.45</v>
      </c>
      <c r="H180" s="86">
        <v>7.9999999999999973</v>
      </c>
    </row>
    <row r="181" spans="1:8" ht="15.75" customHeight="1">
      <c r="A181" s="73" t="s">
        <v>44</v>
      </c>
      <c r="B181" s="73" t="s">
        <v>39</v>
      </c>
      <c r="C181" s="96" t="s">
        <v>40</v>
      </c>
      <c r="D181" s="96" t="s">
        <v>40</v>
      </c>
      <c r="E181" s="97" t="s">
        <v>40</v>
      </c>
      <c r="F181" s="97" t="s">
        <v>40</v>
      </c>
      <c r="G181" s="99">
        <v>0.4</v>
      </c>
      <c r="H181" s="86">
        <v>-3.9999999999999987</v>
      </c>
    </row>
    <row r="182" spans="1:8">
      <c r="A182" s="73" t="s">
        <v>45</v>
      </c>
      <c r="B182" s="73" t="s">
        <v>36</v>
      </c>
      <c r="C182" s="74">
        <v>0.55000000000000004</v>
      </c>
      <c r="D182" s="88" t="s">
        <v>40</v>
      </c>
      <c r="E182" s="75">
        <v>0.55000000000000004</v>
      </c>
      <c r="F182" s="89" t="s">
        <v>40</v>
      </c>
      <c r="G182" s="99">
        <v>0.3</v>
      </c>
      <c r="H182" s="90" t="s">
        <v>40</v>
      </c>
    </row>
    <row r="183" spans="1:8">
      <c r="A183" s="73" t="s">
        <v>45</v>
      </c>
      <c r="B183" s="73" t="s">
        <v>36</v>
      </c>
      <c r="C183" s="74">
        <v>0.6</v>
      </c>
      <c r="D183" s="88" t="s">
        <v>40</v>
      </c>
      <c r="E183" s="75">
        <v>0.57499999999999996</v>
      </c>
      <c r="F183" s="89" t="s">
        <v>40</v>
      </c>
      <c r="G183" s="99">
        <v>0.3</v>
      </c>
      <c r="H183" s="90" t="s">
        <v>40</v>
      </c>
    </row>
    <row r="184" spans="1:8">
      <c r="A184" s="73" t="s">
        <v>45</v>
      </c>
      <c r="B184" s="73" t="s">
        <v>36</v>
      </c>
      <c r="C184" s="74">
        <v>0.57499999999999996</v>
      </c>
      <c r="D184" s="88" t="s">
        <v>40</v>
      </c>
      <c r="E184" s="75">
        <v>0.57499999999999996</v>
      </c>
      <c r="F184" s="89" t="s">
        <v>40</v>
      </c>
      <c r="G184" s="99">
        <v>0.3</v>
      </c>
      <c r="H184" s="90" t="s">
        <v>40</v>
      </c>
    </row>
    <row r="185" spans="1:8">
      <c r="A185" s="73" t="s">
        <v>45</v>
      </c>
      <c r="B185" s="73" t="s">
        <v>37</v>
      </c>
      <c r="C185" s="77">
        <v>0.42499999999999999</v>
      </c>
      <c r="D185" s="88" t="s">
        <v>40</v>
      </c>
      <c r="E185" s="78">
        <v>0.45</v>
      </c>
      <c r="F185" s="89" t="s">
        <v>40</v>
      </c>
      <c r="G185" s="99">
        <v>0.3</v>
      </c>
      <c r="H185" s="90" t="s">
        <v>40</v>
      </c>
    </row>
    <row r="186" spans="1:8">
      <c r="A186" s="73" t="s">
        <v>45</v>
      </c>
      <c r="B186" s="73" t="s">
        <v>37</v>
      </c>
      <c r="C186" s="77">
        <v>0.42499999999999999</v>
      </c>
      <c r="D186" s="88" t="s">
        <v>40</v>
      </c>
      <c r="E186" s="78">
        <v>0.45</v>
      </c>
      <c r="F186" s="89" t="s">
        <v>40</v>
      </c>
      <c r="G186" s="99">
        <v>0.3</v>
      </c>
      <c r="H186" s="90" t="s">
        <v>40</v>
      </c>
    </row>
    <row r="187" spans="1:8">
      <c r="A187" s="73" t="s">
        <v>45</v>
      </c>
      <c r="B187" s="73" t="s">
        <v>37</v>
      </c>
      <c r="C187" s="77">
        <v>0.42499999999999999</v>
      </c>
      <c r="D187" s="88" t="s">
        <v>40</v>
      </c>
      <c r="E187" s="78">
        <v>0.4</v>
      </c>
      <c r="F187" s="89" t="s">
        <v>40</v>
      </c>
      <c r="G187" s="99">
        <v>0.3</v>
      </c>
      <c r="H187" s="90" t="s">
        <v>40</v>
      </c>
    </row>
    <row r="188" spans="1:8">
      <c r="A188" s="73" t="s">
        <v>45</v>
      </c>
      <c r="B188" s="73" t="s">
        <v>38</v>
      </c>
      <c r="C188" s="79">
        <v>0.45</v>
      </c>
      <c r="D188" s="88" t="s">
        <v>40</v>
      </c>
      <c r="E188" s="80">
        <v>0.57499999999999996</v>
      </c>
      <c r="F188" s="89" t="s">
        <v>40</v>
      </c>
      <c r="G188" s="99">
        <v>0.52500000000000002</v>
      </c>
      <c r="H188" s="90" t="s">
        <v>40</v>
      </c>
    </row>
    <row r="189" spans="1:8">
      <c r="A189" s="73" t="s">
        <v>45</v>
      </c>
      <c r="B189" s="73" t="s">
        <v>38</v>
      </c>
      <c r="C189" s="79">
        <v>0.45</v>
      </c>
      <c r="D189" s="88" t="s">
        <v>40</v>
      </c>
      <c r="E189" s="80">
        <v>0.57499999999999996</v>
      </c>
      <c r="F189" s="89" t="s">
        <v>40</v>
      </c>
      <c r="G189" s="99">
        <v>0.55000000000000004</v>
      </c>
      <c r="H189" s="90" t="s">
        <v>40</v>
      </c>
    </row>
    <row r="190" spans="1:8">
      <c r="A190" s="73" t="s">
        <v>45</v>
      </c>
      <c r="B190" s="73" t="s">
        <v>38</v>
      </c>
      <c r="C190" s="79">
        <v>0.42499999999999999</v>
      </c>
      <c r="D190" s="88" t="s">
        <v>40</v>
      </c>
      <c r="E190" s="80">
        <v>0.6</v>
      </c>
      <c r="F190" s="89" t="s">
        <v>40</v>
      </c>
      <c r="G190" s="99">
        <v>0.52500000000000002</v>
      </c>
      <c r="H190" s="90" t="s">
        <v>40</v>
      </c>
    </row>
    <row r="191" spans="1:8">
      <c r="A191" s="73" t="s">
        <v>45</v>
      </c>
      <c r="B191" s="73" t="s">
        <v>39</v>
      </c>
      <c r="C191" s="81">
        <v>0.45</v>
      </c>
      <c r="D191" s="88" t="s">
        <v>40</v>
      </c>
      <c r="E191" s="82">
        <v>0.55000000000000004</v>
      </c>
      <c r="F191" s="89" t="s">
        <v>40</v>
      </c>
      <c r="G191" s="99">
        <v>0.42499999999999999</v>
      </c>
      <c r="H191" s="90" t="s">
        <v>40</v>
      </c>
    </row>
    <row r="192" spans="1:8">
      <c r="A192" s="73" t="s">
        <v>45</v>
      </c>
      <c r="B192" s="73" t="s">
        <v>39</v>
      </c>
      <c r="C192" s="81">
        <v>0.45</v>
      </c>
      <c r="D192" s="88" t="s">
        <v>40</v>
      </c>
      <c r="E192" s="82">
        <v>0.55000000000000004</v>
      </c>
      <c r="F192" s="89" t="s">
        <v>40</v>
      </c>
      <c r="G192" s="99">
        <v>0.42499999999999999</v>
      </c>
      <c r="H192" s="90" t="s">
        <v>40</v>
      </c>
    </row>
    <row r="193" spans="1:8">
      <c r="A193" s="73" t="s">
        <v>45</v>
      </c>
      <c r="B193" s="73" t="s">
        <v>39</v>
      </c>
      <c r="C193" s="81">
        <v>0.45</v>
      </c>
      <c r="D193" s="88" t="s">
        <v>40</v>
      </c>
      <c r="E193" s="82">
        <v>0.52500000000000002</v>
      </c>
      <c r="F193" s="89" t="s">
        <v>40</v>
      </c>
      <c r="G193" s="99">
        <v>0.4</v>
      </c>
      <c r="H193" s="90" t="s">
        <v>40</v>
      </c>
    </row>
    <row r="194" spans="1:8">
      <c r="A194" s="73" t="s">
        <v>16</v>
      </c>
      <c r="B194" s="91" t="s">
        <v>36</v>
      </c>
      <c r="C194" s="88">
        <v>0.27500000000000002</v>
      </c>
      <c r="D194" s="84">
        <v>-34</v>
      </c>
      <c r="E194" s="89">
        <v>0.65</v>
      </c>
      <c r="F194" s="85">
        <v>21.875000000000007</v>
      </c>
      <c r="G194" s="90" t="s">
        <v>40</v>
      </c>
      <c r="H194" s="90" t="s">
        <v>40</v>
      </c>
    </row>
    <row r="195" spans="1:8">
      <c r="A195" s="73" t="s">
        <v>16</v>
      </c>
      <c r="B195" s="91" t="s">
        <v>36</v>
      </c>
      <c r="C195" s="88">
        <v>0.3</v>
      </c>
      <c r="D195" s="84">
        <v>-28.000000000000007</v>
      </c>
      <c r="E195" s="89">
        <v>0.625</v>
      </c>
      <c r="F195" s="85">
        <v>17.187500000000004</v>
      </c>
      <c r="G195" s="90" t="s">
        <v>40</v>
      </c>
      <c r="H195" s="90" t="s">
        <v>40</v>
      </c>
    </row>
    <row r="196" spans="1:8">
      <c r="A196" s="73" t="s">
        <v>16</v>
      </c>
      <c r="B196" s="91" t="s">
        <v>36</v>
      </c>
      <c r="C196" s="88">
        <v>0.3</v>
      </c>
      <c r="D196" s="84">
        <v>-28.000000000000007</v>
      </c>
      <c r="E196" s="89">
        <v>0.67500000000000004</v>
      </c>
      <c r="F196" s="85">
        <v>26.562500000000011</v>
      </c>
      <c r="G196" s="90" t="s">
        <v>40</v>
      </c>
      <c r="H196" s="90" t="s">
        <v>40</v>
      </c>
    </row>
    <row r="197" spans="1:8">
      <c r="A197" s="73" t="s">
        <v>16</v>
      </c>
      <c r="B197" s="91" t="s">
        <v>37</v>
      </c>
      <c r="C197" s="88">
        <v>0.27500000000000002</v>
      </c>
      <c r="D197" s="84">
        <v>-25</v>
      </c>
      <c r="E197" s="89">
        <v>0.5</v>
      </c>
      <c r="F197" s="85">
        <v>9.0909090909090953</v>
      </c>
      <c r="G197" s="90" t="s">
        <v>40</v>
      </c>
      <c r="H197" s="90" t="s">
        <v>40</v>
      </c>
    </row>
    <row r="198" spans="1:8">
      <c r="A198" s="73" t="s">
        <v>16</v>
      </c>
      <c r="B198" s="91" t="s">
        <v>37</v>
      </c>
      <c r="C198" s="88">
        <v>0.25</v>
      </c>
      <c r="D198" s="84">
        <v>-31.818181818181824</v>
      </c>
      <c r="E198" s="89">
        <v>0.55000000000000004</v>
      </c>
      <c r="F198" s="85">
        <v>20.000000000000014</v>
      </c>
      <c r="G198" s="90" t="s">
        <v>40</v>
      </c>
      <c r="H198" s="90" t="s">
        <v>40</v>
      </c>
    </row>
    <row r="199" spans="1:8">
      <c r="A199" s="73" t="s">
        <v>16</v>
      </c>
      <c r="B199" s="91" t="s">
        <v>37</v>
      </c>
      <c r="C199" s="88">
        <v>0.25</v>
      </c>
      <c r="D199" s="84">
        <v>-31.818181818181824</v>
      </c>
      <c r="E199" s="89">
        <v>0.55000000000000004</v>
      </c>
      <c r="F199" s="85">
        <v>20.000000000000014</v>
      </c>
      <c r="G199" s="90" t="s">
        <v>40</v>
      </c>
      <c r="H199" s="90" t="s">
        <v>40</v>
      </c>
    </row>
    <row r="200" spans="1:8">
      <c r="A200" s="73" t="s">
        <v>16</v>
      </c>
      <c r="B200" s="91" t="s">
        <v>38</v>
      </c>
      <c r="C200" s="88">
        <v>0.22500000000000001</v>
      </c>
      <c r="D200" s="84">
        <v>-41.304347826086953</v>
      </c>
      <c r="E200" s="89">
        <v>0.42499999999999999</v>
      </c>
      <c r="F200" s="85">
        <v>10.86956521739131</v>
      </c>
      <c r="G200" s="90" t="s">
        <v>40</v>
      </c>
      <c r="H200" s="90" t="s">
        <v>40</v>
      </c>
    </row>
    <row r="201" spans="1:8">
      <c r="A201" s="73" t="s">
        <v>16</v>
      </c>
      <c r="B201" s="91" t="s">
        <v>38</v>
      </c>
      <c r="C201" s="88">
        <v>0.25</v>
      </c>
      <c r="D201" s="84">
        <v>-34.782608695652165</v>
      </c>
      <c r="E201" s="89">
        <v>0.45</v>
      </c>
      <c r="F201" s="85">
        <v>17.391304347826097</v>
      </c>
      <c r="G201" s="90" t="s">
        <v>40</v>
      </c>
      <c r="H201" s="90" t="s">
        <v>40</v>
      </c>
    </row>
    <row r="202" spans="1:8">
      <c r="A202" s="73" t="s">
        <v>16</v>
      </c>
      <c r="B202" s="91" t="s">
        <v>38</v>
      </c>
      <c r="C202" s="88">
        <v>0.25</v>
      </c>
      <c r="D202" s="84">
        <v>-34.782608695652165</v>
      </c>
      <c r="E202" s="89">
        <v>0.375</v>
      </c>
      <c r="F202" s="85">
        <v>-2.1739130434782532</v>
      </c>
      <c r="G202" s="90" t="s">
        <v>40</v>
      </c>
      <c r="H202" s="90" t="s">
        <v>40</v>
      </c>
    </row>
    <row r="203" spans="1:8">
      <c r="A203" s="73" t="s">
        <v>16</v>
      </c>
      <c r="B203" s="91" t="s">
        <v>39</v>
      </c>
      <c r="C203" s="88">
        <v>0.2</v>
      </c>
      <c r="D203" s="84">
        <v>-46.666666666666664</v>
      </c>
      <c r="E203" s="89">
        <v>0.6</v>
      </c>
      <c r="F203" s="85">
        <v>0</v>
      </c>
      <c r="G203" s="90" t="s">
        <v>40</v>
      </c>
      <c r="H203" s="90" t="s">
        <v>40</v>
      </c>
    </row>
    <row r="204" spans="1:8">
      <c r="A204" s="73" t="s">
        <v>16</v>
      </c>
      <c r="B204" s="91" t="s">
        <v>39</v>
      </c>
      <c r="C204" s="88">
        <v>0.22500000000000001</v>
      </c>
      <c r="D204" s="84">
        <v>-40</v>
      </c>
      <c r="E204" s="89">
        <v>0.65</v>
      </c>
      <c r="F204" s="85">
        <v>8.333333333333341</v>
      </c>
      <c r="G204" s="90" t="s">
        <v>40</v>
      </c>
      <c r="H204" s="90" t="s">
        <v>40</v>
      </c>
    </row>
    <row r="205" spans="1:8">
      <c r="A205" s="73" t="s">
        <v>16</v>
      </c>
      <c r="B205" s="91" t="s">
        <v>39</v>
      </c>
      <c r="C205" s="88">
        <v>0.27500000000000002</v>
      </c>
      <c r="D205" s="84">
        <v>-26.666666666666661</v>
      </c>
      <c r="E205" s="89">
        <v>0.6</v>
      </c>
      <c r="F205" s="85">
        <v>0</v>
      </c>
      <c r="G205" s="90" t="s">
        <v>40</v>
      </c>
      <c r="H205" s="90" t="s">
        <v>40</v>
      </c>
    </row>
    <row r="206" spans="1:8">
      <c r="A206" s="73" t="s">
        <v>17</v>
      </c>
      <c r="B206" s="91" t="s">
        <v>36</v>
      </c>
      <c r="C206" s="88">
        <v>0.375</v>
      </c>
      <c r="D206" s="84">
        <v>-10.000000000000004</v>
      </c>
      <c r="E206" s="89">
        <v>0.55000000000000004</v>
      </c>
      <c r="F206" s="85">
        <v>3.1250000000000098</v>
      </c>
      <c r="G206" s="90" t="s">
        <v>40</v>
      </c>
      <c r="H206" s="90" t="s">
        <v>40</v>
      </c>
    </row>
    <row r="207" spans="1:8">
      <c r="A207" s="73" t="s">
        <v>17</v>
      </c>
      <c r="B207" s="91" t="s">
        <v>36</v>
      </c>
      <c r="C207" s="88">
        <v>0.4</v>
      </c>
      <c r="D207" s="84">
        <v>-3.9999999999999987</v>
      </c>
      <c r="E207" s="89">
        <v>0.6</v>
      </c>
      <c r="F207" s="85">
        <v>12.499999999999996</v>
      </c>
      <c r="G207" s="90" t="s">
        <v>40</v>
      </c>
      <c r="H207" s="90" t="s">
        <v>40</v>
      </c>
    </row>
    <row r="208" spans="1:8">
      <c r="A208" s="73" t="s">
        <v>17</v>
      </c>
      <c r="B208" s="91" t="s">
        <v>36</v>
      </c>
      <c r="C208" s="88">
        <v>0.4</v>
      </c>
      <c r="D208" s="84">
        <v>-3.9999999999999987</v>
      </c>
      <c r="E208" s="89">
        <v>0.6</v>
      </c>
      <c r="F208" s="85">
        <v>12.499999999999996</v>
      </c>
      <c r="G208" s="90" t="s">
        <v>40</v>
      </c>
      <c r="H208" s="90" t="s">
        <v>40</v>
      </c>
    </row>
    <row r="209" spans="1:8">
      <c r="A209" s="73" t="s">
        <v>17</v>
      </c>
      <c r="B209" s="91" t="s">
        <v>37</v>
      </c>
      <c r="C209" s="88">
        <v>0.375</v>
      </c>
      <c r="D209" s="84">
        <v>2.2727272727272645</v>
      </c>
      <c r="E209" s="89">
        <v>0.45</v>
      </c>
      <c r="F209" s="85">
        <v>-1.8181818181818119</v>
      </c>
      <c r="G209" s="90" t="s">
        <v>40</v>
      </c>
      <c r="H209" s="90" t="s">
        <v>40</v>
      </c>
    </row>
    <row r="210" spans="1:8">
      <c r="A210" s="73" t="s">
        <v>17</v>
      </c>
      <c r="B210" s="91" t="s">
        <v>37</v>
      </c>
      <c r="C210" s="88">
        <v>0.32500000000000001</v>
      </c>
      <c r="D210" s="84">
        <v>-11.363636363636367</v>
      </c>
      <c r="E210" s="89">
        <v>0.45</v>
      </c>
      <c r="F210" s="85">
        <v>-1.8181818181818119</v>
      </c>
      <c r="G210" s="90" t="s">
        <v>40</v>
      </c>
      <c r="H210" s="90" t="s">
        <v>40</v>
      </c>
    </row>
    <row r="211" spans="1:8">
      <c r="A211" s="73" t="s">
        <v>17</v>
      </c>
      <c r="B211" s="91" t="s">
        <v>37</v>
      </c>
      <c r="C211" s="88">
        <v>0.375</v>
      </c>
      <c r="D211" s="84">
        <v>2.2727272727272645</v>
      </c>
      <c r="E211" s="89">
        <v>0.45</v>
      </c>
      <c r="F211" s="85">
        <v>-1.8181818181818119</v>
      </c>
      <c r="G211" s="90" t="s">
        <v>40</v>
      </c>
      <c r="H211" s="90" t="s">
        <v>40</v>
      </c>
    </row>
    <row r="212" spans="1:8">
      <c r="A212" s="73" t="s">
        <v>17</v>
      </c>
      <c r="B212" s="91" t="s">
        <v>38</v>
      </c>
      <c r="C212" s="88">
        <v>0.4</v>
      </c>
      <c r="D212" s="84">
        <v>4.3478260869565357</v>
      </c>
      <c r="E212" s="89">
        <v>0.52500000000000002</v>
      </c>
      <c r="F212" s="85">
        <v>36.956521739130451</v>
      </c>
      <c r="G212" s="90" t="s">
        <v>40</v>
      </c>
      <c r="H212" s="90" t="s">
        <v>40</v>
      </c>
    </row>
    <row r="213" spans="1:8">
      <c r="A213" s="73" t="s">
        <v>17</v>
      </c>
      <c r="B213" s="91" t="s">
        <v>38</v>
      </c>
      <c r="C213" s="88">
        <v>0.47499999999999998</v>
      </c>
      <c r="D213" s="84">
        <v>23.913043478260875</v>
      </c>
      <c r="E213" s="89">
        <v>0.5</v>
      </c>
      <c r="F213" s="85">
        <v>30.434782608695659</v>
      </c>
      <c r="G213" s="90" t="s">
        <v>40</v>
      </c>
      <c r="H213" s="90" t="s">
        <v>40</v>
      </c>
    </row>
    <row r="214" spans="1:8">
      <c r="A214" s="73" t="s">
        <v>17</v>
      </c>
      <c r="B214" s="91" t="s">
        <v>38</v>
      </c>
      <c r="C214" s="88">
        <v>0.47499999999999998</v>
      </c>
      <c r="D214" s="84">
        <v>23.913043478260875</v>
      </c>
      <c r="E214" s="89">
        <v>0.6</v>
      </c>
      <c r="F214" s="85">
        <v>56.521739130434788</v>
      </c>
      <c r="G214" s="90" t="s">
        <v>40</v>
      </c>
      <c r="H214" s="90" t="s">
        <v>40</v>
      </c>
    </row>
    <row r="215" spans="1:8">
      <c r="A215" s="73" t="s">
        <v>17</v>
      </c>
      <c r="B215" s="91" t="s">
        <v>39</v>
      </c>
      <c r="C215" s="88">
        <v>0.45</v>
      </c>
      <c r="D215" s="84">
        <v>20.000000000000004</v>
      </c>
      <c r="E215" s="89">
        <v>0.57499999999999996</v>
      </c>
      <c r="F215" s="85">
        <v>-4.1666666666666705</v>
      </c>
      <c r="G215" s="90" t="s">
        <v>40</v>
      </c>
      <c r="H215" s="90" t="s">
        <v>40</v>
      </c>
    </row>
    <row r="216" spans="1:8">
      <c r="A216" s="73" t="s">
        <v>17</v>
      </c>
      <c r="B216" s="91" t="s">
        <v>39</v>
      </c>
      <c r="C216" s="88">
        <v>0.55000000000000004</v>
      </c>
      <c r="D216" s="84">
        <v>46.666666666666679</v>
      </c>
      <c r="E216" s="89">
        <v>0.6</v>
      </c>
      <c r="F216" s="85">
        <v>0</v>
      </c>
      <c r="G216" s="90" t="s">
        <v>40</v>
      </c>
      <c r="H216" s="90" t="s">
        <v>40</v>
      </c>
    </row>
    <row r="217" spans="1:8">
      <c r="A217" s="73" t="s">
        <v>17</v>
      </c>
      <c r="B217" s="91" t="s">
        <v>39</v>
      </c>
      <c r="C217" s="88">
        <v>0.5</v>
      </c>
      <c r="D217" s="84">
        <v>33.333333333333329</v>
      </c>
      <c r="E217" s="89">
        <v>0.625</v>
      </c>
      <c r="F217" s="85">
        <v>4.1666666666666705</v>
      </c>
      <c r="G217" s="90" t="s">
        <v>40</v>
      </c>
      <c r="H217" s="90" t="s">
        <v>40</v>
      </c>
    </row>
    <row r="218" spans="1:8">
      <c r="A218" s="73" t="s">
        <v>19</v>
      </c>
      <c r="B218" s="91" t="s">
        <v>36</v>
      </c>
      <c r="C218" s="88">
        <v>0.4</v>
      </c>
      <c r="D218" s="84">
        <v>-3.9999999999999987</v>
      </c>
      <c r="E218" s="89">
        <v>0.42499999999999999</v>
      </c>
      <c r="F218" s="85">
        <v>-20.3125</v>
      </c>
      <c r="G218" s="90" t="s">
        <v>40</v>
      </c>
      <c r="H218" s="90" t="s">
        <v>40</v>
      </c>
    </row>
    <row r="219" spans="1:8">
      <c r="A219" s="73" t="s">
        <v>19</v>
      </c>
      <c r="B219" s="91" t="s">
        <v>36</v>
      </c>
      <c r="C219" s="88">
        <v>0.5</v>
      </c>
      <c r="D219" s="84">
        <v>19.999999999999996</v>
      </c>
      <c r="E219" s="89">
        <v>0.42499999999999999</v>
      </c>
      <c r="F219" s="85">
        <v>-20.3125</v>
      </c>
      <c r="G219" s="90" t="s">
        <v>40</v>
      </c>
      <c r="H219" s="90" t="s">
        <v>40</v>
      </c>
    </row>
    <row r="220" spans="1:8">
      <c r="A220" s="73" t="s">
        <v>19</v>
      </c>
      <c r="B220" s="91" t="s">
        <v>36</v>
      </c>
      <c r="C220" s="88">
        <v>0.45</v>
      </c>
      <c r="D220" s="84">
        <v>7.9999999999999973</v>
      </c>
      <c r="E220" s="89">
        <v>0.4</v>
      </c>
      <c r="F220" s="85">
        <v>-24.999999999999993</v>
      </c>
      <c r="G220" s="90" t="s">
        <v>40</v>
      </c>
      <c r="H220" s="90" t="s">
        <v>40</v>
      </c>
    </row>
    <row r="221" spans="1:8">
      <c r="A221" s="73" t="s">
        <v>19</v>
      </c>
      <c r="B221" s="91" t="s">
        <v>37</v>
      </c>
      <c r="C221" s="88">
        <v>0.4</v>
      </c>
      <c r="D221" s="84">
        <v>9.0909090909090882</v>
      </c>
      <c r="E221" s="89">
        <v>0.375</v>
      </c>
      <c r="F221" s="85">
        <v>-18.18181818181818</v>
      </c>
      <c r="G221" s="90" t="s">
        <v>40</v>
      </c>
      <c r="H221" s="90" t="s">
        <v>40</v>
      </c>
    </row>
    <row r="222" spans="1:8">
      <c r="A222" s="73" t="s">
        <v>19</v>
      </c>
      <c r="B222" s="91" t="s">
        <v>37</v>
      </c>
      <c r="C222" s="88">
        <v>0.4</v>
      </c>
      <c r="D222" s="84">
        <v>9.0909090909090882</v>
      </c>
      <c r="E222" s="89">
        <v>0.375</v>
      </c>
      <c r="F222" s="85">
        <v>-18.18181818181818</v>
      </c>
      <c r="G222" s="90" t="s">
        <v>40</v>
      </c>
      <c r="H222" s="90" t="s">
        <v>40</v>
      </c>
    </row>
    <row r="223" spans="1:8">
      <c r="A223" s="73" t="s">
        <v>19</v>
      </c>
      <c r="B223" s="91" t="s">
        <v>37</v>
      </c>
      <c r="C223" s="88">
        <v>0.4</v>
      </c>
      <c r="D223" s="84">
        <v>9.0909090909090882</v>
      </c>
      <c r="E223" s="89">
        <v>0.4</v>
      </c>
      <c r="F223" s="85">
        <v>-12.727272727272718</v>
      </c>
      <c r="G223" s="90" t="s">
        <v>40</v>
      </c>
      <c r="H223" s="90" t="s">
        <v>40</v>
      </c>
    </row>
    <row r="224" spans="1:8">
      <c r="A224" s="73" t="s">
        <v>19</v>
      </c>
      <c r="B224" s="91" t="s">
        <v>38</v>
      </c>
      <c r="C224" s="88">
        <v>0.47499999999999998</v>
      </c>
      <c r="D224" s="84">
        <v>23.913043478260875</v>
      </c>
      <c r="E224" s="89">
        <v>0.42499999999999999</v>
      </c>
      <c r="F224" s="85">
        <v>10.86956521739131</v>
      </c>
      <c r="G224" s="90" t="s">
        <v>40</v>
      </c>
      <c r="H224" s="90" t="s">
        <v>40</v>
      </c>
    </row>
    <row r="225" spans="1:8">
      <c r="A225" s="73" t="s">
        <v>19</v>
      </c>
      <c r="B225" s="91" t="s">
        <v>38</v>
      </c>
      <c r="C225" s="88">
        <v>0.45</v>
      </c>
      <c r="D225" s="84">
        <v>17.391304347826097</v>
      </c>
      <c r="E225" s="89">
        <v>0.35</v>
      </c>
      <c r="F225" s="85">
        <v>-8.6956521739130412</v>
      </c>
      <c r="G225" s="90" t="s">
        <v>40</v>
      </c>
      <c r="H225" s="90" t="s">
        <v>40</v>
      </c>
    </row>
    <row r="226" spans="1:8">
      <c r="A226" s="73" t="s">
        <v>19</v>
      </c>
      <c r="B226" s="91" t="s">
        <v>38</v>
      </c>
      <c r="C226" s="88">
        <v>0.45</v>
      </c>
      <c r="D226" s="84">
        <v>17.391304347826097</v>
      </c>
      <c r="E226" s="89">
        <v>0.4</v>
      </c>
      <c r="F226" s="85">
        <v>4.3478260869565357</v>
      </c>
      <c r="G226" s="90" t="s">
        <v>40</v>
      </c>
      <c r="H226" s="90" t="s">
        <v>40</v>
      </c>
    </row>
    <row r="227" spans="1:8">
      <c r="A227" s="73" t="s">
        <v>19</v>
      </c>
      <c r="B227" s="91" t="s">
        <v>39</v>
      </c>
      <c r="C227" s="88">
        <v>0.67500000000000004</v>
      </c>
      <c r="D227" s="84">
        <v>80.000000000000014</v>
      </c>
      <c r="E227" s="89">
        <v>0.65</v>
      </c>
      <c r="F227" s="85">
        <v>8.333333333333341</v>
      </c>
      <c r="G227" s="90" t="s">
        <v>40</v>
      </c>
      <c r="H227" s="90" t="s">
        <v>40</v>
      </c>
    </row>
    <row r="228" spans="1:8">
      <c r="A228" s="73" t="s">
        <v>19</v>
      </c>
      <c r="B228" s="91" t="s">
        <v>39</v>
      </c>
      <c r="C228" s="88">
        <v>0.6</v>
      </c>
      <c r="D228" s="84">
        <v>60</v>
      </c>
      <c r="E228" s="89">
        <v>0.6</v>
      </c>
      <c r="F228" s="85">
        <v>0</v>
      </c>
      <c r="G228" s="90" t="s">
        <v>40</v>
      </c>
      <c r="H228" s="90" t="s">
        <v>40</v>
      </c>
    </row>
    <row r="229" spans="1:8">
      <c r="A229" s="73" t="s">
        <v>19</v>
      </c>
      <c r="B229" s="91" t="s">
        <v>39</v>
      </c>
      <c r="C229" s="88">
        <v>0.55000000000000004</v>
      </c>
      <c r="D229" s="84">
        <v>46.666666666666679</v>
      </c>
      <c r="E229" s="89">
        <v>0.7</v>
      </c>
      <c r="F229" s="85">
        <v>16.666666666666664</v>
      </c>
      <c r="G229" s="90" t="s">
        <v>40</v>
      </c>
      <c r="H229" s="90" t="s">
        <v>40</v>
      </c>
    </row>
    <row r="230" spans="1:8">
      <c r="A230" s="73" t="s">
        <v>20</v>
      </c>
      <c r="B230" s="91" t="s">
        <v>36</v>
      </c>
      <c r="C230" s="88">
        <v>0.35</v>
      </c>
      <c r="D230" s="84">
        <v>-16.000000000000007</v>
      </c>
      <c r="E230" s="89">
        <v>0.67500000000000004</v>
      </c>
      <c r="F230" s="85">
        <v>26.562500000000011</v>
      </c>
      <c r="G230" s="90" t="s">
        <v>40</v>
      </c>
      <c r="H230" s="90" t="s">
        <v>40</v>
      </c>
    </row>
    <row r="231" spans="1:8">
      <c r="A231" s="73" t="s">
        <v>20</v>
      </c>
      <c r="B231" s="91" t="s">
        <v>36</v>
      </c>
      <c r="C231" s="88">
        <v>0.35</v>
      </c>
      <c r="D231" s="84">
        <v>-16.000000000000007</v>
      </c>
      <c r="E231" s="89">
        <v>0.7</v>
      </c>
      <c r="F231" s="85">
        <v>31.249999999999993</v>
      </c>
      <c r="G231" s="90" t="s">
        <v>40</v>
      </c>
      <c r="H231" s="90" t="s">
        <v>40</v>
      </c>
    </row>
    <row r="232" spans="1:8">
      <c r="A232" s="73" t="s">
        <v>20</v>
      </c>
      <c r="B232" s="91" t="s">
        <v>36</v>
      </c>
      <c r="C232" s="88">
        <v>0.375</v>
      </c>
      <c r="D232" s="84">
        <v>-10.000000000000004</v>
      </c>
      <c r="E232" s="89">
        <v>0.72499999999999998</v>
      </c>
      <c r="F232" s="85">
        <v>35.9375</v>
      </c>
      <c r="G232" s="90" t="s">
        <v>40</v>
      </c>
      <c r="H232" s="90" t="s">
        <v>40</v>
      </c>
    </row>
    <row r="233" spans="1:8">
      <c r="A233" s="73" t="s">
        <v>20</v>
      </c>
      <c r="B233" s="91" t="s">
        <v>37</v>
      </c>
      <c r="C233" s="88">
        <v>0.35</v>
      </c>
      <c r="D233" s="84">
        <v>-4.5454545454545592</v>
      </c>
      <c r="E233" s="89">
        <v>0.65</v>
      </c>
      <c r="F233" s="85">
        <v>41.818181818181827</v>
      </c>
      <c r="G233" s="90" t="s">
        <v>40</v>
      </c>
      <c r="H233" s="90" t="s">
        <v>40</v>
      </c>
    </row>
    <row r="234" spans="1:8">
      <c r="A234" s="73" t="s">
        <v>20</v>
      </c>
      <c r="B234" s="91" t="s">
        <v>37</v>
      </c>
      <c r="C234" s="88">
        <v>0.35</v>
      </c>
      <c r="D234" s="84">
        <v>-4.5454545454545592</v>
      </c>
      <c r="E234" s="89">
        <v>0.65</v>
      </c>
      <c r="F234" s="85">
        <v>41.818181818181827</v>
      </c>
      <c r="G234" s="90" t="s">
        <v>40</v>
      </c>
      <c r="H234" s="90" t="s">
        <v>40</v>
      </c>
    </row>
    <row r="235" spans="1:8">
      <c r="A235" s="73" t="s">
        <v>20</v>
      </c>
      <c r="B235" s="91" t="s">
        <v>37</v>
      </c>
      <c r="C235" s="88">
        <v>0.35</v>
      </c>
      <c r="D235" s="84">
        <v>-4.5454545454545592</v>
      </c>
      <c r="E235" s="89">
        <v>0.67500000000000004</v>
      </c>
      <c r="F235" s="85">
        <v>47.272727272727288</v>
      </c>
      <c r="G235" s="90" t="s">
        <v>40</v>
      </c>
      <c r="H235" s="90" t="s">
        <v>40</v>
      </c>
    </row>
    <row r="236" spans="1:8">
      <c r="A236" s="73" t="s">
        <v>20</v>
      </c>
      <c r="B236" s="91" t="s">
        <v>38</v>
      </c>
      <c r="C236" s="88">
        <v>0.3</v>
      </c>
      <c r="D236" s="84">
        <v>-21.739130434782606</v>
      </c>
      <c r="E236" s="89">
        <v>0.45</v>
      </c>
      <c r="F236" s="85">
        <v>17.391304347826097</v>
      </c>
      <c r="G236" s="90" t="s">
        <v>40</v>
      </c>
      <c r="H236" s="90" t="s">
        <v>40</v>
      </c>
    </row>
    <row r="237" spans="1:8">
      <c r="A237" s="73" t="s">
        <v>20</v>
      </c>
      <c r="B237" s="91" t="s">
        <v>38</v>
      </c>
      <c r="C237" s="88">
        <v>0.32500000000000001</v>
      </c>
      <c r="D237" s="84">
        <v>-15.217391304347816</v>
      </c>
      <c r="E237" s="89">
        <v>0.5</v>
      </c>
      <c r="F237" s="85">
        <v>30.434782608695659</v>
      </c>
      <c r="G237" s="90" t="s">
        <v>40</v>
      </c>
      <c r="H237" s="90" t="s">
        <v>40</v>
      </c>
    </row>
    <row r="238" spans="1:8">
      <c r="A238" s="73" t="s">
        <v>20</v>
      </c>
      <c r="B238" s="91" t="s">
        <v>38</v>
      </c>
      <c r="C238" s="88">
        <v>0.35</v>
      </c>
      <c r="D238" s="84">
        <v>-8.6956521739130412</v>
      </c>
      <c r="E238" s="89">
        <v>0.47499999999999998</v>
      </c>
      <c r="F238" s="85">
        <v>23.913043478260875</v>
      </c>
      <c r="G238" s="90" t="s">
        <v>40</v>
      </c>
      <c r="H238" s="90" t="s">
        <v>40</v>
      </c>
    </row>
    <row r="239" spans="1:8">
      <c r="A239" s="73" t="s">
        <v>20</v>
      </c>
      <c r="B239" s="91" t="s">
        <v>39</v>
      </c>
      <c r="C239" s="88">
        <v>0.42499999999999999</v>
      </c>
      <c r="D239" s="84">
        <v>13.33333333333333</v>
      </c>
      <c r="E239" s="89">
        <v>0.7</v>
      </c>
      <c r="F239" s="85">
        <v>16.666666666666664</v>
      </c>
      <c r="G239" s="90" t="s">
        <v>40</v>
      </c>
      <c r="H239" s="90" t="s">
        <v>40</v>
      </c>
    </row>
    <row r="240" spans="1:8">
      <c r="A240" s="73" t="s">
        <v>20</v>
      </c>
      <c r="B240" s="91" t="s">
        <v>39</v>
      </c>
      <c r="C240" s="88">
        <v>0.45</v>
      </c>
      <c r="D240" s="84">
        <v>20.000000000000004</v>
      </c>
      <c r="E240" s="89">
        <v>0.7</v>
      </c>
      <c r="F240" s="85">
        <v>16.666666666666664</v>
      </c>
      <c r="G240" s="90" t="s">
        <v>40</v>
      </c>
      <c r="H240" s="90" t="s">
        <v>40</v>
      </c>
    </row>
    <row r="241" spans="1:8">
      <c r="A241" s="73" t="s">
        <v>20</v>
      </c>
      <c r="B241" s="91" t="s">
        <v>39</v>
      </c>
      <c r="C241" s="88">
        <v>0.4</v>
      </c>
      <c r="D241" s="84">
        <v>6.6666666666666723</v>
      </c>
      <c r="E241" s="89">
        <v>0.67500000000000004</v>
      </c>
      <c r="F241" s="85">
        <v>12.500000000000011</v>
      </c>
      <c r="G241" s="90" t="s">
        <v>40</v>
      </c>
      <c r="H241" s="90" t="s">
        <v>40</v>
      </c>
    </row>
    <row r="242" spans="1:8">
      <c r="A242" s="73" t="s">
        <v>21</v>
      </c>
      <c r="B242" s="91" t="s">
        <v>36</v>
      </c>
      <c r="C242" s="88">
        <v>0.4</v>
      </c>
      <c r="D242" s="84">
        <v>-3.9999999999999987</v>
      </c>
      <c r="E242" s="89">
        <v>0.55000000000000004</v>
      </c>
      <c r="F242" s="85">
        <v>3.1250000000000098</v>
      </c>
      <c r="G242" s="90" t="s">
        <v>40</v>
      </c>
      <c r="H242" s="90" t="s">
        <v>40</v>
      </c>
    </row>
    <row r="243" spans="1:8">
      <c r="A243" s="73" t="s">
        <v>21</v>
      </c>
      <c r="B243" s="91" t="s">
        <v>36</v>
      </c>
      <c r="C243" s="88">
        <v>0.4</v>
      </c>
      <c r="D243" s="84">
        <v>-3.9999999999999987</v>
      </c>
      <c r="E243" s="89">
        <v>0.55000000000000004</v>
      </c>
      <c r="F243" s="85">
        <v>3.1250000000000098</v>
      </c>
      <c r="G243" s="90" t="s">
        <v>40</v>
      </c>
      <c r="H243" s="90" t="s">
        <v>40</v>
      </c>
    </row>
    <row r="244" spans="1:8">
      <c r="A244" s="73" t="s">
        <v>21</v>
      </c>
      <c r="B244" s="91" t="s">
        <v>36</v>
      </c>
      <c r="C244" s="88">
        <v>0.35</v>
      </c>
      <c r="D244" s="84">
        <v>-16.000000000000007</v>
      </c>
      <c r="E244" s="89">
        <v>0.5</v>
      </c>
      <c r="F244" s="85">
        <v>-6.2499999999999982</v>
      </c>
      <c r="G244" s="90" t="s">
        <v>40</v>
      </c>
      <c r="H244" s="90" t="s">
        <v>40</v>
      </c>
    </row>
    <row r="245" spans="1:8">
      <c r="A245" s="73" t="s">
        <v>21</v>
      </c>
      <c r="B245" s="91" t="s">
        <v>37</v>
      </c>
      <c r="C245" s="88">
        <v>0.27500000000000002</v>
      </c>
      <c r="D245" s="84">
        <v>-25</v>
      </c>
      <c r="E245" s="89">
        <v>0.42499999999999999</v>
      </c>
      <c r="F245" s="85">
        <v>-7.2727272727272707</v>
      </c>
      <c r="G245" s="90" t="s">
        <v>40</v>
      </c>
      <c r="H245" s="90" t="s">
        <v>40</v>
      </c>
    </row>
    <row r="246" spans="1:8">
      <c r="A246" s="73" t="s">
        <v>21</v>
      </c>
      <c r="B246" s="91" t="s">
        <v>37</v>
      </c>
      <c r="C246" s="88">
        <v>0.27500000000000002</v>
      </c>
      <c r="D246" s="84">
        <v>-25</v>
      </c>
      <c r="E246" s="89">
        <v>0.42499999999999999</v>
      </c>
      <c r="F246" s="85">
        <v>-7.2727272727272707</v>
      </c>
      <c r="G246" s="90" t="s">
        <v>40</v>
      </c>
      <c r="H246" s="90" t="s">
        <v>40</v>
      </c>
    </row>
    <row r="247" spans="1:8">
      <c r="A247" s="73" t="s">
        <v>21</v>
      </c>
      <c r="B247" s="91" t="s">
        <v>37</v>
      </c>
      <c r="C247" s="88">
        <v>0.3</v>
      </c>
      <c r="D247" s="84">
        <v>-18.181818181818191</v>
      </c>
      <c r="E247" s="89">
        <v>0.42499999999999999</v>
      </c>
      <c r="F247" s="85">
        <v>-7.2727272727272707</v>
      </c>
      <c r="G247" s="90" t="s">
        <v>40</v>
      </c>
      <c r="H247" s="90" t="s">
        <v>40</v>
      </c>
    </row>
    <row r="248" spans="1:8">
      <c r="A248" s="73" t="s">
        <v>21</v>
      </c>
      <c r="B248" s="91" t="s">
        <v>38</v>
      </c>
      <c r="C248" s="88">
        <v>0.3</v>
      </c>
      <c r="D248" s="84">
        <v>-21.739130434782606</v>
      </c>
      <c r="E248" s="89">
        <v>0.42499999999999999</v>
      </c>
      <c r="F248" s="85">
        <v>10.86956521739131</v>
      </c>
      <c r="G248" s="90" t="s">
        <v>40</v>
      </c>
      <c r="H248" s="90" t="s">
        <v>40</v>
      </c>
    </row>
    <row r="249" spans="1:8">
      <c r="A249" s="73" t="s">
        <v>21</v>
      </c>
      <c r="B249" s="91" t="s">
        <v>38</v>
      </c>
      <c r="C249" s="88">
        <v>0.35</v>
      </c>
      <c r="D249" s="84">
        <v>-8.6956521739130412</v>
      </c>
      <c r="E249" s="89">
        <v>0.47499999999999998</v>
      </c>
      <c r="F249" s="85">
        <v>23.913043478260875</v>
      </c>
      <c r="G249" s="90" t="s">
        <v>40</v>
      </c>
      <c r="H249" s="90" t="s">
        <v>40</v>
      </c>
    </row>
    <row r="250" spans="1:8">
      <c r="A250" s="73" t="s">
        <v>21</v>
      </c>
      <c r="B250" s="91" t="s">
        <v>38</v>
      </c>
      <c r="C250" s="88">
        <v>0.35</v>
      </c>
      <c r="D250" s="84">
        <v>-8.6956521739130412</v>
      </c>
      <c r="E250" s="89">
        <v>0.35</v>
      </c>
      <c r="F250" s="85">
        <v>-8.6956521739130412</v>
      </c>
      <c r="G250" s="90" t="s">
        <v>40</v>
      </c>
      <c r="H250" s="90" t="s">
        <v>40</v>
      </c>
    </row>
    <row r="251" spans="1:8">
      <c r="A251" s="73" t="s">
        <v>21</v>
      </c>
      <c r="B251" s="91" t="s">
        <v>39</v>
      </c>
      <c r="C251" s="88">
        <v>0.375</v>
      </c>
      <c r="D251" s="84">
        <v>0</v>
      </c>
      <c r="E251" s="89">
        <v>0.55000000000000004</v>
      </c>
      <c r="F251" s="85">
        <v>-8.3333333333333233</v>
      </c>
      <c r="G251" s="90" t="s">
        <v>40</v>
      </c>
      <c r="H251" s="90" t="s">
        <v>40</v>
      </c>
    </row>
    <row r="252" spans="1:8">
      <c r="A252" s="73" t="s">
        <v>21</v>
      </c>
      <c r="B252" s="91" t="s">
        <v>39</v>
      </c>
      <c r="C252" s="88">
        <v>0.375</v>
      </c>
      <c r="D252" s="84">
        <v>0</v>
      </c>
      <c r="E252" s="89">
        <v>0.6</v>
      </c>
      <c r="F252" s="85">
        <v>0</v>
      </c>
      <c r="G252" s="90" t="s">
        <v>40</v>
      </c>
      <c r="H252" s="90" t="s">
        <v>40</v>
      </c>
    </row>
    <row r="253" spans="1:8">
      <c r="A253" s="73" t="s">
        <v>21</v>
      </c>
      <c r="B253" s="91" t="s">
        <v>39</v>
      </c>
      <c r="C253" s="88">
        <v>0.45</v>
      </c>
      <c r="D253" s="84">
        <v>20.000000000000004</v>
      </c>
      <c r="E253" s="89">
        <v>0.625</v>
      </c>
      <c r="F253" s="85">
        <v>4.1666666666666705</v>
      </c>
      <c r="G253" s="90" t="s">
        <v>40</v>
      </c>
      <c r="H253" s="90" t="s">
        <v>40</v>
      </c>
    </row>
    <row r="254" spans="1:8">
      <c r="A254" s="73" t="s">
        <v>25</v>
      </c>
      <c r="B254" s="73" t="s">
        <v>36</v>
      </c>
      <c r="C254" s="88">
        <v>0.4</v>
      </c>
      <c r="D254" s="84">
        <v>-3.9999999999999987</v>
      </c>
      <c r="E254" s="89">
        <v>0.47499999999999998</v>
      </c>
      <c r="F254" s="85">
        <v>-10.937500000000004</v>
      </c>
      <c r="G254" s="90" t="s">
        <v>40</v>
      </c>
      <c r="H254" s="90" t="s">
        <v>40</v>
      </c>
    </row>
    <row r="255" spans="1:8">
      <c r="A255" s="73" t="s">
        <v>25</v>
      </c>
      <c r="B255" s="73" t="s">
        <v>36</v>
      </c>
      <c r="C255" s="88">
        <v>0.4</v>
      </c>
      <c r="D255" s="84">
        <v>-3.9999999999999987</v>
      </c>
      <c r="E255" s="89">
        <v>0.55000000000000004</v>
      </c>
      <c r="F255" s="85">
        <v>3.1250000000000098</v>
      </c>
      <c r="G255" s="90" t="s">
        <v>40</v>
      </c>
      <c r="H255" s="90" t="s">
        <v>40</v>
      </c>
    </row>
    <row r="256" spans="1:8">
      <c r="A256" s="73" t="s">
        <v>25</v>
      </c>
      <c r="B256" s="73" t="s">
        <v>36</v>
      </c>
      <c r="C256" s="88">
        <v>0.375</v>
      </c>
      <c r="D256" s="84">
        <v>-10.000000000000004</v>
      </c>
      <c r="E256" s="89">
        <v>0.52500000000000002</v>
      </c>
      <c r="F256" s="85">
        <v>-1.5624999999999944</v>
      </c>
      <c r="G256" s="90" t="s">
        <v>40</v>
      </c>
      <c r="H256" s="90" t="s">
        <v>40</v>
      </c>
    </row>
    <row r="257" spans="1:8">
      <c r="A257" s="73" t="s">
        <v>25</v>
      </c>
      <c r="B257" s="73" t="s">
        <v>37</v>
      </c>
      <c r="C257" s="88">
        <v>0.35</v>
      </c>
      <c r="D257" s="84">
        <v>-4.5454545454545592</v>
      </c>
      <c r="E257" s="89">
        <v>0.45</v>
      </c>
      <c r="F257" s="85">
        <v>-1.8181818181818119</v>
      </c>
      <c r="G257" s="90" t="s">
        <v>40</v>
      </c>
      <c r="H257" s="90" t="s">
        <v>40</v>
      </c>
    </row>
    <row r="258" spans="1:8">
      <c r="A258" s="73" t="s">
        <v>25</v>
      </c>
      <c r="B258" s="73" t="s">
        <v>37</v>
      </c>
      <c r="C258" s="88">
        <v>0.35</v>
      </c>
      <c r="D258" s="84">
        <v>-4.5454545454545592</v>
      </c>
      <c r="E258" s="89">
        <v>0.42499999999999999</v>
      </c>
      <c r="F258" s="85">
        <v>-7.2727272727272707</v>
      </c>
      <c r="G258" s="90" t="s">
        <v>40</v>
      </c>
      <c r="H258" s="90" t="s">
        <v>40</v>
      </c>
    </row>
    <row r="259" spans="1:8">
      <c r="A259" s="73" t="s">
        <v>25</v>
      </c>
      <c r="B259" s="73" t="s">
        <v>37</v>
      </c>
      <c r="C259" s="88">
        <v>0.375</v>
      </c>
      <c r="D259" s="84">
        <v>2.2727272727272645</v>
      </c>
      <c r="E259" s="89">
        <v>0.45</v>
      </c>
      <c r="F259" s="85">
        <v>-1.8181818181818119</v>
      </c>
      <c r="G259" s="90" t="s">
        <v>40</v>
      </c>
      <c r="H259" s="90" t="s">
        <v>40</v>
      </c>
    </row>
    <row r="260" spans="1:8">
      <c r="A260" s="73" t="s">
        <v>25</v>
      </c>
      <c r="B260" s="73" t="s">
        <v>38</v>
      </c>
      <c r="C260" s="88">
        <v>0.32500000000000001</v>
      </c>
      <c r="D260" s="84">
        <v>-15.217391304347816</v>
      </c>
      <c r="E260" s="89">
        <v>0.375</v>
      </c>
      <c r="F260" s="85">
        <v>-2.1739130434782532</v>
      </c>
      <c r="G260" s="90" t="s">
        <v>40</v>
      </c>
      <c r="H260" s="90" t="s">
        <v>40</v>
      </c>
    </row>
    <row r="261" spans="1:8">
      <c r="A261" s="73" t="s">
        <v>25</v>
      </c>
      <c r="B261" s="73" t="s">
        <v>38</v>
      </c>
      <c r="C261" s="88">
        <v>0.35</v>
      </c>
      <c r="D261" s="84">
        <v>-8.6956521739130412</v>
      </c>
      <c r="E261" s="89">
        <v>0.35</v>
      </c>
      <c r="F261" s="85">
        <v>-8.6956521739130412</v>
      </c>
      <c r="G261" s="90" t="s">
        <v>40</v>
      </c>
      <c r="H261" s="90" t="s">
        <v>40</v>
      </c>
    </row>
    <row r="262" spans="1:8">
      <c r="A262" s="73" t="s">
        <v>25</v>
      </c>
      <c r="B262" s="73" t="s">
        <v>38</v>
      </c>
      <c r="C262" s="88">
        <v>0.32500000000000001</v>
      </c>
      <c r="D262" s="84">
        <v>-15.217391304347816</v>
      </c>
      <c r="E262" s="89">
        <v>0.4</v>
      </c>
      <c r="F262" s="85">
        <v>4.3478260869565357</v>
      </c>
      <c r="G262" s="90" t="s">
        <v>40</v>
      </c>
      <c r="H262" s="90" t="s">
        <v>40</v>
      </c>
    </row>
    <row r="263" spans="1:8">
      <c r="A263" s="73" t="s">
        <v>25</v>
      </c>
      <c r="B263" s="73" t="s">
        <v>39</v>
      </c>
      <c r="C263" s="88">
        <v>0.45</v>
      </c>
      <c r="D263" s="84">
        <v>20.000000000000004</v>
      </c>
      <c r="E263" s="89">
        <v>0.55000000000000004</v>
      </c>
      <c r="F263" s="85">
        <v>-8.3333333333333233</v>
      </c>
      <c r="G263" s="90" t="s">
        <v>40</v>
      </c>
      <c r="H263" s="90" t="s">
        <v>40</v>
      </c>
    </row>
    <row r="264" spans="1:8">
      <c r="A264" s="73" t="s">
        <v>25</v>
      </c>
      <c r="B264" s="73" t="s">
        <v>39</v>
      </c>
      <c r="C264" s="88">
        <v>0.4</v>
      </c>
      <c r="D264" s="84">
        <v>6.6666666666666723</v>
      </c>
      <c r="E264" s="89">
        <v>0.55000000000000004</v>
      </c>
      <c r="F264" s="85">
        <v>-8.3333333333333233</v>
      </c>
      <c r="G264" s="90" t="s">
        <v>40</v>
      </c>
      <c r="H264" s="90" t="s">
        <v>40</v>
      </c>
    </row>
    <row r="265" spans="1:8">
      <c r="A265" s="73" t="s">
        <v>25</v>
      </c>
      <c r="B265" s="73" t="s">
        <v>39</v>
      </c>
      <c r="C265" s="88">
        <v>0.42499999999999999</v>
      </c>
      <c r="D265" s="84">
        <v>13.33333333333333</v>
      </c>
      <c r="E265" s="89">
        <v>0.5</v>
      </c>
      <c r="F265" s="85">
        <v>-16.666666666666664</v>
      </c>
      <c r="G265" s="90" t="s">
        <v>40</v>
      </c>
      <c r="H265" s="90" t="s">
        <v>40</v>
      </c>
    </row>
    <row r="266" spans="1:8">
      <c r="A266" s="73" t="s">
        <v>26</v>
      </c>
      <c r="B266" s="91" t="s">
        <v>36</v>
      </c>
      <c r="C266" s="88">
        <v>0.45</v>
      </c>
      <c r="D266" s="84">
        <v>7.9999999999999973</v>
      </c>
      <c r="E266" s="89">
        <v>0.52500000000000002</v>
      </c>
      <c r="F266" s="85">
        <v>-1.5624999999999944</v>
      </c>
      <c r="G266" s="90" t="s">
        <v>40</v>
      </c>
      <c r="H266" s="90" t="s">
        <v>40</v>
      </c>
    </row>
    <row r="267" spans="1:8">
      <c r="A267" s="73" t="s">
        <v>26</v>
      </c>
      <c r="B267" s="91" t="s">
        <v>36</v>
      </c>
      <c r="C267" s="88">
        <v>0.45</v>
      </c>
      <c r="D267" s="84">
        <v>7.9999999999999973</v>
      </c>
      <c r="E267" s="89">
        <v>0.5</v>
      </c>
      <c r="F267" s="85">
        <v>-6.2499999999999982</v>
      </c>
      <c r="G267" s="90" t="s">
        <v>40</v>
      </c>
      <c r="H267" s="90" t="s">
        <v>40</v>
      </c>
    </row>
    <row r="268" spans="1:8">
      <c r="A268" s="73" t="s">
        <v>26</v>
      </c>
      <c r="B268" s="91" t="s">
        <v>36</v>
      </c>
      <c r="C268" s="88">
        <v>0.45</v>
      </c>
      <c r="D268" s="84">
        <v>7.9999999999999973</v>
      </c>
      <c r="E268" s="89">
        <v>0.47499999999999998</v>
      </c>
      <c r="F268" s="85">
        <v>-10.937500000000004</v>
      </c>
      <c r="G268" s="90" t="s">
        <v>40</v>
      </c>
      <c r="H268" s="90" t="s">
        <v>40</v>
      </c>
    </row>
    <row r="269" spans="1:8">
      <c r="A269" s="73" t="s">
        <v>26</v>
      </c>
      <c r="B269" s="91" t="s">
        <v>37</v>
      </c>
      <c r="C269" s="88">
        <v>0.4</v>
      </c>
      <c r="D269" s="84">
        <v>9.0909090909090882</v>
      </c>
      <c r="E269" s="89">
        <v>0.375</v>
      </c>
      <c r="F269" s="85">
        <v>-18.18181818181818</v>
      </c>
      <c r="G269" s="90" t="s">
        <v>40</v>
      </c>
      <c r="H269" s="90" t="s">
        <v>40</v>
      </c>
    </row>
    <row r="270" spans="1:8">
      <c r="A270" s="73" t="s">
        <v>26</v>
      </c>
      <c r="B270" s="91" t="s">
        <v>37</v>
      </c>
      <c r="C270" s="88">
        <v>0.4</v>
      </c>
      <c r="D270" s="84">
        <v>9.0909090909090882</v>
      </c>
      <c r="E270" s="89">
        <v>0.4</v>
      </c>
      <c r="F270" s="85">
        <v>-12.727272727272718</v>
      </c>
      <c r="G270" s="90" t="s">
        <v>40</v>
      </c>
      <c r="H270" s="90" t="s">
        <v>40</v>
      </c>
    </row>
    <row r="271" spans="1:8">
      <c r="A271" s="73" t="s">
        <v>26</v>
      </c>
      <c r="B271" s="91" t="s">
        <v>37</v>
      </c>
      <c r="C271" s="88">
        <v>0.4</v>
      </c>
      <c r="D271" s="84">
        <v>9.0909090909090882</v>
      </c>
      <c r="E271" s="89">
        <v>0.4</v>
      </c>
      <c r="F271" s="85">
        <v>-12.727272727272718</v>
      </c>
      <c r="G271" s="90" t="s">
        <v>40</v>
      </c>
      <c r="H271" s="90" t="s">
        <v>40</v>
      </c>
    </row>
    <row r="272" spans="1:8">
      <c r="A272" s="73" t="s">
        <v>26</v>
      </c>
      <c r="B272" s="91" t="s">
        <v>38</v>
      </c>
      <c r="C272" s="88">
        <v>0.32500000000000001</v>
      </c>
      <c r="D272" s="84">
        <v>-15.217391304347816</v>
      </c>
      <c r="E272" s="89">
        <v>0.375</v>
      </c>
      <c r="F272" s="85">
        <v>-2.1739130434782532</v>
      </c>
      <c r="G272" s="90" t="s">
        <v>40</v>
      </c>
      <c r="H272" s="90" t="s">
        <v>40</v>
      </c>
    </row>
    <row r="273" spans="1:18">
      <c r="A273" s="73" t="s">
        <v>26</v>
      </c>
      <c r="B273" s="91" t="s">
        <v>38</v>
      </c>
      <c r="C273" s="88">
        <v>0.375</v>
      </c>
      <c r="D273" s="84">
        <v>-2.1739130434782532</v>
      </c>
      <c r="E273" s="89">
        <v>0.4</v>
      </c>
      <c r="F273" s="85">
        <v>4.3478260869565357</v>
      </c>
      <c r="G273" s="90" t="s">
        <v>40</v>
      </c>
      <c r="H273" s="90" t="s">
        <v>40</v>
      </c>
    </row>
    <row r="274" spans="1:18">
      <c r="A274" s="73" t="s">
        <v>26</v>
      </c>
      <c r="B274" s="91" t="s">
        <v>38</v>
      </c>
      <c r="C274" s="88">
        <v>0.375</v>
      </c>
      <c r="D274" s="84">
        <v>-2.1739130434782532</v>
      </c>
      <c r="E274" s="89">
        <v>0.375</v>
      </c>
      <c r="F274" s="85">
        <v>-2.1739130434782532</v>
      </c>
      <c r="G274" s="90" t="s">
        <v>40</v>
      </c>
      <c r="H274" s="90" t="s">
        <v>40</v>
      </c>
    </row>
    <row r="275" spans="1:18">
      <c r="A275" s="73" t="s">
        <v>26</v>
      </c>
      <c r="B275" s="91" t="s">
        <v>39</v>
      </c>
      <c r="C275" s="88">
        <v>0.55000000000000004</v>
      </c>
      <c r="D275" s="84">
        <v>46.666666666666679</v>
      </c>
      <c r="E275" s="89">
        <v>0.6</v>
      </c>
      <c r="F275" s="85">
        <v>0</v>
      </c>
      <c r="G275" s="90" t="s">
        <v>40</v>
      </c>
      <c r="H275" s="90" t="s">
        <v>40</v>
      </c>
    </row>
    <row r="276" spans="1:18">
      <c r="A276" s="73" t="s">
        <v>26</v>
      </c>
      <c r="B276" s="91" t="s">
        <v>39</v>
      </c>
      <c r="C276" s="88">
        <v>0.52500000000000002</v>
      </c>
      <c r="D276" s="84">
        <v>40.000000000000007</v>
      </c>
      <c r="E276" s="89">
        <v>0.52500000000000002</v>
      </c>
      <c r="F276" s="85">
        <v>-12.499999999999993</v>
      </c>
      <c r="G276" s="90" t="s">
        <v>40</v>
      </c>
      <c r="H276" s="90" t="s">
        <v>40</v>
      </c>
    </row>
    <row r="277" spans="1:18">
      <c r="A277" s="73" t="s">
        <v>26</v>
      </c>
      <c r="B277" s="91" t="s">
        <v>39</v>
      </c>
      <c r="C277" s="88">
        <v>0.52500000000000002</v>
      </c>
      <c r="D277" s="84">
        <v>40.000000000000007</v>
      </c>
      <c r="E277" s="89">
        <v>0.52500000000000002</v>
      </c>
      <c r="F277" s="85">
        <v>-12.499999999999993</v>
      </c>
      <c r="G277" s="90" t="s">
        <v>40</v>
      </c>
      <c r="H277" s="90" t="s">
        <v>40</v>
      </c>
    </row>
    <row r="278" spans="1:18">
      <c r="A278" s="73" t="s">
        <v>27</v>
      </c>
      <c r="B278" s="73" t="s">
        <v>36</v>
      </c>
      <c r="C278" s="88">
        <v>0.3</v>
      </c>
      <c r="D278" s="84">
        <v>-28.000000000000007</v>
      </c>
      <c r="E278" s="89">
        <v>0.52500000000000002</v>
      </c>
      <c r="F278" s="85">
        <v>-1.5624999999999944</v>
      </c>
      <c r="G278" s="90" t="s">
        <v>40</v>
      </c>
      <c r="H278" s="90" t="s">
        <v>40</v>
      </c>
    </row>
    <row r="279" spans="1:18">
      <c r="A279" s="73" t="s">
        <v>27</v>
      </c>
      <c r="B279" s="73" t="s">
        <v>36</v>
      </c>
      <c r="C279" s="88">
        <v>0.3</v>
      </c>
      <c r="D279" s="84">
        <v>-28.000000000000007</v>
      </c>
      <c r="E279" s="89">
        <v>0.55000000000000004</v>
      </c>
      <c r="F279" s="85">
        <v>3.1250000000000098</v>
      </c>
      <c r="G279" s="90" t="s">
        <v>40</v>
      </c>
      <c r="H279" s="90" t="s">
        <v>40</v>
      </c>
    </row>
    <row r="280" spans="1:18">
      <c r="A280" s="73" t="s">
        <v>27</v>
      </c>
      <c r="B280" s="73" t="s">
        <v>36</v>
      </c>
      <c r="C280" s="88">
        <v>0.3</v>
      </c>
      <c r="D280" s="84">
        <v>-28.000000000000007</v>
      </c>
      <c r="E280" s="89">
        <v>0.55000000000000004</v>
      </c>
      <c r="F280" s="85">
        <v>3.1250000000000098</v>
      </c>
      <c r="G280" s="90" t="s">
        <v>40</v>
      </c>
      <c r="H280" s="90" t="s">
        <v>40</v>
      </c>
    </row>
    <row r="281" spans="1:18">
      <c r="A281" s="73" t="s">
        <v>27</v>
      </c>
      <c r="B281" s="73" t="s">
        <v>37</v>
      </c>
      <c r="C281" s="88">
        <v>0.3</v>
      </c>
      <c r="D281" s="84">
        <v>-18.181818181818191</v>
      </c>
      <c r="E281" s="89">
        <v>0.4</v>
      </c>
      <c r="F281" s="85">
        <v>-12.727272727272718</v>
      </c>
      <c r="G281" s="90" t="s">
        <v>40</v>
      </c>
      <c r="H281" s="90" t="s">
        <v>40</v>
      </c>
    </row>
    <row r="282" spans="1:18">
      <c r="A282" s="73" t="s">
        <v>27</v>
      </c>
      <c r="B282" s="73" t="s">
        <v>37</v>
      </c>
      <c r="C282" s="88">
        <v>0.27500000000000002</v>
      </c>
      <c r="D282" s="84">
        <v>-25</v>
      </c>
      <c r="E282" s="89">
        <v>0.375</v>
      </c>
      <c r="F282" s="85">
        <v>-18.18181818181818</v>
      </c>
      <c r="G282" s="90" t="s">
        <v>40</v>
      </c>
      <c r="H282" s="90" t="s">
        <v>40</v>
      </c>
    </row>
    <row r="283" spans="1:18">
      <c r="A283" s="73" t="s">
        <v>27</v>
      </c>
      <c r="B283" s="73" t="s">
        <v>37</v>
      </c>
      <c r="C283" s="88">
        <v>0.3</v>
      </c>
      <c r="D283" s="84">
        <v>-18.181818181818191</v>
      </c>
      <c r="E283" s="89">
        <v>0.4</v>
      </c>
      <c r="F283" s="85">
        <v>-12.727272727272718</v>
      </c>
      <c r="G283" s="90" t="s">
        <v>40</v>
      </c>
      <c r="H283" s="90" t="s">
        <v>40</v>
      </c>
    </row>
    <row r="284" spans="1:18">
      <c r="A284" s="73" t="s">
        <v>27</v>
      </c>
      <c r="B284" s="73" t="s">
        <v>38</v>
      </c>
      <c r="C284" s="88">
        <v>0.32500000000000001</v>
      </c>
      <c r="D284" s="84">
        <v>-15.217391304347816</v>
      </c>
      <c r="E284" s="89">
        <v>0.4</v>
      </c>
      <c r="F284" s="85">
        <v>4.3478260869565357</v>
      </c>
      <c r="G284" s="90" t="s">
        <v>40</v>
      </c>
      <c r="H284" s="90" t="s">
        <v>40</v>
      </c>
    </row>
    <row r="285" spans="1:18">
      <c r="A285" s="73" t="s">
        <v>27</v>
      </c>
      <c r="B285" s="73" t="s">
        <v>38</v>
      </c>
      <c r="C285" s="88">
        <v>0.32500000000000001</v>
      </c>
      <c r="D285" s="84">
        <v>-15.217391304347816</v>
      </c>
      <c r="E285" s="89">
        <v>0.45</v>
      </c>
      <c r="F285" s="85">
        <v>17.391304347826097</v>
      </c>
      <c r="G285" s="90" t="s">
        <v>40</v>
      </c>
      <c r="H285" s="90" t="s">
        <v>40</v>
      </c>
    </row>
    <row r="286" spans="1:18">
      <c r="A286" s="73" t="s">
        <v>27</v>
      </c>
      <c r="B286" s="73" t="s">
        <v>38</v>
      </c>
      <c r="C286" s="88">
        <v>0.35</v>
      </c>
      <c r="D286" s="84">
        <v>-8.6956521739130412</v>
      </c>
      <c r="E286" s="89">
        <v>0.45</v>
      </c>
      <c r="F286" s="85">
        <v>17.391304347826097</v>
      </c>
      <c r="G286" s="90" t="s">
        <v>40</v>
      </c>
      <c r="H286" s="90" t="s">
        <v>40</v>
      </c>
    </row>
    <row r="287" spans="1:18">
      <c r="A287" s="73" t="s">
        <v>27</v>
      </c>
      <c r="B287" s="73" t="s">
        <v>39</v>
      </c>
      <c r="C287" s="88">
        <v>0.375</v>
      </c>
      <c r="D287" s="84">
        <v>0</v>
      </c>
      <c r="E287" s="89">
        <v>0.57499999999999996</v>
      </c>
      <c r="F287" s="85">
        <v>-4.1666666666666705</v>
      </c>
      <c r="G287" s="90" t="s">
        <v>40</v>
      </c>
      <c r="H287" s="90" t="s">
        <v>40</v>
      </c>
    </row>
    <row r="288" spans="1:18">
      <c r="A288" s="73" t="s">
        <v>27</v>
      </c>
      <c r="B288" s="73" t="s">
        <v>39</v>
      </c>
      <c r="C288" s="88">
        <v>0.42499999999999999</v>
      </c>
      <c r="D288" s="84">
        <v>13.33333333333333</v>
      </c>
      <c r="E288" s="89">
        <v>0.45</v>
      </c>
      <c r="F288" s="85">
        <v>-24.999999999999993</v>
      </c>
      <c r="G288" s="90" t="s">
        <v>40</v>
      </c>
      <c r="H288" s="90" t="s">
        <v>40</v>
      </c>
      <c r="I288" s="2"/>
      <c r="J288" s="2"/>
      <c r="K288" s="2"/>
      <c r="L288" s="2"/>
      <c r="M288" s="2"/>
      <c r="N288" s="2"/>
      <c r="O288" s="2"/>
      <c r="P288" s="2"/>
      <c r="Q288" s="2"/>
      <c r="R288" s="2"/>
    </row>
    <row r="289" spans="1:18">
      <c r="A289" s="73" t="s">
        <v>27</v>
      </c>
      <c r="B289" s="73" t="s">
        <v>39</v>
      </c>
      <c r="C289" s="88">
        <v>0.42499999999999999</v>
      </c>
      <c r="D289" s="84">
        <v>13.33333333333333</v>
      </c>
      <c r="E289" s="89">
        <v>0.52500000000000002</v>
      </c>
      <c r="F289" s="85">
        <v>-12.499999999999993</v>
      </c>
      <c r="G289" s="90" t="s">
        <v>40</v>
      </c>
      <c r="H289" s="90" t="s">
        <v>40</v>
      </c>
      <c r="I289" s="2"/>
      <c r="J289" s="2"/>
      <c r="K289" s="2"/>
      <c r="L289" s="2"/>
      <c r="M289" s="2"/>
      <c r="N289" s="2"/>
      <c r="O289" s="2"/>
      <c r="P289" s="2"/>
      <c r="Q289" s="2"/>
      <c r="R289" s="2"/>
    </row>
    <row r="290" spans="1:18">
      <c r="A290" s="73" t="s">
        <v>46</v>
      </c>
      <c r="B290" s="73" t="s">
        <v>36</v>
      </c>
      <c r="C290" s="88">
        <v>0.42499999999999999</v>
      </c>
      <c r="D290" s="88" t="s">
        <v>40</v>
      </c>
      <c r="E290" s="89">
        <v>0.52500000000000002</v>
      </c>
      <c r="F290" s="89" t="s">
        <v>40</v>
      </c>
      <c r="G290" s="90" t="s">
        <v>40</v>
      </c>
      <c r="H290" s="90" t="s">
        <v>40</v>
      </c>
      <c r="I290" s="2"/>
      <c r="J290" s="2"/>
      <c r="K290" s="2"/>
      <c r="L290" s="2"/>
      <c r="M290" s="2"/>
      <c r="N290" s="2"/>
      <c r="O290" s="2"/>
      <c r="P290" s="2"/>
      <c r="Q290" s="2"/>
      <c r="R290" s="2"/>
    </row>
    <row r="291" spans="1:18">
      <c r="A291" s="73" t="s">
        <v>46</v>
      </c>
      <c r="B291" s="73" t="s">
        <v>36</v>
      </c>
      <c r="C291" s="88">
        <v>0.42499999999999999</v>
      </c>
      <c r="D291" s="88" t="s">
        <v>40</v>
      </c>
      <c r="E291" s="89">
        <v>0.52500000000000002</v>
      </c>
      <c r="F291" s="89" t="s">
        <v>40</v>
      </c>
      <c r="G291" s="90" t="s">
        <v>40</v>
      </c>
      <c r="H291" s="90" t="s">
        <v>40</v>
      </c>
      <c r="I291" s="2"/>
      <c r="J291" s="2"/>
      <c r="K291" s="2"/>
      <c r="L291" s="2"/>
      <c r="M291" s="2"/>
      <c r="N291" s="2"/>
      <c r="O291" s="2"/>
      <c r="P291" s="2"/>
      <c r="Q291" s="2"/>
      <c r="R291" s="2"/>
    </row>
    <row r="292" spans="1:18">
      <c r="A292" s="73" t="s">
        <v>46</v>
      </c>
      <c r="B292" s="73" t="s">
        <v>36</v>
      </c>
      <c r="C292" s="88">
        <v>0.4</v>
      </c>
      <c r="D292" s="88" t="s">
        <v>40</v>
      </c>
      <c r="E292" s="89">
        <v>0.55000000000000004</v>
      </c>
      <c r="F292" s="89" t="s">
        <v>40</v>
      </c>
      <c r="G292" s="90" t="s">
        <v>40</v>
      </c>
      <c r="H292" s="90" t="s">
        <v>40</v>
      </c>
      <c r="I292" s="2"/>
      <c r="J292" s="2"/>
      <c r="K292" s="2"/>
      <c r="L292" s="2"/>
      <c r="M292" s="2"/>
      <c r="N292" s="2"/>
      <c r="O292" s="2"/>
      <c r="P292" s="2"/>
      <c r="Q292" s="2"/>
      <c r="R292" s="2"/>
    </row>
    <row r="293" spans="1:18">
      <c r="A293" s="73" t="s">
        <v>46</v>
      </c>
      <c r="B293" s="73" t="s">
        <v>37</v>
      </c>
      <c r="C293" s="88">
        <v>0.35</v>
      </c>
      <c r="D293" s="88" t="s">
        <v>40</v>
      </c>
      <c r="E293" s="89">
        <v>0.45</v>
      </c>
      <c r="F293" s="89" t="s">
        <v>40</v>
      </c>
      <c r="G293" s="90" t="s">
        <v>40</v>
      </c>
      <c r="H293" s="90" t="s">
        <v>40</v>
      </c>
      <c r="I293" s="2"/>
      <c r="J293" s="2"/>
      <c r="K293" s="2"/>
      <c r="L293" s="2"/>
      <c r="M293" s="2"/>
      <c r="N293" s="2"/>
      <c r="O293" s="2"/>
      <c r="P293" s="2"/>
      <c r="Q293" s="2"/>
      <c r="R293" s="2"/>
    </row>
    <row r="294" spans="1:18">
      <c r="A294" s="73" t="s">
        <v>46</v>
      </c>
      <c r="B294" s="73" t="s">
        <v>37</v>
      </c>
      <c r="C294" s="88">
        <v>0.375</v>
      </c>
      <c r="D294" s="88" t="s">
        <v>40</v>
      </c>
      <c r="E294" s="89">
        <v>0.47499999999999998</v>
      </c>
      <c r="F294" s="89" t="s">
        <v>40</v>
      </c>
      <c r="G294" s="90" t="s">
        <v>40</v>
      </c>
      <c r="H294" s="90" t="s">
        <v>40</v>
      </c>
      <c r="I294" s="2"/>
      <c r="J294" s="2"/>
      <c r="K294" s="2"/>
      <c r="L294" s="2"/>
      <c r="M294" s="2"/>
      <c r="N294" s="2"/>
      <c r="O294" s="2"/>
      <c r="P294" s="2"/>
      <c r="Q294" s="2"/>
      <c r="R294" s="2"/>
    </row>
    <row r="295" spans="1:18">
      <c r="A295" s="73" t="s">
        <v>46</v>
      </c>
      <c r="B295" s="73" t="s">
        <v>37</v>
      </c>
      <c r="C295" s="88">
        <v>0.375</v>
      </c>
      <c r="D295" s="88" t="s">
        <v>40</v>
      </c>
      <c r="E295" s="89">
        <v>0.45</v>
      </c>
      <c r="F295" s="89" t="s">
        <v>40</v>
      </c>
      <c r="G295" s="90" t="s">
        <v>40</v>
      </c>
      <c r="H295" s="90" t="s">
        <v>40</v>
      </c>
      <c r="I295" s="2"/>
      <c r="J295" s="2"/>
      <c r="K295" s="2"/>
      <c r="L295" s="2"/>
      <c r="M295" s="2"/>
      <c r="N295" s="2"/>
      <c r="O295" s="2"/>
      <c r="P295" s="2"/>
      <c r="Q295" s="2"/>
      <c r="R295" s="2"/>
    </row>
    <row r="296" spans="1:18">
      <c r="A296" s="73" t="s">
        <v>46</v>
      </c>
      <c r="B296" s="73" t="s">
        <v>38</v>
      </c>
      <c r="C296" s="88">
        <v>0.4</v>
      </c>
      <c r="D296" s="88" t="s">
        <v>40</v>
      </c>
      <c r="E296" s="89">
        <v>0.375</v>
      </c>
      <c r="F296" s="89" t="s">
        <v>40</v>
      </c>
      <c r="G296" s="90" t="s">
        <v>40</v>
      </c>
      <c r="H296" s="90" t="s">
        <v>40</v>
      </c>
      <c r="I296" s="2"/>
      <c r="J296" s="2"/>
      <c r="K296" s="2"/>
      <c r="L296" s="2"/>
      <c r="M296" s="2"/>
      <c r="N296" s="2"/>
      <c r="O296" s="2"/>
      <c r="P296" s="2"/>
      <c r="Q296" s="2"/>
      <c r="R296" s="2"/>
    </row>
    <row r="297" spans="1:18">
      <c r="A297" s="73" t="s">
        <v>46</v>
      </c>
      <c r="B297" s="73" t="s">
        <v>38</v>
      </c>
      <c r="C297" s="88">
        <v>0.375</v>
      </c>
      <c r="D297" s="88" t="s">
        <v>40</v>
      </c>
      <c r="E297" s="89">
        <v>0.375</v>
      </c>
      <c r="F297" s="89" t="s">
        <v>40</v>
      </c>
      <c r="G297" s="90" t="s">
        <v>40</v>
      </c>
      <c r="H297" s="90" t="s">
        <v>40</v>
      </c>
      <c r="I297" s="2"/>
      <c r="J297" s="2"/>
      <c r="K297" s="2"/>
      <c r="L297" s="2"/>
      <c r="M297" s="2"/>
      <c r="N297" s="2"/>
      <c r="O297" s="2"/>
      <c r="P297" s="2"/>
      <c r="Q297" s="2"/>
      <c r="R297" s="2"/>
    </row>
    <row r="298" spans="1:18">
      <c r="A298" s="73" t="s">
        <v>46</v>
      </c>
      <c r="B298" s="73" t="s">
        <v>38</v>
      </c>
      <c r="C298" s="88">
        <v>0.375</v>
      </c>
      <c r="D298" s="88" t="s">
        <v>40</v>
      </c>
      <c r="E298" s="89">
        <v>0.4</v>
      </c>
      <c r="F298" s="89" t="s">
        <v>40</v>
      </c>
      <c r="G298" s="90" t="s">
        <v>40</v>
      </c>
      <c r="H298" s="90" t="s">
        <v>40</v>
      </c>
      <c r="I298" s="2"/>
      <c r="J298" s="2"/>
      <c r="K298" s="2"/>
      <c r="L298" s="2"/>
      <c r="M298" s="2"/>
      <c r="N298" s="2"/>
      <c r="O298" s="2"/>
      <c r="P298" s="2"/>
      <c r="Q298" s="2"/>
      <c r="R298" s="2"/>
    </row>
    <row r="299" spans="1:18">
      <c r="A299" s="73" t="s">
        <v>46</v>
      </c>
      <c r="B299" s="73" t="s">
        <v>39</v>
      </c>
      <c r="C299" s="88">
        <v>0.4</v>
      </c>
      <c r="D299" s="88" t="s">
        <v>40</v>
      </c>
      <c r="E299" s="89">
        <v>0.57499999999999996</v>
      </c>
      <c r="F299" s="89" t="s">
        <v>40</v>
      </c>
      <c r="G299" s="90" t="s">
        <v>40</v>
      </c>
      <c r="H299" s="90" t="s">
        <v>40</v>
      </c>
      <c r="I299" s="2"/>
      <c r="J299" s="2"/>
      <c r="K299" s="2"/>
      <c r="L299" s="2"/>
      <c r="M299" s="2"/>
      <c r="N299" s="2"/>
      <c r="O299" s="2"/>
      <c r="P299" s="2"/>
      <c r="Q299" s="2"/>
      <c r="R299" s="2"/>
    </row>
    <row r="300" spans="1:18">
      <c r="A300" s="73" t="s">
        <v>46</v>
      </c>
      <c r="B300" s="73" t="s">
        <v>39</v>
      </c>
      <c r="C300" s="88">
        <v>0.35</v>
      </c>
      <c r="D300" s="88" t="s">
        <v>40</v>
      </c>
      <c r="E300" s="89">
        <v>0.625</v>
      </c>
      <c r="F300" s="89" t="s">
        <v>40</v>
      </c>
      <c r="G300" s="90" t="s">
        <v>40</v>
      </c>
      <c r="H300" s="90" t="s">
        <v>40</v>
      </c>
      <c r="I300" s="2"/>
      <c r="J300" s="2"/>
      <c r="K300" s="2"/>
      <c r="L300" s="2"/>
      <c r="M300" s="2"/>
      <c r="N300" s="2"/>
      <c r="O300" s="2"/>
      <c r="P300" s="2"/>
      <c r="Q300" s="2"/>
      <c r="R300" s="2"/>
    </row>
    <row r="301" spans="1:18">
      <c r="A301" s="73" t="s">
        <v>46</v>
      </c>
      <c r="B301" s="73" t="s">
        <v>39</v>
      </c>
      <c r="C301" s="88">
        <v>0.375</v>
      </c>
      <c r="D301" s="88" t="s">
        <v>40</v>
      </c>
      <c r="E301" s="89">
        <v>0.6</v>
      </c>
      <c r="F301" s="89" t="s">
        <v>40</v>
      </c>
      <c r="G301" s="90" t="s">
        <v>40</v>
      </c>
      <c r="H301" s="90" t="s">
        <v>40</v>
      </c>
      <c r="I301" s="2"/>
      <c r="J301" s="2"/>
      <c r="K301" s="2"/>
      <c r="L301" s="2"/>
      <c r="M301" s="2"/>
      <c r="N301" s="2"/>
      <c r="O301" s="2"/>
      <c r="P301" s="2"/>
      <c r="Q301" s="2"/>
      <c r="R301" s="2"/>
    </row>
    <row r="302" spans="1:18">
      <c r="I302" s="2"/>
      <c r="J302" s="2"/>
      <c r="K302" s="2"/>
      <c r="L302" s="2"/>
      <c r="M302" s="2"/>
      <c r="N302" s="2"/>
      <c r="O302" s="2"/>
      <c r="P302" s="2"/>
      <c r="Q302" s="2"/>
      <c r="R302" s="2"/>
    </row>
    <row r="303" spans="1:18">
      <c r="I303" s="2"/>
      <c r="J303" s="2"/>
      <c r="K303" s="2"/>
      <c r="L303" s="2"/>
      <c r="M303" s="2"/>
      <c r="N303" s="2"/>
      <c r="O303" s="2"/>
      <c r="P303" s="2"/>
      <c r="Q303" s="2"/>
      <c r="R303" s="2"/>
    </row>
    <row r="304" spans="1:18">
      <c r="I304" s="2"/>
      <c r="J304" s="2"/>
      <c r="K304" s="2"/>
      <c r="L304" s="2"/>
      <c r="M304" s="2"/>
      <c r="N304" s="2"/>
      <c r="O304" s="2"/>
      <c r="P304" s="2"/>
      <c r="Q304" s="2"/>
      <c r="R304" s="2"/>
    </row>
    <row r="305" spans="9:18">
      <c r="I305" s="2"/>
      <c r="J305" s="2"/>
      <c r="K305" s="2"/>
      <c r="L305" s="2"/>
      <c r="M305" s="2"/>
      <c r="N305" s="2"/>
      <c r="O305" s="2"/>
      <c r="P305" s="2"/>
      <c r="Q305" s="2"/>
      <c r="R305" s="2"/>
    </row>
    <row r="306" spans="9:18">
      <c r="I306" s="2"/>
      <c r="J306" s="2"/>
      <c r="K306" s="2"/>
      <c r="L306" s="2"/>
      <c r="M306" s="2"/>
      <c r="N306" s="2"/>
      <c r="O306" s="2"/>
      <c r="P306" s="2"/>
      <c r="Q306" s="2"/>
      <c r="R306" s="2"/>
    </row>
    <row r="307" spans="9:18">
      <c r="I307" s="2"/>
      <c r="J307" s="2"/>
      <c r="K307" s="2"/>
      <c r="L307" s="2"/>
      <c r="M307" s="2"/>
      <c r="N307" s="2"/>
      <c r="O307" s="2"/>
      <c r="P307" s="2"/>
      <c r="Q307" s="2"/>
      <c r="R307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A80DA-45E7-BE4F-8626-DA2104F003D3}">
  <dimension ref="A1:D22"/>
  <sheetViews>
    <sheetView workbookViewId="0"/>
  </sheetViews>
  <sheetFormatPr baseColWidth="10" defaultColWidth="10.83203125" defaultRowHeight="16"/>
  <cols>
    <col min="1" max="1" width="4.5" style="6" bestFit="1" customWidth="1"/>
    <col min="2" max="2" width="11" style="6" bestFit="1" customWidth="1"/>
    <col min="3" max="4" width="35.6640625" style="6" bestFit="1" customWidth="1"/>
    <col min="5" max="16384" width="10.83203125" style="6"/>
  </cols>
  <sheetData>
    <row r="1" spans="1:4" s="5" customFormat="1">
      <c r="A1" s="5" t="s">
        <v>57</v>
      </c>
      <c r="B1" s="5" t="s">
        <v>61</v>
      </c>
      <c r="C1" s="5" t="s">
        <v>132</v>
      </c>
      <c r="D1" s="5" t="s">
        <v>133</v>
      </c>
    </row>
    <row r="2" spans="1:4" s="1" customFormat="1">
      <c r="A2" s="6">
        <v>36</v>
      </c>
      <c r="B2" s="6" t="s">
        <v>129</v>
      </c>
      <c r="C2" s="33">
        <v>-4.9998714556092567</v>
      </c>
      <c r="D2" s="33">
        <v>3.2084454468197929</v>
      </c>
    </row>
    <row r="3" spans="1:4">
      <c r="A3" s="6">
        <v>86</v>
      </c>
      <c r="B3" s="6" t="s">
        <v>129</v>
      </c>
      <c r="C3" s="33">
        <v>-4.8266186052771296</v>
      </c>
      <c r="D3" s="33">
        <v>-0.80691328381772465</v>
      </c>
    </row>
    <row r="4" spans="1:4">
      <c r="A4" s="6">
        <v>56</v>
      </c>
      <c r="B4" s="6" t="s">
        <v>129</v>
      </c>
      <c r="C4" s="33">
        <v>-2.0930707366784418</v>
      </c>
      <c r="D4" s="33">
        <v>0.65906912098733894</v>
      </c>
    </row>
    <row r="5" spans="1:4">
      <c r="A5" s="6">
        <v>78</v>
      </c>
      <c r="B5" s="6" t="s">
        <v>129</v>
      </c>
      <c r="C5" s="33">
        <v>-0.97283374701644654</v>
      </c>
      <c r="D5" s="33">
        <v>-0.70859574289061644</v>
      </c>
    </row>
    <row r="6" spans="1:4">
      <c r="A6" s="6">
        <v>24</v>
      </c>
      <c r="B6" s="6" t="s">
        <v>129</v>
      </c>
      <c r="C6" s="33">
        <v>0</v>
      </c>
      <c r="D6" s="33">
        <v>6.0811529866062605E-3</v>
      </c>
    </row>
    <row r="7" spans="1:4">
      <c r="A7" s="6">
        <v>25</v>
      </c>
      <c r="B7" s="6" t="s">
        <v>129</v>
      </c>
      <c r="C7" s="33">
        <v>1.5379220352338634</v>
      </c>
      <c r="D7" s="33">
        <v>-2.0162805439090561</v>
      </c>
    </row>
    <row r="8" spans="1:4">
      <c r="A8" s="6">
        <v>85</v>
      </c>
      <c r="B8" s="6" t="s">
        <v>129</v>
      </c>
      <c r="C8" s="33">
        <v>2.1393011712735408</v>
      </c>
      <c r="D8" s="33">
        <v>7.8874110317981305E-2</v>
      </c>
    </row>
    <row r="9" spans="1:4">
      <c r="A9" s="6">
        <v>5</v>
      </c>
      <c r="B9" s="6" t="s">
        <v>129</v>
      </c>
      <c r="C9" s="33">
        <v>3.3494796485110832</v>
      </c>
      <c r="D9" s="33">
        <v>-0.82393825268010534</v>
      </c>
    </row>
    <row r="10" spans="1:4">
      <c r="A10" s="6">
        <v>76</v>
      </c>
      <c r="B10" s="6" t="s">
        <v>129</v>
      </c>
      <c r="C10" s="33">
        <v>3.9760437397442239</v>
      </c>
      <c r="D10" s="33">
        <v>-5.7698770600553679</v>
      </c>
    </row>
    <row r="11" spans="1:4">
      <c r="A11" s="6">
        <v>81</v>
      </c>
      <c r="B11" s="6" t="s">
        <v>129</v>
      </c>
      <c r="C11" s="33">
        <v>4.8397388915104962</v>
      </c>
      <c r="D11" s="33">
        <v>2.1837193745320489</v>
      </c>
    </row>
    <row r="12" spans="1:4">
      <c r="A12" s="6">
        <v>39</v>
      </c>
      <c r="B12" s="6" t="s">
        <v>129</v>
      </c>
      <c r="C12" s="33">
        <v>5.8391417062783644</v>
      </c>
      <c r="D12" s="33">
        <v>-4.5755971337119199</v>
      </c>
    </row>
    <row r="13" spans="1:4">
      <c r="A13" s="6">
        <v>53</v>
      </c>
      <c r="B13" s="6" t="s">
        <v>65</v>
      </c>
      <c r="C13" s="33">
        <v>-15.799077508140659</v>
      </c>
      <c r="D13" s="33">
        <v>-5.7723716047175984</v>
      </c>
    </row>
    <row r="14" spans="1:4">
      <c r="A14" s="6">
        <v>50</v>
      </c>
      <c r="B14" s="6" t="s">
        <v>65</v>
      </c>
      <c r="C14" s="33">
        <v>-11.923323141322818</v>
      </c>
      <c r="D14" s="33">
        <v>-3.4329585211059914</v>
      </c>
    </row>
    <row r="15" spans="1:4">
      <c r="A15" s="6">
        <v>59</v>
      </c>
      <c r="B15" s="6" t="s">
        <v>65</v>
      </c>
      <c r="C15" s="33">
        <v>-6.3601981893504185</v>
      </c>
      <c r="D15" s="33">
        <v>10.258179248725517</v>
      </c>
    </row>
    <row r="16" spans="1:4">
      <c r="A16" s="6">
        <v>34</v>
      </c>
      <c r="B16" s="6" t="s">
        <v>65</v>
      </c>
      <c r="C16" s="33">
        <v>-1.7218475987796769</v>
      </c>
      <c r="D16" s="33">
        <v>4.646678779505061</v>
      </c>
    </row>
    <row r="17" spans="1:4">
      <c r="A17" s="6">
        <v>60</v>
      </c>
      <c r="B17" s="6" t="s">
        <v>65</v>
      </c>
      <c r="C17" s="33">
        <v>-0.55105723024444186</v>
      </c>
      <c r="D17" s="33">
        <v>0.41770126287587578</v>
      </c>
    </row>
    <row r="18" spans="1:4">
      <c r="A18" s="6">
        <v>26</v>
      </c>
      <c r="B18" s="6" t="s">
        <v>65</v>
      </c>
      <c r="C18" s="33">
        <v>-0.48500062771877239</v>
      </c>
      <c r="D18" s="33">
        <v>7.8385286521633901E-3</v>
      </c>
    </row>
    <row r="19" spans="1:4">
      <c r="A19" s="6">
        <v>84</v>
      </c>
      <c r="B19" s="6" t="s">
        <v>65</v>
      </c>
      <c r="C19" s="33">
        <v>-7.7741493550403273E-2</v>
      </c>
      <c r="D19" s="33">
        <v>3.530867870763752</v>
      </c>
    </row>
    <row r="20" spans="1:4">
      <c r="A20" s="6">
        <v>72</v>
      </c>
      <c r="B20" s="6" t="s">
        <v>65</v>
      </c>
      <c r="C20" s="33">
        <v>0.19584534371166784</v>
      </c>
      <c r="D20" s="33">
        <v>-2.436396231452874</v>
      </c>
    </row>
    <row r="21" spans="1:4">
      <c r="A21" s="6">
        <v>46</v>
      </c>
      <c r="B21" s="6" t="s">
        <v>65</v>
      </c>
      <c r="C21" s="33">
        <v>0.30745570079553564</v>
      </c>
      <c r="D21" s="33">
        <v>1.3174888652422401</v>
      </c>
    </row>
    <row r="22" spans="1:4">
      <c r="A22" s="6">
        <v>32</v>
      </c>
      <c r="B22" s="6" t="s">
        <v>65</v>
      </c>
      <c r="C22" s="33">
        <v>1.0724748666632655</v>
      </c>
      <c r="D22" s="33">
        <v>1.460763560949477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A08F1-1499-664A-A604-5B6F06D1CDDF}">
  <sheetPr codeName="Sheet19"/>
  <dimension ref="A1:D13"/>
  <sheetViews>
    <sheetView zoomScale="127" zoomScaleNormal="127" workbookViewId="0"/>
  </sheetViews>
  <sheetFormatPr baseColWidth="10" defaultColWidth="10.6640625" defaultRowHeight="16"/>
  <cols>
    <col min="1" max="1" width="51.6640625" style="2" bestFit="1" customWidth="1"/>
    <col min="2" max="3" width="17.5" style="2" bestFit="1" customWidth="1"/>
    <col min="4" max="4" width="12.6640625" style="2" bestFit="1" customWidth="1"/>
    <col min="5" max="16384" width="10.6640625" style="2"/>
  </cols>
  <sheetData>
    <row r="1" spans="1:4">
      <c r="A1" s="44" t="s">
        <v>137</v>
      </c>
      <c r="B1" s="4" t="s">
        <v>86</v>
      </c>
      <c r="C1" s="4" t="s">
        <v>87</v>
      </c>
      <c r="D1" s="4" t="s">
        <v>135</v>
      </c>
    </row>
    <row r="2" spans="1:4">
      <c r="A2" s="46" t="s">
        <v>76</v>
      </c>
      <c r="B2" s="6">
        <v>0.80900000000000005</v>
      </c>
      <c r="C2" s="7">
        <v>0.223</v>
      </c>
      <c r="D2" s="6">
        <v>0.91800000000000004</v>
      </c>
    </row>
    <row r="3" spans="1:4">
      <c r="A3" s="46"/>
      <c r="B3" s="6"/>
      <c r="C3" s="7"/>
      <c r="D3" s="6"/>
    </row>
    <row r="4" spans="1:4">
      <c r="A4" s="46"/>
      <c r="B4" s="57" t="s">
        <v>138</v>
      </c>
      <c r="C4" s="57" t="s">
        <v>139</v>
      </c>
    </row>
    <row r="5" spans="1:4">
      <c r="A5" s="2" t="s">
        <v>76</v>
      </c>
      <c r="B5" s="6">
        <v>8.5000000000000006E-2</v>
      </c>
      <c r="C5" s="6">
        <v>0.307</v>
      </c>
    </row>
    <row r="7" spans="1:4">
      <c r="A7" s="44"/>
      <c r="B7" s="57" t="s">
        <v>72</v>
      </c>
      <c r="C7" s="57" t="s">
        <v>65</v>
      </c>
    </row>
    <row r="8" spans="1:4">
      <c r="A8" s="46" t="s">
        <v>93</v>
      </c>
      <c r="B8" s="6">
        <v>0.66900000000000004</v>
      </c>
      <c r="C8" s="6">
        <v>0.436</v>
      </c>
    </row>
    <row r="9" spans="1:4" s="9" customFormat="1">
      <c r="A9" s="46" t="s">
        <v>140</v>
      </c>
      <c r="B9" s="6">
        <v>0.89800000000000002</v>
      </c>
      <c r="C9" s="6">
        <v>0.436</v>
      </c>
    </row>
    <row r="13" spans="1:4">
      <c r="A13" s="46"/>
    </row>
  </sheetData>
  <phoneticPr fontId="6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7DEF1-3841-3547-A233-890C71571BED}">
  <sheetPr codeName="Sheet18"/>
  <dimension ref="A1:K24"/>
  <sheetViews>
    <sheetView zoomScale="114" zoomScaleNormal="114" workbookViewId="0"/>
  </sheetViews>
  <sheetFormatPr baseColWidth="10" defaultColWidth="10.83203125" defaultRowHeight="16"/>
  <cols>
    <col min="1" max="1" width="8.6640625" style="2" customWidth="1"/>
    <col min="2" max="2" width="11" style="2" bestFit="1" customWidth="1"/>
    <col min="3" max="5" width="12.6640625" style="2" bestFit="1" customWidth="1"/>
    <col min="8" max="8" width="23.5" bestFit="1" customWidth="1"/>
    <col min="9" max="11" width="12.6640625" style="2" bestFit="1" customWidth="1"/>
    <col min="12" max="16384" width="10.83203125" style="2"/>
  </cols>
  <sheetData>
    <row r="1" spans="1:11">
      <c r="A1" s="116" t="s">
        <v>134</v>
      </c>
      <c r="B1" s="116" t="s">
        <v>61</v>
      </c>
      <c r="C1" s="5" t="s">
        <v>86</v>
      </c>
      <c r="D1" s="5" t="s">
        <v>87</v>
      </c>
      <c r="E1" s="5" t="s">
        <v>135</v>
      </c>
      <c r="H1" s="44" t="s">
        <v>141</v>
      </c>
      <c r="I1" s="4" t="s">
        <v>86</v>
      </c>
      <c r="J1" s="4" t="s">
        <v>87</v>
      </c>
      <c r="K1" s="4" t="s">
        <v>135</v>
      </c>
    </row>
    <row r="2" spans="1:11">
      <c r="A2" s="13">
        <v>5</v>
      </c>
      <c r="B2" s="10" t="s">
        <v>72</v>
      </c>
      <c r="C2" s="11">
        <v>500</v>
      </c>
      <c r="D2" s="12">
        <v>1000</v>
      </c>
      <c r="E2" s="11">
        <v>500</v>
      </c>
      <c r="H2" s="46" t="s">
        <v>76</v>
      </c>
      <c r="I2" s="6">
        <v>0.189</v>
      </c>
      <c r="J2" s="27">
        <v>5.0000000000000001E-4</v>
      </c>
      <c r="K2" s="28">
        <v>4.4999999999999998E-2</v>
      </c>
    </row>
    <row r="3" spans="1:11">
      <c r="A3" s="13">
        <v>24</v>
      </c>
      <c r="B3" s="10" t="s">
        <v>72</v>
      </c>
      <c r="C3" s="11">
        <v>500</v>
      </c>
      <c r="D3" s="12">
        <v>200000</v>
      </c>
      <c r="E3" s="11">
        <v>500</v>
      </c>
    </row>
    <row r="4" spans="1:11">
      <c r="A4" s="13">
        <v>25</v>
      </c>
      <c r="B4" s="10" t="s">
        <v>72</v>
      </c>
      <c r="C4" s="11">
        <v>500</v>
      </c>
      <c r="D4" s="11">
        <v>500</v>
      </c>
      <c r="E4" s="11">
        <v>500</v>
      </c>
    </row>
    <row r="5" spans="1:11">
      <c r="A5" s="13">
        <v>36</v>
      </c>
      <c r="B5" s="10" t="s">
        <v>72</v>
      </c>
      <c r="C5" s="11">
        <v>500</v>
      </c>
      <c r="D5" s="12">
        <v>100000</v>
      </c>
      <c r="E5" s="11">
        <v>500</v>
      </c>
    </row>
    <row r="6" spans="1:11">
      <c r="A6" s="13">
        <v>39</v>
      </c>
      <c r="B6" s="10" t="s">
        <v>72</v>
      </c>
      <c r="C6" s="11">
        <v>500</v>
      </c>
      <c r="D6" s="12">
        <v>60000000</v>
      </c>
      <c r="E6" s="12">
        <v>60000000</v>
      </c>
    </row>
    <row r="7" spans="1:11">
      <c r="A7" s="13">
        <v>56</v>
      </c>
      <c r="B7" s="10" t="s">
        <v>72</v>
      </c>
      <c r="C7" s="12">
        <v>80000000</v>
      </c>
      <c r="D7" s="12">
        <v>50000000</v>
      </c>
      <c r="E7" s="12">
        <v>60000000</v>
      </c>
    </row>
    <row r="8" spans="1:11">
      <c r="A8" s="13">
        <v>76</v>
      </c>
      <c r="B8" s="10" t="s">
        <v>72</v>
      </c>
      <c r="C8" s="11">
        <v>500</v>
      </c>
      <c r="D8" s="12">
        <v>4000000</v>
      </c>
      <c r="E8" s="12">
        <v>30000000</v>
      </c>
    </row>
    <row r="9" spans="1:11">
      <c r="A9" s="13">
        <v>78</v>
      </c>
      <c r="B9" s="10" t="s">
        <v>72</v>
      </c>
      <c r="C9" s="12">
        <v>100000</v>
      </c>
      <c r="D9" s="12">
        <v>9000000</v>
      </c>
      <c r="E9" s="11">
        <v>500</v>
      </c>
    </row>
    <row r="10" spans="1:11">
      <c r="A10" s="13">
        <v>81</v>
      </c>
      <c r="B10" s="10" t="s">
        <v>72</v>
      </c>
      <c r="C10" s="11">
        <v>500</v>
      </c>
      <c r="D10" s="11">
        <v>500</v>
      </c>
      <c r="E10" s="11">
        <v>500</v>
      </c>
    </row>
    <row r="11" spans="1:11">
      <c r="A11" s="13">
        <v>85</v>
      </c>
      <c r="B11" s="10" t="s">
        <v>72</v>
      </c>
      <c r="C11" s="11">
        <v>500</v>
      </c>
      <c r="D11" s="12">
        <v>2000000</v>
      </c>
      <c r="E11" s="12">
        <v>800000</v>
      </c>
    </row>
    <row r="12" spans="1:11">
      <c r="A12" s="13">
        <v>86</v>
      </c>
      <c r="B12" s="10" t="s">
        <v>72</v>
      </c>
      <c r="C12" s="11">
        <v>500</v>
      </c>
      <c r="D12" s="12">
        <v>500000</v>
      </c>
      <c r="E12" s="11">
        <v>500</v>
      </c>
    </row>
    <row r="13" spans="1:11">
      <c r="A13" s="13">
        <v>26</v>
      </c>
      <c r="B13" s="10" t="s">
        <v>65</v>
      </c>
      <c r="C13" s="11">
        <v>500</v>
      </c>
      <c r="D13" s="11">
        <v>500</v>
      </c>
      <c r="E13" s="11">
        <v>500</v>
      </c>
    </row>
    <row r="14" spans="1:11">
      <c r="A14" s="13">
        <v>32</v>
      </c>
      <c r="B14" s="10" t="s">
        <v>65</v>
      </c>
      <c r="C14" s="11">
        <v>500</v>
      </c>
      <c r="D14" s="11">
        <v>500</v>
      </c>
      <c r="E14" s="11">
        <v>500</v>
      </c>
    </row>
    <row r="15" spans="1:11">
      <c r="A15" s="13">
        <v>34</v>
      </c>
      <c r="B15" s="10" t="s">
        <v>65</v>
      </c>
      <c r="C15" s="11">
        <v>500</v>
      </c>
      <c r="D15" s="11">
        <v>500</v>
      </c>
      <c r="E15" s="11">
        <v>500</v>
      </c>
    </row>
    <row r="16" spans="1:11">
      <c r="A16" s="13">
        <v>46</v>
      </c>
      <c r="B16" s="10" t="s">
        <v>65</v>
      </c>
      <c r="C16" s="11">
        <v>500</v>
      </c>
      <c r="D16" s="11">
        <v>500</v>
      </c>
      <c r="E16" s="11">
        <v>500</v>
      </c>
    </row>
    <row r="17" spans="1:5">
      <c r="A17" s="13">
        <v>50</v>
      </c>
      <c r="B17" s="10" t="s">
        <v>65</v>
      </c>
      <c r="C17" s="11">
        <v>500</v>
      </c>
      <c r="D17" s="11">
        <v>500</v>
      </c>
      <c r="E17" s="11">
        <v>500</v>
      </c>
    </row>
    <row r="18" spans="1:5">
      <c r="A18" s="13">
        <v>53</v>
      </c>
      <c r="B18" s="10" t="s">
        <v>65</v>
      </c>
      <c r="C18" s="11">
        <v>500</v>
      </c>
      <c r="D18" s="11">
        <v>500</v>
      </c>
      <c r="E18" s="11">
        <v>500</v>
      </c>
    </row>
    <row r="19" spans="1:5">
      <c r="A19" s="13">
        <v>59</v>
      </c>
      <c r="B19" s="10" t="s">
        <v>65</v>
      </c>
      <c r="C19" s="11">
        <v>500</v>
      </c>
      <c r="D19" s="11">
        <v>500</v>
      </c>
      <c r="E19" s="11">
        <v>500</v>
      </c>
    </row>
    <row r="20" spans="1:5">
      <c r="A20" s="13">
        <v>60</v>
      </c>
      <c r="B20" s="10" t="s">
        <v>65</v>
      </c>
      <c r="C20" s="11">
        <v>500</v>
      </c>
      <c r="D20" s="11">
        <v>500</v>
      </c>
      <c r="E20" s="11">
        <v>500</v>
      </c>
    </row>
    <row r="21" spans="1:5">
      <c r="A21" s="13">
        <v>72</v>
      </c>
      <c r="B21" s="10" t="s">
        <v>65</v>
      </c>
      <c r="C21" s="11">
        <v>500</v>
      </c>
      <c r="D21" s="11">
        <v>500</v>
      </c>
      <c r="E21" s="11">
        <v>500</v>
      </c>
    </row>
    <row r="22" spans="1:5">
      <c r="A22" s="13">
        <v>84</v>
      </c>
      <c r="B22" s="10" t="s">
        <v>65</v>
      </c>
      <c r="C22" s="11">
        <v>500</v>
      </c>
      <c r="D22" s="11">
        <v>500</v>
      </c>
      <c r="E22" s="11">
        <v>500</v>
      </c>
    </row>
    <row r="24" spans="1:5">
      <c r="A24" s="14" t="s">
        <v>13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99894-10EA-CF41-B622-229D15554EEB}">
  <sheetPr codeName="Sheet20"/>
  <dimension ref="A1:X21"/>
  <sheetViews>
    <sheetView workbookViewId="0"/>
  </sheetViews>
  <sheetFormatPr baseColWidth="10" defaultColWidth="10.83203125" defaultRowHeight="16"/>
  <cols>
    <col min="1" max="1" width="20" style="115" bestFit="1" customWidth="1"/>
    <col min="2" max="2" width="19.83203125" style="115" bestFit="1" customWidth="1"/>
    <col min="3" max="3" width="18.33203125" style="115" bestFit="1" customWidth="1"/>
    <col min="4" max="4" width="19.33203125" style="115" bestFit="1" customWidth="1"/>
    <col min="5" max="5" width="19.1640625" style="115" bestFit="1" customWidth="1"/>
    <col min="6" max="6" width="17.6640625" style="115" bestFit="1" customWidth="1"/>
    <col min="7" max="7" width="12.6640625" style="115" bestFit="1" customWidth="1"/>
    <col min="8" max="8" width="16.83203125" style="115" bestFit="1" customWidth="1"/>
    <col min="9" max="9" width="12.33203125" style="115" bestFit="1" customWidth="1"/>
    <col min="10" max="10" width="12.83203125" style="115" bestFit="1" customWidth="1"/>
    <col min="11" max="11" width="14" style="115" bestFit="1" customWidth="1"/>
    <col min="12" max="12" width="13.1640625" style="115" bestFit="1" customWidth="1"/>
    <col min="13" max="13" width="12.5" style="115" bestFit="1" customWidth="1"/>
    <col min="14" max="14" width="16.6640625" style="115" bestFit="1" customWidth="1"/>
    <col min="15" max="15" width="12.1640625" style="115" bestFit="1" customWidth="1"/>
    <col min="16" max="16" width="12.6640625" style="115" bestFit="1" customWidth="1"/>
    <col min="17" max="17" width="13.83203125" style="115" bestFit="1" customWidth="1"/>
    <col min="18" max="18" width="13" style="115" bestFit="1" customWidth="1"/>
    <col min="19" max="19" width="11" style="115" bestFit="1" customWidth="1"/>
    <col min="20" max="20" width="15" style="115" bestFit="1" customWidth="1"/>
    <col min="21" max="21" width="10.6640625" style="115" bestFit="1" customWidth="1"/>
    <col min="22" max="22" width="11.1640625" style="115" bestFit="1" customWidth="1"/>
    <col min="23" max="23" width="12.33203125" style="115" bestFit="1" customWidth="1"/>
    <col min="24" max="24" width="11.5" style="115" bestFit="1" customWidth="1"/>
    <col min="25" max="16384" width="10.83203125" style="115"/>
  </cols>
  <sheetData>
    <row r="1" spans="1:24" s="108" customFormat="1">
      <c r="A1" s="103" t="s">
        <v>142</v>
      </c>
      <c r="B1" s="103" t="s">
        <v>143</v>
      </c>
      <c r="C1" s="103" t="s">
        <v>144</v>
      </c>
      <c r="D1" s="104" t="s">
        <v>145</v>
      </c>
      <c r="E1" s="104" t="s">
        <v>146</v>
      </c>
      <c r="F1" s="104" t="s">
        <v>147</v>
      </c>
      <c r="G1" s="105" t="s">
        <v>148</v>
      </c>
      <c r="H1" s="105" t="s">
        <v>149</v>
      </c>
      <c r="I1" s="105" t="s">
        <v>150</v>
      </c>
      <c r="J1" s="105" t="s">
        <v>151</v>
      </c>
      <c r="K1" s="105" t="s">
        <v>152</v>
      </c>
      <c r="L1" s="105" t="s">
        <v>153</v>
      </c>
      <c r="M1" s="106" t="s">
        <v>154</v>
      </c>
      <c r="N1" s="106" t="s">
        <v>155</v>
      </c>
      <c r="O1" s="106" t="s">
        <v>156</v>
      </c>
      <c r="P1" s="106" t="s">
        <v>157</v>
      </c>
      <c r="Q1" s="106" t="s">
        <v>158</v>
      </c>
      <c r="R1" s="106" t="s">
        <v>159</v>
      </c>
      <c r="S1" s="107" t="s">
        <v>160</v>
      </c>
      <c r="T1" s="107" t="s">
        <v>161</v>
      </c>
      <c r="U1" s="107" t="s">
        <v>162</v>
      </c>
      <c r="V1" s="107" t="s">
        <v>163</v>
      </c>
      <c r="W1" s="107" t="s">
        <v>164</v>
      </c>
      <c r="X1" s="107" t="s">
        <v>165</v>
      </c>
    </row>
    <row r="2" spans="1:24">
      <c r="A2" s="109">
        <v>500</v>
      </c>
      <c r="B2" s="109">
        <v>161948</v>
      </c>
      <c r="C2" s="109">
        <v>500</v>
      </c>
      <c r="D2" s="110">
        <v>9.9999999999999995E-8</v>
      </c>
      <c r="E2" s="110">
        <v>9.9999999999999995E-8</v>
      </c>
      <c r="F2" s="111" t="s">
        <v>166</v>
      </c>
      <c r="G2" s="112">
        <v>0.222222222</v>
      </c>
      <c r="H2" s="112">
        <v>1.111111111</v>
      </c>
      <c r="I2" s="112">
        <v>1.2222222220000001</v>
      </c>
      <c r="J2" s="112">
        <v>0.33333333300000001</v>
      </c>
      <c r="K2" s="112">
        <v>0.44444444399999999</v>
      </c>
      <c r="L2" s="112">
        <v>3.3333333330000001</v>
      </c>
      <c r="M2" s="113">
        <v>9.9999999999999995E-8</v>
      </c>
      <c r="N2" s="113">
        <v>0.69230769199999997</v>
      </c>
      <c r="O2" s="113">
        <v>0.84615384599999999</v>
      </c>
      <c r="P2" s="113">
        <v>9.9999999999999995E-8</v>
      </c>
      <c r="Q2" s="113">
        <v>9.9999999999999995E-8</v>
      </c>
      <c r="R2" s="113">
        <v>1.538461538</v>
      </c>
      <c r="S2" s="114">
        <v>9.9999999999999995E-8</v>
      </c>
      <c r="T2" s="114">
        <v>0.46153846199999998</v>
      </c>
      <c r="U2" s="114">
        <v>0.92307692299999999</v>
      </c>
      <c r="V2" s="114">
        <v>9.9999999999999995E-8</v>
      </c>
      <c r="W2" s="114">
        <v>9.9999999999999995E-8</v>
      </c>
      <c r="X2" s="114">
        <v>1.384615385</v>
      </c>
    </row>
    <row r="3" spans="1:24">
      <c r="A3" s="109">
        <v>500</v>
      </c>
      <c r="B3" s="109">
        <v>500</v>
      </c>
      <c r="C3" s="109">
        <v>500</v>
      </c>
      <c r="D3" s="110">
        <v>7.8796149999999995E-3</v>
      </c>
      <c r="E3" s="110">
        <v>2.3258836000000001E-2</v>
      </c>
      <c r="F3" s="110">
        <v>3.09603E-3</v>
      </c>
      <c r="G3" s="112">
        <v>1.3571428569999999</v>
      </c>
      <c r="H3" s="112">
        <v>0.64285714299999996</v>
      </c>
      <c r="I3" s="112">
        <v>0.71428571399999996</v>
      </c>
      <c r="J3" s="112">
        <v>0.35714285699999998</v>
      </c>
      <c r="K3" s="112">
        <v>0.21428571399999999</v>
      </c>
      <c r="L3" s="112">
        <v>3.2857142860000002</v>
      </c>
      <c r="M3" s="113">
        <v>0.15384615400000001</v>
      </c>
      <c r="N3" s="113">
        <v>0.76923076899999998</v>
      </c>
      <c r="O3" s="113">
        <v>1</v>
      </c>
      <c r="P3" s="113">
        <v>9.9999999999999995E-8</v>
      </c>
      <c r="Q3" s="113">
        <v>9.9999999999999995E-8</v>
      </c>
      <c r="R3" s="113">
        <v>1.923076923</v>
      </c>
      <c r="S3" s="114">
        <v>0.61538461499999997</v>
      </c>
      <c r="T3" s="114">
        <v>1.461538462</v>
      </c>
      <c r="U3" s="114">
        <v>1.923076923</v>
      </c>
      <c r="V3" s="114">
        <v>7.6923077000000006E-2</v>
      </c>
      <c r="W3" s="114">
        <v>9.9999999999999995E-8</v>
      </c>
      <c r="X3" s="114">
        <v>4.076923077</v>
      </c>
    </row>
    <row r="4" spans="1:24">
      <c r="A4" s="109">
        <v>500</v>
      </c>
      <c r="B4" s="109">
        <v>105791</v>
      </c>
      <c r="C4" s="109">
        <v>500</v>
      </c>
      <c r="D4" s="110">
        <v>5.6734963999999999E-2</v>
      </c>
      <c r="E4" s="110">
        <v>6.7362500000000001E-3</v>
      </c>
      <c r="F4" s="110">
        <v>3.8820703999999998E-2</v>
      </c>
      <c r="G4" s="112">
        <v>9.9999999999999995E-8</v>
      </c>
      <c r="H4" s="112">
        <v>7.6923077000000006E-2</v>
      </c>
      <c r="I4" s="112">
        <v>0.23076923099999999</v>
      </c>
      <c r="J4" s="112">
        <v>9.9999999999999995E-8</v>
      </c>
      <c r="K4" s="112">
        <v>9.9999999999999995E-8</v>
      </c>
      <c r="L4" s="112">
        <v>0.30769230800000003</v>
      </c>
      <c r="M4" s="113">
        <v>9.9999999999999995E-8</v>
      </c>
      <c r="N4" s="113">
        <v>9.9999999999999995E-8</v>
      </c>
      <c r="O4" s="113">
        <v>9.9999999999999995E-8</v>
      </c>
      <c r="P4" s="113">
        <v>9.9999999999999995E-8</v>
      </c>
      <c r="Q4" s="113">
        <v>9.9999999999999995E-8</v>
      </c>
      <c r="R4" s="113">
        <v>9.9999999999999995E-8</v>
      </c>
      <c r="S4" s="114">
        <v>9.9999999999999995E-8</v>
      </c>
      <c r="T4" s="114">
        <v>0.2</v>
      </c>
      <c r="U4" s="114">
        <v>0.6</v>
      </c>
      <c r="V4" s="114">
        <v>0.2</v>
      </c>
      <c r="W4" s="114">
        <v>0.6</v>
      </c>
      <c r="X4" s="114">
        <v>1.6</v>
      </c>
    </row>
    <row r="5" spans="1:24">
      <c r="A5" s="109">
        <v>500</v>
      </c>
      <c r="B5" s="109">
        <v>59501051</v>
      </c>
      <c r="C5" s="109">
        <v>61894804.840000004</v>
      </c>
      <c r="D5" s="110">
        <v>6.5217599999999997E-3</v>
      </c>
      <c r="E5" s="110">
        <v>6.4913177000000002E-2</v>
      </c>
      <c r="F5" s="110">
        <v>1.9157205E-2</v>
      </c>
      <c r="G5" s="112">
        <v>9.9999999999999995E-8</v>
      </c>
      <c r="H5" s="112">
        <v>0.428571429</v>
      </c>
      <c r="I5" s="112">
        <v>9.9999999999999995E-8</v>
      </c>
      <c r="J5" s="112">
        <v>7.1428570999999996E-2</v>
      </c>
      <c r="K5" s="112">
        <v>1.2857142859999999</v>
      </c>
      <c r="L5" s="112">
        <v>1.7857142859999999</v>
      </c>
      <c r="M5" s="113">
        <v>0.23076923099999999</v>
      </c>
      <c r="N5" s="113">
        <v>7.6923077000000006E-2</v>
      </c>
      <c r="O5" s="113">
        <v>1.307692308</v>
      </c>
      <c r="P5" s="113">
        <v>0.23076923099999999</v>
      </c>
      <c r="Q5" s="113">
        <v>1.230769231</v>
      </c>
      <c r="R5" s="113">
        <v>3.076923077</v>
      </c>
      <c r="S5" s="114">
        <v>9.9999999999999995E-8</v>
      </c>
      <c r="T5" s="114">
        <v>0.35714285699999998</v>
      </c>
      <c r="U5" s="114">
        <v>1.071428571</v>
      </c>
      <c r="V5" s="114">
        <v>0.428571429</v>
      </c>
      <c r="W5" s="114">
        <v>1.2142857140000001</v>
      </c>
      <c r="X5" s="114">
        <v>3.0714285710000002</v>
      </c>
    </row>
    <row r="6" spans="1:24">
      <c r="A6" s="109">
        <v>81094910.25</v>
      </c>
      <c r="B6" s="109">
        <v>46549743</v>
      </c>
      <c r="C6" s="109">
        <v>61939668.890000001</v>
      </c>
      <c r="D6" s="110">
        <v>6.4250123000000006E-2</v>
      </c>
      <c r="E6" s="110">
        <v>4.3319415E-2</v>
      </c>
      <c r="F6" s="110">
        <v>4.9910107000000002E-2</v>
      </c>
      <c r="G6" s="112">
        <v>0.69230769199999997</v>
      </c>
      <c r="H6" s="112">
        <v>0.15384615400000001</v>
      </c>
      <c r="I6" s="112">
        <v>1.076923077</v>
      </c>
      <c r="J6" s="112">
        <v>0.15384615400000001</v>
      </c>
      <c r="K6" s="112">
        <v>7.6923077000000006E-2</v>
      </c>
      <c r="L6" s="112">
        <v>2.153846154</v>
      </c>
      <c r="M6" s="113">
        <v>0.46153846199999998</v>
      </c>
      <c r="N6" s="113">
        <v>0.61538461499999997</v>
      </c>
      <c r="O6" s="113">
        <v>0.23076923099999999</v>
      </c>
      <c r="P6" s="113">
        <v>9.9999999999999995E-8</v>
      </c>
      <c r="Q6" s="113">
        <v>9.9999999999999995E-8</v>
      </c>
      <c r="R6" s="113">
        <v>1.307692308</v>
      </c>
      <c r="S6" s="114">
        <v>0.46666666699999998</v>
      </c>
      <c r="T6" s="114">
        <v>0.33333333300000001</v>
      </c>
      <c r="U6" s="114">
        <v>0.133333333</v>
      </c>
      <c r="V6" s="114">
        <v>9.9999999999999995E-8</v>
      </c>
      <c r="W6" s="114">
        <v>9.9999999999999995E-8</v>
      </c>
      <c r="X6" s="114">
        <v>0.93333333299999999</v>
      </c>
    </row>
    <row r="7" spans="1:24">
      <c r="A7" s="109">
        <v>500</v>
      </c>
      <c r="B7" s="109">
        <v>4380581</v>
      </c>
      <c r="C7" s="109">
        <v>27772352.93</v>
      </c>
      <c r="D7" s="110">
        <v>0.17955152499999999</v>
      </c>
      <c r="E7" s="110">
        <v>0.219311962</v>
      </c>
      <c r="F7" s="110">
        <v>0.16161319199999999</v>
      </c>
      <c r="G7" s="112">
        <v>0.30769230800000003</v>
      </c>
      <c r="H7" s="112">
        <v>0.23076923099999999</v>
      </c>
      <c r="I7" s="112">
        <v>9.9999999999999995E-8</v>
      </c>
      <c r="J7" s="112">
        <v>0.15384615400000001</v>
      </c>
      <c r="K7" s="112">
        <v>9.9999999999999995E-8</v>
      </c>
      <c r="L7" s="112">
        <v>0.69230769199999997</v>
      </c>
      <c r="M7" s="113">
        <v>9.9999999999999995E-8</v>
      </c>
      <c r="N7" s="113">
        <v>0.30769230800000003</v>
      </c>
      <c r="O7" s="113">
        <v>0.23076923099999999</v>
      </c>
      <c r="P7" s="113">
        <v>9.9999999999999995E-8</v>
      </c>
      <c r="Q7" s="113">
        <v>0.15384615400000001</v>
      </c>
      <c r="R7" s="113">
        <v>0.69230769199999997</v>
      </c>
      <c r="S7" s="114">
        <v>0.33333333300000001</v>
      </c>
      <c r="T7" s="114">
        <v>1.1333333329999999</v>
      </c>
      <c r="U7" s="114">
        <v>1</v>
      </c>
      <c r="V7" s="114">
        <v>0.26666666700000002</v>
      </c>
      <c r="W7" s="114">
        <v>0.73333333300000003</v>
      </c>
      <c r="X7" s="114">
        <v>3.4666666670000001</v>
      </c>
    </row>
    <row r="8" spans="1:24">
      <c r="A8" s="109">
        <v>137890.8426</v>
      </c>
      <c r="B8" s="109">
        <v>9112062</v>
      </c>
      <c r="C8" s="109">
        <v>500</v>
      </c>
      <c r="D8" s="110">
        <v>4.7832805999999999E-2</v>
      </c>
      <c r="E8" s="110">
        <v>3.8104468000000002E-2</v>
      </c>
      <c r="F8" s="110">
        <v>3.1018510999999999E-2</v>
      </c>
      <c r="G8" s="112">
        <v>7.6923077000000006E-2</v>
      </c>
      <c r="H8" s="112">
        <v>0.15384615400000001</v>
      </c>
      <c r="I8" s="112">
        <v>0.23076923099999999</v>
      </c>
      <c r="J8" s="112">
        <v>9.9999999999999995E-8</v>
      </c>
      <c r="K8" s="112">
        <v>7.6923077000000006E-2</v>
      </c>
      <c r="L8" s="112">
        <v>0.53846153799999996</v>
      </c>
      <c r="M8" s="113">
        <v>0.46153846199999998</v>
      </c>
      <c r="N8" s="113">
        <v>0.46153846199999998</v>
      </c>
      <c r="O8" s="113">
        <v>0.15384615400000001</v>
      </c>
      <c r="P8" s="113">
        <v>9.9999999999999995E-8</v>
      </c>
      <c r="Q8" s="113">
        <v>7.6923077000000006E-2</v>
      </c>
      <c r="R8" s="113">
        <v>1.153846154</v>
      </c>
      <c r="S8" s="114">
        <v>0.69230769199999997</v>
      </c>
      <c r="T8" s="114">
        <v>0.38461538499999998</v>
      </c>
      <c r="U8" s="114">
        <v>0.69230769199999997</v>
      </c>
      <c r="V8" s="114">
        <v>9.9999999999999995E-8</v>
      </c>
      <c r="W8" s="114">
        <v>9.9999999999999995E-8</v>
      </c>
      <c r="X8" s="114">
        <v>1.769230769</v>
      </c>
    </row>
    <row r="9" spans="1:24">
      <c r="A9" s="109">
        <v>500</v>
      </c>
      <c r="B9" s="109">
        <v>500</v>
      </c>
      <c r="C9" s="109">
        <v>500</v>
      </c>
      <c r="D9" s="110">
        <v>2.2757228000000001E-2</v>
      </c>
      <c r="E9" s="110">
        <v>7.1154617000000003E-2</v>
      </c>
      <c r="F9" s="110">
        <v>9.2991810999999994E-2</v>
      </c>
      <c r="G9" s="112">
        <v>9.9999999999999995E-8</v>
      </c>
      <c r="H9" s="112">
        <v>0.23076923099999999</v>
      </c>
      <c r="I9" s="112">
        <v>0.23076923099999999</v>
      </c>
      <c r="J9" s="112">
        <v>9.9999999999999995E-8</v>
      </c>
      <c r="K9" s="112">
        <v>9.9999999999999995E-8</v>
      </c>
      <c r="L9" s="112">
        <v>0.46153846199999998</v>
      </c>
      <c r="M9" s="113">
        <v>9.9999999999999995E-8</v>
      </c>
      <c r="N9" s="113">
        <v>0.30769230800000003</v>
      </c>
      <c r="O9" s="113">
        <v>0.38461538499999998</v>
      </c>
      <c r="P9" s="113">
        <v>0.23076923099999999</v>
      </c>
      <c r="Q9" s="113">
        <v>7.6923077000000006E-2</v>
      </c>
      <c r="R9" s="113">
        <v>1</v>
      </c>
      <c r="S9" s="114">
        <v>9.9999999999999995E-8</v>
      </c>
      <c r="T9" s="114">
        <v>0.6</v>
      </c>
      <c r="U9" s="114">
        <v>0.6</v>
      </c>
      <c r="V9" s="114">
        <v>9.9999999999999995E-8</v>
      </c>
      <c r="W9" s="114">
        <v>9.9999999999999995E-8</v>
      </c>
      <c r="X9" s="114">
        <v>1.2</v>
      </c>
    </row>
    <row r="10" spans="1:24">
      <c r="A10" s="109">
        <v>500</v>
      </c>
      <c r="B10" s="109">
        <v>2222045</v>
      </c>
      <c r="C10" s="109">
        <v>798303.01170000003</v>
      </c>
      <c r="D10" s="110">
        <v>0.11527393399999999</v>
      </c>
      <c r="E10" s="110">
        <v>0.13666694500000001</v>
      </c>
      <c r="F10" s="110">
        <v>0.13745568599999999</v>
      </c>
      <c r="G10" s="112">
        <v>9.9999999999999995E-8</v>
      </c>
      <c r="H10" s="112">
        <v>9.9999999999999995E-8</v>
      </c>
      <c r="I10" s="112">
        <v>7.6923077000000006E-2</v>
      </c>
      <c r="J10" s="112">
        <v>9.9999999999999995E-8</v>
      </c>
      <c r="K10" s="112">
        <v>9.9999999999999995E-8</v>
      </c>
      <c r="L10" s="112">
        <v>7.6923077000000006E-2</v>
      </c>
      <c r="M10" s="113">
        <v>9.9999999999999995E-8</v>
      </c>
      <c r="N10" s="113">
        <v>9.9999999999999995E-8</v>
      </c>
      <c r="O10" s="113">
        <v>0.23076923099999999</v>
      </c>
      <c r="P10" s="113">
        <v>9.9999999999999995E-8</v>
      </c>
      <c r="Q10" s="113">
        <v>9.9999999999999995E-8</v>
      </c>
      <c r="R10" s="113">
        <v>0.23076923099999999</v>
      </c>
      <c r="S10" s="114">
        <v>0.58333333300000001</v>
      </c>
      <c r="T10" s="114">
        <v>9.9999999999999995E-8</v>
      </c>
      <c r="U10" s="114">
        <v>9.9999999999999995E-8</v>
      </c>
      <c r="V10" s="114">
        <v>0.41666666699999999</v>
      </c>
      <c r="W10" s="114">
        <v>9.9999999999999995E-8</v>
      </c>
      <c r="X10" s="114">
        <v>1</v>
      </c>
    </row>
    <row r="11" spans="1:24">
      <c r="A11" s="109">
        <v>500</v>
      </c>
      <c r="B11" s="109">
        <v>456356</v>
      </c>
      <c r="C11" s="109">
        <v>500</v>
      </c>
      <c r="D11" s="110">
        <v>0.137807815</v>
      </c>
      <c r="E11" s="110">
        <v>8.9541628999999998E-2</v>
      </c>
      <c r="F11" s="110">
        <v>8.1472496000000005E-2</v>
      </c>
      <c r="G11" s="112">
        <v>0.15384615400000001</v>
      </c>
      <c r="H11" s="112">
        <v>0.53846153799999996</v>
      </c>
      <c r="I11" s="112">
        <v>0.84615384599999999</v>
      </c>
      <c r="J11" s="112">
        <v>0.46153846199999998</v>
      </c>
      <c r="K11" s="112">
        <v>7.6923077000000006E-2</v>
      </c>
      <c r="L11" s="112">
        <v>2.076923077</v>
      </c>
      <c r="M11" s="113">
        <v>8.3333332999999996E-2</v>
      </c>
      <c r="N11" s="113">
        <v>8.3333332999999996E-2</v>
      </c>
      <c r="O11" s="113">
        <v>0.33333333300000001</v>
      </c>
      <c r="P11" s="113">
        <v>9.9999999999999995E-8</v>
      </c>
      <c r="Q11" s="113">
        <v>9.9999999999999995E-8</v>
      </c>
      <c r="R11" s="113">
        <v>0.5</v>
      </c>
      <c r="S11" s="114">
        <v>0.133333333</v>
      </c>
      <c r="T11" s="114">
        <v>6.6666666999999999E-2</v>
      </c>
      <c r="U11" s="114">
        <v>0.33333333300000001</v>
      </c>
      <c r="V11" s="114">
        <v>6.6666666999999999E-2</v>
      </c>
      <c r="W11" s="114">
        <v>6.6666666999999999E-2</v>
      </c>
      <c r="X11" s="114">
        <v>0.66666666699999999</v>
      </c>
    </row>
    <row r="12" spans="1:24">
      <c r="A12" s="109">
        <v>500</v>
      </c>
      <c r="B12" s="109">
        <v>500</v>
      </c>
      <c r="C12" s="109">
        <v>500</v>
      </c>
      <c r="D12" s="110">
        <v>1.3784680000000001E-2</v>
      </c>
      <c r="E12" s="110">
        <v>8.9346740000000001E-3</v>
      </c>
      <c r="F12" s="110">
        <v>9.0130590000000003E-3</v>
      </c>
      <c r="G12" s="112">
        <v>0.38461538499999998</v>
      </c>
      <c r="H12" s="112">
        <v>0.38461538499999998</v>
      </c>
      <c r="I12" s="112">
        <v>0.30769230800000003</v>
      </c>
      <c r="J12" s="112">
        <v>9.9999999999999995E-8</v>
      </c>
      <c r="K12" s="112">
        <v>9.9999999999999995E-8</v>
      </c>
      <c r="L12" s="112">
        <v>1.076923077</v>
      </c>
      <c r="M12" s="113">
        <v>0.58333333300000001</v>
      </c>
      <c r="N12" s="113">
        <v>1.0833333329999999</v>
      </c>
      <c r="O12" s="113">
        <v>1.3333333329999999</v>
      </c>
      <c r="P12" s="113">
        <v>9.9999999999999995E-8</v>
      </c>
      <c r="Q12" s="113">
        <v>8.3333332999999996E-2</v>
      </c>
      <c r="R12" s="113">
        <v>3.0833333330000001</v>
      </c>
      <c r="S12" s="114">
        <v>9.9999999999999995E-8</v>
      </c>
      <c r="T12" s="114">
        <v>0.428571429</v>
      </c>
      <c r="U12" s="114">
        <v>0.28571428599999998</v>
      </c>
      <c r="V12" s="114">
        <v>9.9999999999999995E-8</v>
      </c>
      <c r="W12" s="114">
        <v>9.9999999999999995E-8</v>
      </c>
      <c r="X12" s="114">
        <v>0.71428571399999996</v>
      </c>
    </row>
    <row r="13" spans="1:24">
      <c r="A13" s="109">
        <v>500</v>
      </c>
      <c r="B13" s="109">
        <v>500</v>
      </c>
      <c r="C13" s="109">
        <v>500</v>
      </c>
      <c r="D13" s="110">
        <v>4.7353669999999999E-3</v>
      </c>
      <c r="E13" s="110">
        <v>1.5460115999999999E-2</v>
      </c>
      <c r="F13" s="110">
        <v>3.0067751E-2</v>
      </c>
      <c r="G13" s="112">
        <v>0.14285714299999999</v>
      </c>
      <c r="H13" s="112">
        <v>7.1428570999999996E-2</v>
      </c>
      <c r="I13" s="112">
        <v>0.28571428599999998</v>
      </c>
      <c r="J13" s="112">
        <v>9.9999999999999995E-8</v>
      </c>
      <c r="K13" s="112">
        <v>7.1428570999999996E-2</v>
      </c>
      <c r="L13" s="112">
        <v>0.571428571</v>
      </c>
      <c r="M13" s="113">
        <v>7.6923077000000006E-2</v>
      </c>
      <c r="N13" s="113">
        <v>9.9999999999999995E-8</v>
      </c>
      <c r="O13" s="113">
        <v>0.15384615400000001</v>
      </c>
      <c r="P13" s="113">
        <v>9.9999999999999995E-8</v>
      </c>
      <c r="Q13" s="113">
        <v>9.9999999999999995E-8</v>
      </c>
      <c r="R13" s="113">
        <v>0.23076923099999999</v>
      </c>
      <c r="S13" s="114">
        <v>0.21428571399999999</v>
      </c>
      <c r="T13" s="114">
        <v>9.9999999999999995E-8</v>
      </c>
      <c r="U13" s="114">
        <v>0.14285714299999999</v>
      </c>
      <c r="V13" s="114">
        <v>9.9999999999999995E-8</v>
      </c>
      <c r="W13" s="114">
        <v>7.1428570999999996E-2</v>
      </c>
      <c r="X13" s="114">
        <v>0.428571429</v>
      </c>
    </row>
    <row r="14" spans="1:24">
      <c r="A14" s="109">
        <v>500</v>
      </c>
      <c r="B14" s="109">
        <v>500</v>
      </c>
      <c r="C14" s="109">
        <v>500</v>
      </c>
      <c r="D14" s="110">
        <v>2.5558577999999998E-2</v>
      </c>
      <c r="E14" s="110">
        <v>8.3401020000000003E-3</v>
      </c>
      <c r="F14" s="110">
        <v>5.4806889999999997E-2</v>
      </c>
      <c r="G14" s="112">
        <v>9.9999999999999995E-8</v>
      </c>
      <c r="H14" s="112">
        <v>9.9999999999999995E-8</v>
      </c>
      <c r="I14" s="112">
        <v>9.9999999999999995E-8</v>
      </c>
      <c r="J14" s="112">
        <v>9.9999999999999995E-8</v>
      </c>
      <c r="K14" s="112">
        <v>9.9999999999999995E-8</v>
      </c>
      <c r="L14" s="112">
        <v>9.9999999999999995E-8</v>
      </c>
      <c r="M14" s="113">
        <v>2.461538462</v>
      </c>
      <c r="N14" s="113">
        <v>2.307692308</v>
      </c>
      <c r="O14" s="113">
        <v>2.307692308</v>
      </c>
      <c r="P14" s="113">
        <v>1.923076923</v>
      </c>
      <c r="Q14" s="113">
        <v>1.692307692</v>
      </c>
      <c r="R14" s="113">
        <v>10.69230769</v>
      </c>
      <c r="S14" s="114">
        <v>0.14285714299999999</v>
      </c>
      <c r="T14" s="114">
        <v>0.928571429</v>
      </c>
      <c r="U14" s="114">
        <v>1</v>
      </c>
      <c r="V14" s="114">
        <v>9.9999999999999995E-8</v>
      </c>
      <c r="W14" s="114">
        <v>9.9999999999999995E-8</v>
      </c>
      <c r="X14" s="114">
        <v>2.0714285710000002</v>
      </c>
    </row>
    <row r="15" spans="1:24">
      <c r="A15" s="109">
        <v>500</v>
      </c>
      <c r="B15" s="109">
        <v>500</v>
      </c>
      <c r="C15" s="109">
        <v>500</v>
      </c>
      <c r="D15" s="110">
        <v>1.4456122E-2</v>
      </c>
      <c r="E15" s="110">
        <v>1.7530679E-2</v>
      </c>
      <c r="F15" s="110">
        <v>3.0705567E-2</v>
      </c>
      <c r="G15" s="112">
        <v>0.46153846199999998</v>
      </c>
      <c r="H15" s="112">
        <v>0.76923076899999998</v>
      </c>
      <c r="I15" s="112">
        <v>0.76923076899999998</v>
      </c>
      <c r="J15" s="112">
        <v>0.23076923099999999</v>
      </c>
      <c r="K15" s="112">
        <v>0.53846153799999996</v>
      </c>
      <c r="L15" s="112">
        <v>2.769230769</v>
      </c>
      <c r="M15" s="113">
        <v>0.15384615400000001</v>
      </c>
      <c r="N15" s="113">
        <v>0.30769230800000003</v>
      </c>
      <c r="O15" s="113">
        <v>1.153846154</v>
      </c>
      <c r="P15" s="113">
        <v>0.53846153799999996</v>
      </c>
      <c r="Q15" s="113">
        <v>0.53846153799999996</v>
      </c>
      <c r="R15" s="113">
        <v>2.692307692</v>
      </c>
      <c r="S15" s="114">
        <v>0.6</v>
      </c>
      <c r="T15" s="114">
        <v>0.53333333299999997</v>
      </c>
      <c r="U15" s="114">
        <v>1.2</v>
      </c>
      <c r="V15" s="114">
        <v>6.6666666999999999E-2</v>
      </c>
      <c r="W15" s="114">
        <v>6.6666666999999999E-2</v>
      </c>
      <c r="X15" s="114">
        <v>2.4666666670000001</v>
      </c>
    </row>
    <row r="16" spans="1:24">
      <c r="A16" s="109">
        <v>500</v>
      </c>
      <c r="B16" s="109">
        <v>500</v>
      </c>
      <c r="C16" s="109">
        <v>500</v>
      </c>
      <c r="D16" s="110">
        <v>0.39240806299999997</v>
      </c>
      <c r="E16" s="110">
        <v>0.27317483199999998</v>
      </c>
      <c r="F16" s="110">
        <v>0.23884524700000001</v>
      </c>
      <c r="G16" s="112">
        <v>0.23076923099999999</v>
      </c>
      <c r="H16" s="112">
        <v>0.15384615400000001</v>
      </c>
      <c r="I16" s="112">
        <v>0.84615384599999999</v>
      </c>
      <c r="J16" s="112">
        <v>7.6923077000000006E-2</v>
      </c>
      <c r="K16" s="112">
        <v>0.84615384599999999</v>
      </c>
      <c r="L16" s="112">
        <v>2.153846154</v>
      </c>
      <c r="M16" s="113">
        <v>0.23076923099999999</v>
      </c>
      <c r="N16" s="113">
        <v>9.9999999999999995E-8</v>
      </c>
      <c r="O16" s="113">
        <v>1.153846154</v>
      </c>
      <c r="P16" s="113">
        <v>0.15384615400000001</v>
      </c>
      <c r="Q16" s="113">
        <v>1.615384615</v>
      </c>
      <c r="R16" s="113">
        <v>3.153846154</v>
      </c>
      <c r="S16" s="114">
        <v>9.9999999999999995E-8</v>
      </c>
      <c r="T16" s="114">
        <v>9.9999999999999995E-8</v>
      </c>
      <c r="U16" s="114">
        <v>0.86666666699999995</v>
      </c>
      <c r="V16" s="114">
        <v>9.9999999999999995E-8</v>
      </c>
      <c r="W16" s="114">
        <v>0.8</v>
      </c>
      <c r="X16" s="114">
        <v>1.6666666670000001</v>
      </c>
    </row>
    <row r="17" spans="1:24">
      <c r="A17" s="109">
        <v>500</v>
      </c>
      <c r="B17" s="109">
        <v>500</v>
      </c>
      <c r="C17" s="109">
        <v>500</v>
      </c>
      <c r="D17" s="110">
        <v>0.32407914300000001</v>
      </c>
      <c r="E17" s="110">
        <v>0.16608836799999999</v>
      </c>
      <c r="F17" s="110">
        <v>0.10836465200000001</v>
      </c>
      <c r="G17" s="112">
        <v>0.15384615400000001</v>
      </c>
      <c r="H17" s="112">
        <v>7.6923077000000006E-2</v>
      </c>
      <c r="I17" s="112">
        <v>7.6923077000000006E-2</v>
      </c>
      <c r="J17" s="112">
        <v>0.23076923099999999</v>
      </c>
      <c r="K17" s="112">
        <v>0.76923076899999998</v>
      </c>
      <c r="L17" s="112">
        <v>1.307692308</v>
      </c>
      <c r="M17" s="113">
        <v>9.9999999999999995E-8</v>
      </c>
      <c r="N17" s="113">
        <v>7.6923077000000006E-2</v>
      </c>
      <c r="O17" s="113">
        <v>0.15384615400000001</v>
      </c>
      <c r="P17" s="113">
        <v>9.9999999999999995E-8</v>
      </c>
      <c r="Q17" s="113">
        <v>0.84615384599999999</v>
      </c>
      <c r="R17" s="113">
        <v>1.076923077</v>
      </c>
      <c r="S17" s="114">
        <v>9.9999999999999995E-8</v>
      </c>
      <c r="T17" s="114">
        <v>9.9999999999999995E-8</v>
      </c>
      <c r="U17" s="114">
        <v>0.26666666700000002</v>
      </c>
      <c r="V17" s="114">
        <v>0.2</v>
      </c>
      <c r="W17" s="114">
        <v>0.86666666699999995</v>
      </c>
      <c r="X17" s="114">
        <v>1.3333333329999999</v>
      </c>
    </row>
    <row r="18" spans="1:24">
      <c r="A18" s="109">
        <v>500</v>
      </c>
      <c r="B18" s="109">
        <v>500</v>
      </c>
      <c r="C18" s="109">
        <v>500</v>
      </c>
      <c r="D18" s="110">
        <v>6.3779593999999995E-2</v>
      </c>
      <c r="E18" s="110">
        <v>1.7761200000000001E-4</v>
      </c>
      <c r="F18" s="110">
        <v>0.102759404</v>
      </c>
      <c r="G18" s="112">
        <v>9.9999999999999995E-8</v>
      </c>
      <c r="H18" s="112">
        <v>9.9999999999999995E-8</v>
      </c>
      <c r="I18" s="112">
        <v>9.9999999999999995E-8</v>
      </c>
      <c r="J18" s="112">
        <v>9.9999999999999995E-8</v>
      </c>
      <c r="K18" s="112">
        <v>1.230769231</v>
      </c>
      <c r="L18" s="112">
        <v>1.230769231</v>
      </c>
      <c r="M18" s="113">
        <v>0.53846153799999996</v>
      </c>
      <c r="N18" s="113">
        <v>9.9999999999999995E-8</v>
      </c>
      <c r="O18" s="113">
        <v>9.9999999999999995E-8</v>
      </c>
      <c r="P18" s="113">
        <v>0.38461538499999998</v>
      </c>
      <c r="Q18" s="113">
        <v>1.153846154</v>
      </c>
      <c r="R18" s="113">
        <v>2.076923077</v>
      </c>
      <c r="S18" s="114">
        <v>9.9999999999999995E-8</v>
      </c>
      <c r="T18" s="114">
        <v>9.9999999999999995E-8</v>
      </c>
      <c r="U18" s="114">
        <v>9.9999999999999995E-8</v>
      </c>
      <c r="V18" s="114">
        <v>9.9999999999999995E-8</v>
      </c>
      <c r="W18" s="114">
        <v>0.78571428600000004</v>
      </c>
      <c r="X18" s="114">
        <v>0.78571428600000004</v>
      </c>
    </row>
    <row r="19" spans="1:24">
      <c r="A19" s="109">
        <v>500</v>
      </c>
      <c r="B19" s="109">
        <v>500</v>
      </c>
      <c r="C19" s="109">
        <v>500</v>
      </c>
      <c r="D19" s="110">
        <v>7.9880079999999996E-3</v>
      </c>
      <c r="E19" s="110">
        <v>2.4774350000000001E-3</v>
      </c>
      <c r="F19" s="110">
        <v>6.6544480000000003E-3</v>
      </c>
      <c r="G19" s="112">
        <v>9.9999999999999995E-8</v>
      </c>
      <c r="H19" s="112">
        <v>1.153846154</v>
      </c>
      <c r="I19" s="112">
        <v>0.23076923099999999</v>
      </c>
      <c r="J19" s="112">
        <v>9.9999999999999995E-8</v>
      </c>
      <c r="K19" s="112">
        <v>9.9999999999999995E-8</v>
      </c>
      <c r="L19" s="112">
        <v>1.384615385</v>
      </c>
      <c r="M19" s="113">
        <v>7.6923077000000006E-2</v>
      </c>
      <c r="N19" s="113">
        <v>0.84615384599999999</v>
      </c>
      <c r="O19" s="113">
        <v>0.15384615400000001</v>
      </c>
      <c r="P19" s="113">
        <v>9.9999999999999995E-8</v>
      </c>
      <c r="Q19" s="113">
        <v>9.9999999999999995E-8</v>
      </c>
      <c r="R19" s="113">
        <v>1.076923077</v>
      </c>
      <c r="S19" s="114">
        <v>9.9999999999999995E-8</v>
      </c>
      <c r="T19" s="114">
        <v>0.76923076899999998</v>
      </c>
      <c r="U19" s="114">
        <v>9.9999999999999995E-8</v>
      </c>
      <c r="V19" s="114">
        <v>0.15384615400000001</v>
      </c>
      <c r="W19" s="114">
        <v>0</v>
      </c>
      <c r="X19" s="114">
        <v>0.92307692299999999</v>
      </c>
    </row>
    <row r="20" spans="1:24">
      <c r="A20" s="109">
        <v>500</v>
      </c>
      <c r="B20" s="109">
        <v>500</v>
      </c>
      <c r="C20" s="109">
        <v>500</v>
      </c>
      <c r="D20" s="110">
        <v>2.2405509000000001E-2</v>
      </c>
      <c r="E20" s="110">
        <v>2.4363961999999999E-2</v>
      </c>
      <c r="F20" s="110">
        <v>9.9999999999999995E-8</v>
      </c>
      <c r="G20" s="112">
        <v>9.9999999999999995E-8</v>
      </c>
      <c r="H20" s="112">
        <v>0.92307692299999999</v>
      </c>
      <c r="I20" s="112">
        <v>0.92307692299999999</v>
      </c>
      <c r="J20" s="112">
        <v>7.6923077000000006E-2</v>
      </c>
      <c r="K20" s="112">
        <v>0.23076923099999999</v>
      </c>
      <c r="L20" s="112">
        <v>2.153846154</v>
      </c>
      <c r="M20" s="113">
        <v>0.33333333300000001</v>
      </c>
      <c r="N20" s="113">
        <v>1.1666666670000001</v>
      </c>
      <c r="O20" s="113">
        <v>1.3333333329999999</v>
      </c>
      <c r="P20" s="113">
        <v>0.5</v>
      </c>
      <c r="Q20" s="113">
        <v>0.91666666699999999</v>
      </c>
      <c r="R20" s="113">
        <v>4.25</v>
      </c>
      <c r="S20" s="114">
        <v>1.4666666669999999</v>
      </c>
      <c r="T20" s="114">
        <v>2.733333333</v>
      </c>
      <c r="U20" s="114">
        <v>3.1333333329999999</v>
      </c>
      <c r="V20" s="114">
        <v>1.4666666669999999</v>
      </c>
      <c r="W20" s="114">
        <v>2.2000000000000002</v>
      </c>
      <c r="X20" s="114">
        <v>11</v>
      </c>
    </row>
    <row r="21" spans="1:24">
      <c r="A21" s="109">
        <v>500</v>
      </c>
      <c r="B21" s="109">
        <v>500</v>
      </c>
      <c r="C21" s="109">
        <v>500</v>
      </c>
      <c r="D21" s="110">
        <v>3.4254656000000001E-2</v>
      </c>
      <c r="E21" s="110">
        <v>3.3477240999999998E-2</v>
      </c>
      <c r="F21" s="110">
        <v>6.878592E-2</v>
      </c>
      <c r="G21" s="112">
        <v>9.9999999999999995E-8</v>
      </c>
      <c r="H21" s="112">
        <v>0.92307692299999999</v>
      </c>
      <c r="I21" s="112">
        <v>0.92307692299999999</v>
      </c>
      <c r="J21" s="112">
        <v>7.6923077000000006E-2</v>
      </c>
      <c r="K21" s="112">
        <v>9.9999999999999995E-8</v>
      </c>
      <c r="L21" s="112">
        <v>1.923076923</v>
      </c>
      <c r="M21" s="113">
        <v>9.9999999999999995E-8</v>
      </c>
      <c r="N21" s="113">
        <v>0.76923076899999998</v>
      </c>
      <c r="O21" s="113">
        <v>0.76923076899999998</v>
      </c>
      <c r="P21" s="113">
        <v>9.9999999999999995E-8</v>
      </c>
      <c r="Q21" s="113">
        <v>9.9999999999999995E-8</v>
      </c>
      <c r="R21" s="113">
        <v>1.538461538</v>
      </c>
      <c r="S21" s="114">
        <v>9.9999999999999995E-8</v>
      </c>
      <c r="T21" s="114">
        <v>0.5</v>
      </c>
      <c r="U21" s="114">
        <v>1</v>
      </c>
      <c r="V21" s="114">
        <v>9.9999999999999995E-8</v>
      </c>
      <c r="W21" s="114">
        <v>9.9999999999999995E-8</v>
      </c>
      <c r="X21" s="114">
        <v>1.5</v>
      </c>
    </row>
  </sheetData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9B5E7-3CCA-124A-926A-85ABF73E153E}">
  <sheetPr codeName="Sheet21"/>
  <dimension ref="A1:C61"/>
  <sheetViews>
    <sheetView workbookViewId="0"/>
  </sheetViews>
  <sheetFormatPr baseColWidth="10" defaultColWidth="10.83203125" defaultRowHeight="16"/>
  <cols>
    <col min="1" max="2" width="14" style="22" bestFit="1" customWidth="1"/>
    <col min="3" max="3" width="8.1640625" style="22" bestFit="1" customWidth="1"/>
    <col min="4" max="16384" width="10.83203125" style="21"/>
  </cols>
  <sheetData>
    <row r="1" spans="1:3" s="102" customFormat="1">
      <c r="A1" s="101" t="s">
        <v>167</v>
      </c>
      <c r="B1" s="101" t="s">
        <v>67</v>
      </c>
      <c r="C1" s="101" t="s">
        <v>168</v>
      </c>
    </row>
    <row r="2" spans="1:3">
      <c r="A2" s="23">
        <v>11.527393399999999</v>
      </c>
      <c r="B2" s="22">
        <v>0.8239087431157911</v>
      </c>
      <c r="C2" s="23" t="s">
        <v>169</v>
      </c>
    </row>
    <row r="3" spans="1:3">
      <c r="A3" s="23">
        <v>2.5558578000000001</v>
      </c>
      <c r="B3" s="22">
        <v>0.8239087431157911</v>
      </c>
      <c r="C3" s="23" t="s">
        <v>169</v>
      </c>
    </row>
    <row r="4" spans="1:3">
      <c r="A4" s="23">
        <v>6.3779593999999999</v>
      </c>
      <c r="B4" s="22">
        <v>0.8239087431157911</v>
      </c>
      <c r="C4" s="23" t="s">
        <v>169</v>
      </c>
    </row>
    <row r="5" spans="1:3">
      <c r="A5" s="23">
        <v>0.67362500000000003</v>
      </c>
      <c r="B5" s="22">
        <v>0.8239087431157911</v>
      </c>
      <c r="C5" s="23" t="s">
        <v>170</v>
      </c>
    </row>
    <row r="6" spans="1:3">
      <c r="A6" s="23">
        <v>13.666694500000002</v>
      </c>
      <c r="B6" s="22">
        <v>0.8239087431157911</v>
      </c>
      <c r="C6" s="23" t="s">
        <v>170</v>
      </c>
    </row>
    <row r="7" spans="1:3">
      <c r="A7" s="23">
        <v>1.5460115999999999</v>
      </c>
      <c r="B7" s="22">
        <v>0.8239087431157911</v>
      </c>
      <c r="C7" s="23" t="s">
        <v>170</v>
      </c>
    </row>
    <row r="8" spans="1:3">
      <c r="A8" s="23">
        <v>27.317483199999998</v>
      </c>
      <c r="B8" s="22">
        <v>0.8239087431157911</v>
      </c>
      <c r="C8" s="23" t="s">
        <v>170</v>
      </c>
    </row>
    <row r="9" spans="1:3">
      <c r="A9" s="23">
        <v>1.7761200000000001E-2</v>
      </c>
      <c r="B9" s="22">
        <v>0.8239087431157911</v>
      </c>
      <c r="C9" s="23" t="s">
        <v>170</v>
      </c>
    </row>
    <row r="10" spans="1:3">
      <c r="A10" s="23">
        <v>13.745568599999999</v>
      </c>
      <c r="B10" s="22">
        <v>0.8239087431157911</v>
      </c>
      <c r="C10" s="23" t="s">
        <v>171</v>
      </c>
    </row>
    <row r="11" spans="1:3">
      <c r="A11" s="23">
        <v>3.0067751</v>
      </c>
      <c r="B11" s="22">
        <v>0.8239087431157911</v>
      </c>
      <c r="C11" s="23" t="s">
        <v>171</v>
      </c>
    </row>
    <row r="12" spans="1:3">
      <c r="A12" s="23">
        <v>23.8845247</v>
      </c>
      <c r="B12" s="22">
        <v>0.8239087431157911</v>
      </c>
      <c r="C12" s="23" t="s">
        <v>171</v>
      </c>
    </row>
    <row r="13" spans="1:3">
      <c r="A13" s="23">
        <v>10.836465200000001</v>
      </c>
      <c r="B13" s="22">
        <v>0.8239087431157911</v>
      </c>
      <c r="C13" s="23" t="s">
        <v>171</v>
      </c>
    </row>
    <row r="14" spans="1:3">
      <c r="A14" s="23">
        <v>10.2759404</v>
      </c>
      <c r="B14" s="22">
        <v>0.8239087431157911</v>
      </c>
      <c r="C14" s="23" t="s">
        <v>171</v>
      </c>
    </row>
    <row r="15" spans="1:3">
      <c r="A15" s="23">
        <v>8.1472496000000003</v>
      </c>
      <c r="B15" s="22">
        <v>0.8239087431157911</v>
      </c>
      <c r="C15" s="23" t="s">
        <v>171</v>
      </c>
    </row>
    <row r="16" spans="1:3">
      <c r="A16" s="23">
        <v>0.47353669999999998</v>
      </c>
      <c r="B16" s="22">
        <v>0.853871961715995</v>
      </c>
      <c r="C16" s="23" t="s">
        <v>169</v>
      </c>
    </row>
    <row r="17" spans="1:3">
      <c r="A17" s="23">
        <v>5.6734963999999994</v>
      </c>
      <c r="B17" s="22">
        <v>0.88605664812745777</v>
      </c>
      <c r="C17" s="23" t="s">
        <v>169</v>
      </c>
    </row>
    <row r="18" spans="1:3">
      <c r="A18" s="23">
        <v>32.407914300000002</v>
      </c>
      <c r="B18" s="22">
        <v>0.88605664812745777</v>
      </c>
      <c r="C18" s="23" t="s">
        <v>169</v>
      </c>
    </row>
    <row r="19" spans="1:3">
      <c r="A19" s="23">
        <v>6.4913177000000006</v>
      </c>
      <c r="B19" s="22">
        <v>0.88605664812745777</v>
      </c>
      <c r="C19" s="23" t="s">
        <v>170</v>
      </c>
    </row>
    <row r="20" spans="1:3">
      <c r="A20" s="23">
        <v>16.608836799999999</v>
      </c>
      <c r="B20" s="22">
        <v>0.88605664812745777</v>
      </c>
      <c r="C20" s="23" t="s">
        <v>170</v>
      </c>
    </row>
    <row r="21" spans="1:3">
      <c r="A21" s="23">
        <v>8.9541629</v>
      </c>
      <c r="B21" s="22">
        <v>0.92081875221519727</v>
      </c>
      <c r="C21" s="23" t="s">
        <v>170</v>
      </c>
    </row>
    <row r="22" spans="1:3">
      <c r="A22" s="23">
        <v>6.4250123000000006</v>
      </c>
      <c r="B22" s="22">
        <v>1.1870866437914389</v>
      </c>
      <c r="C22" s="23" t="s">
        <v>169</v>
      </c>
    </row>
    <row r="23" spans="1:3">
      <c r="A23" s="23">
        <v>4.7832805999999994</v>
      </c>
      <c r="B23" s="22">
        <v>1.1870866437914389</v>
      </c>
      <c r="C23" s="23" t="s">
        <v>169</v>
      </c>
    </row>
    <row r="24" spans="1:3">
      <c r="A24" s="23">
        <v>39.240806299999996</v>
      </c>
      <c r="B24" s="22">
        <v>1.1870866437914389</v>
      </c>
      <c r="C24" s="23" t="s">
        <v>169</v>
      </c>
    </row>
    <row r="25" spans="1:3">
      <c r="A25" s="23">
        <v>3.8820703999999999</v>
      </c>
      <c r="B25" s="22">
        <v>1.3010299956639813</v>
      </c>
      <c r="C25" s="23" t="s">
        <v>171</v>
      </c>
    </row>
    <row r="26" spans="1:3">
      <c r="A26" s="23">
        <v>17.955152500000001</v>
      </c>
      <c r="B26" s="22">
        <v>1.36317790284712</v>
      </c>
      <c r="C26" s="23" t="s">
        <v>169</v>
      </c>
    </row>
    <row r="27" spans="1:3">
      <c r="A27" s="23">
        <v>2.2757228</v>
      </c>
      <c r="B27" s="22">
        <v>1.36317790284712</v>
      </c>
      <c r="C27" s="23" t="s">
        <v>169</v>
      </c>
    </row>
    <row r="28" spans="1:3">
      <c r="A28" s="23">
        <v>21.931196199999999</v>
      </c>
      <c r="B28" s="22">
        <v>1.4881166394554202</v>
      </c>
      <c r="C28" s="23" t="s">
        <v>170</v>
      </c>
    </row>
    <row r="29" spans="1:3">
      <c r="A29" s="23">
        <v>7.1154617</v>
      </c>
      <c r="B29" s="22">
        <v>1.4881166394554202</v>
      </c>
      <c r="C29" s="23" t="s">
        <v>170</v>
      </c>
    </row>
    <row r="30" spans="1:3">
      <c r="A30" s="23">
        <v>1.7530679</v>
      </c>
      <c r="B30" s="22">
        <v>1.4881166394554202</v>
      </c>
      <c r="C30" s="23" t="s">
        <v>170</v>
      </c>
    </row>
    <row r="31" spans="1:3">
      <c r="A31" s="23">
        <v>4.9910107000000004</v>
      </c>
      <c r="B31" s="22">
        <v>1.522878744846043</v>
      </c>
      <c r="C31" s="23" t="s">
        <v>171</v>
      </c>
    </row>
    <row r="32" spans="1:3">
      <c r="A32" s="23">
        <v>1.9157204999999999</v>
      </c>
      <c r="B32" s="22">
        <v>1.5528419684840629</v>
      </c>
      <c r="C32" s="23" t="s">
        <v>171</v>
      </c>
    </row>
    <row r="33" spans="1:3">
      <c r="A33" s="23">
        <v>1.378468</v>
      </c>
      <c r="B33" s="22">
        <v>1.5850266524634764</v>
      </c>
      <c r="C33" s="23" t="s">
        <v>169</v>
      </c>
    </row>
    <row r="34" spans="1:3">
      <c r="A34" s="23">
        <v>3.1018510999999998</v>
      </c>
      <c r="B34" s="22">
        <v>1.5850266524634764</v>
      </c>
      <c r="C34" s="23" t="s">
        <v>171</v>
      </c>
    </row>
    <row r="35" spans="1:3">
      <c r="A35" s="23">
        <v>0.65217599999999998</v>
      </c>
      <c r="B35" s="22">
        <v>1.6320232151397001</v>
      </c>
      <c r="C35" s="23" t="s">
        <v>169</v>
      </c>
    </row>
    <row r="36" spans="1:3">
      <c r="A36" s="23">
        <v>0.90130589999999999</v>
      </c>
      <c r="B36" s="22">
        <v>1.6320232151397001</v>
      </c>
      <c r="C36" s="23" t="s">
        <v>171</v>
      </c>
    </row>
    <row r="37" spans="1:3">
      <c r="A37" s="23">
        <v>3.8104468000000002</v>
      </c>
      <c r="B37" s="22">
        <v>1.6642078985111013</v>
      </c>
      <c r="C37" s="23" t="s">
        <v>170</v>
      </c>
    </row>
    <row r="38" spans="1:3">
      <c r="A38" s="24">
        <v>6.0811499999999996E-3</v>
      </c>
      <c r="B38" s="22">
        <v>1.6642078985111013</v>
      </c>
      <c r="C38" s="23" t="s">
        <v>171</v>
      </c>
    </row>
    <row r="39" spans="1:3">
      <c r="A39" s="23">
        <v>6.8785920000000003</v>
      </c>
      <c r="B39" s="22">
        <v>1.6989700043360187</v>
      </c>
      <c r="C39" s="23" t="s">
        <v>171</v>
      </c>
    </row>
    <row r="40" spans="1:3">
      <c r="A40" s="23">
        <v>3.0705567</v>
      </c>
      <c r="B40" s="22">
        <v>1.7269987276648282</v>
      </c>
      <c r="C40" s="23" t="s">
        <v>171</v>
      </c>
    </row>
    <row r="41" spans="1:3">
      <c r="A41" s="23">
        <v>13.7807815</v>
      </c>
      <c r="B41" s="22">
        <v>1.7311546873351675</v>
      </c>
      <c r="C41" s="23" t="s">
        <v>169</v>
      </c>
    </row>
    <row r="42" spans="1:3">
      <c r="A42" s="23">
        <v>9.2991811000000002</v>
      </c>
      <c r="B42" s="22">
        <v>1.7781512503836436</v>
      </c>
      <c r="C42" s="23" t="s">
        <v>171</v>
      </c>
    </row>
    <row r="43" spans="1:3">
      <c r="A43" s="23">
        <v>4.3319415000000001</v>
      </c>
      <c r="B43" s="22">
        <v>1.7891466344136728</v>
      </c>
      <c r="C43" s="23" t="s">
        <v>170</v>
      </c>
    </row>
    <row r="44" spans="1:3">
      <c r="A44" s="23">
        <v>0.78796149999999998</v>
      </c>
      <c r="B44" s="22">
        <v>1.8081144738575967</v>
      </c>
      <c r="C44" s="23" t="s">
        <v>169</v>
      </c>
    </row>
    <row r="45" spans="1:3">
      <c r="A45" s="23">
        <v>9.9999999999999991E-6</v>
      </c>
      <c r="B45" s="22">
        <v>1.8402991569394682</v>
      </c>
      <c r="C45" s="23" t="s">
        <v>170</v>
      </c>
    </row>
    <row r="46" spans="1:3">
      <c r="A46" s="23">
        <v>1.4456122</v>
      </c>
      <c r="B46" s="22">
        <v>1.8860566475628748</v>
      </c>
      <c r="C46" s="23" t="s">
        <v>169</v>
      </c>
    </row>
    <row r="47" spans="1:3">
      <c r="A47" s="23">
        <v>2.3258836000000001</v>
      </c>
      <c r="B47" s="22">
        <v>1.8860566475628748</v>
      </c>
      <c r="C47" s="23" t="s">
        <v>170</v>
      </c>
    </row>
    <row r="48" spans="1:3">
      <c r="A48" s="23">
        <v>3.3477240999999998</v>
      </c>
      <c r="B48" s="22">
        <v>1.8860566475628748</v>
      </c>
      <c r="C48" s="23" t="s">
        <v>170</v>
      </c>
    </row>
    <row r="49" spans="1:3">
      <c r="A49" s="23">
        <v>0.66544480000000006</v>
      </c>
      <c r="B49" s="22">
        <v>1.8860566475628748</v>
      </c>
      <c r="C49" s="23" t="s">
        <v>171</v>
      </c>
    </row>
    <row r="50" spans="1:3">
      <c r="A50" s="23">
        <v>0.24774350000000001</v>
      </c>
      <c r="B50" s="22">
        <v>1.9274493327724256</v>
      </c>
      <c r="C50" s="23" t="s">
        <v>170</v>
      </c>
    </row>
    <row r="51" spans="1:3">
      <c r="A51" s="23">
        <v>2.2405509000000001</v>
      </c>
      <c r="B51" s="22">
        <v>1.9652378937045969</v>
      </c>
      <c r="C51" s="23" t="s">
        <v>169</v>
      </c>
    </row>
    <row r="52" spans="1:3">
      <c r="A52" s="23">
        <v>3.4254656000000003</v>
      </c>
      <c r="B52" s="22">
        <v>1.9652378937045969</v>
      </c>
      <c r="C52" s="23" t="s">
        <v>169</v>
      </c>
    </row>
    <row r="53" spans="1:3">
      <c r="A53" s="23">
        <v>5.4806889999999999</v>
      </c>
      <c r="B53" s="22">
        <v>1.9678153168290424</v>
      </c>
      <c r="C53" s="23" t="s">
        <v>171</v>
      </c>
    </row>
    <row r="54" spans="1:3">
      <c r="A54" s="23">
        <v>0.89346740000000002</v>
      </c>
      <c r="B54" s="22">
        <v>2.0347621061255827</v>
      </c>
      <c r="C54" s="23" t="s">
        <v>170</v>
      </c>
    </row>
    <row r="55" spans="1:3">
      <c r="A55" s="23">
        <v>9.9999999999999991E-6</v>
      </c>
      <c r="B55" s="22">
        <v>2.0457574905172455</v>
      </c>
      <c r="C55" s="23" t="s">
        <v>169</v>
      </c>
    </row>
    <row r="56" spans="1:3">
      <c r="A56" s="23">
        <v>16.161319199999998</v>
      </c>
      <c r="B56" s="22">
        <v>2.0543576621948589</v>
      </c>
      <c r="C56" s="23" t="s">
        <v>171</v>
      </c>
    </row>
    <row r="57" spans="1:3">
      <c r="A57" s="23">
        <v>0.79880079999999998</v>
      </c>
      <c r="B57" s="22">
        <v>2.0621479068067505</v>
      </c>
      <c r="C57" s="23" t="s">
        <v>169</v>
      </c>
    </row>
    <row r="58" spans="1:3">
      <c r="A58" s="23">
        <v>2.4363961999999999</v>
      </c>
      <c r="B58" s="22">
        <v>2.0669467897546974</v>
      </c>
      <c r="C58" s="23" t="s">
        <v>170</v>
      </c>
    </row>
    <row r="59" spans="1:3">
      <c r="A59" s="23">
        <v>0.30960300000000002</v>
      </c>
      <c r="B59" s="22">
        <v>2.1648102487831378</v>
      </c>
      <c r="C59" s="23" t="s">
        <v>171</v>
      </c>
    </row>
    <row r="60" spans="1:3">
      <c r="A60" s="23">
        <v>0.83401020000000003</v>
      </c>
      <c r="B60" s="22">
        <v>2.3631779024707318</v>
      </c>
      <c r="C60" s="23" t="s">
        <v>170</v>
      </c>
    </row>
    <row r="61" spans="1:3">
      <c r="A61" s="23">
        <v>9.9999999999999991E-6</v>
      </c>
      <c r="B61" s="22">
        <v>2.4366925976110916</v>
      </c>
      <c r="C61" s="23" t="s">
        <v>17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A25F3-5748-4B4F-B353-276F958A1FBD}">
  <sheetPr codeName="Sheet22"/>
  <dimension ref="A1:K22"/>
  <sheetViews>
    <sheetView zoomScale="127" zoomScaleNormal="127" workbookViewId="0"/>
  </sheetViews>
  <sheetFormatPr baseColWidth="10" defaultColWidth="10.83203125" defaultRowHeight="16"/>
  <cols>
    <col min="1" max="1" width="18.6640625" style="2" bestFit="1" customWidth="1"/>
    <col min="2" max="2" width="16" style="2" bestFit="1" customWidth="1"/>
    <col min="3" max="3" width="7.33203125" style="2" bestFit="1" customWidth="1"/>
    <col min="4" max="4" width="7" style="2" bestFit="1" customWidth="1"/>
    <col min="5" max="5" width="6.33203125" style="2" bestFit="1" customWidth="1"/>
    <col min="6" max="6" width="10.83203125" style="2"/>
    <col min="7" max="7" width="20.33203125" style="2" bestFit="1" customWidth="1"/>
    <col min="8" max="8" width="16" style="2" bestFit="1" customWidth="1"/>
    <col min="9" max="9" width="7.33203125" style="2" bestFit="1" customWidth="1"/>
    <col min="10" max="10" width="7" style="2" bestFit="1" customWidth="1"/>
    <col min="11" max="11" width="6.33203125" style="2" bestFit="1" customWidth="1"/>
    <col min="12" max="16384" width="10.83203125" style="2"/>
  </cols>
  <sheetData>
    <row r="1" spans="1:11" s="9" customFormat="1">
      <c r="A1" s="9" t="s">
        <v>172</v>
      </c>
      <c r="B1" s="9" t="s">
        <v>59</v>
      </c>
      <c r="C1" s="9" t="s">
        <v>60</v>
      </c>
      <c r="D1" s="9" t="s">
        <v>173</v>
      </c>
      <c r="E1" s="9" t="s">
        <v>174</v>
      </c>
      <c r="G1" s="9" t="s">
        <v>172</v>
      </c>
      <c r="H1" s="9" t="s">
        <v>59</v>
      </c>
      <c r="I1" s="9" t="s">
        <v>60</v>
      </c>
      <c r="J1" s="9" t="s">
        <v>173</v>
      </c>
      <c r="K1" s="9" t="s">
        <v>174</v>
      </c>
    </row>
    <row r="2" spans="1:11">
      <c r="A2" s="2" t="s">
        <v>145</v>
      </c>
      <c r="B2" s="2" t="s">
        <v>148</v>
      </c>
      <c r="C2" s="2" t="s">
        <v>73</v>
      </c>
      <c r="D2" s="7">
        <v>4.2584817354947901E-2</v>
      </c>
      <c r="E2" s="7">
        <v>0.85851674635006803</v>
      </c>
      <c r="G2" s="17" t="s">
        <v>175</v>
      </c>
      <c r="H2" s="2" t="s">
        <v>148</v>
      </c>
      <c r="I2" s="2" t="s">
        <v>73</v>
      </c>
      <c r="J2" s="7">
        <v>0.255811434588883</v>
      </c>
      <c r="K2" s="7">
        <v>0.276329523832826</v>
      </c>
    </row>
    <row r="3" spans="1:11">
      <c r="A3" s="2" t="s">
        <v>145</v>
      </c>
      <c r="B3" s="2" t="s">
        <v>149</v>
      </c>
      <c r="C3" s="2" t="s">
        <v>73</v>
      </c>
      <c r="D3" s="7">
        <v>-0.46659518932557997</v>
      </c>
      <c r="E3" s="15">
        <v>3.8088839948799497E-2</v>
      </c>
      <c r="G3" s="17" t="s">
        <v>175</v>
      </c>
      <c r="H3" s="2" t="s">
        <v>149</v>
      </c>
      <c r="I3" s="2" t="s">
        <v>73</v>
      </c>
      <c r="J3" s="7">
        <v>-0.144918557099357</v>
      </c>
      <c r="K3" s="7">
        <v>0.54212878641380002</v>
      </c>
    </row>
    <row r="4" spans="1:11">
      <c r="A4" s="2" t="s">
        <v>145</v>
      </c>
      <c r="B4" s="2" t="s">
        <v>151</v>
      </c>
      <c r="C4" s="2" t="s">
        <v>73</v>
      </c>
      <c r="D4" s="7">
        <v>0.109843847445236</v>
      </c>
      <c r="E4" s="7">
        <v>0.64479464572856304</v>
      </c>
      <c r="G4" s="17" t="s">
        <v>175</v>
      </c>
      <c r="H4" s="2" t="s">
        <v>151</v>
      </c>
      <c r="I4" s="2" t="s">
        <v>73</v>
      </c>
      <c r="J4" s="7">
        <v>-3.1094746218254799E-2</v>
      </c>
      <c r="K4" s="7">
        <v>0.89645822181426604</v>
      </c>
    </row>
    <row r="5" spans="1:11">
      <c r="A5" s="2" t="s">
        <v>145</v>
      </c>
      <c r="B5" s="2" t="s">
        <v>152</v>
      </c>
      <c r="C5" s="2" t="s">
        <v>73</v>
      </c>
      <c r="D5" s="7">
        <v>-1.0892847342673199E-2</v>
      </c>
      <c r="E5" s="7">
        <v>0.96364605449357998</v>
      </c>
      <c r="G5" s="17" t="s">
        <v>175</v>
      </c>
      <c r="H5" s="2" t="s">
        <v>152</v>
      </c>
      <c r="I5" s="2" t="s">
        <v>73</v>
      </c>
      <c r="J5" s="7">
        <v>2.9868650202061399E-2</v>
      </c>
      <c r="K5" s="7">
        <v>0.90052117619913397</v>
      </c>
    </row>
    <row r="6" spans="1:11">
      <c r="A6" s="2" t="s">
        <v>145</v>
      </c>
      <c r="B6" s="2" t="s">
        <v>150</v>
      </c>
      <c r="C6" s="2" t="s">
        <v>73</v>
      </c>
      <c r="D6" s="7">
        <v>-0.17217188841484499</v>
      </c>
      <c r="E6" s="7">
        <v>0.46793349326859401</v>
      </c>
      <c r="G6" s="17" t="s">
        <v>175</v>
      </c>
      <c r="H6" s="2" t="s">
        <v>150</v>
      </c>
      <c r="I6" s="2" t="s">
        <v>73</v>
      </c>
      <c r="J6" s="7">
        <v>0.204543145112938</v>
      </c>
      <c r="K6" s="7">
        <v>0.38701465492710002</v>
      </c>
    </row>
    <row r="7" spans="1:11" s="18" customFormat="1" ht="17" thickBot="1">
      <c r="A7" s="18" t="s">
        <v>145</v>
      </c>
      <c r="B7" s="18" t="s">
        <v>153</v>
      </c>
      <c r="C7" s="18" t="s">
        <v>73</v>
      </c>
      <c r="D7" s="19">
        <v>-0.21686771581942099</v>
      </c>
      <c r="E7" s="19">
        <v>0.35840424423835099</v>
      </c>
      <c r="G7" s="20" t="s">
        <v>175</v>
      </c>
      <c r="H7" s="18" t="s">
        <v>153</v>
      </c>
      <c r="I7" s="18" t="s">
        <v>73</v>
      </c>
      <c r="J7" s="19">
        <v>1.5898908947873699E-2</v>
      </c>
      <c r="K7" s="19">
        <v>0.94695772134155598</v>
      </c>
    </row>
    <row r="8" spans="1:11">
      <c r="A8" s="2" t="s">
        <v>146</v>
      </c>
      <c r="B8" s="2" t="s">
        <v>154</v>
      </c>
      <c r="C8" s="2" t="s">
        <v>75</v>
      </c>
      <c r="D8" s="7">
        <v>-0.235447316806072</v>
      </c>
      <c r="E8" s="7">
        <v>0.31765226179917599</v>
      </c>
      <c r="G8" s="17" t="s">
        <v>176</v>
      </c>
      <c r="H8" s="2" t="s">
        <v>154</v>
      </c>
      <c r="I8" s="2" t="s">
        <v>75</v>
      </c>
      <c r="J8" s="7">
        <v>-7.0779175443568695E-2</v>
      </c>
      <c r="K8" s="7">
        <v>0.76682953668145404</v>
      </c>
    </row>
    <row r="9" spans="1:11">
      <c r="A9" s="2" t="s">
        <v>146</v>
      </c>
      <c r="B9" s="2" t="s">
        <v>155</v>
      </c>
      <c r="C9" s="2" t="s">
        <v>75</v>
      </c>
      <c r="D9" s="7">
        <v>-0.32347817401641499</v>
      </c>
      <c r="E9" s="7">
        <v>0.16415534035704599</v>
      </c>
      <c r="G9" s="17" t="s">
        <v>176</v>
      </c>
      <c r="H9" s="2" t="s">
        <v>155</v>
      </c>
      <c r="I9" s="2" t="s">
        <v>75</v>
      </c>
      <c r="J9" s="7">
        <v>-0.215550455212808</v>
      </c>
      <c r="K9" s="7">
        <v>0.36140262528204498</v>
      </c>
    </row>
    <row r="10" spans="1:11">
      <c r="A10" s="2" t="s">
        <v>146</v>
      </c>
      <c r="B10" s="2" t="s">
        <v>157</v>
      </c>
      <c r="C10" s="2" t="s">
        <v>75</v>
      </c>
      <c r="D10" s="7">
        <v>-0.10150989141193401</v>
      </c>
      <c r="E10" s="7">
        <v>0.670225627326545</v>
      </c>
      <c r="G10" s="17" t="s">
        <v>176</v>
      </c>
      <c r="H10" s="2" t="s">
        <v>157</v>
      </c>
      <c r="I10" s="2" t="s">
        <v>75</v>
      </c>
      <c r="J10" s="7">
        <v>-0.329274089719857</v>
      </c>
      <c r="K10" s="7">
        <v>0.15629664956415701</v>
      </c>
    </row>
    <row r="11" spans="1:11">
      <c r="A11" s="2" t="s">
        <v>146</v>
      </c>
      <c r="B11" s="2" t="s">
        <v>158</v>
      </c>
      <c r="C11" s="2" t="s">
        <v>75</v>
      </c>
      <c r="D11" s="7">
        <v>0.17428230806376799</v>
      </c>
      <c r="E11" s="7">
        <v>0.46241192864767999</v>
      </c>
      <c r="G11" s="17" t="s">
        <v>176</v>
      </c>
      <c r="H11" s="2" t="s">
        <v>158</v>
      </c>
      <c r="I11" s="2" t="s">
        <v>75</v>
      </c>
      <c r="J11" s="7">
        <v>-0.208727392265144</v>
      </c>
      <c r="K11" s="7">
        <v>0.377161980755996</v>
      </c>
    </row>
    <row r="12" spans="1:11">
      <c r="A12" s="2" t="s">
        <v>146</v>
      </c>
      <c r="B12" s="2" t="s">
        <v>156</v>
      </c>
      <c r="C12" s="2" t="s">
        <v>75</v>
      </c>
      <c r="D12" s="7">
        <v>6.05385205599097E-2</v>
      </c>
      <c r="E12" s="7">
        <v>0.79985401774695197</v>
      </c>
      <c r="G12" s="17" t="s">
        <v>176</v>
      </c>
      <c r="H12" s="2" t="s">
        <v>156</v>
      </c>
      <c r="I12" s="2" t="s">
        <v>75</v>
      </c>
      <c r="J12" s="7">
        <v>-0.18192693006815799</v>
      </c>
      <c r="K12" s="7">
        <v>0.44269236585996602</v>
      </c>
    </row>
    <row r="13" spans="1:11" s="18" customFormat="1" ht="17" thickBot="1">
      <c r="A13" s="18" t="s">
        <v>146</v>
      </c>
      <c r="B13" s="18" t="s">
        <v>159</v>
      </c>
      <c r="C13" s="18" t="s">
        <v>75</v>
      </c>
      <c r="D13" s="19">
        <v>-0.17689134346641</v>
      </c>
      <c r="E13" s="19">
        <v>0.45563202609301201</v>
      </c>
      <c r="G13" s="20" t="s">
        <v>176</v>
      </c>
      <c r="H13" s="18" t="s">
        <v>159</v>
      </c>
      <c r="I13" s="18" t="s">
        <v>75</v>
      </c>
      <c r="J13" s="19">
        <v>-0.32709583844379397</v>
      </c>
      <c r="K13" s="19">
        <v>0.15921893618000199</v>
      </c>
    </row>
    <row r="14" spans="1:11">
      <c r="A14" s="2" t="s">
        <v>147</v>
      </c>
      <c r="B14" s="2" t="s">
        <v>160</v>
      </c>
      <c r="C14" s="2" t="s">
        <v>64</v>
      </c>
      <c r="D14" s="7">
        <v>-0.19602029713253699</v>
      </c>
      <c r="E14" s="7">
        <v>0.40752084167473301</v>
      </c>
      <c r="G14" s="17" t="s">
        <v>177</v>
      </c>
      <c r="H14" s="2" t="s">
        <v>160</v>
      </c>
      <c r="I14" s="2" t="s">
        <v>64</v>
      </c>
      <c r="J14" s="7">
        <v>0.182141800593041</v>
      </c>
      <c r="K14" s="7">
        <v>0.44214453604711801</v>
      </c>
    </row>
    <row r="15" spans="1:11">
      <c r="A15" s="2" t="s">
        <v>147</v>
      </c>
      <c r="B15" s="2" t="s">
        <v>161</v>
      </c>
      <c r="C15" s="2" t="s">
        <v>64</v>
      </c>
      <c r="D15" s="7">
        <v>-0.474256033713227</v>
      </c>
      <c r="E15" s="15">
        <v>3.4630645375205202E-2</v>
      </c>
      <c r="G15" s="17" t="s">
        <v>177</v>
      </c>
      <c r="H15" s="2" t="s">
        <v>161</v>
      </c>
      <c r="I15" s="2" t="s">
        <v>64</v>
      </c>
      <c r="J15" s="7">
        <v>-8.0193541575325294E-2</v>
      </c>
      <c r="K15" s="7">
        <v>0.73680607782825203</v>
      </c>
    </row>
    <row r="16" spans="1:11">
      <c r="A16" s="2" t="s">
        <v>147</v>
      </c>
      <c r="B16" s="2" t="s">
        <v>163</v>
      </c>
      <c r="C16" s="2" t="s">
        <v>64</v>
      </c>
      <c r="D16" s="7">
        <v>-8.4425496082824805E-2</v>
      </c>
      <c r="E16" s="7">
        <v>0.72342579029641896</v>
      </c>
      <c r="G16" s="17" t="s">
        <v>177</v>
      </c>
      <c r="H16" s="2" t="s">
        <v>163</v>
      </c>
      <c r="I16" s="2" t="s">
        <v>64</v>
      </c>
      <c r="J16" s="7">
        <v>0.36172132590379402</v>
      </c>
      <c r="K16" s="7">
        <v>0.11708739310584999</v>
      </c>
    </row>
    <row r="17" spans="1:11">
      <c r="A17" s="2" t="s">
        <v>147</v>
      </c>
      <c r="B17" s="2" t="s">
        <v>164</v>
      </c>
      <c r="C17" s="2" t="s">
        <v>64</v>
      </c>
      <c r="D17" s="7">
        <v>0.20819244040196799</v>
      </c>
      <c r="E17" s="7">
        <v>0.37841369014121701</v>
      </c>
      <c r="G17" s="17" t="s">
        <v>177</v>
      </c>
      <c r="H17" s="2" t="s">
        <v>164</v>
      </c>
      <c r="I17" s="2" t="s">
        <v>64</v>
      </c>
      <c r="J17" s="7">
        <v>9.4756597398412898E-2</v>
      </c>
      <c r="K17" s="7">
        <v>0.691091234145087</v>
      </c>
    </row>
    <row r="18" spans="1:11">
      <c r="A18" s="2" t="s">
        <v>147</v>
      </c>
      <c r="B18" s="2" t="s">
        <v>162</v>
      </c>
      <c r="C18" s="2" t="s">
        <v>64</v>
      </c>
      <c r="D18" s="7">
        <v>-0.32516219072035002</v>
      </c>
      <c r="E18" s="7">
        <v>0.16184452055058299</v>
      </c>
      <c r="G18" s="17" t="s">
        <v>177</v>
      </c>
      <c r="H18" s="2" t="s">
        <v>162</v>
      </c>
      <c r="I18" s="2" t="s">
        <v>64</v>
      </c>
      <c r="J18" s="7">
        <v>-7.7700606599942004E-2</v>
      </c>
      <c r="K18" s="7">
        <v>0.74472260418261105</v>
      </c>
    </row>
    <row r="19" spans="1:11" ht="17" thickBot="1">
      <c r="A19" s="18" t="s">
        <v>147</v>
      </c>
      <c r="B19" s="18" t="s">
        <v>165</v>
      </c>
      <c r="C19" s="18" t="s">
        <v>64</v>
      </c>
      <c r="D19" s="19">
        <v>-0.162406015037594</v>
      </c>
      <c r="E19" s="19">
        <v>0.493912544363032</v>
      </c>
      <c r="F19" s="18"/>
      <c r="G19" s="20" t="s">
        <v>177</v>
      </c>
      <c r="H19" s="18" t="s">
        <v>165</v>
      </c>
      <c r="I19" s="18" t="s">
        <v>64</v>
      </c>
      <c r="J19" s="19">
        <v>0.124760035718314</v>
      </c>
      <c r="K19" s="19">
        <v>0.60022751904677896</v>
      </c>
    </row>
    <row r="21" spans="1:11">
      <c r="G21"/>
      <c r="H21"/>
      <c r="I21"/>
      <c r="J21"/>
      <c r="K21"/>
    </row>
    <row r="22" spans="1:11">
      <c r="G22"/>
      <c r="H22"/>
      <c r="I22"/>
      <c r="J22"/>
      <c r="K22"/>
    </row>
  </sheetData>
  <conditionalFormatting sqref="A1:C19 A32:C1048576">
    <cfRule type="containsText" dxfId="3" priority="6" operator="containsText" text="Bifido">
      <formula>NOT(ISERROR(SEARCH("Bifido",A1)))</formula>
    </cfRule>
  </conditionalFormatting>
  <conditionalFormatting sqref="C1">
    <cfRule type="containsText" dxfId="2" priority="5" operator="containsText" text="Bifido">
      <formula>NOT(ISERROR(SEARCH("Bifido",C1)))</formula>
    </cfRule>
  </conditionalFormatting>
  <conditionalFormatting sqref="G1:I19">
    <cfRule type="containsText" dxfId="1" priority="2" operator="containsText" text="Bifido">
      <formula>NOT(ISERROR(SEARCH("Bifido",G1)))</formula>
    </cfRule>
  </conditionalFormatting>
  <conditionalFormatting sqref="I1">
    <cfRule type="containsText" dxfId="0" priority="1" operator="containsText" text="Bifido">
      <formula>NOT(ISERROR(SEARCH("Bifido",I1)))</formula>
    </cfRule>
  </conditionalFormatting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118E9-5CC0-544E-ABA0-3B71EE290B0F}">
  <sheetPr codeName="Sheet3"/>
  <dimension ref="A1:K25"/>
  <sheetViews>
    <sheetView workbookViewId="0"/>
  </sheetViews>
  <sheetFormatPr baseColWidth="10" defaultColWidth="10.83203125" defaultRowHeight="16"/>
  <cols>
    <col min="1" max="1" width="30.5" style="83" bestFit="1" customWidth="1"/>
    <col min="2" max="2" width="7.33203125" style="83" bestFit="1" customWidth="1"/>
    <col min="3" max="3" width="12.6640625" style="83" bestFit="1" customWidth="1"/>
    <col min="4" max="4" width="9.33203125" style="83" bestFit="1" customWidth="1"/>
    <col min="5" max="5" width="8.83203125" style="83" bestFit="1" customWidth="1"/>
    <col min="6" max="7" width="10.83203125" style="83"/>
    <col min="8" max="8" width="60.83203125" style="83" bestFit="1" customWidth="1"/>
    <col min="9" max="9" width="13" style="83" bestFit="1" customWidth="1"/>
    <col min="10" max="10" width="16.5" style="83" bestFit="1" customWidth="1"/>
    <col min="11" max="11" width="12.5" style="83" bestFit="1" customWidth="1"/>
    <col min="12" max="16384" width="10.83203125" style="83"/>
  </cols>
  <sheetData>
    <row r="1" spans="1:11" s="73" customFormat="1" ht="15.75" customHeight="1">
      <c r="A1" s="69" t="s">
        <v>0</v>
      </c>
      <c r="B1" s="69" t="s">
        <v>28</v>
      </c>
      <c r="C1" s="70" t="s">
        <v>29</v>
      </c>
      <c r="D1" s="71" t="s">
        <v>31</v>
      </c>
      <c r="E1" s="72" t="s">
        <v>33</v>
      </c>
      <c r="I1" s="9" t="s">
        <v>50</v>
      </c>
      <c r="J1" s="9" t="s">
        <v>51</v>
      </c>
      <c r="K1" s="9" t="s">
        <v>52</v>
      </c>
    </row>
    <row r="2" spans="1:11" s="73" customFormat="1" ht="15.75" customHeight="1">
      <c r="A2" s="73" t="s">
        <v>47</v>
      </c>
      <c r="B2" s="73" t="s">
        <v>36</v>
      </c>
      <c r="C2" s="74">
        <v>0.55000000000000004</v>
      </c>
      <c r="D2" s="75">
        <v>0.55000000000000004</v>
      </c>
      <c r="E2" s="76">
        <v>0.3</v>
      </c>
      <c r="H2" s="3" t="s">
        <v>56</v>
      </c>
      <c r="I2" s="7">
        <v>0.34599999999999997</v>
      </c>
      <c r="J2" s="7">
        <v>0.216</v>
      </c>
      <c r="K2" s="7">
        <v>0.32700000000000001</v>
      </c>
    </row>
    <row r="3" spans="1:11" s="73" customFormat="1" ht="15.75" customHeight="1">
      <c r="A3" s="73" t="s">
        <v>47</v>
      </c>
      <c r="B3" s="73" t="s">
        <v>36</v>
      </c>
      <c r="C3" s="74">
        <v>0.6</v>
      </c>
      <c r="D3" s="75">
        <v>0.57499999999999996</v>
      </c>
      <c r="E3" s="76">
        <v>0.3</v>
      </c>
    </row>
    <row r="4" spans="1:11" s="73" customFormat="1" ht="15.75" customHeight="1">
      <c r="A4" s="73" t="s">
        <v>47</v>
      </c>
      <c r="B4" s="73" t="s">
        <v>36</v>
      </c>
      <c r="C4" s="74">
        <v>0.57499999999999996</v>
      </c>
      <c r="D4" s="75">
        <v>0.57499999999999996</v>
      </c>
      <c r="E4" s="76">
        <v>0.3</v>
      </c>
    </row>
    <row r="5" spans="1:11" s="73" customFormat="1" ht="15.75" customHeight="1">
      <c r="A5" s="73" t="s">
        <v>47</v>
      </c>
      <c r="B5" s="73" t="s">
        <v>37</v>
      </c>
      <c r="C5" s="77">
        <v>0.42499999999999999</v>
      </c>
      <c r="D5" s="78">
        <v>0.45</v>
      </c>
      <c r="E5" s="76">
        <v>0.3</v>
      </c>
    </row>
    <row r="6" spans="1:11" s="73" customFormat="1" ht="15.75" customHeight="1">
      <c r="A6" s="73" t="s">
        <v>47</v>
      </c>
      <c r="B6" s="73" t="s">
        <v>37</v>
      </c>
      <c r="C6" s="77">
        <v>0.42499999999999999</v>
      </c>
      <c r="D6" s="78">
        <v>0.45</v>
      </c>
      <c r="E6" s="76">
        <v>0.3</v>
      </c>
    </row>
    <row r="7" spans="1:11" s="73" customFormat="1" ht="15.75" customHeight="1">
      <c r="A7" s="73" t="s">
        <v>47</v>
      </c>
      <c r="B7" s="73" t="s">
        <v>37</v>
      </c>
      <c r="C7" s="77">
        <v>0.42499999999999999</v>
      </c>
      <c r="D7" s="78">
        <v>0.4</v>
      </c>
      <c r="E7" s="76">
        <v>0.3</v>
      </c>
    </row>
    <row r="8" spans="1:11" s="73" customFormat="1" ht="15.75" customHeight="1">
      <c r="A8" s="73" t="s">
        <v>47</v>
      </c>
      <c r="B8" s="73" t="s">
        <v>38</v>
      </c>
      <c r="C8" s="79">
        <v>0.45</v>
      </c>
      <c r="D8" s="80">
        <v>0.57499999999999996</v>
      </c>
      <c r="E8" s="76">
        <v>0.52500000000000002</v>
      </c>
    </row>
    <row r="9" spans="1:11" s="73" customFormat="1" ht="15.75" customHeight="1">
      <c r="A9" s="73" t="s">
        <v>47</v>
      </c>
      <c r="B9" s="73" t="s">
        <v>38</v>
      </c>
      <c r="C9" s="79">
        <v>0.45</v>
      </c>
      <c r="D9" s="80">
        <v>0.57499999999999996</v>
      </c>
      <c r="E9" s="76">
        <v>0.55000000000000004</v>
      </c>
    </row>
    <row r="10" spans="1:11" s="73" customFormat="1" ht="15.75" customHeight="1">
      <c r="A10" s="73" t="s">
        <v>47</v>
      </c>
      <c r="B10" s="73" t="s">
        <v>38</v>
      </c>
      <c r="C10" s="79">
        <v>0.42499999999999999</v>
      </c>
      <c r="D10" s="80">
        <v>0.6</v>
      </c>
      <c r="E10" s="76">
        <v>0.52500000000000002</v>
      </c>
    </row>
    <row r="11" spans="1:11" s="73" customFormat="1" ht="15.75" customHeight="1">
      <c r="A11" s="73" t="s">
        <v>47</v>
      </c>
      <c r="B11" s="73" t="s">
        <v>39</v>
      </c>
      <c r="C11" s="81">
        <v>0.45</v>
      </c>
      <c r="D11" s="82">
        <v>0.55000000000000004</v>
      </c>
      <c r="E11" s="76">
        <v>0.42499999999999999</v>
      </c>
    </row>
    <row r="12" spans="1:11" s="73" customFormat="1" ht="15.75" customHeight="1">
      <c r="A12" s="73" t="s">
        <v>47</v>
      </c>
      <c r="B12" s="73" t="s">
        <v>39</v>
      </c>
      <c r="C12" s="81">
        <v>0.45</v>
      </c>
      <c r="D12" s="82">
        <v>0.55000000000000004</v>
      </c>
      <c r="E12" s="76">
        <v>0.42499999999999999</v>
      </c>
    </row>
    <row r="13" spans="1:11" s="73" customFormat="1" ht="15.75" customHeight="1">
      <c r="A13" s="73" t="s">
        <v>47</v>
      </c>
      <c r="B13" s="73" t="s">
        <v>39</v>
      </c>
      <c r="C13" s="81">
        <v>0.45</v>
      </c>
      <c r="D13" s="82">
        <v>0.52500000000000002</v>
      </c>
      <c r="E13" s="76">
        <v>0.4</v>
      </c>
    </row>
    <row r="14" spans="1:11" s="73" customFormat="1" ht="15.75" customHeight="1">
      <c r="A14" s="73" t="s">
        <v>48</v>
      </c>
      <c r="B14" s="73" t="s">
        <v>36</v>
      </c>
      <c r="C14" s="74" t="s">
        <v>40</v>
      </c>
      <c r="D14" s="75">
        <v>0.57499999999999996</v>
      </c>
      <c r="E14" s="76">
        <v>0.3</v>
      </c>
    </row>
    <row r="15" spans="1:11" s="73" customFormat="1" ht="15.75" customHeight="1">
      <c r="A15" s="73" t="s">
        <v>48</v>
      </c>
      <c r="B15" s="73" t="s">
        <v>36</v>
      </c>
      <c r="C15" s="74">
        <v>0.52500000000000002</v>
      </c>
      <c r="D15" s="75">
        <v>0.55000000000000004</v>
      </c>
      <c r="E15" s="76">
        <v>0.32500000000000001</v>
      </c>
    </row>
    <row r="16" spans="1:11" s="73" customFormat="1" ht="15.75" customHeight="1">
      <c r="A16" s="73" t="s">
        <v>48</v>
      </c>
      <c r="B16" s="73" t="s">
        <v>36</v>
      </c>
      <c r="C16" s="74">
        <v>0.52500000000000002</v>
      </c>
      <c r="D16" s="75">
        <v>0.57499999999999996</v>
      </c>
      <c r="E16" s="76">
        <v>0.32500000000000001</v>
      </c>
    </row>
    <row r="17" spans="1:5" s="73" customFormat="1" ht="15.75" customHeight="1">
      <c r="A17" s="73" t="s">
        <v>48</v>
      </c>
      <c r="B17" s="73" t="s">
        <v>37</v>
      </c>
      <c r="C17" s="77">
        <v>0.4</v>
      </c>
      <c r="D17" s="78">
        <v>0.45</v>
      </c>
      <c r="E17" s="76">
        <v>0.3</v>
      </c>
    </row>
    <row r="18" spans="1:5" s="73" customFormat="1" ht="15.75" customHeight="1">
      <c r="A18" s="73" t="s">
        <v>48</v>
      </c>
      <c r="B18" s="73" t="s">
        <v>37</v>
      </c>
      <c r="C18" s="77">
        <v>0.45</v>
      </c>
      <c r="D18" s="78">
        <v>0.42499999999999999</v>
      </c>
      <c r="E18" s="76">
        <v>0.25</v>
      </c>
    </row>
    <row r="19" spans="1:5" s="73" customFormat="1" ht="15.75" customHeight="1">
      <c r="A19" s="73" t="s">
        <v>48</v>
      </c>
      <c r="B19" s="73" t="s">
        <v>37</v>
      </c>
      <c r="C19" s="77" t="s">
        <v>40</v>
      </c>
      <c r="D19" s="78">
        <v>0.42499999999999999</v>
      </c>
      <c r="E19" s="76">
        <v>0.27500000000000002</v>
      </c>
    </row>
    <row r="20" spans="1:5" s="73" customFormat="1" ht="15.75" customHeight="1">
      <c r="A20" s="73" t="s">
        <v>48</v>
      </c>
      <c r="B20" s="73" t="s">
        <v>38</v>
      </c>
      <c r="C20" s="79">
        <v>0.47499999999999998</v>
      </c>
      <c r="D20" s="80">
        <v>0.55000000000000004</v>
      </c>
      <c r="E20" s="76">
        <v>0.4</v>
      </c>
    </row>
    <row r="21" spans="1:5" s="73" customFormat="1" ht="15.75" customHeight="1">
      <c r="A21" s="73" t="s">
        <v>48</v>
      </c>
      <c r="B21" s="73" t="s">
        <v>38</v>
      </c>
      <c r="C21" s="79">
        <v>0.47499999999999998</v>
      </c>
      <c r="D21" s="80">
        <v>0.6</v>
      </c>
      <c r="E21" s="76">
        <v>0.4</v>
      </c>
    </row>
    <row r="22" spans="1:5" s="73" customFormat="1" ht="15.75" customHeight="1">
      <c r="A22" s="73" t="s">
        <v>48</v>
      </c>
      <c r="B22" s="73" t="s">
        <v>38</v>
      </c>
      <c r="C22" s="79">
        <v>0.47499999999999998</v>
      </c>
      <c r="D22" s="80">
        <v>0.6</v>
      </c>
      <c r="E22" s="76">
        <v>0.375</v>
      </c>
    </row>
    <row r="23" spans="1:5" s="73" customFormat="1" ht="15.75" customHeight="1">
      <c r="A23" s="73" t="s">
        <v>48</v>
      </c>
      <c r="B23" s="73" t="s">
        <v>39</v>
      </c>
      <c r="C23" s="81">
        <v>0.55000000000000004</v>
      </c>
      <c r="D23" s="82">
        <v>0.625</v>
      </c>
      <c r="E23" s="76" t="s">
        <v>40</v>
      </c>
    </row>
    <row r="24" spans="1:5" s="73" customFormat="1" ht="15.75" customHeight="1">
      <c r="A24" s="73" t="s">
        <v>48</v>
      </c>
      <c r="B24" s="73" t="s">
        <v>39</v>
      </c>
      <c r="C24" s="81">
        <v>0.5</v>
      </c>
      <c r="D24" s="82">
        <v>0.6</v>
      </c>
      <c r="E24" s="76">
        <v>0.4</v>
      </c>
    </row>
    <row r="25" spans="1:5" s="73" customFormat="1" ht="15.75" customHeight="1">
      <c r="A25" s="73" t="s">
        <v>48</v>
      </c>
      <c r="B25" s="73" t="s">
        <v>39</v>
      </c>
      <c r="C25" s="81">
        <v>0.5</v>
      </c>
      <c r="D25" s="82">
        <v>0.57499999999999996</v>
      </c>
      <c r="E25" s="76">
        <v>0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A3C04-FB82-224C-A6DC-B34D2B0B6DD6}">
  <sheetPr codeName="Sheet4"/>
  <dimension ref="A1:I24"/>
  <sheetViews>
    <sheetView zoomScale="109" zoomScaleNormal="109" workbookViewId="0"/>
  </sheetViews>
  <sheetFormatPr baseColWidth="10" defaultColWidth="10.83203125" defaultRowHeight="16"/>
  <cols>
    <col min="1" max="1" width="62.1640625" style="2" customWidth="1"/>
    <col min="2" max="2" width="13.5" style="2" bestFit="1" customWidth="1"/>
    <col min="3" max="3" width="17" style="2" bestFit="1" customWidth="1"/>
    <col min="4" max="4" width="12.83203125" style="2" bestFit="1" customWidth="1"/>
    <col min="5" max="5" width="10.83203125" style="2"/>
    <col min="6" max="6" width="28.1640625" style="2" customWidth="1"/>
    <col min="7" max="8" width="10.83203125" style="2"/>
    <col min="10" max="16384" width="10.83203125" style="2"/>
  </cols>
  <sheetData>
    <row r="1" spans="1:9">
      <c r="A1" s="3" t="s">
        <v>49</v>
      </c>
    </row>
    <row r="2" spans="1:9">
      <c r="A2" s="9" t="s">
        <v>0</v>
      </c>
      <c r="B2" s="9" t="s">
        <v>50</v>
      </c>
      <c r="C2" s="9" t="s">
        <v>51</v>
      </c>
      <c r="D2" s="9" t="s">
        <v>52</v>
      </c>
      <c r="F2" s="14"/>
    </row>
    <row r="3" spans="1:9">
      <c r="A3" s="25" t="s">
        <v>11</v>
      </c>
      <c r="B3" s="26">
        <v>2.9730000000000002E-5</v>
      </c>
      <c r="C3" s="26">
        <v>3.0219999999999999E-5</v>
      </c>
      <c r="D3" s="15">
        <v>5.5500000000000002E-3</v>
      </c>
      <c r="F3" s="49" t="s">
        <v>53</v>
      </c>
    </row>
    <row r="4" spans="1:9">
      <c r="A4" s="25" t="s">
        <v>5</v>
      </c>
      <c r="B4" s="26">
        <v>3.2360000000000002E-5</v>
      </c>
      <c r="C4" s="26">
        <v>2.3440000000000001E-4</v>
      </c>
      <c r="D4" s="7">
        <v>8.0759999999999998E-2</v>
      </c>
      <c r="F4" s="50" t="s">
        <v>54</v>
      </c>
    </row>
    <row r="5" spans="1:9">
      <c r="A5" s="25" t="s">
        <v>12</v>
      </c>
      <c r="B5" s="7">
        <v>0.81389999999999996</v>
      </c>
      <c r="C5" s="15">
        <v>4.3650000000000001E-2</v>
      </c>
      <c r="D5" s="7">
        <v>0.2462</v>
      </c>
      <c r="F5" s="52" t="s">
        <v>55</v>
      </c>
    </row>
    <row r="6" spans="1:9">
      <c r="A6" s="25" t="s">
        <v>13</v>
      </c>
      <c r="B6" s="7">
        <v>0.72430000000000005</v>
      </c>
      <c r="C6" s="15">
        <v>8.5019999999999991E-3</v>
      </c>
      <c r="D6" s="7">
        <v>6.6199999999999995E-2</v>
      </c>
    </row>
    <row r="7" spans="1:9" s="14" customFormat="1">
      <c r="A7" s="25" t="s">
        <v>14</v>
      </c>
      <c r="B7" s="16">
        <v>0.23730000000000001</v>
      </c>
      <c r="C7" s="56">
        <v>1.959E-2</v>
      </c>
      <c r="D7" s="16">
        <v>0.66169999999999995</v>
      </c>
      <c r="I7" s="55"/>
    </row>
    <row r="8" spans="1:9">
      <c r="A8" s="25" t="s">
        <v>15</v>
      </c>
      <c r="B8" s="16">
        <v>8.6459999999999995E-2</v>
      </c>
      <c r="C8" s="7">
        <v>0.18690000000000001</v>
      </c>
      <c r="D8" s="16">
        <v>0.28299999999999997</v>
      </c>
    </row>
    <row r="9" spans="1:9">
      <c r="A9" s="25" t="s">
        <v>18</v>
      </c>
      <c r="B9" s="16">
        <v>0.2792</v>
      </c>
      <c r="C9" s="15">
        <v>2.5010000000000001E-2</v>
      </c>
      <c r="D9" s="16">
        <v>0.40810000000000002</v>
      </c>
    </row>
    <row r="10" spans="1:9">
      <c r="A10" s="25" t="s">
        <v>22</v>
      </c>
      <c r="B10" s="16">
        <v>0.55500000000000005</v>
      </c>
      <c r="C10" s="7">
        <v>9.8080000000000001E-2</v>
      </c>
      <c r="D10" s="16">
        <v>0.58289999999999997</v>
      </c>
    </row>
    <row r="11" spans="1:9">
      <c r="A11" s="25" t="s">
        <v>23</v>
      </c>
      <c r="B11" s="16">
        <v>0.12920000000000001</v>
      </c>
      <c r="C11" s="7">
        <v>0.1719</v>
      </c>
      <c r="D11" s="16">
        <v>0.44629999999999997</v>
      </c>
    </row>
    <row r="12" spans="1:9">
      <c r="A12" s="25" t="s">
        <v>24</v>
      </c>
      <c r="B12" s="16">
        <v>0.20580000000000001</v>
      </c>
      <c r="C12" s="7">
        <v>0.22420000000000001</v>
      </c>
      <c r="D12" s="16">
        <v>0.1124</v>
      </c>
    </row>
    <row r="13" spans="1:9">
      <c r="A13" s="25" t="s">
        <v>16</v>
      </c>
      <c r="B13" s="6">
        <v>0.11799999999999999</v>
      </c>
      <c r="C13" s="26">
        <v>3.0960000000000002E-5</v>
      </c>
      <c r="D13" s="6" t="s">
        <v>40</v>
      </c>
    </row>
    <row r="14" spans="1:9">
      <c r="A14" s="25" t="s">
        <v>17</v>
      </c>
      <c r="B14" s="7">
        <v>0.161</v>
      </c>
      <c r="C14" s="7">
        <v>0.11600000000000001</v>
      </c>
      <c r="D14" s="6" t="s">
        <v>40</v>
      </c>
    </row>
    <row r="15" spans="1:9">
      <c r="A15" t="s">
        <v>19</v>
      </c>
      <c r="B15" s="7">
        <v>0.28299999999999997</v>
      </c>
      <c r="C15" s="51">
        <v>7.2000000000000005E-4</v>
      </c>
      <c r="D15" s="6" t="s">
        <v>40</v>
      </c>
    </row>
    <row r="16" spans="1:9">
      <c r="A16" s="25" t="s">
        <v>20</v>
      </c>
      <c r="B16" s="53">
        <v>3.0000000000000001E-3</v>
      </c>
      <c r="C16" s="7">
        <v>7.9000000000000001E-2</v>
      </c>
      <c r="D16" s="6" t="s">
        <v>40</v>
      </c>
    </row>
    <row r="17" spans="1:9">
      <c r="A17" s="25" t="s">
        <v>21</v>
      </c>
      <c r="B17" s="7">
        <v>0.97699999999999998</v>
      </c>
      <c r="C17" s="7">
        <v>7.1999999999999995E-2</v>
      </c>
      <c r="D17" s="6" t="s">
        <v>40</v>
      </c>
    </row>
    <row r="18" spans="1:9">
      <c r="A18" s="25" t="s">
        <v>25</v>
      </c>
      <c r="B18" s="7">
        <v>0.45</v>
      </c>
      <c r="C18" s="16">
        <v>0.51500000000000001</v>
      </c>
      <c r="D18" s="6" t="s">
        <v>40</v>
      </c>
    </row>
    <row r="19" spans="1:9">
      <c r="A19" s="25" t="s">
        <v>26</v>
      </c>
      <c r="B19" s="6">
        <v>0.29299999999999998</v>
      </c>
      <c r="C19" s="54">
        <v>4.4999999999999998E-2</v>
      </c>
      <c r="D19" s="6" t="s">
        <v>40</v>
      </c>
    </row>
    <row r="20" spans="1:9">
      <c r="A20" s="25" t="s">
        <v>27</v>
      </c>
      <c r="B20" s="7">
        <v>0.54</v>
      </c>
      <c r="C20" s="15">
        <v>0.01</v>
      </c>
      <c r="D20" s="6" t="s">
        <v>40</v>
      </c>
    </row>
    <row r="21" spans="1:9" s="14" customFormat="1">
      <c r="A21" s="25" t="s">
        <v>41</v>
      </c>
      <c r="B21" s="16" t="s">
        <v>40</v>
      </c>
      <c r="C21" s="16" t="s">
        <v>40</v>
      </c>
      <c r="D21" s="16">
        <v>0.19409999999999999</v>
      </c>
      <c r="I21" s="55"/>
    </row>
    <row r="22" spans="1:9" s="14" customFormat="1">
      <c r="A22" s="25" t="s">
        <v>42</v>
      </c>
      <c r="B22" s="16" t="s">
        <v>40</v>
      </c>
      <c r="C22" s="16" t="s">
        <v>40</v>
      </c>
      <c r="D22" s="16">
        <v>0.108</v>
      </c>
      <c r="I22" s="55"/>
    </row>
    <row r="23" spans="1:9" s="14" customFormat="1">
      <c r="A23" s="25" t="s">
        <v>43</v>
      </c>
      <c r="B23" s="16" t="s">
        <v>40</v>
      </c>
      <c r="C23" s="16" t="s">
        <v>40</v>
      </c>
      <c r="D23" s="16">
        <v>0.1643</v>
      </c>
      <c r="I23" s="55"/>
    </row>
    <row r="24" spans="1:9" s="14" customFormat="1">
      <c r="A24" s="25" t="s">
        <v>44</v>
      </c>
      <c r="B24" s="16" t="s">
        <v>40</v>
      </c>
      <c r="C24" s="16" t="s">
        <v>40</v>
      </c>
      <c r="D24" s="16">
        <v>0.72629999999999995</v>
      </c>
      <c r="I24" s="55"/>
    </row>
  </sheetData>
  <sortState xmlns:xlrd2="http://schemas.microsoft.com/office/spreadsheetml/2017/richdata2" ref="F3:F14">
    <sortCondition ref="F3:F1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08250-B8C9-4931-AEAB-70C9C6B9F73D}">
  <dimension ref="A1:H2"/>
  <sheetViews>
    <sheetView zoomScale="125" zoomScaleNormal="125" workbookViewId="0"/>
  </sheetViews>
  <sheetFormatPr baseColWidth="10" defaultColWidth="8.83203125" defaultRowHeight="16"/>
  <cols>
    <col min="1" max="1" width="38.5" style="2" bestFit="1" customWidth="1"/>
    <col min="2" max="2" width="7" style="2" bestFit="1" customWidth="1"/>
    <col min="3" max="3" width="7.6640625" style="2" bestFit="1" customWidth="1"/>
    <col min="4" max="4" width="7.33203125" style="2" bestFit="1" customWidth="1"/>
    <col min="5" max="5" width="6.33203125" style="2" bestFit="1" customWidth="1"/>
    <col min="6" max="16384" width="8.83203125" style="2"/>
  </cols>
  <sheetData>
    <row r="1" spans="1:8">
      <c r="A1" s="44" t="s">
        <v>178</v>
      </c>
      <c r="B1" s="4" t="s">
        <v>179</v>
      </c>
      <c r="C1" s="57" t="s">
        <v>180</v>
      </c>
      <c r="D1" s="57" t="s">
        <v>181</v>
      </c>
      <c r="E1" s="4" t="s">
        <v>182</v>
      </c>
      <c r="H1" s="4"/>
    </row>
    <row r="2" spans="1:8">
      <c r="A2" s="46" t="s">
        <v>76</v>
      </c>
      <c r="B2" s="6">
        <v>0.501</v>
      </c>
      <c r="C2" s="6">
        <v>0.751</v>
      </c>
      <c r="D2" s="6">
        <v>0.222</v>
      </c>
      <c r="E2" s="7">
        <v>0.75600000000000001</v>
      </c>
      <c r="H2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DDA38-4D0F-1E42-9A2A-3F32B2E95FE8}">
  <dimension ref="A1:H889"/>
  <sheetViews>
    <sheetView zoomScale="88" zoomScaleNormal="88" workbookViewId="0"/>
  </sheetViews>
  <sheetFormatPr baseColWidth="10" defaultRowHeight="16"/>
  <cols>
    <col min="1" max="1" width="4.5" style="2" bestFit="1" customWidth="1"/>
    <col min="2" max="2" width="9.1640625" style="2" bestFit="1" customWidth="1"/>
    <col min="3" max="3" width="5" style="2" bestFit="1" customWidth="1"/>
    <col min="4" max="4" width="16" style="2" bestFit="1" customWidth="1"/>
    <col min="5" max="5" width="9" style="2" bestFit="1" customWidth="1"/>
    <col min="6" max="6" width="11" style="2" bestFit="1" customWidth="1"/>
    <col min="7" max="7" width="9.5" style="2" bestFit="1" customWidth="1"/>
    <col min="8" max="8" width="15" style="2" bestFit="1" customWidth="1"/>
    <col min="9" max="16384" width="10.83203125" style="2"/>
  </cols>
  <sheetData>
    <row r="1" spans="1:8">
      <c r="A1" s="122" t="s">
        <v>57</v>
      </c>
      <c r="B1" s="122" t="s">
        <v>183</v>
      </c>
      <c r="C1" s="122" t="s">
        <v>184</v>
      </c>
      <c r="D1" s="122" t="s">
        <v>186</v>
      </c>
      <c r="E1" s="122" t="s">
        <v>67</v>
      </c>
      <c r="F1" s="122" t="s">
        <v>71</v>
      </c>
      <c r="G1" s="122" t="s">
        <v>69</v>
      </c>
      <c r="H1" s="122" t="s">
        <v>185</v>
      </c>
    </row>
    <row r="2" spans="1:8">
      <c r="A2" s="123">
        <v>5</v>
      </c>
      <c r="B2" s="125">
        <v>44675</v>
      </c>
      <c r="C2" s="124">
        <v>1</v>
      </c>
      <c r="D2" s="124">
        <v>0</v>
      </c>
      <c r="E2" s="124">
        <v>0</v>
      </c>
      <c r="F2" s="124">
        <v>0</v>
      </c>
      <c r="G2" s="124">
        <v>0</v>
      </c>
      <c r="H2" s="124">
        <v>0</v>
      </c>
    </row>
    <row r="3" spans="1:8">
      <c r="A3" s="126">
        <v>5</v>
      </c>
      <c r="B3" s="127">
        <v>44676</v>
      </c>
      <c r="C3" s="13">
        <v>2</v>
      </c>
      <c r="D3" s="13">
        <v>0</v>
      </c>
      <c r="E3" s="13">
        <v>0</v>
      </c>
      <c r="F3" s="13">
        <v>0</v>
      </c>
      <c r="G3" s="13">
        <v>0</v>
      </c>
      <c r="H3" s="13">
        <v>2</v>
      </c>
    </row>
    <row r="4" spans="1:8">
      <c r="A4" s="126">
        <v>5</v>
      </c>
      <c r="B4" s="127">
        <v>44677</v>
      </c>
      <c r="C4" s="13">
        <v>3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</row>
    <row r="5" spans="1:8">
      <c r="A5" s="126">
        <v>5</v>
      </c>
      <c r="B5" s="127">
        <v>44678</v>
      </c>
      <c r="C5" s="13">
        <v>4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</row>
    <row r="6" spans="1:8">
      <c r="A6" s="126">
        <v>5</v>
      </c>
      <c r="B6" s="127">
        <v>44679</v>
      </c>
      <c r="C6" s="13">
        <v>5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</row>
    <row r="7" spans="1:8">
      <c r="A7" s="126">
        <v>5</v>
      </c>
      <c r="B7" s="127">
        <v>44680</v>
      </c>
      <c r="C7" s="13">
        <v>6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</row>
    <row r="8" spans="1:8">
      <c r="A8" s="126">
        <v>5</v>
      </c>
      <c r="B8" s="127">
        <v>44681</v>
      </c>
      <c r="C8" s="13">
        <v>7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</row>
    <row r="9" spans="1:8">
      <c r="A9" s="126">
        <v>5</v>
      </c>
      <c r="B9" s="127">
        <v>44682</v>
      </c>
      <c r="C9" s="13">
        <v>8</v>
      </c>
      <c r="D9" s="13">
        <v>0</v>
      </c>
      <c r="E9" s="13">
        <v>0</v>
      </c>
      <c r="F9" s="13">
        <v>0</v>
      </c>
      <c r="G9" s="13">
        <v>0</v>
      </c>
      <c r="H9" s="13">
        <v>2</v>
      </c>
    </row>
    <row r="10" spans="1:8">
      <c r="A10" s="126">
        <v>5</v>
      </c>
      <c r="B10" s="127">
        <v>44683</v>
      </c>
      <c r="C10" s="13">
        <v>9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</row>
    <row r="11" spans="1:8">
      <c r="A11" s="126">
        <v>5</v>
      </c>
      <c r="B11" s="127">
        <v>44684</v>
      </c>
      <c r="C11" s="13">
        <v>1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</row>
    <row r="12" spans="1:8">
      <c r="A12" s="126">
        <v>5</v>
      </c>
      <c r="B12" s="127">
        <v>44685</v>
      </c>
      <c r="C12" s="13">
        <v>11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</row>
    <row r="13" spans="1:8">
      <c r="A13" s="126">
        <v>5</v>
      </c>
      <c r="B13" s="127">
        <v>44686</v>
      </c>
      <c r="C13" s="13">
        <v>12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</row>
    <row r="14" spans="1:8">
      <c r="A14" s="126">
        <v>5</v>
      </c>
      <c r="B14" s="127">
        <v>44687</v>
      </c>
      <c r="C14" s="13">
        <v>13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</row>
    <row r="15" spans="1:8">
      <c r="A15" s="126">
        <v>5</v>
      </c>
      <c r="B15" s="127">
        <v>44688</v>
      </c>
      <c r="C15" s="13">
        <v>14</v>
      </c>
      <c r="D15" s="13" t="s">
        <v>40</v>
      </c>
      <c r="E15" s="13" t="s">
        <v>40</v>
      </c>
      <c r="F15" s="13" t="s">
        <v>40</v>
      </c>
      <c r="G15" s="13" t="s">
        <v>40</v>
      </c>
      <c r="H15" s="13" t="s">
        <v>40</v>
      </c>
    </row>
    <row r="16" spans="1:8">
      <c r="A16" s="13">
        <v>5</v>
      </c>
      <c r="B16" s="127">
        <v>44689</v>
      </c>
      <c r="C16" s="13">
        <v>15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</row>
    <row r="17" spans="1:8">
      <c r="A17" s="126">
        <v>5</v>
      </c>
      <c r="B17" s="127">
        <v>44690</v>
      </c>
      <c r="C17" s="13">
        <v>16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</row>
    <row r="18" spans="1:8">
      <c r="A18" s="126">
        <v>5</v>
      </c>
      <c r="B18" s="127">
        <v>44691</v>
      </c>
      <c r="C18" s="13">
        <v>17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</row>
    <row r="19" spans="1:8">
      <c r="A19" s="126">
        <v>5</v>
      </c>
      <c r="B19" s="127">
        <v>44692</v>
      </c>
      <c r="C19" s="13">
        <v>18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</row>
    <row r="20" spans="1:8">
      <c r="A20" s="126">
        <v>5</v>
      </c>
      <c r="B20" s="127">
        <v>44693</v>
      </c>
      <c r="C20" s="13">
        <v>19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</row>
    <row r="21" spans="1:8">
      <c r="A21" s="126">
        <v>5</v>
      </c>
      <c r="B21" s="127">
        <v>44694</v>
      </c>
      <c r="C21" s="13">
        <v>2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</row>
    <row r="22" spans="1:8">
      <c r="A22" s="126">
        <v>5</v>
      </c>
      <c r="B22" s="127">
        <v>44695</v>
      </c>
      <c r="C22" s="13">
        <v>21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</row>
    <row r="23" spans="1:8">
      <c r="A23" s="126">
        <v>5</v>
      </c>
      <c r="B23" s="127">
        <v>44696</v>
      </c>
      <c r="C23" s="13">
        <v>22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</row>
    <row r="24" spans="1:8">
      <c r="A24" s="126">
        <v>5</v>
      </c>
      <c r="B24" s="127">
        <v>44697</v>
      </c>
      <c r="C24" s="13">
        <v>23</v>
      </c>
      <c r="D24" s="13">
        <v>0</v>
      </c>
      <c r="E24" s="13">
        <v>0</v>
      </c>
      <c r="F24" s="13">
        <v>0</v>
      </c>
      <c r="G24" s="13">
        <v>0</v>
      </c>
      <c r="H24" s="13">
        <v>0</v>
      </c>
    </row>
    <row r="25" spans="1:8">
      <c r="A25" s="126">
        <v>5</v>
      </c>
      <c r="B25" s="127">
        <v>44698</v>
      </c>
      <c r="C25" s="13">
        <v>24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</row>
    <row r="26" spans="1:8">
      <c r="A26" s="126">
        <v>5</v>
      </c>
      <c r="B26" s="127">
        <v>44699</v>
      </c>
      <c r="C26" s="13">
        <v>25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</row>
    <row r="27" spans="1:8">
      <c r="A27" s="126">
        <v>5</v>
      </c>
      <c r="B27" s="127">
        <v>44700</v>
      </c>
      <c r="C27" s="13">
        <v>26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</row>
    <row r="28" spans="1:8">
      <c r="A28" s="126">
        <v>5</v>
      </c>
      <c r="B28" s="127">
        <v>44701</v>
      </c>
      <c r="C28" s="13">
        <v>27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</row>
    <row r="29" spans="1:8">
      <c r="A29" s="128">
        <v>5</v>
      </c>
      <c r="B29" s="130">
        <v>44702</v>
      </c>
      <c r="C29" s="129">
        <v>28</v>
      </c>
      <c r="D29" s="129" t="s">
        <v>40</v>
      </c>
      <c r="E29" s="129" t="s">
        <v>40</v>
      </c>
      <c r="F29" s="129" t="s">
        <v>40</v>
      </c>
      <c r="G29" s="129" t="s">
        <v>40</v>
      </c>
      <c r="H29" s="129" t="s">
        <v>40</v>
      </c>
    </row>
    <row r="30" spans="1:8">
      <c r="A30" s="123">
        <v>24</v>
      </c>
      <c r="B30" s="125">
        <v>44806</v>
      </c>
      <c r="C30" s="124">
        <v>1</v>
      </c>
      <c r="D30" s="124">
        <v>0</v>
      </c>
      <c r="E30" s="124">
        <v>1</v>
      </c>
      <c r="F30" s="124">
        <v>1</v>
      </c>
      <c r="G30" s="124">
        <v>0</v>
      </c>
      <c r="H30" s="124">
        <v>0</v>
      </c>
    </row>
    <row r="31" spans="1:8">
      <c r="A31" s="126">
        <v>24</v>
      </c>
      <c r="B31" s="127">
        <v>44807</v>
      </c>
      <c r="C31" s="13">
        <v>2</v>
      </c>
      <c r="D31" s="13">
        <v>0</v>
      </c>
      <c r="E31" s="13">
        <v>1</v>
      </c>
      <c r="F31" s="13">
        <v>0</v>
      </c>
      <c r="G31" s="13">
        <v>0</v>
      </c>
      <c r="H31" s="13">
        <v>0</v>
      </c>
    </row>
    <row r="32" spans="1:8">
      <c r="A32" s="126">
        <v>24</v>
      </c>
      <c r="B32" s="127">
        <v>44808</v>
      </c>
      <c r="C32" s="13">
        <v>3</v>
      </c>
      <c r="D32" s="13">
        <v>0</v>
      </c>
      <c r="E32" s="13">
        <v>1</v>
      </c>
      <c r="F32" s="13">
        <v>0</v>
      </c>
      <c r="G32" s="13">
        <v>0</v>
      </c>
      <c r="H32" s="13">
        <v>0</v>
      </c>
    </row>
    <row r="33" spans="1:8">
      <c r="A33" s="126">
        <v>24</v>
      </c>
      <c r="B33" s="127">
        <v>44809</v>
      </c>
      <c r="C33" s="13">
        <v>4</v>
      </c>
      <c r="D33" s="13">
        <v>0</v>
      </c>
      <c r="E33" s="13">
        <v>1</v>
      </c>
      <c r="F33" s="13">
        <v>0</v>
      </c>
      <c r="G33" s="13">
        <v>0</v>
      </c>
      <c r="H33" s="13">
        <v>0</v>
      </c>
    </row>
    <row r="34" spans="1:8">
      <c r="A34" s="126">
        <v>24</v>
      </c>
      <c r="B34" s="127">
        <v>44810</v>
      </c>
      <c r="C34" s="13">
        <v>5</v>
      </c>
      <c r="D34" s="13">
        <v>1</v>
      </c>
      <c r="E34" s="13">
        <v>2</v>
      </c>
      <c r="F34" s="13">
        <v>2</v>
      </c>
      <c r="G34" s="13">
        <v>1</v>
      </c>
      <c r="H34" s="13">
        <v>1</v>
      </c>
    </row>
    <row r="35" spans="1:8">
      <c r="A35" s="126">
        <v>24</v>
      </c>
      <c r="B35" s="127">
        <v>44811</v>
      </c>
      <c r="C35" s="13">
        <v>6</v>
      </c>
      <c r="D35" s="13">
        <v>1</v>
      </c>
      <c r="E35" s="13">
        <v>1</v>
      </c>
      <c r="F35" s="13">
        <v>1</v>
      </c>
      <c r="G35" s="13">
        <v>1</v>
      </c>
      <c r="H35" s="13">
        <v>0</v>
      </c>
    </row>
    <row r="36" spans="1:8">
      <c r="A36" s="126">
        <v>24</v>
      </c>
      <c r="B36" s="127">
        <v>44812</v>
      </c>
      <c r="C36" s="13">
        <v>7</v>
      </c>
      <c r="D36" s="13">
        <v>0</v>
      </c>
      <c r="E36" s="13">
        <v>1</v>
      </c>
      <c r="F36" s="13">
        <v>1</v>
      </c>
      <c r="G36" s="13">
        <v>0</v>
      </c>
      <c r="H36" s="13">
        <v>0</v>
      </c>
    </row>
    <row r="37" spans="1:8">
      <c r="A37" s="126">
        <v>24</v>
      </c>
      <c r="B37" s="127">
        <v>44813</v>
      </c>
      <c r="C37" s="13">
        <v>8</v>
      </c>
      <c r="D37" s="13">
        <v>0</v>
      </c>
      <c r="E37" s="13">
        <v>1</v>
      </c>
      <c r="F37" s="13">
        <v>1</v>
      </c>
      <c r="G37" s="13">
        <v>0</v>
      </c>
      <c r="H37" s="13">
        <v>0</v>
      </c>
    </row>
    <row r="38" spans="1:8">
      <c r="A38" s="126">
        <v>24</v>
      </c>
      <c r="B38" s="127">
        <v>44814</v>
      </c>
      <c r="C38" s="13">
        <v>9</v>
      </c>
      <c r="D38" s="13">
        <v>0</v>
      </c>
      <c r="E38" s="13">
        <v>1</v>
      </c>
      <c r="F38" s="13">
        <v>0</v>
      </c>
      <c r="G38" s="13">
        <v>0</v>
      </c>
      <c r="H38" s="13">
        <v>0</v>
      </c>
    </row>
    <row r="39" spans="1:8">
      <c r="A39" s="126">
        <v>24</v>
      </c>
      <c r="B39" s="127">
        <v>44815</v>
      </c>
      <c r="C39" s="13">
        <v>10</v>
      </c>
      <c r="D39" s="13">
        <v>0</v>
      </c>
      <c r="E39" s="13">
        <v>1</v>
      </c>
      <c r="F39" s="13">
        <v>1</v>
      </c>
      <c r="G39" s="13">
        <v>1</v>
      </c>
      <c r="H39" s="13">
        <v>1</v>
      </c>
    </row>
    <row r="40" spans="1:8">
      <c r="A40" s="126">
        <v>24</v>
      </c>
      <c r="B40" s="127">
        <v>44816</v>
      </c>
      <c r="C40" s="13">
        <v>11</v>
      </c>
      <c r="D40" s="13">
        <v>0</v>
      </c>
      <c r="E40" s="13">
        <v>1</v>
      </c>
      <c r="F40" s="13">
        <v>1</v>
      </c>
      <c r="G40" s="13">
        <v>0</v>
      </c>
      <c r="H40" s="13">
        <v>0</v>
      </c>
    </row>
    <row r="41" spans="1:8">
      <c r="A41" s="126">
        <v>24</v>
      </c>
      <c r="B41" s="127">
        <v>44817</v>
      </c>
      <c r="C41" s="13">
        <v>12</v>
      </c>
      <c r="D41" s="13">
        <v>0</v>
      </c>
      <c r="E41" s="13">
        <v>1</v>
      </c>
      <c r="F41" s="13">
        <v>2</v>
      </c>
      <c r="G41" s="13">
        <v>0</v>
      </c>
      <c r="H41" s="13">
        <v>0</v>
      </c>
    </row>
    <row r="42" spans="1:8">
      <c r="A42" s="126">
        <v>24</v>
      </c>
      <c r="B42" s="127">
        <v>44818</v>
      </c>
      <c r="C42" s="13">
        <v>13</v>
      </c>
      <c r="D42" s="13">
        <v>0</v>
      </c>
      <c r="E42" s="13">
        <v>1</v>
      </c>
      <c r="F42" s="13">
        <v>2</v>
      </c>
      <c r="G42" s="13">
        <v>0</v>
      </c>
      <c r="H42" s="13">
        <v>2</v>
      </c>
    </row>
    <row r="43" spans="1:8">
      <c r="A43" s="126">
        <v>24</v>
      </c>
      <c r="B43" s="127">
        <v>44819</v>
      </c>
      <c r="C43" s="13">
        <v>14</v>
      </c>
      <c r="D43" s="13">
        <v>0</v>
      </c>
      <c r="E43" s="13">
        <v>1</v>
      </c>
      <c r="F43" s="13">
        <v>1</v>
      </c>
      <c r="G43" s="13">
        <v>0</v>
      </c>
      <c r="H43" s="13">
        <v>0</v>
      </c>
    </row>
    <row r="44" spans="1:8">
      <c r="A44" s="13">
        <v>24</v>
      </c>
      <c r="B44" s="127">
        <v>44820</v>
      </c>
      <c r="C44" s="13">
        <v>15</v>
      </c>
      <c r="D44" s="13">
        <v>0</v>
      </c>
      <c r="E44" s="13">
        <v>1</v>
      </c>
      <c r="F44" s="13">
        <v>2</v>
      </c>
      <c r="G44" s="13">
        <v>1</v>
      </c>
      <c r="H44" s="13">
        <v>0</v>
      </c>
    </row>
    <row r="45" spans="1:8">
      <c r="A45" s="126">
        <v>24</v>
      </c>
      <c r="B45" s="127">
        <v>44821</v>
      </c>
      <c r="C45" s="13">
        <v>16</v>
      </c>
      <c r="D45" s="13">
        <v>0</v>
      </c>
      <c r="E45" s="13">
        <v>1</v>
      </c>
      <c r="F45" s="13">
        <v>1</v>
      </c>
      <c r="G45" s="13">
        <v>0</v>
      </c>
      <c r="H45" s="13">
        <v>0</v>
      </c>
    </row>
    <row r="46" spans="1:8">
      <c r="A46" s="126">
        <v>24</v>
      </c>
      <c r="B46" s="127">
        <v>44822</v>
      </c>
      <c r="C46" s="13">
        <v>17</v>
      </c>
      <c r="D46" s="13">
        <v>0</v>
      </c>
      <c r="E46" s="13">
        <v>1</v>
      </c>
      <c r="F46" s="13">
        <v>1</v>
      </c>
      <c r="G46" s="13">
        <v>1</v>
      </c>
      <c r="H46" s="13">
        <v>1</v>
      </c>
    </row>
    <row r="47" spans="1:8">
      <c r="A47" s="126">
        <v>24</v>
      </c>
      <c r="B47" s="127">
        <v>44823</v>
      </c>
      <c r="C47" s="13">
        <v>18</v>
      </c>
      <c r="D47" s="13" t="s">
        <v>40</v>
      </c>
      <c r="E47" s="13" t="s">
        <v>40</v>
      </c>
      <c r="F47" s="13" t="s">
        <v>40</v>
      </c>
      <c r="G47" s="13" t="s">
        <v>40</v>
      </c>
      <c r="H47" s="13" t="s">
        <v>40</v>
      </c>
    </row>
    <row r="48" spans="1:8">
      <c r="A48" s="126">
        <v>24</v>
      </c>
      <c r="B48" s="127">
        <v>44824</v>
      </c>
      <c r="C48" s="13">
        <v>19</v>
      </c>
      <c r="D48" s="13">
        <v>0</v>
      </c>
      <c r="E48" s="13">
        <v>1</v>
      </c>
      <c r="F48" s="13">
        <v>1</v>
      </c>
      <c r="G48" s="13">
        <v>0</v>
      </c>
      <c r="H48" s="13">
        <v>0</v>
      </c>
    </row>
    <row r="49" spans="1:8">
      <c r="A49" s="126">
        <v>24</v>
      </c>
      <c r="B49" s="127">
        <v>44825</v>
      </c>
      <c r="C49" s="13">
        <v>20</v>
      </c>
      <c r="D49" s="13">
        <v>0</v>
      </c>
      <c r="E49" s="13">
        <v>1</v>
      </c>
      <c r="F49" s="13">
        <v>1</v>
      </c>
      <c r="G49" s="13">
        <v>0</v>
      </c>
      <c r="H49" s="13">
        <v>0</v>
      </c>
    </row>
    <row r="50" spans="1:8">
      <c r="A50" s="126">
        <v>24</v>
      </c>
      <c r="B50" s="127">
        <v>44826</v>
      </c>
      <c r="C50" s="13">
        <v>21</v>
      </c>
      <c r="D50" s="13">
        <v>0</v>
      </c>
      <c r="E50" s="13">
        <v>1</v>
      </c>
      <c r="F50" s="13">
        <v>1</v>
      </c>
      <c r="G50" s="13">
        <v>0</v>
      </c>
      <c r="H50" s="13">
        <v>0</v>
      </c>
    </row>
    <row r="51" spans="1:8">
      <c r="A51" s="126">
        <v>24</v>
      </c>
      <c r="B51" s="127">
        <v>44827</v>
      </c>
      <c r="C51" s="13">
        <v>22</v>
      </c>
      <c r="D51" s="13">
        <v>0</v>
      </c>
      <c r="E51" s="13">
        <v>0</v>
      </c>
      <c r="F51" s="13">
        <v>1</v>
      </c>
      <c r="G51" s="13">
        <v>0</v>
      </c>
      <c r="H51" s="13">
        <v>0</v>
      </c>
    </row>
    <row r="52" spans="1:8">
      <c r="A52" s="126">
        <v>24</v>
      </c>
      <c r="B52" s="127">
        <v>44828</v>
      </c>
      <c r="C52" s="13">
        <v>23</v>
      </c>
      <c r="D52" s="13">
        <v>0</v>
      </c>
      <c r="E52" s="13">
        <v>0</v>
      </c>
      <c r="F52" s="13">
        <v>0</v>
      </c>
      <c r="G52" s="13">
        <v>0</v>
      </c>
      <c r="H52" s="13">
        <v>0</v>
      </c>
    </row>
    <row r="53" spans="1:8">
      <c r="A53" s="126">
        <v>24</v>
      </c>
      <c r="B53" s="127">
        <v>44829</v>
      </c>
      <c r="C53" s="13">
        <v>24</v>
      </c>
      <c r="D53" s="13">
        <v>0</v>
      </c>
      <c r="E53" s="13">
        <v>1</v>
      </c>
      <c r="F53" s="13">
        <v>1</v>
      </c>
      <c r="G53" s="13">
        <v>0</v>
      </c>
      <c r="H53" s="13">
        <v>0</v>
      </c>
    </row>
    <row r="54" spans="1:8">
      <c r="A54" s="126">
        <v>24</v>
      </c>
      <c r="B54" s="127">
        <v>44830</v>
      </c>
      <c r="C54" s="13">
        <v>25</v>
      </c>
      <c r="D54" s="13">
        <v>0</v>
      </c>
      <c r="E54" s="13">
        <v>1</v>
      </c>
      <c r="F54" s="13">
        <v>1</v>
      </c>
      <c r="G54" s="13">
        <v>0</v>
      </c>
      <c r="H54" s="13">
        <v>0</v>
      </c>
    </row>
    <row r="55" spans="1:8">
      <c r="A55" s="126">
        <v>24</v>
      </c>
      <c r="B55" s="127">
        <v>44831</v>
      </c>
      <c r="C55" s="13">
        <v>26</v>
      </c>
      <c r="D55" s="13">
        <v>0</v>
      </c>
      <c r="E55" s="13">
        <v>0</v>
      </c>
      <c r="F55" s="13">
        <v>1</v>
      </c>
      <c r="G55" s="13">
        <v>0</v>
      </c>
      <c r="H55" s="13">
        <v>0</v>
      </c>
    </row>
    <row r="56" spans="1:8">
      <c r="A56" s="126">
        <v>24</v>
      </c>
      <c r="B56" s="127">
        <v>44832</v>
      </c>
      <c r="C56" s="13">
        <v>27</v>
      </c>
      <c r="D56" s="13">
        <v>0</v>
      </c>
      <c r="E56" s="13">
        <v>1</v>
      </c>
      <c r="F56" s="13">
        <v>1</v>
      </c>
      <c r="G56" s="13">
        <v>0</v>
      </c>
      <c r="H56" s="13">
        <v>0</v>
      </c>
    </row>
    <row r="57" spans="1:8">
      <c r="A57" s="13">
        <v>24</v>
      </c>
      <c r="B57" s="127">
        <v>44833</v>
      </c>
      <c r="C57" s="13">
        <v>28</v>
      </c>
      <c r="D57" s="13">
        <v>0</v>
      </c>
      <c r="E57" s="13">
        <v>1</v>
      </c>
      <c r="F57" s="13">
        <v>1</v>
      </c>
      <c r="G57" s="13">
        <v>0</v>
      </c>
      <c r="H57" s="13">
        <v>0</v>
      </c>
    </row>
    <row r="58" spans="1:8">
      <c r="A58" s="13">
        <v>24</v>
      </c>
      <c r="B58" s="127">
        <v>44834</v>
      </c>
      <c r="C58" s="13">
        <v>29</v>
      </c>
      <c r="D58" s="13">
        <v>0</v>
      </c>
      <c r="E58" s="13">
        <v>1</v>
      </c>
      <c r="F58" s="13">
        <v>0</v>
      </c>
      <c r="G58" s="13">
        <v>0</v>
      </c>
      <c r="H58" s="13">
        <v>0</v>
      </c>
    </row>
    <row r="59" spans="1:8">
      <c r="A59" s="13">
        <v>24</v>
      </c>
      <c r="B59" s="127">
        <v>44835</v>
      </c>
      <c r="C59" s="13">
        <v>30</v>
      </c>
      <c r="D59" s="13">
        <v>0</v>
      </c>
      <c r="E59" s="13">
        <v>0</v>
      </c>
      <c r="F59" s="13">
        <v>1</v>
      </c>
      <c r="G59" s="13">
        <v>0</v>
      </c>
      <c r="H59" s="13">
        <v>0</v>
      </c>
    </row>
    <row r="60" spans="1:8">
      <c r="A60" s="13">
        <v>24</v>
      </c>
      <c r="B60" s="127">
        <v>44836</v>
      </c>
      <c r="C60" s="13">
        <v>31</v>
      </c>
      <c r="D60" s="13">
        <v>0</v>
      </c>
      <c r="E60" s="13">
        <v>1</v>
      </c>
      <c r="F60" s="13">
        <v>1</v>
      </c>
      <c r="G60" s="13">
        <v>0</v>
      </c>
      <c r="H60" s="13">
        <v>0</v>
      </c>
    </row>
    <row r="61" spans="1:8">
      <c r="A61" s="13">
        <v>24</v>
      </c>
      <c r="B61" s="127">
        <v>44837</v>
      </c>
      <c r="C61" s="13">
        <v>32</v>
      </c>
      <c r="D61" s="13" t="s">
        <v>40</v>
      </c>
      <c r="E61" s="13" t="s">
        <v>40</v>
      </c>
      <c r="F61" s="13" t="s">
        <v>40</v>
      </c>
      <c r="G61" s="13" t="s">
        <v>40</v>
      </c>
      <c r="H61" s="13" t="s">
        <v>40</v>
      </c>
    </row>
    <row r="62" spans="1:8">
      <c r="A62" s="13">
        <v>24</v>
      </c>
      <c r="B62" s="127">
        <v>44838</v>
      </c>
      <c r="C62" s="13">
        <v>33</v>
      </c>
      <c r="D62" s="13">
        <v>0</v>
      </c>
      <c r="E62" s="13">
        <v>1</v>
      </c>
      <c r="F62" s="13">
        <v>1</v>
      </c>
      <c r="G62" s="13">
        <v>0</v>
      </c>
      <c r="H62" s="13">
        <v>0</v>
      </c>
    </row>
    <row r="63" spans="1:8">
      <c r="A63" s="13">
        <v>24</v>
      </c>
      <c r="B63" s="127">
        <v>44839</v>
      </c>
      <c r="C63" s="13">
        <v>34</v>
      </c>
      <c r="D63" s="13">
        <v>0</v>
      </c>
      <c r="E63" s="13">
        <v>0</v>
      </c>
      <c r="F63" s="13">
        <v>1</v>
      </c>
      <c r="G63" s="13">
        <v>0</v>
      </c>
      <c r="H63" s="13">
        <v>0</v>
      </c>
    </row>
    <row r="64" spans="1:8">
      <c r="A64" s="13">
        <v>24</v>
      </c>
      <c r="B64" s="127">
        <v>44840</v>
      </c>
      <c r="C64" s="13">
        <v>35</v>
      </c>
      <c r="D64" s="13">
        <v>0</v>
      </c>
      <c r="E64" s="13">
        <v>1</v>
      </c>
      <c r="F64" s="13">
        <v>1</v>
      </c>
      <c r="G64" s="13">
        <v>0</v>
      </c>
      <c r="H64" s="13">
        <v>0</v>
      </c>
    </row>
    <row r="65" spans="1:8">
      <c r="A65" s="13">
        <v>24</v>
      </c>
      <c r="B65" s="127">
        <v>44841</v>
      </c>
      <c r="C65" s="13">
        <v>36</v>
      </c>
      <c r="D65" s="13">
        <v>0</v>
      </c>
      <c r="E65" s="13">
        <v>2</v>
      </c>
      <c r="F65" s="13">
        <v>1</v>
      </c>
      <c r="G65" s="13">
        <v>0</v>
      </c>
      <c r="H65" s="13">
        <v>0</v>
      </c>
    </row>
    <row r="66" spans="1:8">
      <c r="A66" s="13">
        <v>24</v>
      </c>
      <c r="B66" s="127">
        <v>44842</v>
      </c>
      <c r="C66" s="13">
        <v>37</v>
      </c>
      <c r="D66" s="13">
        <v>0</v>
      </c>
      <c r="E66" s="13">
        <v>1</v>
      </c>
      <c r="F66" s="13">
        <v>1</v>
      </c>
      <c r="G66" s="13">
        <v>0</v>
      </c>
      <c r="H66" s="13">
        <v>0</v>
      </c>
    </row>
    <row r="67" spans="1:8">
      <c r="A67" s="13">
        <v>24</v>
      </c>
      <c r="B67" s="127">
        <v>44843</v>
      </c>
      <c r="C67" s="13">
        <v>38</v>
      </c>
      <c r="D67" s="13">
        <v>0</v>
      </c>
      <c r="E67" s="13">
        <v>0</v>
      </c>
      <c r="F67" s="13">
        <v>1</v>
      </c>
      <c r="G67" s="13">
        <v>0</v>
      </c>
      <c r="H67" s="13">
        <v>0</v>
      </c>
    </row>
    <row r="68" spans="1:8">
      <c r="A68" s="13">
        <v>24</v>
      </c>
      <c r="B68" s="127">
        <v>44844</v>
      </c>
      <c r="C68" s="13">
        <v>39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</row>
    <row r="69" spans="1:8">
      <c r="A69" s="13">
        <v>24</v>
      </c>
      <c r="B69" s="127">
        <v>44845</v>
      </c>
      <c r="C69" s="13">
        <v>40</v>
      </c>
      <c r="D69" s="13">
        <v>0</v>
      </c>
      <c r="E69" s="13">
        <v>1</v>
      </c>
      <c r="F69" s="13">
        <v>1</v>
      </c>
      <c r="G69" s="13">
        <v>0</v>
      </c>
      <c r="H69" s="13">
        <v>0</v>
      </c>
    </row>
    <row r="70" spans="1:8">
      <c r="A70" s="13">
        <v>24</v>
      </c>
      <c r="B70" s="127">
        <v>44846</v>
      </c>
      <c r="C70" s="13">
        <v>41</v>
      </c>
      <c r="D70" s="13">
        <v>0</v>
      </c>
      <c r="E70" s="13">
        <v>0</v>
      </c>
      <c r="F70" s="13">
        <v>1</v>
      </c>
      <c r="G70" s="13">
        <v>0</v>
      </c>
      <c r="H70" s="13">
        <v>0</v>
      </c>
    </row>
    <row r="71" spans="1:8">
      <c r="A71" s="13">
        <v>24</v>
      </c>
      <c r="B71" s="127">
        <v>44847</v>
      </c>
      <c r="C71" s="13">
        <v>42</v>
      </c>
      <c r="D71" s="13">
        <v>0</v>
      </c>
      <c r="E71" s="13">
        <v>0</v>
      </c>
      <c r="F71" s="13">
        <v>1</v>
      </c>
      <c r="G71" s="13">
        <v>0</v>
      </c>
      <c r="H71" s="13">
        <v>0</v>
      </c>
    </row>
    <row r="72" spans="1:8">
      <c r="A72" s="13">
        <v>24</v>
      </c>
      <c r="B72" s="127">
        <v>44848</v>
      </c>
      <c r="C72" s="13">
        <v>43</v>
      </c>
      <c r="D72" s="13">
        <v>0</v>
      </c>
      <c r="E72" s="13">
        <v>0</v>
      </c>
      <c r="F72" s="13">
        <v>1</v>
      </c>
      <c r="G72" s="13">
        <v>0</v>
      </c>
      <c r="H72" s="13">
        <v>0</v>
      </c>
    </row>
    <row r="73" spans="1:8">
      <c r="A73" s="13">
        <v>24</v>
      </c>
      <c r="B73" s="127">
        <v>44849</v>
      </c>
      <c r="C73" s="13">
        <v>44</v>
      </c>
      <c r="D73" s="13">
        <v>0</v>
      </c>
      <c r="E73" s="13">
        <v>0</v>
      </c>
      <c r="F73" s="13">
        <v>1</v>
      </c>
      <c r="G73" s="13">
        <v>0</v>
      </c>
      <c r="H73" s="13">
        <v>0</v>
      </c>
    </row>
    <row r="74" spans="1:8">
      <c r="A74" s="129">
        <v>24</v>
      </c>
      <c r="B74" s="130">
        <v>44850</v>
      </c>
      <c r="C74" s="129">
        <v>45</v>
      </c>
      <c r="D74" s="129">
        <v>0</v>
      </c>
      <c r="E74" s="129">
        <v>0</v>
      </c>
      <c r="F74" s="129">
        <v>1</v>
      </c>
      <c r="G74" s="129">
        <v>0</v>
      </c>
      <c r="H74" s="129">
        <v>0</v>
      </c>
    </row>
    <row r="75" spans="1:8">
      <c r="A75" s="123">
        <v>25</v>
      </c>
      <c r="B75" s="125">
        <v>44802</v>
      </c>
      <c r="C75" s="124">
        <v>1</v>
      </c>
      <c r="D75" s="124">
        <v>1</v>
      </c>
      <c r="E75" s="124">
        <v>1</v>
      </c>
      <c r="F75" s="124">
        <v>0</v>
      </c>
      <c r="G75" s="124">
        <v>1</v>
      </c>
      <c r="H75" s="124">
        <v>1</v>
      </c>
    </row>
    <row r="76" spans="1:8">
      <c r="A76" s="126">
        <v>25</v>
      </c>
      <c r="B76" s="127">
        <v>44803</v>
      </c>
      <c r="C76" s="13">
        <v>2</v>
      </c>
      <c r="D76" s="13">
        <v>1</v>
      </c>
      <c r="E76" s="13">
        <v>0</v>
      </c>
      <c r="F76" s="13">
        <v>0</v>
      </c>
      <c r="G76" s="13">
        <v>1</v>
      </c>
      <c r="H76" s="13">
        <v>1</v>
      </c>
    </row>
    <row r="77" spans="1:8">
      <c r="A77" s="126">
        <v>25</v>
      </c>
      <c r="B77" s="127">
        <v>44804</v>
      </c>
      <c r="C77" s="13">
        <v>3</v>
      </c>
      <c r="D77" s="13" t="s">
        <v>40</v>
      </c>
      <c r="E77" s="13" t="s">
        <v>40</v>
      </c>
      <c r="F77" s="13" t="s">
        <v>40</v>
      </c>
      <c r="G77" s="13" t="s">
        <v>40</v>
      </c>
      <c r="H77" s="13" t="s">
        <v>40</v>
      </c>
    </row>
    <row r="78" spans="1:8">
      <c r="A78" s="126">
        <v>25</v>
      </c>
      <c r="B78" s="127">
        <v>44805</v>
      </c>
      <c r="C78" s="13">
        <v>4</v>
      </c>
      <c r="D78" s="13">
        <v>5</v>
      </c>
      <c r="E78" s="13">
        <v>5</v>
      </c>
      <c r="F78" s="13">
        <v>5</v>
      </c>
      <c r="G78" s="13">
        <v>0</v>
      </c>
      <c r="H78" s="13">
        <v>0</v>
      </c>
    </row>
    <row r="79" spans="1:8">
      <c r="A79" s="126">
        <v>25</v>
      </c>
      <c r="B79" s="127">
        <v>44806</v>
      </c>
      <c r="C79" s="13">
        <v>5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</row>
    <row r="80" spans="1:8">
      <c r="A80" s="126">
        <v>25</v>
      </c>
      <c r="B80" s="127">
        <v>44807</v>
      </c>
      <c r="C80" s="13">
        <v>6</v>
      </c>
      <c r="D80" s="13">
        <v>0</v>
      </c>
      <c r="E80" s="13">
        <v>0</v>
      </c>
      <c r="F80" s="13">
        <v>0</v>
      </c>
      <c r="G80" s="13">
        <v>0</v>
      </c>
      <c r="H80" s="13">
        <v>0</v>
      </c>
    </row>
    <row r="81" spans="1:8">
      <c r="A81" s="126">
        <v>25</v>
      </c>
      <c r="B81" s="127">
        <v>44808</v>
      </c>
      <c r="C81" s="13">
        <v>7</v>
      </c>
      <c r="D81" s="13">
        <v>0</v>
      </c>
      <c r="E81" s="13">
        <v>0</v>
      </c>
      <c r="F81" s="13">
        <v>0</v>
      </c>
      <c r="G81" s="13">
        <v>0</v>
      </c>
      <c r="H81" s="13">
        <v>0</v>
      </c>
    </row>
    <row r="82" spans="1:8">
      <c r="A82" s="126">
        <v>25</v>
      </c>
      <c r="B82" s="127">
        <v>44809</v>
      </c>
      <c r="C82" s="13">
        <v>8</v>
      </c>
      <c r="D82" s="13">
        <v>5</v>
      </c>
      <c r="E82" s="13">
        <v>1</v>
      </c>
      <c r="F82" s="13">
        <v>0</v>
      </c>
      <c r="G82" s="13">
        <v>1</v>
      </c>
      <c r="H82" s="13">
        <v>0</v>
      </c>
    </row>
    <row r="83" spans="1:8">
      <c r="A83" s="126">
        <v>25</v>
      </c>
      <c r="B83" s="127">
        <v>44810</v>
      </c>
      <c r="C83" s="13">
        <v>9</v>
      </c>
      <c r="D83" s="13">
        <v>4</v>
      </c>
      <c r="E83" s="13">
        <v>1</v>
      </c>
      <c r="F83" s="13">
        <v>0</v>
      </c>
      <c r="G83" s="13">
        <v>1</v>
      </c>
      <c r="H83" s="13">
        <v>0</v>
      </c>
    </row>
    <row r="84" spans="1:8">
      <c r="A84" s="126">
        <v>25</v>
      </c>
      <c r="B84" s="127">
        <v>44811</v>
      </c>
      <c r="C84" s="13">
        <v>10</v>
      </c>
      <c r="D84" s="13">
        <v>0</v>
      </c>
      <c r="E84" s="13">
        <v>0</v>
      </c>
      <c r="F84" s="13">
        <v>1</v>
      </c>
      <c r="G84" s="13">
        <v>0</v>
      </c>
      <c r="H84" s="13">
        <v>0</v>
      </c>
    </row>
    <row r="85" spans="1:8">
      <c r="A85" s="126">
        <v>25</v>
      </c>
      <c r="B85" s="127">
        <v>44812</v>
      </c>
      <c r="C85" s="13">
        <v>11</v>
      </c>
      <c r="D85" s="13">
        <v>0</v>
      </c>
      <c r="E85" s="13">
        <v>0</v>
      </c>
      <c r="F85" s="13">
        <v>0</v>
      </c>
      <c r="G85" s="13">
        <v>0</v>
      </c>
      <c r="H85" s="13">
        <v>0</v>
      </c>
    </row>
    <row r="86" spans="1:8">
      <c r="A86" s="126">
        <v>25</v>
      </c>
      <c r="B86" s="127">
        <v>44813</v>
      </c>
      <c r="C86" s="13">
        <v>12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</row>
    <row r="87" spans="1:8">
      <c r="A87" s="126">
        <v>25</v>
      </c>
      <c r="B87" s="127">
        <v>44814</v>
      </c>
      <c r="C87" s="13">
        <v>13</v>
      </c>
      <c r="D87" s="13">
        <v>0</v>
      </c>
      <c r="E87" s="13">
        <v>0</v>
      </c>
      <c r="F87" s="13">
        <v>0</v>
      </c>
      <c r="G87" s="13">
        <v>0</v>
      </c>
      <c r="H87" s="13">
        <v>0</v>
      </c>
    </row>
    <row r="88" spans="1:8">
      <c r="A88" s="126">
        <v>25</v>
      </c>
      <c r="B88" s="127">
        <v>44815</v>
      </c>
      <c r="C88" s="13">
        <v>14</v>
      </c>
      <c r="D88" s="13">
        <v>2</v>
      </c>
      <c r="E88" s="13">
        <v>0</v>
      </c>
      <c r="F88" s="13">
        <v>2</v>
      </c>
      <c r="G88" s="13">
        <v>0</v>
      </c>
      <c r="H88" s="13">
        <v>1</v>
      </c>
    </row>
    <row r="89" spans="1:8">
      <c r="A89" s="13">
        <v>25</v>
      </c>
      <c r="B89" s="127">
        <v>44816</v>
      </c>
      <c r="C89" s="13">
        <v>15</v>
      </c>
      <c r="D89" s="13">
        <v>1</v>
      </c>
      <c r="E89" s="13">
        <v>1</v>
      </c>
      <c r="F89" s="13">
        <v>2</v>
      </c>
      <c r="G89" s="13">
        <v>1</v>
      </c>
      <c r="H89" s="13">
        <v>0</v>
      </c>
    </row>
    <row r="90" spans="1:8">
      <c r="A90" s="126">
        <v>25</v>
      </c>
      <c r="B90" s="127">
        <v>44817</v>
      </c>
      <c r="C90" s="13">
        <v>16</v>
      </c>
      <c r="D90" s="13" t="s">
        <v>40</v>
      </c>
      <c r="E90" s="13" t="s">
        <v>40</v>
      </c>
      <c r="F90" s="13" t="s">
        <v>40</v>
      </c>
      <c r="G90" s="13" t="s">
        <v>40</v>
      </c>
      <c r="H90" s="13" t="s">
        <v>40</v>
      </c>
    </row>
    <row r="91" spans="1:8">
      <c r="A91" s="126">
        <v>25</v>
      </c>
      <c r="B91" s="127">
        <v>44818</v>
      </c>
      <c r="C91" s="13">
        <v>17</v>
      </c>
      <c r="D91" s="13">
        <v>0</v>
      </c>
      <c r="E91" s="13">
        <v>0</v>
      </c>
      <c r="F91" s="13">
        <v>0</v>
      </c>
      <c r="G91" s="13">
        <v>0</v>
      </c>
      <c r="H91" s="13">
        <v>0</v>
      </c>
    </row>
    <row r="92" spans="1:8">
      <c r="A92" s="126">
        <v>25</v>
      </c>
      <c r="B92" s="127">
        <v>44819</v>
      </c>
      <c r="C92" s="13">
        <v>18</v>
      </c>
      <c r="D92" s="13">
        <v>0</v>
      </c>
      <c r="E92" s="13">
        <v>0</v>
      </c>
      <c r="F92" s="13">
        <v>0</v>
      </c>
      <c r="G92" s="13">
        <v>0</v>
      </c>
      <c r="H92" s="13">
        <v>0</v>
      </c>
    </row>
    <row r="93" spans="1:8">
      <c r="A93" s="126">
        <v>25</v>
      </c>
      <c r="B93" s="127">
        <v>44820</v>
      </c>
      <c r="C93" s="13">
        <v>19</v>
      </c>
      <c r="D93" s="13">
        <v>0</v>
      </c>
      <c r="E93" s="13">
        <v>0</v>
      </c>
      <c r="F93" s="13">
        <v>0</v>
      </c>
      <c r="G93" s="13">
        <v>0</v>
      </c>
      <c r="H93" s="13">
        <v>0</v>
      </c>
    </row>
    <row r="94" spans="1:8">
      <c r="A94" s="126">
        <v>25</v>
      </c>
      <c r="B94" s="127">
        <v>44821</v>
      </c>
      <c r="C94" s="13">
        <v>20</v>
      </c>
      <c r="D94" s="13">
        <v>0</v>
      </c>
      <c r="E94" s="13">
        <v>2</v>
      </c>
      <c r="F94" s="13">
        <v>4</v>
      </c>
      <c r="G94" s="13">
        <v>0</v>
      </c>
      <c r="H94" s="13">
        <v>0</v>
      </c>
    </row>
    <row r="95" spans="1:8">
      <c r="A95" s="126">
        <v>25</v>
      </c>
      <c r="B95" s="127">
        <v>44822</v>
      </c>
      <c r="C95" s="13">
        <v>21</v>
      </c>
      <c r="D95" s="13">
        <v>0</v>
      </c>
      <c r="E95" s="13">
        <v>0</v>
      </c>
      <c r="F95" s="13">
        <v>0</v>
      </c>
      <c r="G95" s="13">
        <v>0</v>
      </c>
      <c r="H95" s="13">
        <v>0</v>
      </c>
    </row>
    <row r="96" spans="1:8">
      <c r="A96" s="126">
        <v>25</v>
      </c>
      <c r="B96" s="127">
        <v>44823</v>
      </c>
      <c r="C96" s="13">
        <v>22</v>
      </c>
      <c r="D96" s="13">
        <v>0</v>
      </c>
      <c r="E96" s="13">
        <v>2</v>
      </c>
      <c r="F96" s="13">
        <v>1</v>
      </c>
      <c r="G96" s="13">
        <v>0</v>
      </c>
      <c r="H96" s="13">
        <v>0</v>
      </c>
    </row>
    <row r="97" spans="1:8">
      <c r="A97" s="126">
        <v>25</v>
      </c>
      <c r="B97" s="127">
        <v>44824</v>
      </c>
      <c r="C97" s="13">
        <v>23</v>
      </c>
      <c r="D97" s="13">
        <v>0</v>
      </c>
      <c r="E97" s="13">
        <v>2</v>
      </c>
      <c r="F97" s="13">
        <v>4</v>
      </c>
      <c r="G97" s="13">
        <v>0</v>
      </c>
      <c r="H97" s="13">
        <v>0</v>
      </c>
    </row>
    <row r="98" spans="1:8">
      <c r="A98" s="126">
        <v>25</v>
      </c>
      <c r="B98" s="127">
        <v>44825</v>
      </c>
      <c r="C98" s="13">
        <v>24</v>
      </c>
      <c r="D98" s="13">
        <v>0</v>
      </c>
      <c r="E98" s="13">
        <v>0</v>
      </c>
      <c r="F98" s="13">
        <v>0</v>
      </c>
      <c r="G98" s="13">
        <v>0</v>
      </c>
      <c r="H98" s="13">
        <v>0</v>
      </c>
    </row>
    <row r="99" spans="1:8">
      <c r="A99" s="126">
        <v>25</v>
      </c>
      <c r="B99" s="127">
        <v>44826</v>
      </c>
      <c r="C99" s="13">
        <v>25</v>
      </c>
      <c r="D99" s="13">
        <v>2</v>
      </c>
      <c r="E99" s="13">
        <v>2</v>
      </c>
      <c r="F99" s="13">
        <v>3</v>
      </c>
      <c r="G99" s="13">
        <v>0</v>
      </c>
      <c r="H99" s="13">
        <v>0</v>
      </c>
    </row>
    <row r="100" spans="1:8">
      <c r="A100" s="126">
        <v>25</v>
      </c>
      <c r="B100" s="127">
        <v>44827</v>
      </c>
      <c r="C100" s="13">
        <v>26</v>
      </c>
      <c r="D100" s="13">
        <v>0</v>
      </c>
      <c r="E100" s="13">
        <v>0</v>
      </c>
      <c r="F100" s="13">
        <v>0</v>
      </c>
      <c r="G100" s="13">
        <v>0</v>
      </c>
      <c r="H100" s="13">
        <v>0</v>
      </c>
    </row>
    <row r="101" spans="1:8">
      <c r="A101" s="126">
        <v>25</v>
      </c>
      <c r="B101" s="127">
        <v>44828</v>
      </c>
      <c r="C101" s="13">
        <v>27</v>
      </c>
      <c r="D101" s="13">
        <v>0</v>
      </c>
      <c r="E101" s="13">
        <v>0</v>
      </c>
      <c r="F101" s="13">
        <v>0</v>
      </c>
      <c r="G101" s="13">
        <v>0</v>
      </c>
      <c r="H101" s="13">
        <v>0</v>
      </c>
    </row>
    <row r="102" spans="1:8">
      <c r="A102" s="13">
        <v>25</v>
      </c>
      <c r="B102" s="127">
        <v>44829</v>
      </c>
      <c r="C102" s="13">
        <v>28</v>
      </c>
      <c r="D102" s="13">
        <v>0</v>
      </c>
      <c r="E102" s="13">
        <v>2</v>
      </c>
      <c r="F102" s="13">
        <v>1</v>
      </c>
      <c r="G102" s="13">
        <v>0</v>
      </c>
      <c r="H102" s="13">
        <v>0</v>
      </c>
    </row>
    <row r="103" spans="1:8">
      <c r="A103" s="13">
        <v>25</v>
      </c>
      <c r="B103" s="127">
        <v>44830</v>
      </c>
      <c r="C103" s="13">
        <v>29</v>
      </c>
      <c r="D103" s="13">
        <v>0</v>
      </c>
      <c r="E103" s="13">
        <v>0</v>
      </c>
      <c r="F103" s="13">
        <v>0</v>
      </c>
      <c r="G103" s="13">
        <v>0</v>
      </c>
      <c r="H103" s="13">
        <v>0</v>
      </c>
    </row>
    <row r="104" spans="1:8">
      <c r="A104" s="13">
        <v>25</v>
      </c>
      <c r="B104" s="127">
        <v>44831</v>
      </c>
      <c r="C104" s="13">
        <v>30</v>
      </c>
      <c r="D104" s="13" t="s">
        <v>40</v>
      </c>
      <c r="E104" s="13" t="s">
        <v>40</v>
      </c>
      <c r="F104" s="13" t="s">
        <v>40</v>
      </c>
      <c r="G104" s="13" t="s">
        <v>40</v>
      </c>
      <c r="H104" s="13" t="s">
        <v>40</v>
      </c>
    </row>
    <row r="105" spans="1:8">
      <c r="A105" s="13">
        <v>25</v>
      </c>
      <c r="B105" s="127">
        <v>44832</v>
      </c>
      <c r="C105" s="13">
        <v>31</v>
      </c>
      <c r="D105" s="13">
        <v>0</v>
      </c>
      <c r="E105" s="13">
        <v>0</v>
      </c>
      <c r="F105" s="13">
        <v>2</v>
      </c>
      <c r="G105" s="13">
        <v>0</v>
      </c>
      <c r="H105" s="13">
        <v>0</v>
      </c>
    </row>
    <row r="106" spans="1:8">
      <c r="A106" s="13">
        <v>25</v>
      </c>
      <c r="B106" s="127">
        <v>44833</v>
      </c>
      <c r="C106" s="13">
        <v>32</v>
      </c>
      <c r="D106" s="13">
        <v>0</v>
      </c>
      <c r="E106" s="13">
        <v>0</v>
      </c>
      <c r="F106" s="13">
        <v>2</v>
      </c>
      <c r="G106" s="13">
        <v>0</v>
      </c>
      <c r="H106" s="13">
        <v>0</v>
      </c>
    </row>
    <row r="107" spans="1:8">
      <c r="A107" s="13">
        <v>25</v>
      </c>
      <c r="B107" s="127">
        <v>44834</v>
      </c>
      <c r="C107" s="13">
        <v>33</v>
      </c>
      <c r="D107" s="13">
        <v>0</v>
      </c>
      <c r="E107" s="13">
        <v>0</v>
      </c>
      <c r="F107" s="13">
        <v>0</v>
      </c>
      <c r="G107" s="13">
        <v>0</v>
      </c>
      <c r="H107" s="13">
        <v>0</v>
      </c>
    </row>
    <row r="108" spans="1:8">
      <c r="A108" s="13">
        <v>25</v>
      </c>
      <c r="B108" s="127">
        <v>44835</v>
      </c>
      <c r="C108" s="13">
        <v>34</v>
      </c>
      <c r="D108" s="13">
        <v>0</v>
      </c>
      <c r="E108" s="13">
        <v>2</v>
      </c>
      <c r="F108" s="13">
        <v>0</v>
      </c>
      <c r="G108" s="13">
        <v>0</v>
      </c>
      <c r="H108" s="13">
        <v>0</v>
      </c>
    </row>
    <row r="109" spans="1:8">
      <c r="A109" s="13">
        <v>25</v>
      </c>
      <c r="B109" s="127">
        <v>44836</v>
      </c>
      <c r="C109" s="13">
        <v>35</v>
      </c>
      <c r="D109" s="13">
        <v>0</v>
      </c>
      <c r="E109" s="13">
        <v>2</v>
      </c>
      <c r="F109" s="13">
        <v>1</v>
      </c>
      <c r="G109" s="13">
        <v>0</v>
      </c>
      <c r="H109" s="13">
        <v>0</v>
      </c>
    </row>
    <row r="110" spans="1:8">
      <c r="A110" s="13">
        <v>25</v>
      </c>
      <c r="B110" s="127">
        <v>44837</v>
      </c>
      <c r="C110" s="13">
        <v>36</v>
      </c>
      <c r="D110" s="13">
        <v>0</v>
      </c>
      <c r="E110" s="13">
        <v>1</v>
      </c>
      <c r="F110" s="13">
        <v>1</v>
      </c>
      <c r="G110" s="13">
        <v>0</v>
      </c>
      <c r="H110" s="13">
        <v>0</v>
      </c>
    </row>
    <row r="111" spans="1:8">
      <c r="A111" s="13">
        <v>25</v>
      </c>
      <c r="B111" s="127">
        <v>44838</v>
      </c>
      <c r="C111" s="13">
        <v>37</v>
      </c>
      <c r="D111" s="13">
        <v>0</v>
      </c>
      <c r="E111" s="13">
        <v>1</v>
      </c>
      <c r="F111" s="13">
        <v>3</v>
      </c>
      <c r="G111" s="13">
        <v>0</v>
      </c>
      <c r="H111" s="13">
        <v>0</v>
      </c>
    </row>
    <row r="112" spans="1:8">
      <c r="A112" s="13">
        <v>25</v>
      </c>
      <c r="B112" s="127">
        <v>44839</v>
      </c>
      <c r="C112" s="13">
        <v>38</v>
      </c>
      <c r="D112" s="13">
        <v>0</v>
      </c>
      <c r="E112" s="13">
        <v>1</v>
      </c>
      <c r="F112" s="13">
        <v>3</v>
      </c>
      <c r="G112" s="13">
        <v>0</v>
      </c>
      <c r="H112" s="13">
        <v>0</v>
      </c>
    </row>
    <row r="113" spans="1:8">
      <c r="A113" s="13">
        <v>25</v>
      </c>
      <c r="B113" s="127">
        <v>44840</v>
      </c>
      <c r="C113" s="13">
        <v>39</v>
      </c>
      <c r="D113" s="13">
        <v>0</v>
      </c>
      <c r="E113" s="13">
        <v>3</v>
      </c>
      <c r="F113" s="13">
        <v>3</v>
      </c>
      <c r="G113" s="13">
        <v>0</v>
      </c>
      <c r="H113" s="13">
        <v>0</v>
      </c>
    </row>
    <row r="114" spans="1:8">
      <c r="A114" s="13">
        <v>25</v>
      </c>
      <c r="B114" s="127">
        <v>44841</v>
      </c>
      <c r="C114" s="13">
        <v>40</v>
      </c>
      <c r="D114" s="13">
        <v>0</v>
      </c>
      <c r="E114" s="13">
        <v>3</v>
      </c>
      <c r="F114" s="13">
        <v>3</v>
      </c>
      <c r="G114" s="13">
        <v>0</v>
      </c>
      <c r="H114" s="13">
        <v>0</v>
      </c>
    </row>
    <row r="115" spans="1:8">
      <c r="A115" s="13">
        <v>25</v>
      </c>
      <c r="B115" s="127">
        <v>44842</v>
      </c>
      <c r="C115" s="13">
        <v>41</v>
      </c>
      <c r="D115" s="13">
        <v>5</v>
      </c>
      <c r="E115" s="13">
        <v>3</v>
      </c>
      <c r="F115" s="13">
        <v>3</v>
      </c>
      <c r="G115" s="13">
        <v>0</v>
      </c>
      <c r="H115" s="13">
        <v>0</v>
      </c>
    </row>
    <row r="116" spans="1:8">
      <c r="A116" s="13">
        <v>25</v>
      </c>
      <c r="B116" s="127">
        <v>44843</v>
      </c>
      <c r="C116" s="13">
        <v>42</v>
      </c>
      <c r="D116" s="13">
        <v>3</v>
      </c>
      <c r="E116" s="13">
        <v>3</v>
      </c>
      <c r="F116" s="13">
        <v>3</v>
      </c>
      <c r="G116" s="13">
        <v>0</v>
      </c>
      <c r="H116" s="13">
        <v>0</v>
      </c>
    </row>
    <row r="117" spans="1:8">
      <c r="A117" s="129">
        <v>25</v>
      </c>
      <c r="B117" s="130">
        <v>44844</v>
      </c>
      <c r="C117" s="129">
        <v>43</v>
      </c>
      <c r="D117" s="129">
        <v>0</v>
      </c>
      <c r="E117" s="129">
        <v>0</v>
      </c>
      <c r="F117" s="129">
        <v>1</v>
      </c>
      <c r="G117" s="129">
        <v>1</v>
      </c>
      <c r="H117" s="129">
        <v>0</v>
      </c>
    </row>
    <row r="118" spans="1:8">
      <c r="A118" s="13">
        <v>26</v>
      </c>
      <c r="B118" s="127">
        <v>44865</v>
      </c>
      <c r="C118" s="13">
        <v>1</v>
      </c>
      <c r="D118" s="13">
        <v>0</v>
      </c>
      <c r="E118" s="13">
        <v>1</v>
      </c>
      <c r="F118" s="13">
        <v>1</v>
      </c>
      <c r="G118" s="13">
        <v>0</v>
      </c>
      <c r="H118" s="13">
        <v>0</v>
      </c>
    </row>
    <row r="119" spans="1:8">
      <c r="A119" s="126">
        <v>26</v>
      </c>
      <c r="B119" s="127">
        <v>44866</v>
      </c>
      <c r="C119" s="13">
        <v>2</v>
      </c>
      <c r="D119" s="13">
        <v>0</v>
      </c>
      <c r="E119" s="13">
        <v>0</v>
      </c>
      <c r="F119" s="13">
        <v>0</v>
      </c>
      <c r="G119" s="13">
        <v>0</v>
      </c>
      <c r="H119" s="13">
        <v>0</v>
      </c>
    </row>
    <row r="120" spans="1:8">
      <c r="A120" s="126">
        <v>26</v>
      </c>
      <c r="B120" s="127">
        <v>44867</v>
      </c>
      <c r="C120" s="13">
        <v>3</v>
      </c>
      <c r="D120" s="13">
        <v>0</v>
      </c>
      <c r="E120" s="13">
        <v>1</v>
      </c>
      <c r="F120" s="13">
        <v>2</v>
      </c>
      <c r="G120" s="13">
        <v>0</v>
      </c>
      <c r="H120" s="13">
        <v>0</v>
      </c>
    </row>
    <row r="121" spans="1:8">
      <c r="A121" s="126">
        <v>26</v>
      </c>
      <c r="B121" s="127">
        <v>44868</v>
      </c>
      <c r="C121" s="13">
        <v>4</v>
      </c>
      <c r="D121" s="13">
        <v>0</v>
      </c>
      <c r="E121" s="13">
        <v>0</v>
      </c>
      <c r="F121" s="13">
        <v>0</v>
      </c>
      <c r="G121" s="13">
        <v>0</v>
      </c>
      <c r="H121" s="13">
        <v>0</v>
      </c>
    </row>
    <row r="122" spans="1:8">
      <c r="A122" s="126">
        <v>26</v>
      </c>
      <c r="B122" s="127">
        <v>44869</v>
      </c>
      <c r="C122" s="13">
        <v>5</v>
      </c>
      <c r="D122" s="13">
        <v>0</v>
      </c>
      <c r="E122" s="13">
        <v>0</v>
      </c>
      <c r="F122" s="13">
        <v>0</v>
      </c>
      <c r="G122" s="13">
        <v>0</v>
      </c>
      <c r="H122" s="13">
        <v>0</v>
      </c>
    </row>
    <row r="123" spans="1:8">
      <c r="A123" s="126">
        <v>26</v>
      </c>
      <c r="B123" s="127">
        <v>44870</v>
      </c>
      <c r="C123" s="13">
        <v>6</v>
      </c>
      <c r="D123" s="13">
        <v>0</v>
      </c>
      <c r="E123" s="13">
        <v>1</v>
      </c>
      <c r="F123" s="13">
        <v>1</v>
      </c>
      <c r="G123" s="13">
        <v>0</v>
      </c>
      <c r="H123" s="13">
        <v>0</v>
      </c>
    </row>
    <row r="124" spans="1:8">
      <c r="A124" s="126">
        <v>26</v>
      </c>
      <c r="B124" s="127">
        <v>44871</v>
      </c>
      <c r="C124" s="13">
        <v>7</v>
      </c>
      <c r="D124" s="13">
        <v>0</v>
      </c>
      <c r="E124" s="13">
        <v>0</v>
      </c>
      <c r="F124" s="13">
        <v>0</v>
      </c>
      <c r="G124" s="13">
        <v>0</v>
      </c>
      <c r="H124" s="13">
        <v>0</v>
      </c>
    </row>
    <row r="125" spans="1:8">
      <c r="A125" s="126">
        <v>26</v>
      </c>
      <c r="B125" s="127">
        <v>44872</v>
      </c>
      <c r="C125" s="13">
        <v>8</v>
      </c>
      <c r="D125" s="13">
        <v>0</v>
      </c>
      <c r="E125" s="13">
        <v>0</v>
      </c>
      <c r="F125" s="13">
        <v>0</v>
      </c>
      <c r="G125" s="13">
        <v>0</v>
      </c>
      <c r="H125" s="13">
        <v>0</v>
      </c>
    </row>
    <row r="126" spans="1:8">
      <c r="A126" s="126">
        <v>26</v>
      </c>
      <c r="B126" s="127">
        <v>44873</v>
      </c>
      <c r="C126" s="13">
        <v>9</v>
      </c>
      <c r="D126" s="13">
        <v>0</v>
      </c>
      <c r="E126" s="13">
        <v>0</v>
      </c>
      <c r="F126" s="13">
        <v>0</v>
      </c>
      <c r="G126" s="13">
        <v>0</v>
      </c>
      <c r="H126" s="13">
        <v>0</v>
      </c>
    </row>
    <row r="127" spans="1:8">
      <c r="A127" s="126">
        <v>26</v>
      </c>
      <c r="B127" s="127">
        <v>44874</v>
      </c>
      <c r="C127" s="13">
        <v>10</v>
      </c>
      <c r="D127" s="13">
        <v>1</v>
      </c>
      <c r="E127" s="13">
        <v>1</v>
      </c>
      <c r="F127" s="13">
        <v>0</v>
      </c>
      <c r="G127" s="13">
        <v>0</v>
      </c>
      <c r="H127" s="13">
        <v>0</v>
      </c>
    </row>
    <row r="128" spans="1:8">
      <c r="A128" s="126">
        <v>26</v>
      </c>
      <c r="B128" s="127">
        <v>44875</v>
      </c>
      <c r="C128" s="13">
        <v>11</v>
      </c>
      <c r="D128" s="13">
        <v>0</v>
      </c>
      <c r="E128" s="13">
        <v>0</v>
      </c>
      <c r="F128" s="13">
        <v>0</v>
      </c>
      <c r="G128" s="13">
        <v>0</v>
      </c>
      <c r="H128" s="13">
        <v>0</v>
      </c>
    </row>
    <row r="129" spans="1:8">
      <c r="A129" s="126">
        <v>26</v>
      </c>
      <c r="B129" s="127">
        <v>44876</v>
      </c>
      <c r="C129" s="13">
        <v>12</v>
      </c>
      <c r="D129" s="13">
        <v>2</v>
      </c>
      <c r="E129" s="13">
        <v>1</v>
      </c>
      <c r="F129" s="13">
        <v>1</v>
      </c>
      <c r="G129" s="13">
        <v>0</v>
      </c>
      <c r="H129" s="13">
        <v>0</v>
      </c>
    </row>
    <row r="130" spans="1:8">
      <c r="A130" s="126">
        <v>26</v>
      </c>
      <c r="B130" s="127">
        <v>44877</v>
      </c>
      <c r="C130" s="13">
        <v>13</v>
      </c>
      <c r="D130" s="13">
        <v>1</v>
      </c>
      <c r="E130" s="13">
        <v>0</v>
      </c>
      <c r="F130" s="13">
        <v>0</v>
      </c>
      <c r="G130" s="13">
        <v>0</v>
      </c>
      <c r="H130" s="13">
        <v>0</v>
      </c>
    </row>
    <row r="131" spans="1:8">
      <c r="A131" s="13">
        <v>26</v>
      </c>
      <c r="B131" s="127">
        <v>44878</v>
      </c>
      <c r="C131" s="13">
        <v>14</v>
      </c>
      <c r="D131" s="13">
        <v>1</v>
      </c>
      <c r="E131" s="13">
        <v>1</v>
      </c>
      <c r="F131" s="13">
        <v>0</v>
      </c>
      <c r="G131" s="13">
        <v>0</v>
      </c>
      <c r="H131" s="13">
        <v>0</v>
      </c>
    </row>
    <row r="132" spans="1:8">
      <c r="A132" s="13">
        <v>26</v>
      </c>
      <c r="B132" s="127">
        <v>44879</v>
      </c>
      <c r="C132" s="13">
        <v>15</v>
      </c>
      <c r="D132" s="13" t="s">
        <v>40</v>
      </c>
      <c r="E132" s="13" t="s">
        <v>40</v>
      </c>
      <c r="F132" s="13" t="s">
        <v>40</v>
      </c>
      <c r="G132" s="13" t="s">
        <v>40</v>
      </c>
      <c r="H132" s="13" t="s">
        <v>40</v>
      </c>
    </row>
    <row r="133" spans="1:8">
      <c r="A133" s="13">
        <v>26</v>
      </c>
      <c r="B133" s="127">
        <v>44880</v>
      </c>
      <c r="C133" s="13">
        <v>16</v>
      </c>
      <c r="D133" s="13">
        <v>1</v>
      </c>
      <c r="E133" s="13">
        <v>1</v>
      </c>
      <c r="F133" s="13">
        <v>1</v>
      </c>
      <c r="G133" s="13">
        <v>0</v>
      </c>
      <c r="H133" s="13">
        <v>0</v>
      </c>
    </row>
    <row r="134" spans="1:8">
      <c r="A134" s="13">
        <v>26</v>
      </c>
      <c r="B134" s="127">
        <v>44881</v>
      </c>
      <c r="C134" s="13">
        <v>17</v>
      </c>
      <c r="D134" s="13">
        <v>2</v>
      </c>
      <c r="E134" s="13">
        <v>2</v>
      </c>
      <c r="F134" s="13">
        <v>2</v>
      </c>
      <c r="G134" s="13">
        <v>0</v>
      </c>
      <c r="H134" s="13">
        <v>0</v>
      </c>
    </row>
    <row r="135" spans="1:8">
      <c r="A135" s="13">
        <v>26</v>
      </c>
      <c r="B135" s="127">
        <v>44882</v>
      </c>
      <c r="C135" s="13">
        <v>18</v>
      </c>
      <c r="D135" s="13">
        <v>1</v>
      </c>
      <c r="E135" s="13">
        <v>2</v>
      </c>
      <c r="F135" s="13">
        <v>2</v>
      </c>
      <c r="G135" s="13">
        <v>0</v>
      </c>
      <c r="H135" s="13">
        <v>1</v>
      </c>
    </row>
    <row r="136" spans="1:8">
      <c r="A136" s="13">
        <v>26</v>
      </c>
      <c r="B136" s="127">
        <v>44883</v>
      </c>
      <c r="C136" s="13">
        <v>19</v>
      </c>
      <c r="D136" s="13">
        <v>1</v>
      </c>
      <c r="E136" s="13">
        <v>1</v>
      </c>
      <c r="F136" s="13">
        <v>2</v>
      </c>
      <c r="G136" s="13">
        <v>0</v>
      </c>
      <c r="H136" s="13">
        <v>0</v>
      </c>
    </row>
    <row r="137" spans="1:8">
      <c r="A137" s="13">
        <v>26</v>
      </c>
      <c r="B137" s="127">
        <v>44884</v>
      </c>
      <c r="C137" s="13">
        <v>20</v>
      </c>
      <c r="D137" s="13">
        <v>0</v>
      </c>
      <c r="E137" s="13">
        <v>1</v>
      </c>
      <c r="F137" s="13">
        <v>1</v>
      </c>
      <c r="G137" s="13">
        <v>0</v>
      </c>
      <c r="H137" s="13">
        <v>0</v>
      </c>
    </row>
    <row r="138" spans="1:8">
      <c r="A138" s="13">
        <v>26</v>
      </c>
      <c r="B138" s="127">
        <v>44885</v>
      </c>
      <c r="C138" s="13">
        <v>21</v>
      </c>
      <c r="D138" s="13">
        <v>0</v>
      </c>
      <c r="E138" s="13">
        <v>1</v>
      </c>
      <c r="F138" s="13">
        <v>2</v>
      </c>
      <c r="G138" s="13">
        <v>0</v>
      </c>
      <c r="H138" s="13">
        <v>0</v>
      </c>
    </row>
    <row r="139" spans="1:8">
      <c r="A139" s="13">
        <v>26</v>
      </c>
      <c r="B139" s="127">
        <v>44886</v>
      </c>
      <c r="C139" s="13">
        <v>22</v>
      </c>
      <c r="D139" s="13">
        <v>0</v>
      </c>
      <c r="E139" s="13">
        <v>1</v>
      </c>
      <c r="F139" s="13">
        <v>1</v>
      </c>
      <c r="G139" s="13">
        <v>0</v>
      </c>
      <c r="H139" s="13">
        <v>0</v>
      </c>
    </row>
    <row r="140" spans="1:8">
      <c r="A140" s="13">
        <v>26</v>
      </c>
      <c r="B140" s="127">
        <v>44887</v>
      </c>
      <c r="C140" s="13">
        <v>23</v>
      </c>
      <c r="D140" s="13">
        <v>0</v>
      </c>
      <c r="E140" s="13">
        <v>1</v>
      </c>
      <c r="F140" s="13">
        <v>1</v>
      </c>
      <c r="G140" s="13">
        <v>0</v>
      </c>
      <c r="H140" s="13">
        <v>0</v>
      </c>
    </row>
    <row r="141" spans="1:8">
      <c r="A141" s="13">
        <v>26</v>
      </c>
      <c r="B141" s="127">
        <v>44888</v>
      </c>
      <c r="C141" s="13">
        <v>24</v>
      </c>
      <c r="D141" s="13">
        <v>1</v>
      </c>
      <c r="E141" s="13">
        <v>1</v>
      </c>
      <c r="F141" s="13">
        <v>1</v>
      </c>
      <c r="G141" s="13">
        <v>0</v>
      </c>
      <c r="H141" s="13">
        <v>0</v>
      </c>
    </row>
    <row r="142" spans="1:8">
      <c r="A142" s="13">
        <v>26</v>
      </c>
      <c r="B142" s="127">
        <v>44889</v>
      </c>
      <c r="C142" s="13">
        <v>25</v>
      </c>
      <c r="D142" s="13">
        <v>1</v>
      </c>
      <c r="E142" s="13">
        <v>1</v>
      </c>
      <c r="F142" s="13">
        <v>1</v>
      </c>
      <c r="G142" s="13">
        <v>0</v>
      </c>
      <c r="H142" s="13">
        <v>0</v>
      </c>
    </row>
    <row r="143" spans="1:8">
      <c r="A143" s="13">
        <v>26</v>
      </c>
      <c r="B143" s="127">
        <v>44890</v>
      </c>
      <c r="C143" s="13">
        <v>26</v>
      </c>
      <c r="D143" s="13">
        <v>0</v>
      </c>
      <c r="E143" s="13">
        <v>1</v>
      </c>
      <c r="F143" s="13">
        <v>1</v>
      </c>
      <c r="G143" s="13">
        <v>0</v>
      </c>
      <c r="H143" s="13">
        <v>0</v>
      </c>
    </row>
    <row r="144" spans="1:8">
      <c r="A144" s="13">
        <v>26</v>
      </c>
      <c r="B144" s="127">
        <v>44891</v>
      </c>
      <c r="C144" s="13">
        <v>27</v>
      </c>
      <c r="D144" s="13">
        <v>0</v>
      </c>
      <c r="E144" s="13">
        <v>0</v>
      </c>
      <c r="F144" s="13">
        <v>1</v>
      </c>
      <c r="G144" s="13">
        <v>0</v>
      </c>
      <c r="H144" s="13">
        <v>0</v>
      </c>
    </row>
    <row r="145" spans="1:8">
      <c r="A145" s="13">
        <v>26</v>
      </c>
      <c r="B145" s="127">
        <v>44892</v>
      </c>
      <c r="C145" s="13">
        <v>28</v>
      </c>
      <c r="D145" s="13">
        <v>0</v>
      </c>
      <c r="E145" s="13">
        <v>0</v>
      </c>
      <c r="F145" s="13">
        <v>1</v>
      </c>
      <c r="G145" s="13">
        <v>0</v>
      </c>
      <c r="H145" s="13">
        <v>0</v>
      </c>
    </row>
    <row r="146" spans="1:8">
      <c r="A146" s="13">
        <v>26</v>
      </c>
      <c r="B146" s="127">
        <v>44893</v>
      </c>
      <c r="C146" s="13">
        <v>29</v>
      </c>
      <c r="D146" s="13">
        <v>0</v>
      </c>
      <c r="E146" s="13">
        <v>0</v>
      </c>
      <c r="F146" s="13">
        <v>0</v>
      </c>
      <c r="G146" s="13">
        <v>0</v>
      </c>
      <c r="H146" s="13">
        <v>0</v>
      </c>
    </row>
    <row r="147" spans="1:8">
      <c r="A147" s="13">
        <v>26</v>
      </c>
      <c r="B147" s="127">
        <v>44894</v>
      </c>
      <c r="C147" s="13">
        <v>30</v>
      </c>
      <c r="D147" s="13">
        <v>0</v>
      </c>
      <c r="E147" s="13">
        <v>0</v>
      </c>
      <c r="F147" s="13">
        <v>0</v>
      </c>
      <c r="G147" s="13">
        <v>0</v>
      </c>
      <c r="H147" s="13">
        <v>0</v>
      </c>
    </row>
    <row r="148" spans="1:8">
      <c r="A148" s="13">
        <v>26</v>
      </c>
      <c r="B148" s="127">
        <v>44895</v>
      </c>
      <c r="C148" s="13">
        <v>31</v>
      </c>
      <c r="D148" s="13">
        <v>0</v>
      </c>
      <c r="E148" s="13">
        <v>0</v>
      </c>
      <c r="F148" s="13">
        <v>0</v>
      </c>
      <c r="G148" s="13">
        <v>0</v>
      </c>
      <c r="H148" s="13">
        <v>0</v>
      </c>
    </row>
    <row r="149" spans="1:8">
      <c r="A149" s="13">
        <v>26</v>
      </c>
      <c r="B149" s="127">
        <v>44896</v>
      </c>
      <c r="C149" s="13">
        <v>32</v>
      </c>
      <c r="D149" s="13">
        <v>0</v>
      </c>
      <c r="E149" s="13">
        <v>0</v>
      </c>
      <c r="F149" s="13">
        <v>0</v>
      </c>
      <c r="G149" s="13">
        <v>0</v>
      </c>
      <c r="H149" s="13">
        <v>0</v>
      </c>
    </row>
    <row r="150" spans="1:8">
      <c r="A150" s="13">
        <v>26</v>
      </c>
      <c r="B150" s="127">
        <v>44897</v>
      </c>
      <c r="C150" s="13">
        <v>33</v>
      </c>
      <c r="D150" s="13">
        <v>0</v>
      </c>
      <c r="E150" s="13">
        <v>0</v>
      </c>
      <c r="F150" s="13">
        <v>0</v>
      </c>
      <c r="G150" s="13">
        <v>0</v>
      </c>
      <c r="H150" s="13">
        <v>0</v>
      </c>
    </row>
    <row r="151" spans="1:8">
      <c r="A151" s="13">
        <v>26</v>
      </c>
      <c r="B151" s="127">
        <v>44898</v>
      </c>
      <c r="C151" s="13">
        <v>34</v>
      </c>
      <c r="D151" s="13">
        <v>0</v>
      </c>
      <c r="E151" s="13">
        <v>0</v>
      </c>
      <c r="F151" s="13">
        <v>0</v>
      </c>
      <c r="G151" s="13">
        <v>0</v>
      </c>
      <c r="H151" s="13">
        <v>0</v>
      </c>
    </row>
    <row r="152" spans="1:8">
      <c r="A152" s="13">
        <v>26</v>
      </c>
      <c r="B152" s="127">
        <v>44899</v>
      </c>
      <c r="C152" s="13">
        <v>35</v>
      </c>
      <c r="D152" s="13">
        <v>0</v>
      </c>
      <c r="E152" s="13">
        <v>0</v>
      </c>
      <c r="F152" s="13">
        <v>0</v>
      </c>
      <c r="G152" s="13">
        <v>0</v>
      </c>
      <c r="H152" s="13">
        <v>0</v>
      </c>
    </row>
    <row r="153" spans="1:8">
      <c r="A153" s="13">
        <v>26</v>
      </c>
      <c r="B153" s="127">
        <v>44900</v>
      </c>
      <c r="C153" s="13">
        <v>36</v>
      </c>
      <c r="D153" s="13">
        <v>0</v>
      </c>
      <c r="E153" s="13">
        <v>0</v>
      </c>
      <c r="F153" s="13">
        <v>0</v>
      </c>
      <c r="G153" s="13">
        <v>0</v>
      </c>
      <c r="H153" s="13">
        <v>0</v>
      </c>
    </row>
    <row r="154" spans="1:8">
      <c r="A154" s="13">
        <v>26</v>
      </c>
      <c r="B154" s="127">
        <v>44901</v>
      </c>
      <c r="C154" s="13">
        <v>37</v>
      </c>
      <c r="D154" s="13">
        <v>0</v>
      </c>
      <c r="E154" s="13">
        <v>1</v>
      </c>
      <c r="F154" s="13">
        <v>1</v>
      </c>
      <c r="G154" s="13">
        <v>0</v>
      </c>
      <c r="H154" s="13">
        <v>0</v>
      </c>
    </row>
    <row r="155" spans="1:8">
      <c r="A155" s="13">
        <v>26</v>
      </c>
      <c r="B155" s="127">
        <v>44902</v>
      </c>
      <c r="C155" s="13">
        <v>38</v>
      </c>
      <c r="D155" s="13">
        <v>0</v>
      </c>
      <c r="E155" s="13">
        <v>2</v>
      </c>
      <c r="F155" s="13">
        <v>1</v>
      </c>
      <c r="G155" s="13">
        <v>0</v>
      </c>
      <c r="H155" s="13">
        <v>0</v>
      </c>
    </row>
    <row r="156" spans="1:8">
      <c r="A156" s="13">
        <v>26</v>
      </c>
      <c r="B156" s="127">
        <v>44903</v>
      </c>
      <c r="C156" s="13">
        <v>39</v>
      </c>
      <c r="D156" s="13">
        <v>0</v>
      </c>
      <c r="E156" s="13">
        <v>1</v>
      </c>
      <c r="F156" s="13">
        <v>1</v>
      </c>
      <c r="G156" s="13">
        <v>0</v>
      </c>
      <c r="H156" s="13">
        <v>0</v>
      </c>
    </row>
    <row r="157" spans="1:8">
      <c r="A157" s="13">
        <v>26</v>
      </c>
      <c r="B157" s="127">
        <v>44904</v>
      </c>
      <c r="C157" s="13">
        <v>40</v>
      </c>
      <c r="D157" s="13">
        <v>0</v>
      </c>
      <c r="E157" s="13">
        <v>1</v>
      </c>
      <c r="F157" s="13">
        <v>0</v>
      </c>
      <c r="G157" s="13">
        <v>0</v>
      </c>
      <c r="H157" s="13">
        <v>0</v>
      </c>
    </row>
    <row r="158" spans="1:8">
      <c r="A158" s="13">
        <v>26</v>
      </c>
      <c r="B158" s="127">
        <v>44905</v>
      </c>
      <c r="C158" s="13">
        <v>41</v>
      </c>
      <c r="D158" s="13">
        <v>0</v>
      </c>
      <c r="E158" s="13">
        <v>1</v>
      </c>
      <c r="F158" s="13">
        <v>1</v>
      </c>
      <c r="G158" s="13">
        <v>0</v>
      </c>
      <c r="H158" s="13">
        <v>0</v>
      </c>
    </row>
    <row r="159" spans="1:8">
      <c r="A159" s="129">
        <v>26</v>
      </c>
      <c r="B159" s="130">
        <v>44906</v>
      </c>
      <c r="C159" s="129">
        <v>42</v>
      </c>
      <c r="D159" s="129">
        <v>0</v>
      </c>
      <c r="E159" s="129">
        <v>0</v>
      </c>
      <c r="F159" s="129">
        <v>0</v>
      </c>
      <c r="G159" s="129">
        <v>0</v>
      </c>
      <c r="H159" s="129">
        <v>0</v>
      </c>
    </row>
    <row r="160" spans="1:8">
      <c r="A160" s="123">
        <v>32</v>
      </c>
      <c r="B160" s="125">
        <v>44839</v>
      </c>
      <c r="C160" s="124">
        <v>1</v>
      </c>
      <c r="D160" s="124">
        <v>2</v>
      </c>
      <c r="E160" s="124">
        <v>1</v>
      </c>
      <c r="F160" s="124">
        <v>1</v>
      </c>
      <c r="G160" s="124">
        <v>0</v>
      </c>
      <c r="H160" s="124">
        <v>1</v>
      </c>
    </row>
    <row r="161" spans="1:8">
      <c r="A161" s="126">
        <v>32</v>
      </c>
      <c r="B161" s="127">
        <v>44840</v>
      </c>
      <c r="C161" s="13">
        <v>2</v>
      </c>
      <c r="D161" s="13">
        <v>0</v>
      </c>
      <c r="E161" s="13">
        <v>0</v>
      </c>
      <c r="F161" s="13">
        <v>0</v>
      </c>
      <c r="G161" s="13">
        <v>0</v>
      </c>
      <c r="H161" s="13">
        <v>0</v>
      </c>
    </row>
    <row r="162" spans="1:8">
      <c r="A162" s="126">
        <v>32</v>
      </c>
      <c r="B162" s="127">
        <v>44841</v>
      </c>
      <c r="C162" s="13">
        <v>3</v>
      </c>
      <c r="D162" s="13">
        <v>0</v>
      </c>
      <c r="E162" s="13">
        <v>0</v>
      </c>
      <c r="F162" s="13">
        <v>0</v>
      </c>
      <c r="G162" s="13">
        <v>0</v>
      </c>
      <c r="H162" s="13">
        <v>0</v>
      </c>
    </row>
    <row r="163" spans="1:8">
      <c r="A163" s="126">
        <v>32</v>
      </c>
      <c r="B163" s="127">
        <v>44842</v>
      </c>
      <c r="C163" s="13">
        <v>4</v>
      </c>
      <c r="D163" s="13">
        <v>0</v>
      </c>
      <c r="E163" s="13">
        <v>0</v>
      </c>
      <c r="F163" s="13">
        <v>0</v>
      </c>
      <c r="G163" s="13">
        <v>0</v>
      </c>
      <c r="H163" s="13">
        <v>0</v>
      </c>
    </row>
    <row r="164" spans="1:8">
      <c r="A164" s="126">
        <v>32</v>
      </c>
      <c r="B164" s="127">
        <v>44843</v>
      </c>
      <c r="C164" s="13">
        <v>5</v>
      </c>
      <c r="D164" s="13">
        <v>0</v>
      </c>
      <c r="E164" s="13">
        <v>0</v>
      </c>
      <c r="F164" s="13">
        <v>0</v>
      </c>
      <c r="G164" s="13">
        <v>0</v>
      </c>
      <c r="H164" s="13">
        <v>0</v>
      </c>
    </row>
    <row r="165" spans="1:8">
      <c r="A165" s="126">
        <v>32</v>
      </c>
      <c r="B165" s="127">
        <v>44844</v>
      </c>
      <c r="C165" s="13">
        <v>6</v>
      </c>
      <c r="D165" s="13">
        <v>0</v>
      </c>
      <c r="E165" s="13">
        <v>0</v>
      </c>
      <c r="F165" s="13">
        <v>0</v>
      </c>
      <c r="G165" s="13">
        <v>0</v>
      </c>
      <c r="H165" s="13">
        <v>0</v>
      </c>
    </row>
    <row r="166" spans="1:8">
      <c r="A166" s="126">
        <v>32</v>
      </c>
      <c r="B166" s="127">
        <v>44845</v>
      </c>
      <c r="C166" s="13">
        <v>7</v>
      </c>
      <c r="D166" s="13">
        <v>0</v>
      </c>
      <c r="E166" s="13">
        <v>0</v>
      </c>
      <c r="F166" s="13">
        <v>1</v>
      </c>
      <c r="G166" s="13">
        <v>0</v>
      </c>
      <c r="H166" s="13">
        <v>0</v>
      </c>
    </row>
    <row r="167" spans="1:8">
      <c r="A167" s="126">
        <v>32</v>
      </c>
      <c r="B167" s="127">
        <v>44846</v>
      </c>
      <c r="C167" s="13">
        <v>8</v>
      </c>
      <c r="D167" s="13">
        <v>0</v>
      </c>
      <c r="E167" s="13">
        <v>0</v>
      </c>
      <c r="F167" s="13">
        <v>0</v>
      </c>
      <c r="G167" s="13">
        <v>0</v>
      </c>
      <c r="H167" s="13">
        <v>0</v>
      </c>
    </row>
    <row r="168" spans="1:8">
      <c r="A168" s="126">
        <v>32</v>
      </c>
      <c r="B168" s="127">
        <v>44847</v>
      </c>
      <c r="C168" s="13">
        <v>9</v>
      </c>
      <c r="D168" s="13">
        <v>0</v>
      </c>
      <c r="E168" s="13">
        <v>0</v>
      </c>
      <c r="F168" s="13">
        <v>0</v>
      </c>
      <c r="G168" s="13">
        <v>0</v>
      </c>
      <c r="H168" s="13">
        <v>0</v>
      </c>
    </row>
    <row r="169" spans="1:8">
      <c r="A169" s="126">
        <v>32</v>
      </c>
      <c r="B169" s="127">
        <v>44848</v>
      </c>
      <c r="C169" s="13">
        <v>10</v>
      </c>
      <c r="D169" s="13">
        <v>0</v>
      </c>
      <c r="E169" s="13">
        <v>0</v>
      </c>
      <c r="F169" s="13">
        <v>1</v>
      </c>
      <c r="G169" s="13">
        <v>0</v>
      </c>
      <c r="H169" s="13">
        <v>0</v>
      </c>
    </row>
    <row r="170" spans="1:8">
      <c r="A170" s="126">
        <v>32</v>
      </c>
      <c r="B170" s="127">
        <v>44849</v>
      </c>
      <c r="C170" s="13">
        <v>11</v>
      </c>
      <c r="D170" s="13">
        <v>0</v>
      </c>
      <c r="E170" s="13">
        <v>0</v>
      </c>
      <c r="F170" s="13">
        <v>0</v>
      </c>
      <c r="G170" s="13">
        <v>0</v>
      </c>
      <c r="H170" s="13">
        <v>0</v>
      </c>
    </row>
    <row r="171" spans="1:8">
      <c r="A171" s="126">
        <v>32</v>
      </c>
      <c r="B171" s="127">
        <v>44850</v>
      </c>
      <c r="C171" s="13">
        <v>12</v>
      </c>
      <c r="D171" s="13">
        <v>0</v>
      </c>
      <c r="E171" s="13">
        <v>0</v>
      </c>
      <c r="F171" s="13">
        <v>1</v>
      </c>
      <c r="G171" s="13">
        <v>0</v>
      </c>
      <c r="H171" s="13">
        <v>0</v>
      </c>
    </row>
    <row r="172" spans="1:8">
      <c r="A172" s="126">
        <v>32</v>
      </c>
      <c r="B172" s="127">
        <v>44851</v>
      </c>
      <c r="C172" s="13">
        <v>13</v>
      </c>
      <c r="D172" s="13">
        <v>0</v>
      </c>
      <c r="E172" s="13">
        <v>0</v>
      </c>
      <c r="F172" s="13">
        <v>0</v>
      </c>
      <c r="G172" s="13">
        <v>0</v>
      </c>
      <c r="H172" s="13">
        <v>0</v>
      </c>
    </row>
    <row r="173" spans="1:8">
      <c r="A173" s="126">
        <v>32</v>
      </c>
      <c r="B173" s="127">
        <v>44852</v>
      </c>
      <c r="C173" s="13">
        <v>14</v>
      </c>
      <c r="D173" s="13">
        <v>0</v>
      </c>
      <c r="E173" s="13">
        <v>0</v>
      </c>
      <c r="F173" s="13">
        <v>0</v>
      </c>
      <c r="G173" s="13">
        <v>0</v>
      </c>
      <c r="H173" s="13">
        <v>0</v>
      </c>
    </row>
    <row r="174" spans="1:8">
      <c r="A174" s="13">
        <v>32</v>
      </c>
      <c r="B174" s="127">
        <v>44853</v>
      </c>
      <c r="C174" s="13">
        <v>15</v>
      </c>
      <c r="D174" s="13" t="s">
        <v>40</v>
      </c>
      <c r="E174" s="13" t="s">
        <v>40</v>
      </c>
      <c r="F174" s="13" t="s">
        <v>40</v>
      </c>
      <c r="G174" s="13" t="s">
        <v>40</v>
      </c>
      <c r="H174" s="13" t="s">
        <v>40</v>
      </c>
    </row>
    <row r="175" spans="1:8">
      <c r="A175" s="126">
        <v>32</v>
      </c>
      <c r="B175" s="127">
        <v>44854</v>
      </c>
      <c r="C175" s="13">
        <v>16</v>
      </c>
      <c r="D175" s="13">
        <v>1</v>
      </c>
      <c r="E175" s="13">
        <v>0</v>
      </c>
      <c r="F175" s="13">
        <v>0</v>
      </c>
      <c r="G175" s="13">
        <v>0</v>
      </c>
      <c r="H175" s="13">
        <v>0</v>
      </c>
    </row>
    <row r="176" spans="1:8">
      <c r="A176" s="126">
        <v>32</v>
      </c>
      <c r="B176" s="127">
        <v>44855</v>
      </c>
      <c r="C176" s="13">
        <v>17</v>
      </c>
      <c r="D176" s="13">
        <v>0</v>
      </c>
      <c r="E176" s="13">
        <v>0</v>
      </c>
      <c r="F176" s="13">
        <v>0</v>
      </c>
      <c r="G176" s="13">
        <v>0</v>
      </c>
      <c r="H176" s="13">
        <v>0</v>
      </c>
    </row>
    <row r="177" spans="1:8">
      <c r="A177" s="126">
        <v>32</v>
      </c>
      <c r="B177" s="127">
        <v>44856</v>
      </c>
      <c r="C177" s="13">
        <v>18</v>
      </c>
      <c r="D177" s="13">
        <v>0</v>
      </c>
      <c r="E177" s="13">
        <v>0</v>
      </c>
      <c r="F177" s="13">
        <v>1</v>
      </c>
      <c r="G177" s="13">
        <v>0</v>
      </c>
      <c r="H177" s="13">
        <v>0</v>
      </c>
    </row>
    <row r="178" spans="1:8">
      <c r="A178" s="126">
        <v>32</v>
      </c>
      <c r="B178" s="127">
        <v>44857</v>
      </c>
      <c r="C178" s="13">
        <v>19</v>
      </c>
      <c r="D178" s="13">
        <v>0</v>
      </c>
      <c r="E178" s="13">
        <v>0</v>
      </c>
      <c r="F178" s="13">
        <v>1</v>
      </c>
      <c r="G178" s="13">
        <v>0</v>
      </c>
      <c r="H178" s="13">
        <v>0</v>
      </c>
    </row>
    <row r="179" spans="1:8">
      <c r="A179" s="126">
        <v>32</v>
      </c>
      <c r="B179" s="127">
        <v>44858</v>
      </c>
      <c r="C179" s="13">
        <v>20</v>
      </c>
      <c r="D179" s="13">
        <v>0</v>
      </c>
      <c r="E179" s="13">
        <v>0</v>
      </c>
      <c r="F179" s="13">
        <v>0</v>
      </c>
      <c r="G179" s="13">
        <v>0</v>
      </c>
      <c r="H179" s="13">
        <v>0</v>
      </c>
    </row>
    <row r="180" spans="1:8">
      <c r="A180" s="126">
        <v>32</v>
      </c>
      <c r="B180" s="127">
        <v>44859</v>
      </c>
      <c r="C180" s="13">
        <v>21</v>
      </c>
      <c r="D180" s="13">
        <v>0</v>
      </c>
      <c r="E180" s="13">
        <v>0</v>
      </c>
      <c r="F180" s="13">
        <v>0</v>
      </c>
      <c r="G180" s="13">
        <v>0</v>
      </c>
      <c r="H180" s="13">
        <v>0</v>
      </c>
    </row>
    <row r="181" spans="1:8">
      <c r="A181" s="126">
        <v>32</v>
      </c>
      <c r="B181" s="127">
        <v>44860</v>
      </c>
      <c r="C181" s="13">
        <v>22</v>
      </c>
      <c r="D181" s="13">
        <v>0</v>
      </c>
      <c r="E181" s="13">
        <v>0</v>
      </c>
      <c r="F181" s="13">
        <v>0</v>
      </c>
      <c r="G181" s="13">
        <v>0</v>
      </c>
      <c r="H181" s="13">
        <v>0</v>
      </c>
    </row>
    <row r="182" spans="1:8">
      <c r="A182" s="126">
        <v>32</v>
      </c>
      <c r="B182" s="127">
        <v>44861</v>
      </c>
      <c r="C182" s="13">
        <v>23</v>
      </c>
      <c r="D182" s="13">
        <v>0</v>
      </c>
      <c r="E182" s="13">
        <v>0</v>
      </c>
      <c r="F182" s="13">
        <v>0</v>
      </c>
      <c r="G182" s="13">
        <v>0</v>
      </c>
      <c r="H182" s="13">
        <v>0</v>
      </c>
    </row>
    <row r="183" spans="1:8">
      <c r="A183" s="126">
        <v>32</v>
      </c>
      <c r="B183" s="127">
        <v>44862</v>
      </c>
      <c r="C183" s="13">
        <v>24</v>
      </c>
      <c r="D183" s="13">
        <v>0</v>
      </c>
      <c r="E183" s="13">
        <v>0</v>
      </c>
      <c r="F183" s="13">
        <v>0</v>
      </c>
      <c r="G183" s="13">
        <v>0</v>
      </c>
      <c r="H183" s="13">
        <v>0</v>
      </c>
    </row>
    <row r="184" spans="1:8">
      <c r="A184" s="126">
        <v>32</v>
      </c>
      <c r="B184" s="127">
        <v>44863</v>
      </c>
      <c r="C184" s="13">
        <v>25</v>
      </c>
      <c r="D184" s="13">
        <v>0</v>
      </c>
      <c r="E184" s="13">
        <v>0</v>
      </c>
      <c r="F184" s="13">
        <v>0</v>
      </c>
      <c r="G184" s="13">
        <v>0</v>
      </c>
      <c r="H184" s="13">
        <v>0</v>
      </c>
    </row>
    <row r="185" spans="1:8">
      <c r="A185" s="126">
        <v>32</v>
      </c>
      <c r="B185" s="127">
        <v>44864</v>
      </c>
      <c r="C185" s="13">
        <v>26</v>
      </c>
      <c r="D185" s="13">
        <v>0</v>
      </c>
      <c r="E185" s="13">
        <v>0</v>
      </c>
      <c r="F185" s="13">
        <v>0</v>
      </c>
      <c r="G185" s="13">
        <v>0</v>
      </c>
      <c r="H185" s="13">
        <v>0</v>
      </c>
    </row>
    <row r="186" spans="1:8">
      <c r="A186" s="126">
        <v>32</v>
      </c>
      <c r="B186" s="127">
        <v>44865</v>
      </c>
      <c r="C186" s="13">
        <v>27</v>
      </c>
      <c r="D186" s="13">
        <v>0</v>
      </c>
      <c r="E186" s="13">
        <v>0</v>
      </c>
      <c r="F186" s="13">
        <v>0</v>
      </c>
      <c r="G186" s="13">
        <v>0</v>
      </c>
      <c r="H186" s="13">
        <v>0</v>
      </c>
    </row>
    <row r="187" spans="1:8">
      <c r="A187" s="13">
        <v>32</v>
      </c>
      <c r="B187" s="127">
        <v>44866</v>
      </c>
      <c r="C187" s="13">
        <v>28</v>
      </c>
      <c r="D187" s="13">
        <v>0</v>
      </c>
      <c r="E187" s="13">
        <v>0</v>
      </c>
      <c r="F187" s="13">
        <v>0</v>
      </c>
      <c r="G187" s="13">
        <v>0</v>
      </c>
      <c r="H187" s="13">
        <v>0</v>
      </c>
    </row>
    <row r="188" spans="1:8">
      <c r="A188" s="13">
        <v>32</v>
      </c>
      <c r="B188" s="127">
        <v>44867</v>
      </c>
      <c r="C188" s="13">
        <v>29</v>
      </c>
      <c r="D188" s="13" t="s">
        <v>40</v>
      </c>
      <c r="E188" s="13" t="s">
        <v>40</v>
      </c>
      <c r="F188" s="13" t="s">
        <v>40</v>
      </c>
      <c r="G188" s="13" t="s">
        <v>40</v>
      </c>
      <c r="H188" s="13" t="s">
        <v>40</v>
      </c>
    </row>
    <row r="189" spans="1:8">
      <c r="A189" s="13">
        <v>32</v>
      </c>
      <c r="B189" s="127">
        <v>44868</v>
      </c>
      <c r="C189" s="13">
        <v>30</v>
      </c>
      <c r="D189" s="13">
        <v>0</v>
      </c>
      <c r="E189" s="13">
        <v>0</v>
      </c>
      <c r="F189" s="13">
        <v>0</v>
      </c>
      <c r="G189" s="13">
        <v>0</v>
      </c>
      <c r="H189" s="13">
        <v>0</v>
      </c>
    </row>
    <row r="190" spans="1:8">
      <c r="A190" s="13">
        <v>32</v>
      </c>
      <c r="B190" s="127">
        <v>44869</v>
      </c>
      <c r="C190" s="13">
        <v>31</v>
      </c>
      <c r="D190" s="13">
        <v>0</v>
      </c>
      <c r="E190" s="13">
        <v>0</v>
      </c>
      <c r="F190" s="13">
        <v>0</v>
      </c>
      <c r="G190" s="13">
        <v>0</v>
      </c>
      <c r="H190" s="13">
        <v>0</v>
      </c>
    </row>
    <row r="191" spans="1:8">
      <c r="A191" s="13">
        <v>32</v>
      </c>
      <c r="B191" s="127">
        <v>44870</v>
      </c>
      <c r="C191" s="13">
        <v>32</v>
      </c>
      <c r="D191" s="13">
        <v>0</v>
      </c>
      <c r="E191" s="13">
        <v>0</v>
      </c>
      <c r="F191" s="13">
        <v>0</v>
      </c>
      <c r="G191" s="13">
        <v>0</v>
      </c>
      <c r="H191" s="13">
        <v>0</v>
      </c>
    </row>
    <row r="192" spans="1:8">
      <c r="A192" s="13">
        <v>32</v>
      </c>
      <c r="B192" s="127">
        <v>44871</v>
      </c>
      <c r="C192" s="13">
        <v>33</v>
      </c>
      <c r="D192" s="13">
        <v>2</v>
      </c>
      <c r="E192" s="13">
        <v>0</v>
      </c>
      <c r="F192" s="13">
        <v>0</v>
      </c>
      <c r="G192" s="13">
        <v>0</v>
      </c>
      <c r="H192" s="13">
        <v>1</v>
      </c>
    </row>
    <row r="193" spans="1:8">
      <c r="A193" s="13">
        <v>32</v>
      </c>
      <c r="B193" s="127">
        <v>44872</v>
      </c>
      <c r="C193" s="13">
        <v>34</v>
      </c>
      <c r="D193" s="13">
        <v>0</v>
      </c>
      <c r="E193" s="13">
        <v>0</v>
      </c>
      <c r="F193" s="13">
        <v>0</v>
      </c>
      <c r="G193" s="13">
        <v>0</v>
      </c>
      <c r="H193" s="13">
        <v>0</v>
      </c>
    </row>
    <row r="194" spans="1:8">
      <c r="A194" s="13">
        <v>32</v>
      </c>
      <c r="B194" s="127">
        <v>44873</v>
      </c>
      <c r="C194" s="13">
        <v>35</v>
      </c>
      <c r="D194" s="13">
        <v>0</v>
      </c>
      <c r="E194" s="13">
        <v>0</v>
      </c>
      <c r="F194" s="13">
        <v>0</v>
      </c>
      <c r="G194" s="13">
        <v>0</v>
      </c>
      <c r="H194" s="13">
        <v>0</v>
      </c>
    </row>
    <row r="195" spans="1:8">
      <c r="A195" s="13">
        <v>32</v>
      </c>
      <c r="B195" s="127">
        <v>44874</v>
      </c>
      <c r="C195" s="13">
        <v>36</v>
      </c>
      <c r="D195" s="13">
        <v>0</v>
      </c>
      <c r="E195" s="13">
        <v>0</v>
      </c>
      <c r="F195" s="13">
        <v>0</v>
      </c>
      <c r="G195" s="13">
        <v>0</v>
      </c>
      <c r="H195" s="13">
        <v>0</v>
      </c>
    </row>
    <row r="196" spans="1:8">
      <c r="A196" s="13">
        <v>32</v>
      </c>
      <c r="B196" s="127">
        <v>44875</v>
      </c>
      <c r="C196" s="13">
        <v>37</v>
      </c>
      <c r="D196" s="13">
        <v>0</v>
      </c>
      <c r="E196" s="13">
        <v>0</v>
      </c>
      <c r="F196" s="13">
        <v>0</v>
      </c>
      <c r="G196" s="13">
        <v>0</v>
      </c>
      <c r="H196" s="13">
        <v>0</v>
      </c>
    </row>
    <row r="197" spans="1:8">
      <c r="A197" s="13">
        <v>32</v>
      </c>
      <c r="B197" s="127">
        <v>44876</v>
      </c>
      <c r="C197" s="13">
        <v>38</v>
      </c>
      <c r="D197" s="13">
        <v>0</v>
      </c>
      <c r="E197" s="13">
        <v>0</v>
      </c>
      <c r="F197" s="13">
        <v>0</v>
      </c>
      <c r="G197" s="13">
        <v>0</v>
      </c>
      <c r="H197" s="13">
        <v>0</v>
      </c>
    </row>
    <row r="198" spans="1:8">
      <c r="A198" s="13">
        <v>32</v>
      </c>
      <c r="B198" s="127">
        <v>44877</v>
      </c>
      <c r="C198" s="13">
        <v>39</v>
      </c>
      <c r="D198" s="13">
        <v>0</v>
      </c>
      <c r="E198" s="13">
        <v>0</v>
      </c>
      <c r="F198" s="13">
        <v>1</v>
      </c>
      <c r="G198" s="13">
        <v>0</v>
      </c>
      <c r="H198" s="13">
        <v>0</v>
      </c>
    </row>
    <row r="199" spans="1:8">
      <c r="A199" s="13">
        <v>32</v>
      </c>
      <c r="B199" s="127">
        <v>44878</v>
      </c>
      <c r="C199" s="13">
        <v>40</v>
      </c>
      <c r="D199" s="13">
        <v>0</v>
      </c>
      <c r="E199" s="13">
        <v>0</v>
      </c>
      <c r="F199" s="13">
        <v>0</v>
      </c>
      <c r="G199" s="13">
        <v>0</v>
      </c>
      <c r="H199" s="13">
        <v>0</v>
      </c>
    </row>
    <row r="200" spans="1:8">
      <c r="A200" s="13">
        <v>32</v>
      </c>
      <c r="B200" s="127">
        <v>44879</v>
      </c>
      <c r="C200" s="13">
        <v>41</v>
      </c>
      <c r="D200" s="13">
        <v>0</v>
      </c>
      <c r="E200" s="13">
        <v>0</v>
      </c>
      <c r="F200" s="13">
        <v>0</v>
      </c>
      <c r="G200" s="13">
        <v>0</v>
      </c>
      <c r="H200" s="13">
        <v>0</v>
      </c>
    </row>
    <row r="201" spans="1:8">
      <c r="A201" s="13">
        <v>32</v>
      </c>
      <c r="B201" s="127">
        <v>44880</v>
      </c>
      <c r="C201" s="13">
        <v>42</v>
      </c>
      <c r="D201" s="13">
        <v>1</v>
      </c>
      <c r="E201" s="13">
        <v>0</v>
      </c>
      <c r="F201" s="13">
        <v>1</v>
      </c>
      <c r="G201" s="13">
        <v>0</v>
      </c>
      <c r="H201" s="13">
        <v>0</v>
      </c>
    </row>
    <row r="202" spans="1:8">
      <c r="A202" s="129">
        <v>32</v>
      </c>
      <c r="B202" s="130">
        <v>44881</v>
      </c>
      <c r="C202" s="129">
        <v>43</v>
      </c>
      <c r="D202" s="129">
        <v>0</v>
      </c>
      <c r="E202" s="129">
        <v>0</v>
      </c>
      <c r="F202" s="129">
        <v>0</v>
      </c>
      <c r="G202" s="129">
        <v>0</v>
      </c>
      <c r="H202" s="129">
        <v>0</v>
      </c>
    </row>
    <row r="203" spans="1:8">
      <c r="A203" s="123">
        <v>34</v>
      </c>
      <c r="B203" s="125">
        <v>44866</v>
      </c>
      <c r="C203" s="124">
        <v>1</v>
      </c>
      <c r="D203" s="124">
        <v>0</v>
      </c>
      <c r="E203" s="124">
        <v>0</v>
      </c>
      <c r="F203" s="124">
        <v>0</v>
      </c>
      <c r="G203" s="124">
        <v>0</v>
      </c>
      <c r="H203" s="124">
        <v>0</v>
      </c>
    </row>
    <row r="204" spans="1:8">
      <c r="A204" s="126">
        <v>34</v>
      </c>
      <c r="B204" s="127">
        <v>44867</v>
      </c>
      <c r="C204" s="13">
        <v>2</v>
      </c>
      <c r="D204" s="13">
        <v>0</v>
      </c>
      <c r="E204" s="13">
        <v>0</v>
      </c>
      <c r="F204" s="13">
        <v>0</v>
      </c>
      <c r="G204" s="13">
        <v>0</v>
      </c>
      <c r="H204" s="13">
        <v>0</v>
      </c>
    </row>
    <row r="205" spans="1:8">
      <c r="A205" s="126">
        <v>34</v>
      </c>
      <c r="B205" s="127">
        <v>44868</v>
      </c>
      <c r="C205" s="13">
        <v>3</v>
      </c>
      <c r="D205" s="13">
        <v>0</v>
      </c>
      <c r="E205" s="13">
        <v>0</v>
      </c>
      <c r="F205" s="13">
        <v>0</v>
      </c>
      <c r="G205" s="13">
        <v>0</v>
      </c>
      <c r="H205" s="13">
        <v>0</v>
      </c>
    </row>
    <row r="206" spans="1:8">
      <c r="A206" s="126">
        <v>34</v>
      </c>
      <c r="B206" s="127">
        <v>44869</v>
      </c>
      <c r="C206" s="13">
        <v>4</v>
      </c>
      <c r="D206" s="13">
        <v>0</v>
      </c>
      <c r="E206" s="13">
        <v>0</v>
      </c>
      <c r="F206" s="13">
        <v>0</v>
      </c>
      <c r="G206" s="13">
        <v>0</v>
      </c>
      <c r="H206" s="13">
        <v>0</v>
      </c>
    </row>
    <row r="207" spans="1:8">
      <c r="A207" s="126">
        <v>34</v>
      </c>
      <c r="B207" s="127">
        <v>44870</v>
      </c>
      <c r="C207" s="13">
        <v>5</v>
      </c>
      <c r="D207" s="13">
        <v>0</v>
      </c>
      <c r="E207" s="13">
        <v>0</v>
      </c>
      <c r="F207" s="13">
        <v>0</v>
      </c>
      <c r="G207" s="13">
        <v>0</v>
      </c>
      <c r="H207" s="13">
        <v>0</v>
      </c>
    </row>
    <row r="208" spans="1:8">
      <c r="A208" s="126">
        <v>34</v>
      </c>
      <c r="B208" s="127">
        <v>44871</v>
      </c>
      <c r="C208" s="13">
        <v>6</v>
      </c>
      <c r="D208" s="13">
        <v>0</v>
      </c>
      <c r="E208" s="13">
        <v>0</v>
      </c>
      <c r="F208" s="13">
        <v>0</v>
      </c>
      <c r="G208" s="13">
        <v>0</v>
      </c>
      <c r="H208" s="13">
        <v>0</v>
      </c>
    </row>
    <row r="209" spans="1:8">
      <c r="A209" s="126">
        <v>34</v>
      </c>
      <c r="B209" s="127">
        <v>44872</v>
      </c>
      <c r="C209" s="13">
        <v>7</v>
      </c>
      <c r="D209" s="13">
        <v>0</v>
      </c>
      <c r="E209" s="13">
        <v>0</v>
      </c>
      <c r="F209" s="13">
        <v>0</v>
      </c>
      <c r="G209" s="13">
        <v>0</v>
      </c>
      <c r="H209" s="13">
        <v>0</v>
      </c>
    </row>
    <row r="210" spans="1:8">
      <c r="A210" s="126">
        <v>34</v>
      </c>
      <c r="B210" s="127">
        <v>44873</v>
      </c>
      <c r="C210" s="13">
        <v>8</v>
      </c>
      <c r="D210" s="13">
        <v>0</v>
      </c>
      <c r="E210" s="13">
        <v>0</v>
      </c>
      <c r="F210" s="13">
        <v>0</v>
      </c>
      <c r="G210" s="13">
        <v>0</v>
      </c>
      <c r="H210" s="13">
        <v>0</v>
      </c>
    </row>
    <row r="211" spans="1:8">
      <c r="A211" s="126">
        <v>34</v>
      </c>
      <c r="B211" s="127">
        <v>44874</v>
      </c>
      <c r="C211" s="13">
        <v>9</v>
      </c>
      <c r="D211" s="13">
        <v>0</v>
      </c>
      <c r="E211" s="13">
        <v>0</v>
      </c>
      <c r="F211" s="13">
        <v>0</v>
      </c>
      <c r="G211" s="13">
        <v>0</v>
      </c>
      <c r="H211" s="13">
        <v>0</v>
      </c>
    </row>
    <row r="212" spans="1:8">
      <c r="A212" s="126">
        <v>34</v>
      </c>
      <c r="B212" s="127">
        <v>44875</v>
      </c>
      <c r="C212" s="13">
        <v>10</v>
      </c>
      <c r="D212" s="13">
        <v>0</v>
      </c>
      <c r="E212" s="13">
        <v>0</v>
      </c>
      <c r="F212" s="13">
        <v>0</v>
      </c>
      <c r="G212" s="13">
        <v>0</v>
      </c>
      <c r="H212" s="13">
        <v>0</v>
      </c>
    </row>
    <row r="213" spans="1:8">
      <c r="A213" s="126">
        <v>34</v>
      </c>
      <c r="B213" s="127">
        <v>44876</v>
      </c>
      <c r="C213" s="13">
        <v>11</v>
      </c>
      <c r="D213" s="13">
        <v>0</v>
      </c>
      <c r="E213" s="13">
        <v>0</v>
      </c>
      <c r="F213" s="13">
        <v>0</v>
      </c>
      <c r="G213" s="13">
        <v>0</v>
      </c>
      <c r="H213" s="13">
        <v>0</v>
      </c>
    </row>
    <row r="214" spans="1:8">
      <c r="A214" s="126">
        <v>34</v>
      </c>
      <c r="B214" s="127">
        <v>44877</v>
      </c>
      <c r="C214" s="13">
        <v>12</v>
      </c>
      <c r="D214" s="13">
        <v>0</v>
      </c>
      <c r="E214" s="13">
        <v>0</v>
      </c>
      <c r="F214" s="13">
        <v>0</v>
      </c>
      <c r="G214" s="13">
        <v>0</v>
      </c>
      <c r="H214" s="13">
        <v>0</v>
      </c>
    </row>
    <row r="215" spans="1:8">
      <c r="A215" s="126">
        <v>34</v>
      </c>
      <c r="B215" s="127">
        <v>44878</v>
      </c>
      <c r="C215" s="13">
        <v>13</v>
      </c>
      <c r="D215" s="13">
        <v>0</v>
      </c>
      <c r="E215" s="13">
        <v>0</v>
      </c>
      <c r="F215" s="13">
        <v>0</v>
      </c>
      <c r="G215" s="13">
        <v>0</v>
      </c>
      <c r="H215" s="13">
        <v>0</v>
      </c>
    </row>
    <row r="216" spans="1:8">
      <c r="A216" s="126">
        <v>34</v>
      </c>
      <c r="B216" s="127">
        <v>44879</v>
      </c>
      <c r="C216" s="13">
        <v>14</v>
      </c>
      <c r="D216" s="13" t="s">
        <v>40</v>
      </c>
      <c r="E216" s="13" t="s">
        <v>40</v>
      </c>
      <c r="F216" s="13" t="s">
        <v>40</v>
      </c>
      <c r="G216" s="13" t="s">
        <v>40</v>
      </c>
      <c r="H216" s="13" t="s">
        <v>40</v>
      </c>
    </row>
    <row r="217" spans="1:8">
      <c r="A217" s="13">
        <v>34</v>
      </c>
      <c r="B217" s="127">
        <v>44880</v>
      </c>
      <c r="C217" s="13">
        <v>15</v>
      </c>
      <c r="D217" s="13">
        <v>1</v>
      </c>
      <c r="E217" s="13">
        <v>1</v>
      </c>
      <c r="F217" s="13">
        <v>1</v>
      </c>
      <c r="G217" s="13">
        <v>0</v>
      </c>
      <c r="H217" s="13">
        <v>1</v>
      </c>
    </row>
    <row r="218" spans="1:8">
      <c r="A218" s="126">
        <v>34</v>
      </c>
      <c r="B218" s="127">
        <v>44881</v>
      </c>
      <c r="C218" s="13">
        <v>16</v>
      </c>
      <c r="D218" s="13">
        <v>2</v>
      </c>
      <c r="E218" s="13">
        <v>2</v>
      </c>
      <c r="F218" s="13">
        <v>2</v>
      </c>
      <c r="G218" s="13">
        <v>1</v>
      </c>
      <c r="H218" s="13">
        <v>2</v>
      </c>
    </row>
    <row r="219" spans="1:8">
      <c r="A219" s="126">
        <v>34</v>
      </c>
      <c r="B219" s="127">
        <v>44882</v>
      </c>
      <c r="C219" s="13">
        <v>17</v>
      </c>
      <c r="D219" s="13">
        <v>2</v>
      </c>
      <c r="E219" s="13">
        <v>2</v>
      </c>
      <c r="F219" s="13">
        <v>2</v>
      </c>
      <c r="G219" s="13">
        <v>2</v>
      </c>
      <c r="H219" s="13">
        <v>2</v>
      </c>
    </row>
    <row r="220" spans="1:8">
      <c r="A220" s="126">
        <v>34</v>
      </c>
      <c r="B220" s="127">
        <v>44883</v>
      </c>
      <c r="C220" s="13">
        <v>18</v>
      </c>
      <c r="D220" s="13">
        <v>3</v>
      </c>
      <c r="E220" s="13">
        <v>2</v>
      </c>
      <c r="F220" s="13">
        <v>3</v>
      </c>
      <c r="G220" s="13">
        <v>2</v>
      </c>
      <c r="H220" s="13">
        <v>2</v>
      </c>
    </row>
    <row r="221" spans="1:8">
      <c r="A221" s="126">
        <v>34</v>
      </c>
      <c r="B221" s="127">
        <v>44884</v>
      </c>
      <c r="C221" s="13">
        <v>19</v>
      </c>
      <c r="D221" s="13">
        <v>3</v>
      </c>
      <c r="E221" s="13">
        <v>2</v>
      </c>
      <c r="F221" s="13">
        <v>3</v>
      </c>
      <c r="G221" s="13">
        <v>3</v>
      </c>
      <c r="H221" s="13">
        <v>2</v>
      </c>
    </row>
    <row r="222" spans="1:8">
      <c r="A222" s="126">
        <v>34</v>
      </c>
      <c r="B222" s="127">
        <v>44885</v>
      </c>
      <c r="C222" s="13">
        <v>20</v>
      </c>
      <c r="D222" s="13">
        <v>3</v>
      </c>
      <c r="E222" s="13">
        <v>3</v>
      </c>
      <c r="F222" s="13">
        <v>3</v>
      </c>
      <c r="G222" s="13">
        <v>2</v>
      </c>
      <c r="H222" s="13">
        <v>2</v>
      </c>
    </row>
    <row r="223" spans="1:8">
      <c r="A223" s="126">
        <v>34</v>
      </c>
      <c r="B223" s="127">
        <v>44886</v>
      </c>
      <c r="C223" s="13">
        <v>21</v>
      </c>
      <c r="D223" s="13">
        <v>3</v>
      </c>
      <c r="E223" s="13">
        <v>3</v>
      </c>
      <c r="F223" s="13">
        <v>3</v>
      </c>
      <c r="G223" s="13">
        <v>3</v>
      </c>
      <c r="H223" s="13">
        <v>2</v>
      </c>
    </row>
    <row r="224" spans="1:8">
      <c r="A224" s="126">
        <v>34</v>
      </c>
      <c r="B224" s="127">
        <v>44887</v>
      </c>
      <c r="C224" s="13">
        <v>22</v>
      </c>
      <c r="D224" s="13">
        <v>3</v>
      </c>
      <c r="E224" s="13">
        <v>3</v>
      </c>
      <c r="F224" s="13">
        <v>3</v>
      </c>
      <c r="G224" s="13">
        <v>2</v>
      </c>
      <c r="H224" s="13">
        <v>2</v>
      </c>
    </row>
    <row r="225" spans="1:8">
      <c r="A225" s="126">
        <v>34</v>
      </c>
      <c r="B225" s="127">
        <v>44888</v>
      </c>
      <c r="C225" s="13">
        <v>23</v>
      </c>
      <c r="D225" s="13">
        <v>2</v>
      </c>
      <c r="E225" s="13">
        <v>3</v>
      </c>
      <c r="F225" s="13">
        <v>2</v>
      </c>
      <c r="G225" s="13">
        <v>2</v>
      </c>
      <c r="H225" s="13">
        <v>2</v>
      </c>
    </row>
    <row r="226" spans="1:8">
      <c r="A226" s="126">
        <v>34</v>
      </c>
      <c r="B226" s="127">
        <v>44889</v>
      </c>
      <c r="C226" s="13">
        <v>24</v>
      </c>
      <c r="D226" s="13">
        <v>3</v>
      </c>
      <c r="E226" s="13">
        <v>2</v>
      </c>
      <c r="F226" s="13">
        <v>2</v>
      </c>
      <c r="G226" s="13">
        <v>2</v>
      </c>
      <c r="H226" s="13">
        <v>2</v>
      </c>
    </row>
    <row r="227" spans="1:8">
      <c r="A227" s="126">
        <v>34</v>
      </c>
      <c r="B227" s="127">
        <v>44890</v>
      </c>
      <c r="C227" s="13">
        <v>25</v>
      </c>
      <c r="D227" s="13">
        <v>2</v>
      </c>
      <c r="E227" s="13">
        <v>3</v>
      </c>
      <c r="F227" s="13">
        <v>2</v>
      </c>
      <c r="G227" s="13">
        <v>2</v>
      </c>
      <c r="H227" s="13">
        <v>1</v>
      </c>
    </row>
    <row r="228" spans="1:8">
      <c r="A228" s="126">
        <v>34</v>
      </c>
      <c r="B228" s="127">
        <v>44891</v>
      </c>
      <c r="C228" s="13">
        <v>26</v>
      </c>
      <c r="D228" s="13">
        <v>2</v>
      </c>
      <c r="E228" s="13">
        <v>2</v>
      </c>
      <c r="F228" s="13">
        <v>2</v>
      </c>
      <c r="G228" s="13">
        <v>2</v>
      </c>
      <c r="H228" s="13">
        <v>1</v>
      </c>
    </row>
    <row r="229" spans="1:8">
      <c r="A229" s="126">
        <v>34</v>
      </c>
      <c r="B229" s="127">
        <v>44892</v>
      </c>
      <c r="C229" s="13">
        <v>27</v>
      </c>
      <c r="D229" s="13">
        <v>3</v>
      </c>
      <c r="E229" s="13">
        <v>2</v>
      </c>
      <c r="F229" s="13">
        <v>2</v>
      </c>
      <c r="G229" s="13">
        <v>2</v>
      </c>
      <c r="H229" s="13">
        <v>1</v>
      </c>
    </row>
    <row r="230" spans="1:8">
      <c r="A230" s="13">
        <v>34</v>
      </c>
      <c r="B230" s="127">
        <v>44893</v>
      </c>
      <c r="C230" s="13">
        <v>28</v>
      </c>
      <c r="D230" s="13" t="s">
        <v>40</v>
      </c>
      <c r="E230" s="13" t="s">
        <v>40</v>
      </c>
      <c r="F230" s="13" t="s">
        <v>40</v>
      </c>
      <c r="G230" s="13" t="s">
        <v>40</v>
      </c>
      <c r="H230" s="13" t="s">
        <v>40</v>
      </c>
    </row>
    <row r="231" spans="1:8">
      <c r="A231" s="13">
        <v>34</v>
      </c>
      <c r="B231" s="127">
        <v>44894</v>
      </c>
      <c r="C231" s="13">
        <v>29</v>
      </c>
      <c r="D231" s="13">
        <v>0</v>
      </c>
      <c r="E231" s="13">
        <v>0</v>
      </c>
      <c r="F231" s="13">
        <v>1</v>
      </c>
      <c r="G231" s="13">
        <v>0</v>
      </c>
      <c r="H231" s="13">
        <v>0</v>
      </c>
    </row>
    <row r="232" spans="1:8">
      <c r="A232" s="13">
        <v>34</v>
      </c>
      <c r="B232" s="127">
        <v>44895</v>
      </c>
      <c r="C232" s="13">
        <v>30</v>
      </c>
      <c r="D232" s="13">
        <v>0</v>
      </c>
      <c r="E232" s="13">
        <v>1</v>
      </c>
      <c r="F232" s="13">
        <v>1</v>
      </c>
      <c r="G232" s="13">
        <v>0</v>
      </c>
      <c r="H232" s="13">
        <v>0</v>
      </c>
    </row>
    <row r="233" spans="1:8">
      <c r="A233" s="13">
        <v>34</v>
      </c>
      <c r="B233" s="127">
        <v>44896</v>
      </c>
      <c r="C233" s="13">
        <v>31</v>
      </c>
      <c r="D233" s="13">
        <v>0</v>
      </c>
      <c r="E233" s="13">
        <v>1</v>
      </c>
      <c r="F233" s="13">
        <v>1</v>
      </c>
      <c r="G233" s="13">
        <v>0</v>
      </c>
      <c r="H233" s="13">
        <v>0</v>
      </c>
    </row>
    <row r="234" spans="1:8">
      <c r="A234" s="13">
        <v>34</v>
      </c>
      <c r="B234" s="127">
        <v>44897</v>
      </c>
      <c r="C234" s="13">
        <v>32</v>
      </c>
      <c r="D234" s="13">
        <v>0</v>
      </c>
      <c r="E234" s="13">
        <v>1</v>
      </c>
      <c r="F234" s="13">
        <v>1</v>
      </c>
      <c r="G234" s="13">
        <v>0</v>
      </c>
      <c r="H234" s="13">
        <v>0</v>
      </c>
    </row>
    <row r="235" spans="1:8">
      <c r="A235" s="13">
        <v>34</v>
      </c>
      <c r="B235" s="127">
        <v>44898</v>
      </c>
      <c r="C235" s="13">
        <v>33</v>
      </c>
      <c r="D235" s="13">
        <v>0</v>
      </c>
      <c r="E235" s="13">
        <v>1</v>
      </c>
      <c r="F235" s="13">
        <v>1</v>
      </c>
      <c r="G235" s="13">
        <v>0</v>
      </c>
      <c r="H235" s="13">
        <v>0</v>
      </c>
    </row>
    <row r="236" spans="1:8">
      <c r="A236" s="13">
        <v>34</v>
      </c>
      <c r="B236" s="127">
        <v>44899</v>
      </c>
      <c r="C236" s="13">
        <v>34</v>
      </c>
      <c r="D236" s="13">
        <v>0</v>
      </c>
      <c r="E236" s="13">
        <v>1</v>
      </c>
      <c r="F236" s="13">
        <v>1</v>
      </c>
      <c r="G236" s="13">
        <v>0</v>
      </c>
      <c r="H236" s="13">
        <v>0</v>
      </c>
    </row>
    <row r="237" spans="1:8">
      <c r="A237" s="13">
        <v>34</v>
      </c>
      <c r="B237" s="127">
        <v>44900</v>
      </c>
      <c r="C237" s="13">
        <v>35</v>
      </c>
      <c r="D237" s="13">
        <v>0</v>
      </c>
      <c r="E237" s="13">
        <v>1</v>
      </c>
      <c r="F237" s="13">
        <v>1</v>
      </c>
      <c r="G237" s="13">
        <v>0</v>
      </c>
      <c r="H237" s="13">
        <v>0</v>
      </c>
    </row>
    <row r="238" spans="1:8">
      <c r="A238" s="13">
        <v>34</v>
      </c>
      <c r="B238" s="127">
        <v>44901</v>
      </c>
      <c r="C238" s="13">
        <v>36</v>
      </c>
      <c r="D238" s="13">
        <v>1</v>
      </c>
      <c r="E238" s="13">
        <v>1</v>
      </c>
      <c r="F238" s="13">
        <v>1</v>
      </c>
      <c r="G238" s="13">
        <v>0</v>
      </c>
      <c r="H238" s="13">
        <v>0</v>
      </c>
    </row>
    <row r="239" spans="1:8">
      <c r="A239" s="13">
        <v>34</v>
      </c>
      <c r="B239" s="127">
        <v>44902</v>
      </c>
      <c r="C239" s="13">
        <v>37</v>
      </c>
      <c r="D239" s="13">
        <v>1</v>
      </c>
      <c r="E239" s="13">
        <v>1</v>
      </c>
      <c r="F239" s="13">
        <v>1</v>
      </c>
      <c r="G239" s="13">
        <v>0</v>
      </c>
      <c r="H239" s="13">
        <v>0</v>
      </c>
    </row>
    <row r="240" spans="1:8">
      <c r="A240" s="13">
        <v>34</v>
      </c>
      <c r="B240" s="127">
        <v>44903</v>
      </c>
      <c r="C240" s="13">
        <v>38</v>
      </c>
      <c r="D240" s="13">
        <v>0</v>
      </c>
      <c r="E240" s="13">
        <v>1</v>
      </c>
      <c r="F240" s="13">
        <v>1</v>
      </c>
      <c r="G240" s="13">
        <v>0</v>
      </c>
      <c r="H240" s="13">
        <v>0</v>
      </c>
    </row>
    <row r="241" spans="1:8">
      <c r="A241" s="13">
        <v>34</v>
      </c>
      <c r="B241" s="127">
        <v>44904</v>
      </c>
      <c r="C241" s="13">
        <v>39</v>
      </c>
      <c r="D241" s="13">
        <v>0</v>
      </c>
      <c r="E241" s="13">
        <v>1</v>
      </c>
      <c r="F241" s="13">
        <v>1</v>
      </c>
      <c r="G241" s="13">
        <v>0</v>
      </c>
      <c r="H241" s="13">
        <v>0</v>
      </c>
    </row>
    <row r="242" spans="1:8">
      <c r="A242" s="13">
        <v>34</v>
      </c>
      <c r="B242" s="127">
        <v>44905</v>
      </c>
      <c r="C242" s="13">
        <v>40</v>
      </c>
      <c r="D242" s="13">
        <v>0</v>
      </c>
      <c r="E242" s="13">
        <v>1</v>
      </c>
      <c r="F242" s="13">
        <v>1</v>
      </c>
      <c r="G242" s="13">
        <v>0</v>
      </c>
      <c r="H242" s="13">
        <v>0</v>
      </c>
    </row>
    <row r="243" spans="1:8">
      <c r="A243" s="13">
        <v>34</v>
      </c>
      <c r="B243" s="127">
        <v>44906</v>
      </c>
      <c r="C243" s="13">
        <v>41</v>
      </c>
      <c r="D243" s="13">
        <v>0</v>
      </c>
      <c r="E243" s="13">
        <v>1</v>
      </c>
      <c r="F243" s="13">
        <v>1</v>
      </c>
      <c r="G243" s="13">
        <v>0</v>
      </c>
      <c r="H243" s="13">
        <v>0</v>
      </c>
    </row>
    <row r="244" spans="1:8">
      <c r="A244" s="129">
        <v>34</v>
      </c>
      <c r="B244" s="130">
        <v>44907</v>
      </c>
      <c r="C244" s="129">
        <v>42</v>
      </c>
      <c r="D244" s="129">
        <v>0</v>
      </c>
      <c r="E244" s="129">
        <v>1</v>
      </c>
      <c r="F244" s="129">
        <v>1</v>
      </c>
      <c r="G244" s="129">
        <v>0</v>
      </c>
      <c r="H244" s="129">
        <v>0</v>
      </c>
    </row>
    <row r="245" spans="1:8">
      <c r="A245" s="123">
        <v>36</v>
      </c>
      <c r="B245" s="125">
        <v>44947</v>
      </c>
      <c r="C245" s="124">
        <v>1</v>
      </c>
      <c r="D245" s="124">
        <v>0</v>
      </c>
      <c r="E245" s="124">
        <v>0</v>
      </c>
      <c r="F245" s="124">
        <v>0</v>
      </c>
      <c r="G245" s="124">
        <v>0</v>
      </c>
      <c r="H245" s="124">
        <v>0</v>
      </c>
    </row>
    <row r="246" spans="1:8">
      <c r="A246" s="126">
        <v>36</v>
      </c>
      <c r="B246" s="127">
        <v>44948</v>
      </c>
      <c r="C246" s="13">
        <v>2</v>
      </c>
      <c r="D246" s="13">
        <v>0</v>
      </c>
      <c r="E246" s="13">
        <v>0</v>
      </c>
      <c r="F246" s="13">
        <v>0</v>
      </c>
      <c r="G246" s="13">
        <v>0</v>
      </c>
      <c r="H246" s="13">
        <v>0</v>
      </c>
    </row>
    <row r="247" spans="1:8">
      <c r="A247" s="126">
        <v>36</v>
      </c>
      <c r="B247" s="127">
        <v>44949</v>
      </c>
      <c r="C247" s="13">
        <v>3</v>
      </c>
      <c r="D247" s="13">
        <v>0</v>
      </c>
      <c r="E247" s="13">
        <v>0</v>
      </c>
      <c r="F247" s="13">
        <v>0</v>
      </c>
      <c r="G247" s="13">
        <v>0</v>
      </c>
      <c r="H247" s="13">
        <v>0</v>
      </c>
    </row>
    <row r="248" spans="1:8">
      <c r="A248" s="126">
        <v>36</v>
      </c>
      <c r="B248" s="127">
        <v>44950</v>
      </c>
      <c r="C248" s="13">
        <v>4</v>
      </c>
      <c r="D248" s="13">
        <v>0</v>
      </c>
      <c r="E248" s="13">
        <v>1</v>
      </c>
      <c r="F248" s="13">
        <v>1</v>
      </c>
      <c r="G248" s="13">
        <v>0</v>
      </c>
      <c r="H248" s="13">
        <v>0</v>
      </c>
    </row>
    <row r="249" spans="1:8">
      <c r="A249" s="126">
        <v>36</v>
      </c>
      <c r="B249" s="127">
        <v>44951</v>
      </c>
      <c r="C249" s="13">
        <v>5</v>
      </c>
      <c r="D249" s="13">
        <v>0</v>
      </c>
      <c r="E249" s="13">
        <v>0</v>
      </c>
      <c r="F249" s="13">
        <v>0</v>
      </c>
      <c r="G249" s="13">
        <v>0</v>
      </c>
      <c r="H249" s="13">
        <v>0</v>
      </c>
    </row>
    <row r="250" spans="1:8">
      <c r="A250" s="126">
        <v>36</v>
      </c>
      <c r="B250" s="127">
        <v>44952</v>
      </c>
      <c r="C250" s="13">
        <v>6</v>
      </c>
      <c r="D250" s="13">
        <v>0</v>
      </c>
      <c r="E250" s="13">
        <v>0</v>
      </c>
      <c r="F250" s="13">
        <v>1</v>
      </c>
      <c r="G250" s="13">
        <v>0</v>
      </c>
      <c r="H250" s="13">
        <v>0</v>
      </c>
    </row>
    <row r="251" spans="1:8">
      <c r="A251" s="126">
        <v>36</v>
      </c>
      <c r="B251" s="127">
        <v>44953</v>
      </c>
      <c r="C251" s="13">
        <v>7</v>
      </c>
      <c r="D251" s="13">
        <v>0</v>
      </c>
      <c r="E251" s="13">
        <v>0</v>
      </c>
      <c r="F251" s="13">
        <v>0</v>
      </c>
      <c r="G251" s="13">
        <v>0</v>
      </c>
      <c r="H251" s="13">
        <v>0</v>
      </c>
    </row>
    <row r="252" spans="1:8">
      <c r="A252" s="126">
        <v>36</v>
      </c>
      <c r="B252" s="127">
        <v>44954</v>
      </c>
      <c r="C252" s="13">
        <v>8</v>
      </c>
      <c r="D252" s="13">
        <v>0</v>
      </c>
      <c r="E252" s="13">
        <v>0</v>
      </c>
      <c r="F252" s="13">
        <v>0</v>
      </c>
      <c r="G252" s="13">
        <v>0</v>
      </c>
      <c r="H252" s="13">
        <v>0</v>
      </c>
    </row>
    <row r="253" spans="1:8">
      <c r="A253" s="126">
        <v>36</v>
      </c>
      <c r="B253" s="127">
        <v>44955</v>
      </c>
      <c r="C253" s="13">
        <v>9</v>
      </c>
      <c r="D253" s="13">
        <v>0</v>
      </c>
      <c r="E253" s="13">
        <v>0</v>
      </c>
      <c r="F253" s="13">
        <v>0</v>
      </c>
      <c r="G253" s="13">
        <v>0</v>
      </c>
      <c r="H253" s="13">
        <v>0</v>
      </c>
    </row>
    <row r="254" spans="1:8">
      <c r="A254" s="126">
        <v>36</v>
      </c>
      <c r="B254" s="127">
        <v>44956</v>
      </c>
      <c r="C254" s="13">
        <v>10</v>
      </c>
      <c r="D254" s="13">
        <v>0</v>
      </c>
      <c r="E254" s="13">
        <v>0</v>
      </c>
      <c r="F254" s="13">
        <v>0</v>
      </c>
      <c r="G254" s="13">
        <v>0</v>
      </c>
      <c r="H254" s="13">
        <v>0</v>
      </c>
    </row>
    <row r="255" spans="1:8">
      <c r="A255" s="126">
        <v>36</v>
      </c>
      <c r="B255" s="127">
        <v>44957</v>
      </c>
      <c r="C255" s="13">
        <v>11</v>
      </c>
      <c r="D255" s="13">
        <v>0</v>
      </c>
      <c r="E255" s="13">
        <v>0</v>
      </c>
      <c r="F255" s="13">
        <v>0</v>
      </c>
      <c r="G255" s="13">
        <v>0</v>
      </c>
      <c r="H255" s="13">
        <v>0</v>
      </c>
    </row>
    <row r="256" spans="1:8">
      <c r="A256" s="126">
        <v>36</v>
      </c>
      <c r="B256" s="127">
        <v>44958</v>
      </c>
      <c r="C256" s="13">
        <v>12</v>
      </c>
      <c r="D256" s="13">
        <v>0</v>
      </c>
      <c r="E256" s="13">
        <v>0</v>
      </c>
      <c r="F256" s="13">
        <v>1</v>
      </c>
      <c r="G256" s="13">
        <v>0</v>
      </c>
      <c r="H256" s="13">
        <v>0</v>
      </c>
    </row>
    <row r="257" spans="1:8">
      <c r="A257" s="126">
        <v>36</v>
      </c>
      <c r="B257" s="127">
        <v>44959</v>
      </c>
      <c r="C257" s="13">
        <v>13</v>
      </c>
      <c r="D257" s="13">
        <v>0</v>
      </c>
      <c r="E257" s="13">
        <v>0</v>
      </c>
      <c r="F257" s="13">
        <v>0</v>
      </c>
      <c r="G257" s="13">
        <v>0</v>
      </c>
      <c r="H257" s="13">
        <v>0</v>
      </c>
    </row>
    <row r="258" spans="1:8">
      <c r="A258" s="126">
        <v>36</v>
      </c>
      <c r="B258" s="127">
        <v>44960</v>
      </c>
      <c r="C258" s="13">
        <v>14</v>
      </c>
      <c r="D258" s="13" t="s">
        <v>40</v>
      </c>
      <c r="E258" s="13" t="s">
        <v>40</v>
      </c>
      <c r="F258" s="13" t="s">
        <v>40</v>
      </c>
      <c r="G258" s="13" t="s">
        <v>40</v>
      </c>
      <c r="H258" s="13" t="s">
        <v>40</v>
      </c>
    </row>
    <row r="259" spans="1:8">
      <c r="A259" s="13">
        <v>36</v>
      </c>
      <c r="B259" s="127">
        <v>44961</v>
      </c>
      <c r="C259" s="13">
        <v>15</v>
      </c>
      <c r="D259" s="13">
        <v>0</v>
      </c>
      <c r="E259" s="13">
        <v>0</v>
      </c>
      <c r="F259" s="13">
        <v>0</v>
      </c>
      <c r="G259" s="13">
        <v>0</v>
      </c>
      <c r="H259" s="13">
        <v>0</v>
      </c>
    </row>
    <row r="260" spans="1:8">
      <c r="A260" s="126">
        <v>36</v>
      </c>
      <c r="B260" s="127">
        <v>44962</v>
      </c>
      <c r="C260" s="13">
        <v>16</v>
      </c>
      <c r="D260" s="13">
        <v>0</v>
      </c>
      <c r="E260" s="13">
        <v>0</v>
      </c>
      <c r="F260" s="13">
        <v>0</v>
      </c>
      <c r="G260" s="13">
        <v>0</v>
      </c>
      <c r="H260" s="13">
        <v>0</v>
      </c>
    </row>
    <row r="261" spans="1:8">
      <c r="A261" s="126">
        <v>36</v>
      </c>
      <c r="B261" s="127">
        <v>44963</v>
      </c>
      <c r="C261" s="13">
        <v>17</v>
      </c>
      <c r="D261" s="13">
        <v>0</v>
      </c>
      <c r="E261" s="13">
        <v>0</v>
      </c>
      <c r="F261" s="13">
        <v>0</v>
      </c>
      <c r="G261" s="13">
        <v>0</v>
      </c>
      <c r="H261" s="13">
        <v>0</v>
      </c>
    </row>
    <row r="262" spans="1:8">
      <c r="A262" s="126">
        <v>36</v>
      </c>
      <c r="B262" s="127">
        <v>44964</v>
      </c>
      <c r="C262" s="13">
        <v>18</v>
      </c>
      <c r="D262" s="13">
        <v>0</v>
      </c>
      <c r="E262" s="13">
        <v>0</v>
      </c>
      <c r="F262" s="13">
        <v>0</v>
      </c>
      <c r="G262" s="13">
        <v>0</v>
      </c>
      <c r="H262" s="13">
        <v>0</v>
      </c>
    </row>
    <row r="263" spans="1:8">
      <c r="A263" s="126">
        <v>36</v>
      </c>
      <c r="B263" s="127">
        <v>44965</v>
      </c>
      <c r="C263" s="13">
        <v>19</v>
      </c>
      <c r="D263" s="13">
        <v>0</v>
      </c>
      <c r="E263" s="13">
        <v>0</v>
      </c>
      <c r="F263" s="13">
        <v>0</v>
      </c>
      <c r="G263" s="13">
        <v>0</v>
      </c>
      <c r="H263" s="13">
        <v>0</v>
      </c>
    </row>
    <row r="264" spans="1:8">
      <c r="A264" s="126">
        <v>36</v>
      </c>
      <c r="B264" s="127">
        <v>44966</v>
      </c>
      <c r="C264" s="13">
        <v>20</v>
      </c>
      <c r="D264" s="13">
        <v>0</v>
      </c>
      <c r="E264" s="13">
        <v>0</v>
      </c>
      <c r="F264" s="13">
        <v>0</v>
      </c>
      <c r="G264" s="13">
        <v>0</v>
      </c>
      <c r="H264" s="13">
        <v>0</v>
      </c>
    </row>
    <row r="265" spans="1:8">
      <c r="A265" s="126">
        <v>36</v>
      </c>
      <c r="B265" s="127">
        <v>44967</v>
      </c>
      <c r="C265" s="13">
        <v>21</v>
      </c>
      <c r="D265" s="13">
        <v>0</v>
      </c>
      <c r="E265" s="13">
        <v>0</v>
      </c>
      <c r="F265" s="13">
        <v>0</v>
      </c>
      <c r="G265" s="13">
        <v>0</v>
      </c>
      <c r="H265" s="13">
        <v>0</v>
      </c>
    </row>
    <row r="266" spans="1:8">
      <c r="A266" s="126">
        <v>36</v>
      </c>
      <c r="B266" s="127">
        <v>44968</v>
      </c>
      <c r="C266" s="13">
        <v>22</v>
      </c>
      <c r="D266" s="13">
        <v>0</v>
      </c>
      <c r="E266" s="13">
        <v>0</v>
      </c>
      <c r="F266" s="13">
        <v>0</v>
      </c>
      <c r="G266" s="13">
        <v>0</v>
      </c>
      <c r="H266" s="13">
        <v>0</v>
      </c>
    </row>
    <row r="267" spans="1:8">
      <c r="A267" s="126">
        <v>36</v>
      </c>
      <c r="B267" s="127">
        <v>44969</v>
      </c>
      <c r="C267" s="13">
        <v>23</v>
      </c>
      <c r="D267" s="13">
        <v>0</v>
      </c>
      <c r="E267" s="13">
        <v>0</v>
      </c>
      <c r="F267" s="13">
        <v>0</v>
      </c>
      <c r="G267" s="13">
        <v>0</v>
      </c>
      <c r="H267" s="13">
        <v>0</v>
      </c>
    </row>
    <row r="268" spans="1:8">
      <c r="A268" s="126">
        <v>36</v>
      </c>
      <c r="B268" s="127">
        <v>44970</v>
      </c>
      <c r="C268" s="13">
        <v>24</v>
      </c>
      <c r="D268" s="13">
        <v>0</v>
      </c>
      <c r="E268" s="13">
        <v>0</v>
      </c>
      <c r="F268" s="13">
        <v>0</v>
      </c>
      <c r="G268" s="13">
        <v>0</v>
      </c>
      <c r="H268" s="13">
        <v>0</v>
      </c>
    </row>
    <row r="269" spans="1:8">
      <c r="A269" s="126">
        <v>36</v>
      </c>
      <c r="B269" s="127">
        <v>44971</v>
      </c>
      <c r="C269" s="13">
        <v>25</v>
      </c>
      <c r="D269" s="13">
        <v>0</v>
      </c>
      <c r="E269" s="13">
        <v>0</v>
      </c>
      <c r="F269" s="13">
        <v>0</v>
      </c>
      <c r="G269" s="13">
        <v>0</v>
      </c>
      <c r="H269" s="13">
        <v>0</v>
      </c>
    </row>
    <row r="270" spans="1:8">
      <c r="A270" s="126">
        <v>36</v>
      </c>
      <c r="B270" s="127">
        <v>44972</v>
      </c>
      <c r="C270" s="13">
        <v>26</v>
      </c>
      <c r="D270" s="13">
        <v>0</v>
      </c>
      <c r="E270" s="13">
        <v>0</v>
      </c>
      <c r="F270" s="13">
        <v>0</v>
      </c>
      <c r="G270" s="13">
        <v>0</v>
      </c>
      <c r="H270" s="13">
        <v>0</v>
      </c>
    </row>
    <row r="271" spans="1:8">
      <c r="A271" s="126">
        <v>36</v>
      </c>
      <c r="B271" s="127">
        <v>44973</v>
      </c>
      <c r="C271" s="13">
        <v>27</v>
      </c>
      <c r="D271" s="13">
        <v>0</v>
      </c>
      <c r="E271" s="13">
        <v>0</v>
      </c>
      <c r="F271" s="13">
        <v>0</v>
      </c>
      <c r="G271" s="13">
        <v>0</v>
      </c>
      <c r="H271" s="13">
        <v>0</v>
      </c>
    </row>
    <row r="272" spans="1:8">
      <c r="A272" s="13">
        <v>36</v>
      </c>
      <c r="B272" s="127">
        <v>44974</v>
      </c>
      <c r="C272" s="13">
        <v>28</v>
      </c>
      <c r="D272" s="13" t="s">
        <v>40</v>
      </c>
      <c r="E272" s="13" t="s">
        <v>40</v>
      </c>
      <c r="F272" s="13" t="s">
        <v>40</v>
      </c>
      <c r="G272" s="13" t="s">
        <v>40</v>
      </c>
      <c r="H272" s="13" t="s">
        <v>40</v>
      </c>
    </row>
    <row r="273" spans="1:8">
      <c r="A273" s="13">
        <v>36</v>
      </c>
      <c r="B273" s="127">
        <v>44975</v>
      </c>
      <c r="C273" s="13">
        <v>29</v>
      </c>
      <c r="D273" s="13">
        <v>0</v>
      </c>
      <c r="E273" s="13">
        <v>0</v>
      </c>
      <c r="F273" s="13">
        <v>0</v>
      </c>
      <c r="G273" s="13">
        <v>0</v>
      </c>
      <c r="H273" s="13">
        <v>0</v>
      </c>
    </row>
    <row r="274" spans="1:8">
      <c r="A274" s="13">
        <v>36</v>
      </c>
      <c r="B274" s="127">
        <v>44976</v>
      </c>
      <c r="C274" s="13">
        <v>30</v>
      </c>
      <c r="D274" s="13">
        <v>0</v>
      </c>
      <c r="E274" s="13">
        <v>1</v>
      </c>
      <c r="F274" s="13">
        <v>1</v>
      </c>
      <c r="G274" s="13">
        <v>0</v>
      </c>
      <c r="H274" s="13">
        <v>0</v>
      </c>
    </row>
    <row r="275" spans="1:8">
      <c r="A275" s="13">
        <v>36</v>
      </c>
      <c r="B275" s="127">
        <v>44977</v>
      </c>
      <c r="C275" s="13">
        <v>31</v>
      </c>
      <c r="D275" s="13">
        <v>0</v>
      </c>
      <c r="E275" s="13">
        <v>1</v>
      </c>
      <c r="F275" s="13">
        <v>2</v>
      </c>
      <c r="G275" s="13">
        <v>0</v>
      </c>
      <c r="H275" s="13">
        <v>2</v>
      </c>
    </row>
    <row r="276" spans="1:8">
      <c r="A276" s="13">
        <v>36</v>
      </c>
      <c r="B276" s="127">
        <v>44978</v>
      </c>
      <c r="C276" s="13">
        <v>32</v>
      </c>
      <c r="D276" s="13">
        <v>0</v>
      </c>
      <c r="E276" s="13">
        <v>0</v>
      </c>
      <c r="F276" s="13">
        <v>1</v>
      </c>
      <c r="G276" s="13">
        <v>0</v>
      </c>
      <c r="H276" s="13">
        <v>1</v>
      </c>
    </row>
    <row r="277" spans="1:8">
      <c r="A277" s="13">
        <v>36</v>
      </c>
      <c r="B277" s="127">
        <v>44979</v>
      </c>
      <c r="C277" s="13">
        <v>33</v>
      </c>
      <c r="D277" s="13">
        <v>0</v>
      </c>
      <c r="E277" s="13">
        <v>0</v>
      </c>
      <c r="F277" s="13">
        <v>0</v>
      </c>
      <c r="G277" s="13">
        <v>0</v>
      </c>
      <c r="H277" s="13">
        <v>0</v>
      </c>
    </row>
    <row r="278" spans="1:8">
      <c r="A278" s="13">
        <v>36</v>
      </c>
      <c r="B278" s="127">
        <v>44980</v>
      </c>
      <c r="C278" s="13">
        <v>34</v>
      </c>
      <c r="D278" s="13">
        <v>0</v>
      </c>
      <c r="E278" s="13">
        <v>1</v>
      </c>
      <c r="F278" s="13">
        <v>0</v>
      </c>
      <c r="G278" s="13">
        <v>0</v>
      </c>
      <c r="H278" s="13">
        <v>1</v>
      </c>
    </row>
    <row r="279" spans="1:8">
      <c r="A279" s="13">
        <v>36</v>
      </c>
      <c r="B279" s="127">
        <v>44981</v>
      </c>
      <c r="C279" s="13">
        <v>35</v>
      </c>
      <c r="D279" s="13">
        <v>0</v>
      </c>
      <c r="E279" s="13">
        <v>0</v>
      </c>
      <c r="F279" s="13">
        <v>0</v>
      </c>
      <c r="G279" s="13">
        <v>0</v>
      </c>
      <c r="H279" s="13">
        <v>0</v>
      </c>
    </row>
    <row r="280" spans="1:8">
      <c r="A280" s="13">
        <v>36</v>
      </c>
      <c r="B280" s="127">
        <v>44982</v>
      </c>
      <c r="C280" s="13">
        <v>36</v>
      </c>
      <c r="D280" s="13">
        <v>0</v>
      </c>
      <c r="E280" s="13">
        <v>0</v>
      </c>
      <c r="F280" s="13">
        <v>0</v>
      </c>
      <c r="G280" s="13">
        <v>0</v>
      </c>
      <c r="H280" s="13">
        <v>0</v>
      </c>
    </row>
    <row r="281" spans="1:8">
      <c r="A281" s="13">
        <v>36</v>
      </c>
      <c r="B281" s="127">
        <v>44983</v>
      </c>
      <c r="C281" s="13">
        <v>37</v>
      </c>
      <c r="D281" s="13">
        <v>0</v>
      </c>
      <c r="E281" s="13">
        <v>0</v>
      </c>
      <c r="F281" s="13">
        <v>2</v>
      </c>
      <c r="G281" s="13">
        <v>2</v>
      </c>
      <c r="H281" s="13">
        <v>2</v>
      </c>
    </row>
    <row r="282" spans="1:8">
      <c r="A282" s="13">
        <v>36</v>
      </c>
      <c r="B282" s="127">
        <v>44984</v>
      </c>
      <c r="C282" s="13">
        <v>38</v>
      </c>
      <c r="D282" s="13">
        <v>0</v>
      </c>
      <c r="E282" s="13">
        <v>0</v>
      </c>
      <c r="F282" s="13">
        <v>1</v>
      </c>
      <c r="G282" s="13">
        <v>0</v>
      </c>
      <c r="H282" s="13">
        <v>1</v>
      </c>
    </row>
    <row r="283" spans="1:8">
      <c r="A283" s="13">
        <v>36</v>
      </c>
      <c r="B283" s="127">
        <v>44985</v>
      </c>
      <c r="C283" s="13">
        <v>39</v>
      </c>
      <c r="D283" s="13">
        <v>0</v>
      </c>
      <c r="E283" s="13">
        <v>0</v>
      </c>
      <c r="F283" s="13">
        <v>0</v>
      </c>
      <c r="G283" s="13">
        <v>0</v>
      </c>
      <c r="H283" s="13">
        <v>0</v>
      </c>
    </row>
    <row r="284" spans="1:8">
      <c r="A284" s="13">
        <v>36</v>
      </c>
      <c r="B284" s="127">
        <v>44986</v>
      </c>
      <c r="C284" s="13">
        <v>40</v>
      </c>
      <c r="D284" s="13">
        <v>0</v>
      </c>
      <c r="E284" s="13">
        <v>0</v>
      </c>
      <c r="F284" s="13">
        <v>0</v>
      </c>
      <c r="G284" s="13">
        <v>0</v>
      </c>
      <c r="H284" s="13">
        <v>0</v>
      </c>
    </row>
    <row r="285" spans="1:8">
      <c r="A285" s="13">
        <v>36</v>
      </c>
      <c r="B285" s="127">
        <v>44987</v>
      </c>
      <c r="C285" s="13">
        <v>41</v>
      </c>
      <c r="D285" s="13">
        <v>0</v>
      </c>
      <c r="E285" s="13">
        <v>0</v>
      </c>
      <c r="F285" s="13">
        <v>1</v>
      </c>
      <c r="G285" s="13">
        <v>1</v>
      </c>
      <c r="H285" s="13">
        <v>1</v>
      </c>
    </row>
    <row r="286" spans="1:8">
      <c r="A286" s="13">
        <v>36</v>
      </c>
      <c r="B286" s="127">
        <v>44988</v>
      </c>
      <c r="C286" s="13">
        <v>42</v>
      </c>
      <c r="D286" s="13">
        <v>0</v>
      </c>
      <c r="E286" s="13">
        <v>0</v>
      </c>
      <c r="F286" s="13">
        <v>0</v>
      </c>
      <c r="G286" s="13">
        <v>0</v>
      </c>
      <c r="H286" s="13">
        <v>0</v>
      </c>
    </row>
    <row r="287" spans="1:8">
      <c r="A287" s="129">
        <v>36</v>
      </c>
      <c r="B287" s="130">
        <v>45019</v>
      </c>
      <c r="C287" s="129">
        <v>43</v>
      </c>
      <c r="D287" s="129">
        <v>0</v>
      </c>
      <c r="E287" s="129">
        <v>0</v>
      </c>
      <c r="F287" s="129">
        <v>1</v>
      </c>
      <c r="G287" s="129">
        <v>0</v>
      </c>
      <c r="H287" s="129">
        <v>1</v>
      </c>
    </row>
    <row r="288" spans="1:8">
      <c r="A288" s="123">
        <v>39</v>
      </c>
      <c r="B288" s="125">
        <v>44950</v>
      </c>
      <c r="C288" s="124">
        <v>1</v>
      </c>
      <c r="D288" s="124">
        <v>0</v>
      </c>
      <c r="E288" s="124">
        <v>0</v>
      </c>
      <c r="F288" s="124">
        <v>0</v>
      </c>
      <c r="G288" s="124">
        <v>0</v>
      </c>
      <c r="H288" s="124">
        <v>2</v>
      </c>
    </row>
    <row r="289" spans="1:8">
      <c r="A289" s="126">
        <v>39</v>
      </c>
      <c r="B289" s="127">
        <v>44951</v>
      </c>
      <c r="C289" s="13">
        <v>2</v>
      </c>
      <c r="D289" s="13">
        <v>0</v>
      </c>
      <c r="E289" s="13">
        <v>0</v>
      </c>
      <c r="F289" s="13">
        <v>0</v>
      </c>
      <c r="G289" s="13">
        <v>0</v>
      </c>
      <c r="H289" s="13">
        <v>2</v>
      </c>
    </row>
    <row r="290" spans="1:8">
      <c r="A290" s="126">
        <v>39</v>
      </c>
      <c r="B290" s="127">
        <v>44952</v>
      </c>
      <c r="C290" s="13">
        <v>3</v>
      </c>
      <c r="D290" s="13">
        <v>0</v>
      </c>
      <c r="E290" s="13">
        <v>1</v>
      </c>
      <c r="F290" s="13">
        <v>0</v>
      </c>
      <c r="G290" s="13">
        <v>0</v>
      </c>
      <c r="H290" s="13">
        <v>2</v>
      </c>
    </row>
    <row r="291" spans="1:8">
      <c r="A291" s="126">
        <v>39</v>
      </c>
      <c r="B291" s="127">
        <v>44953</v>
      </c>
      <c r="C291" s="13">
        <v>4</v>
      </c>
      <c r="D291" s="13">
        <v>0</v>
      </c>
      <c r="E291" s="13">
        <v>0</v>
      </c>
      <c r="F291" s="13">
        <v>0</v>
      </c>
      <c r="G291" s="13">
        <v>0</v>
      </c>
      <c r="H291" s="13">
        <v>1</v>
      </c>
    </row>
    <row r="292" spans="1:8">
      <c r="A292" s="126">
        <v>39</v>
      </c>
      <c r="B292" s="127">
        <v>44954</v>
      </c>
      <c r="C292" s="13">
        <v>5</v>
      </c>
      <c r="D292" s="13">
        <v>0</v>
      </c>
      <c r="E292" s="13">
        <v>2</v>
      </c>
      <c r="F292" s="13">
        <v>0</v>
      </c>
      <c r="G292" s="13">
        <v>1</v>
      </c>
      <c r="H292" s="13">
        <v>2</v>
      </c>
    </row>
    <row r="293" spans="1:8">
      <c r="A293" s="126">
        <v>39</v>
      </c>
      <c r="B293" s="127">
        <v>44955</v>
      </c>
      <c r="C293" s="13">
        <v>6</v>
      </c>
      <c r="D293" s="13">
        <v>0</v>
      </c>
      <c r="E293" s="13">
        <v>0</v>
      </c>
      <c r="F293" s="13">
        <v>0</v>
      </c>
      <c r="G293" s="13">
        <v>0</v>
      </c>
      <c r="H293" s="13">
        <v>1</v>
      </c>
    </row>
    <row r="294" spans="1:8">
      <c r="A294" s="126">
        <v>39</v>
      </c>
      <c r="B294" s="127">
        <v>44956</v>
      </c>
      <c r="C294" s="13">
        <v>7</v>
      </c>
      <c r="D294" s="13">
        <v>0</v>
      </c>
      <c r="E294" s="13">
        <v>0</v>
      </c>
      <c r="F294" s="13">
        <v>0</v>
      </c>
      <c r="G294" s="13">
        <v>0</v>
      </c>
      <c r="H294" s="13">
        <v>2</v>
      </c>
    </row>
    <row r="295" spans="1:8">
      <c r="A295" s="126">
        <v>39</v>
      </c>
      <c r="B295" s="127">
        <v>44957</v>
      </c>
      <c r="C295" s="13">
        <v>8</v>
      </c>
      <c r="D295" s="13">
        <v>0</v>
      </c>
      <c r="E295" s="13">
        <v>2</v>
      </c>
      <c r="F295" s="13">
        <v>0</v>
      </c>
      <c r="G295" s="13">
        <v>0</v>
      </c>
      <c r="H295" s="13">
        <v>1</v>
      </c>
    </row>
    <row r="296" spans="1:8">
      <c r="A296" s="126">
        <v>39</v>
      </c>
      <c r="B296" s="127">
        <v>44958</v>
      </c>
      <c r="C296" s="13">
        <v>9</v>
      </c>
      <c r="D296" s="13">
        <v>0</v>
      </c>
      <c r="E296" s="13">
        <v>0</v>
      </c>
      <c r="F296" s="13">
        <v>0</v>
      </c>
      <c r="G296" s="13">
        <v>0</v>
      </c>
      <c r="H296" s="13">
        <v>1</v>
      </c>
    </row>
    <row r="297" spans="1:8">
      <c r="A297" s="126">
        <v>39</v>
      </c>
      <c r="B297" s="127">
        <v>44959</v>
      </c>
      <c r="C297" s="13">
        <v>10</v>
      </c>
      <c r="D297" s="13">
        <v>0</v>
      </c>
      <c r="E297" s="13">
        <v>0</v>
      </c>
      <c r="F297" s="13">
        <v>0</v>
      </c>
      <c r="G297" s="13">
        <v>0</v>
      </c>
      <c r="H297" s="13">
        <v>1</v>
      </c>
    </row>
    <row r="298" spans="1:8">
      <c r="A298" s="126">
        <v>39</v>
      </c>
      <c r="B298" s="127">
        <v>44960</v>
      </c>
      <c r="C298" s="13">
        <v>11</v>
      </c>
      <c r="D298" s="13">
        <v>0</v>
      </c>
      <c r="E298" s="13">
        <v>1</v>
      </c>
      <c r="F298" s="13">
        <v>0</v>
      </c>
      <c r="G298" s="13">
        <v>0</v>
      </c>
      <c r="H298" s="13">
        <v>2</v>
      </c>
    </row>
    <row r="299" spans="1:8">
      <c r="A299" s="126">
        <v>39</v>
      </c>
      <c r="B299" s="127">
        <v>44961</v>
      </c>
      <c r="C299" s="13">
        <v>12</v>
      </c>
      <c r="D299" s="13">
        <v>0</v>
      </c>
      <c r="E299" s="13">
        <v>0</v>
      </c>
      <c r="F299" s="13">
        <v>0</v>
      </c>
      <c r="G299" s="13">
        <v>0</v>
      </c>
      <c r="H299" s="13">
        <v>1</v>
      </c>
    </row>
    <row r="300" spans="1:8">
      <c r="A300" s="126">
        <v>39</v>
      </c>
      <c r="B300" s="127">
        <v>44962</v>
      </c>
      <c r="C300" s="13">
        <v>13</v>
      </c>
      <c r="D300" s="13">
        <v>0</v>
      </c>
      <c r="E300" s="13">
        <v>0</v>
      </c>
      <c r="F300" s="13">
        <v>0</v>
      </c>
      <c r="G300" s="13">
        <v>0</v>
      </c>
      <c r="H300" s="13">
        <v>0</v>
      </c>
    </row>
    <row r="301" spans="1:8">
      <c r="A301" s="126">
        <v>39</v>
      </c>
      <c r="B301" s="127">
        <v>44963</v>
      </c>
      <c r="C301" s="13">
        <v>14</v>
      </c>
      <c r="D301" s="13">
        <v>0</v>
      </c>
      <c r="E301" s="13">
        <v>0</v>
      </c>
      <c r="F301" s="13">
        <v>0</v>
      </c>
      <c r="G301" s="13">
        <v>0</v>
      </c>
      <c r="H301" s="13">
        <v>0</v>
      </c>
    </row>
    <row r="302" spans="1:8">
      <c r="A302" s="13">
        <v>39</v>
      </c>
      <c r="B302" s="127">
        <v>44964</v>
      </c>
      <c r="C302" s="13">
        <v>15</v>
      </c>
      <c r="D302" s="13" t="s">
        <v>40</v>
      </c>
      <c r="E302" s="13" t="s">
        <v>40</v>
      </c>
      <c r="F302" s="13" t="s">
        <v>40</v>
      </c>
      <c r="G302" s="13" t="s">
        <v>40</v>
      </c>
      <c r="H302" s="13" t="s">
        <v>40</v>
      </c>
    </row>
    <row r="303" spans="1:8">
      <c r="A303" s="126">
        <v>39</v>
      </c>
      <c r="B303" s="127">
        <v>44965</v>
      </c>
      <c r="C303" s="13">
        <v>16</v>
      </c>
      <c r="D303" s="13">
        <v>0</v>
      </c>
      <c r="E303" s="13">
        <v>0</v>
      </c>
      <c r="F303" s="13">
        <v>1</v>
      </c>
      <c r="G303" s="13">
        <v>0</v>
      </c>
      <c r="H303" s="13">
        <v>1</v>
      </c>
    </row>
    <row r="304" spans="1:8">
      <c r="A304" s="126">
        <v>39</v>
      </c>
      <c r="B304" s="127">
        <v>44966</v>
      </c>
      <c r="C304" s="13">
        <v>17</v>
      </c>
      <c r="D304" s="13">
        <v>0</v>
      </c>
      <c r="E304" s="13">
        <v>0</v>
      </c>
      <c r="F304" s="13">
        <v>0</v>
      </c>
      <c r="G304" s="13">
        <v>0</v>
      </c>
      <c r="H304" s="13">
        <v>1</v>
      </c>
    </row>
    <row r="305" spans="1:8">
      <c r="A305" s="126">
        <v>39</v>
      </c>
      <c r="B305" s="127">
        <v>44967</v>
      </c>
      <c r="C305" s="13">
        <v>18</v>
      </c>
      <c r="D305" s="13">
        <v>3</v>
      </c>
      <c r="E305" s="13">
        <v>1</v>
      </c>
      <c r="F305" s="13">
        <v>3</v>
      </c>
      <c r="G305" s="13">
        <v>0</v>
      </c>
      <c r="H305" s="13">
        <v>3</v>
      </c>
    </row>
    <row r="306" spans="1:8">
      <c r="A306" s="126">
        <v>39</v>
      </c>
      <c r="B306" s="127">
        <v>44968</v>
      </c>
      <c r="C306" s="13">
        <v>19</v>
      </c>
      <c r="D306" s="13">
        <v>0</v>
      </c>
      <c r="E306" s="13">
        <v>0</v>
      </c>
      <c r="F306" s="13">
        <v>2</v>
      </c>
      <c r="G306" s="13">
        <v>0</v>
      </c>
      <c r="H306" s="13">
        <v>2</v>
      </c>
    </row>
    <row r="307" spans="1:8">
      <c r="A307" s="126">
        <v>39</v>
      </c>
      <c r="B307" s="127">
        <v>44969</v>
      </c>
      <c r="C307" s="13">
        <v>20</v>
      </c>
      <c r="D307" s="13">
        <v>0</v>
      </c>
      <c r="E307" s="13">
        <v>0</v>
      </c>
      <c r="F307" s="13">
        <v>0</v>
      </c>
      <c r="G307" s="13">
        <v>0</v>
      </c>
      <c r="H307" s="13">
        <v>1</v>
      </c>
    </row>
    <row r="308" spans="1:8">
      <c r="A308" s="126">
        <v>39</v>
      </c>
      <c r="B308" s="127">
        <v>44970</v>
      </c>
      <c r="C308" s="13">
        <v>21</v>
      </c>
      <c r="D308" s="13">
        <v>0</v>
      </c>
      <c r="E308" s="13">
        <v>0</v>
      </c>
      <c r="F308" s="13">
        <v>1</v>
      </c>
      <c r="G308" s="13">
        <v>0</v>
      </c>
      <c r="H308" s="13">
        <v>2</v>
      </c>
    </row>
    <row r="309" spans="1:8">
      <c r="A309" s="126">
        <v>39</v>
      </c>
      <c r="B309" s="127">
        <v>44971</v>
      </c>
      <c r="C309" s="13">
        <v>22</v>
      </c>
      <c r="D309" s="13">
        <v>0</v>
      </c>
      <c r="E309" s="13">
        <v>0</v>
      </c>
      <c r="F309" s="13">
        <v>1</v>
      </c>
      <c r="G309" s="13">
        <v>1</v>
      </c>
      <c r="H309" s="13">
        <v>2</v>
      </c>
    </row>
    <row r="310" spans="1:8">
      <c r="A310" s="126">
        <v>39</v>
      </c>
      <c r="B310" s="127">
        <v>44972</v>
      </c>
      <c r="C310" s="13">
        <v>23</v>
      </c>
      <c r="D310" s="13">
        <v>0</v>
      </c>
      <c r="E310" s="13">
        <v>0</v>
      </c>
      <c r="F310" s="13">
        <v>1</v>
      </c>
      <c r="G310" s="13">
        <v>0</v>
      </c>
      <c r="H310" s="13">
        <v>2</v>
      </c>
    </row>
    <row r="311" spans="1:8">
      <c r="A311" s="126">
        <v>39</v>
      </c>
      <c r="B311" s="127">
        <v>44973</v>
      </c>
      <c r="C311" s="13">
        <v>24</v>
      </c>
      <c r="D311" s="13">
        <v>0</v>
      </c>
      <c r="E311" s="13">
        <v>0</v>
      </c>
      <c r="F311" s="13">
        <v>2</v>
      </c>
      <c r="G311" s="13">
        <v>0</v>
      </c>
      <c r="H311" s="13">
        <v>1</v>
      </c>
    </row>
    <row r="312" spans="1:8">
      <c r="A312" s="126">
        <v>39</v>
      </c>
      <c r="B312" s="127">
        <v>44974</v>
      </c>
      <c r="C312" s="13">
        <v>25</v>
      </c>
      <c r="D312" s="13">
        <v>0</v>
      </c>
      <c r="E312" s="13">
        <v>0</v>
      </c>
      <c r="F312" s="13">
        <v>2</v>
      </c>
      <c r="G312" s="13">
        <v>0</v>
      </c>
      <c r="H312" s="13">
        <v>1</v>
      </c>
    </row>
    <row r="313" spans="1:8">
      <c r="A313" s="126">
        <v>39</v>
      </c>
      <c r="B313" s="127">
        <v>44975</v>
      </c>
      <c r="C313" s="13">
        <v>26</v>
      </c>
      <c r="D313" s="13">
        <v>0</v>
      </c>
      <c r="E313" s="13">
        <v>0</v>
      </c>
      <c r="F313" s="13">
        <v>1</v>
      </c>
      <c r="G313" s="13">
        <v>0</v>
      </c>
      <c r="H313" s="13">
        <v>0</v>
      </c>
    </row>
    <row r="314" spans="1:8">
      <c r="A314" s="126">
        <v>39</v>
      </c>
      <c r="B314" s="127">
        <v>44976</v>
      </c>
      <c r="C314" s="13">
        <v>27</v>
      </c>
      <c r="D314" s="13">
        <v>0</v>
      </c>
      <c r="E314" s="13">
        <v>0</v>
      </c>
      <c r="F314" s="13">
        <v>1</v>
      </c>
      <c r="G314" s="13">
        <v>0</v>
      </c>
      <c r="H314" s="13">
        <v>0</v>
      </c>
    </row>
    <row r="315" spans="1:8">
      <c r="A315" s="13">
        <v>39</v>
      </c>
      <c r="B315" s="127">
        <v>44977</v>
      </c>
      <c r="C315" s="13">
        <v>28</v>
      </c>
      <c r="D315" s="13">
        <v>0</v>
      </c>
      <c r="E315" s="13">
        <v>0</v>
      </c>
      <c r="F315" s="13">
        <v>2</v>
      </c>
      <c r="G315" s="13">
        <v>2</v>
      </c>
      <c r="H315" s="13">
        <v>0</v>
      </c>
    </row>
    <row r="316" spans="1:8">
      <c r="A316" s="13">
        <v>39</v>
      </c>
      <c r="B316" s="127">
        <v>44978</v>
      </c>
      <c r="C316" s="13">
        <v>29</v>
      </c>
      <c r="D316" s="13" t="s">
        <v>40</v>
      </c>
      <c r="E316" s="13" t="s">
        <v>40</v>
      </c>
      <c r="F316" s="13" t="s">
        <v>40</v>
      </c>
      <c r="G316" s="13" t="s">
        <v>40</v>
      </c>
      <c r="H316" s="13" t="s">
        <v>40</v>
      </c>
    </row>
    <row r="317" spans="1:8">
      <c r="A317" s="13">
        <v>39</v>
      </c>
      <c r="B317" s="127">
        <v>44979</v>
      </c>
      <c r="C317" s="13">
        <v>30</v>
      </c>
      <c r="D317" s="13">
        <v>0</v>
      </c>
      <c r="E317" s="13">
        <v>0</v>
      </c>
      <c r="F317" s="13">
        <v>1</v>
      </c>
      <c r="G317" s="13">
        <v>0</v>
      </c>
      <c r="H317" s="13">
        <v>1</v>
      </c>
    </row>
    <row r="318" spans="1:8">
      <c r="A318" s="13">
        <v>39</v>
      </c>
      <c r="B318" s="127">
        <v>44980</v>
      </c>
      <c r="C318" s="13">
        <v>31</v>
      </c>
      <c r="D318" s="13">
        <v>0</v>
      </c>
      <c r="E318" s="13">
        <v>0</v>
      </c>
      <c r="F318" s="13">
        <v>1</v>
      </c>
      <c r="G318" s="13">
        <v>0</v>
      </c>
      <c r="H318" s="13">
        <v>1</v>
      </c>
    </row>
    <row r="319" spans="1:8">
      <c r="A319" s="13">
        <v>39</v>
      </c>
      <c r="B319" s="127">
        <v>44981</v>
      </c>
      <c r="C319" s="13">
        <v>32</v>
      </c>
      <c r="D319" s="13">
        <v>0</v>
      </c>
      <c r="E319" s="13">
        <v>0</v>
      </c>
      <c r="F319" s="13">
        <v>1</v>
      </c>
      <c r="G319" s="13">
        <v>3</v>
      </c>
      <c r="H319" s="13">
        <v>1</v>
      </c>
    </row>
    <row r="320" spans="1:8">
      <c r="A320" s="13">
        <v>39</v>
      </c>
      <c r="B320" s="127">
        <v>44982</v>
      </c>
      <c r="C320" s="13">
        <v>33</v>
      </c>
      <c r="D320" s="13">
        <v>0</v>
      </c>
      <c r="E320" s="13">
        <v>0</v>
      </c>
      <c r="F320" s="13">
        <v>0</v>
      </c>
      <c r="G320" s="13">
        <v>0</v>
      </c>
      <c r="H320" s="13">
        <v>0</v>
      </c>
    </row>
    <row r="321" spans="1:8">
      <c r="A321" s="13">
        <v>39</v>
      </c>
      <c r="B321" s="127">
        <v>44983</v>
      </c>
      <c r="C321" s="13">
        <v>34</v>
      </c>
      <c r="D321" s="13">
        <v>0</v>
      </c>
      <c r="E321" s="13">
        <v>0</v>
      </c>
      <c r="F321" s="13">
        <v>0</v>
      </c>
      <c r="G321" s="13">
        <v>0</v>
      </c>
      <c r="H321" s="13">
        <v>2</v>
      </c>
    </row>
    <row r="322" spans="1:8">
      <c r="A322" s="13">
        <v>39</v>
      </c>
      <c r="B322" s="127">
        <v>44984</v>
      </c>
      <c r="C322" s="13">
        <v>35</v>
      </c>
      <c r="D322" s="13">
        <v>0</v>
      </c>
      <c r="E322" s="13">
        <v>0</v>
      </c>
      <c r="F322" s="13">
        <v>1</v>
      </c>
      <c r="G322" s="13">
        <v>0</v>
      </c>
      <c r="H322" s="13">
        <v>2</v>
      </c>
    </row>
    <row r="323" spans="1:8">
      <c r="A323" s="13">
        <v>39</v>
      </c>
      <c r="B323" s="127">
        <v>44985</v>
      </c>
      <c r="C323" s="13">
        <v>36</v>
      </c>
      <c r="D323" s="13">
        <v>0</v>
      </c>
      <c r="E323" s="13">
        <v>3</v>
      </c>
      <c r="F323" s="13">
        <v>2</v>
      </c>
      <c r="G323" s="13">
        <v>0</v>
      </c>
      <c r="H323" s="13">
        <v>1</v>
      </c>
    </row>
    <row r="324" spans="1:8">
      <c r="A324" s="13">
        <v>39</v>
      </c>
      <c r="B324" s="127">
        <v>44986</v>
      </c>
      <c r="C324" s="13">
        <v>37</v>
      </c>
      <c r="D324" s="13">
        <v>0</v>
      </c>
      <c r="E324" s="13">
        <v>1</v>
      </c>
      <c r="F324" s="13">
        <v>1</v>
      </c>
      <c r="G324" s="13">
        <v>3</v>
      </c>
      <c r="H324" s="13">
        <v>2</v>
      </c>
    </row>
    <row r="325" spans="1:8">
      <c r="A325" s="13">
        <v>39</v>
      </c>
      <c r="B325" s="127">
        <v>44987</v>
      </c>
      <c r="C325" s="13">
        <v>38</v>
      </c>
      <c r="D325" s="13">
        <v>0</v>
      </c>
      <c r="E325" s="13">
        <v>0</v>
      </c>
      <c r="F325" s="13">
        <v>1</v>
      </c>
      <c r="G325" s="13">
        <v>0</v>
      </c>
      <c r="H325" s="13">
        <v>1</v>
      </c>
    </row>
    <row r="326" spans="1:8">
      <c r="A326" s="13">
        <v>39</v>
      </c>
      <c r="B326" s="127">
        <v>44988</v>
      </c>
      <c r="C326" s="13">
        <v>39</v>
      </c>
      <c r="D326" s="13">
        <v>0</v>
      </c>
      <c r="E326" s="13">
        <v>0</v>
      </c>
      <c r="F326" s="13">
        <v>1</v>
      </c>
      <c r="G326" s="13">
        <v>0</v>
      </c>
      <c r="H326" s="13">
        <v>1</v>
      </c>
    </row>
    <row r="327" spans="1:8">
      <c r="A327" s="13">
        <v>39</v>
      </c>
      <c r="B327" s="127">
        <v>44989</v>
      </c>
      <c r="C327" s="13">
        <v>40</v>
      </c>
      <c r="D327" s="13">
        <v>0</v>
      </c>
      <c r="E327" s="13">
        <v>0</v>
      </c>
      <c r="F327" s="13">
        <v>1</v>
      </c>
      <c r="G327" s="13">
        <v>0</v>
      </c>
      <c r="H327" s="13">
        <v>1</v>
      </c>
    </row>
    <row r="328" spans="1:8">
      <c r="A328" s="13">
        <v>39</v>
      </c>
      <c r="B328" s="127">
        <v>44990</v>
      </c>
      <c r="C328" s="13">
        <v>41</v>
      </c>
      <c r="D328" s="13">
        <v>0</v>
      </c>
      <c r="E328" s="13">
        <v>1</v>
      </c>
      <c r="F328" s="13">
        <v>1</v>
      </c>
      <c r="G328" s="13">
        <v>0</v>
      </c>
      <c r="H328" s="13">
        <v>1</v>
      </c>
    </row>
    <row r="329" spans="1:8">
      <c r="A329" s="13">
        <v>39</v>
      </c>
      <c r="B329" s="127">
        <v>44991</v>
      </c>
      <c r="C329" s="13">
        <v>42</v>
      </c>
      <c r="D329" s="13">
        <v>0</v>
      </c>
      <c r="E329" s="13">
        <v>0</v>
      </c>
      <c r="F329" s="13">
        <v>2</v>
      </c>
      <c r="G329" s="13">
        <v>0</v>
      </c>
      <c r="H329" s="13">
        <v>2</v>
      </c>
    </row>
    <row r="330" spans="1:8">
      <c r="A330" s="13">
        <v>39</v>
      </c>
      <c r="B330" s="127">
        <v>44992</v>
      </c>
      <c r="C330" s="13">
        <v>43</v>
      </c>
      <c r="D330" s="13">
        <v>0</v>
      </c>
      <c r="E330" s="13">
        <v>0</v>
      </c>
      <c r="F330" s="13">
        <v>2</v>
      </c>
      <c r="G330" s="13">
        <v>0</v>
      </c>
      <c r="H330" s="13">
        <v>1</v>
      </c>
    </row>
    <row r="331" spans="1:8">
      <c r="A331" s="123">
        <v>46</v>
      </c>
      <c r="B331" s="125">
        <v>44994</v>
      </c>
      <c r="C331" s="124">
        <v>1</v>
      </c>
      <c r="D331" s="124">
        <v>1</v>
      </c>
      <c r="E331" s="124">
        <v>2</v>
      </c>
      <c r="F331" s="124">
        <v>2</v>
      </c>
      <c r="G331" s="124">
        <v>0</v>
      </c>
      <c r="H331" s="124">
        <v>1</v>
      </c>
    </row>
    <row r="332" spans="1:8">
      <c r="A332" s="126">
        <v>46</v>
      </c>
      <c r="B332" s="127">
        <v>44995</v>
      </c>
      <c r="C332" s="13">
        <v>2</v>
      </c>
      <c r="D332" s="13">
        <v>1</v>
      </c>
      <c r="E332" s="13">
        <v>1</v>
      </c>
      <c r="F332" s="13">
        <v>2</v>
      </c>
      <c r="G332" s="13">
        <v>0</v>
      </c>
      <c r="H332" s="13">
        <v>1</v>
      </c>
    </row>
    <row r="333" spans="1:8">
      <c r="A333" s="126">
        <v>46</v>
      </c>
      <c r="B333" s="127">
        <v>44996</v>
      </c>
      <c r="C333" s="13">
        <v>3</v>
      </c>
      <c r="D333" s="13">
        <v>0</v>
      </c>
      <c r="E333" s="13">
        <v>0</v>
      </c>
      <c r="F333" s="13">
        <v>0</v>
      </c>
      <c r="G333" s="13">
        <v>0</v>
      </c>
      <c r="H333" s="13">
        <v>1</v>
      </c>
    </row>
    <row r="334" spans="1:8">
      <c r="A334" s="126">
        <v>46</v>
      </c>
      <c r="B334" s="127">
        <v>44997</v>
      </c>
      <c r="C334" s="13">
        <v>4</v>
      </c>
      <c r="D334" s="13">
        <v>0</v>
      </c>
      <c r="E334" s="13">
        <v>1</v>
      </c>
      <c r="F334" s="13">
        <v>0</v>
      </c>
      <c r="G334" s="13">
        <v>0</v>
      </c>
      <c r="H334" s="13">
        <v>1</v>
      </c>
    </row>
    <row r="335" spans="1:8">
      <c r="A335" s="126">
        <v>46</v>
      </c>
      <c r="B335" s="127">
        <v>44998</v>
      </c>
      <c r="C335" s="13">
        <v>5</v>
      </c>
      <c r="D335" s="13">
        <v>1</v>
      </c>
      <c r="E335" s="13">
        <v>1</v>
      </c>
      <c r="F335" s="13">
        <v>1</v>
      </c>
      <c r="G335" s="13">
        <v>0</v>
      </c>
      <c r="H335" s="13">
        <v>1</v>
      </c>
    </row>
    <row r="336" spans="1:8">
      <c r="A336" s="126">
        <v>46</v>
      </c>
      <c r="B336" s="127">
        <v>44999</v>
      </c>
      <c r="C336" s="13">
        <v>6</v>
      </c>
      <c r="D336" s="13">
        <v>0</v>
      </c>
      <c r="E336" s="13">
        <v>1</v>
      </c>
      <c r="F336" s="13">
        <v>1</v>
      </c>
      <c r="G336" s="13">
        <v>0</v>
      </c>
      <c r="H336" s="13">
        <v>0</v>
      </c>
    </row>
    <row r="337" spans="1:8">
      <c r="A337" s="126">
        <v>46</v>
      </c>
      <c r="B337" s="127">
        <v>45000</v>
      </c>
      <c r="C337" s="13">
        <v>7</v>
      </c>
      <c r="D337" s="13">
        <v>0</v>
      </c>
      <c r="E337" s="13">
        <v>1</v>
      </c>
      <c r="F337" s="13">
        <v>0</v>
      </c>
      <c r="G337" s="13">
        <v>0</v>
      </c>
      <c r="H337" s="13">
        <v>0</v>
      </c>
    </row>
    <row r="338" spans="1:8">
      <c r="A338" s="126">
        <v>46</v>
      </c>
      <c r="B338" s="127">
        <v>45001</v>
      </c>
      <c r="C338" s="13">
        <v>8</v>
      </c>
      <c r="D338" s="13">
        <v>1</v>
      </c>
      <c r="E338" s="13">
        <v>0</v>
      </c>
      <c r="F338" s="13">
        <v>0</v>
      </c>
      <c r="G338" s="13">
        <v>0</v>
      </c>
      <c r="H338" s="13">
        <v>0</v>
      </c>
    </row>
    <row r="339" spans="1:8">
      <c r="A339" s="126">
        <v>46</v>
      </c>
      <c r="B339" s="127">
        <v>45002</v>
      </c>
      <c r="C339" s="13">
        <v>9</v>
      </c>
      <c r="D339" s="13">
        <v>1</v>
      </c>
      <c r="E339" s="13">
        <v>1</v>
      </c>
      <c r="F339" s="13">
        <v>2</v>
      </c>
      <c r="G339" s="13">
        <v>2</v>
      </c>
      <c r="H339" s="13">
        <v>2</v>
      </c>
    </row>
    <row r="340" spans="1:8">
      <c r="A340" s="126">
        <v>46</v>
      </c>
      <c r="B340" s="127">
        <v>45003</v>
      </c>
      <c r="C340" s="13">
        <v>10</v>
      </c>
      <c r="D340" s="13">
        <v>1</v>
      </c>
      <c r="E340" s="13">
        <v>1</v>
      </c>
      <c r="F340" s="13">
        <v>0</v>
      </c>
      <c r="G340" s="13">
        <v>1</v>
      </c>
      <c r="H340" s="13">
        <v>0</v>
      </c>
    </row>
    <row r="341" spans="1:8">
      <c r="A341" s="126">
        <v>46</v>
      </c>
      <c r="B341" s="127">
        <v>45004</v>
      </c>
      <c r="C341" s="13">
        <v>11</v>
      </c>
      <c r="D341" s="13">
        <v>0</v>
      </c>
      <c r="E341" s="13">
        <v>0</v>
      </c>
      <c r="F341" s="13">
        <v>0</v>
      </c>
      <c r="G341" s="13">
        <v>0</v>
      </c>
      <c r="H341" s="13">
        <v>0</v>
      </c>
    </row>
    <row r="342" spans="1:8">
      <c r="A342" s="126">
        <v>46</v>
      </c>
      <c r="B342" s="127">
        <v>45005</v>
      </c>
      <c r="C342" s="13">
        <v>12</v>
      </c>
      <c r="D342" s="13">
        <v>0</v>
      </c>
      <c r="E342" s="13">
        <v>1</v>
      </c>
      <c r="F342" s="13">
        <v>1</v>
      </c>
      <c r="G342" s="13">
        <v>0</v>
      </c>
      <c r="H342" s="13">
        <v>0</v>
      </c>
    </row>
    <row r="343" spans="1:8">
      <c r="A343" s="126">
        <v>46</v>
      </c>
      <c r="B343" s="127">
        <v>45006</v>
      </c>
      <c r="C343" s="13">
        <v>13</v>
      </c>
      <c r="D343" s="13">
        <v>0</v>
      </c>
      <c r="E343" s="13">
        <v>0</v>
      </c>
      <c r="F343" s="13">
        <v>1</v>
      </c>
      <c r="G343" s="13">
        <v>0</v>
      </c>
      <c r="H343" s="13">
        <v>0</v>
      </c>
    </row>
    <row r="344" spans="1:8">
      <c r="A344" s="126">
        <v>46</v>
      </c>
      <c r="B344" s="127">
        <v>45007</v>
      </c>
      <c r="C344" s="13">
        <v>14</v>
      </c>
      <c r="D344" s="13" t="s">
        <v>40</v>
      </c>
      <c r="E344" s="13" t="s">
        <v>40</v>
      </c>
      <c r="F344" s="13" t="s">
        <v>40</v>
      </c>
      <c r="G344" s="13" t="s">
        <v>40</v>
      </c>
      <c r="H344" s="13" t="s">
        <v>40</v>
      </c>
    </row>
    <row r="345" spans="1:8">
      <c r="A345" s="13">
        <v>46</v>
      </c>
      <c r="B345" s="127">
        <v>45008</v>
      </c>
      <c r="C345" s="13">
        <v>15</v>
      </c>
      <c r="D345" s="13">
        <v>0</v>
      </c>
      <c r="E345" s="13">
        <v>1</v>
      </c>
      <c r="F345" s="13">
        <v>3</v>
      </c>
      <c r="G345" s="13">
        <v>2</v>
      </c>
      <c r="H345" s="13">
        <v>2</v>
      </c>
    </row>
    <row r="346" spans="1:8">
      <c r="A346" s="126">
        <v>46</v>
      </c>
      <c r="B346" s="127">
        <v>45009</v>
      </c>
      <c r="C346" s="13">
        <v>16</v>
      </c>
      <c r="D346" s="13">
        <v>1</v>
      </c>
      <c r="E346" s="13">
        <v>1</v>
      </c>
      <c r="F346" s="13">
        <v>1</v>
      </c>
      <c r="G346" s="13">
        <v>2</v>
      </c>
      <c r="H346" s="13">
        <v>2</v>
      </c>
    </row>
    <row r="347" spans="1:8">
      <c r="A347" s="126">
        <v>46</v>
      </c>
      <c r="B347" s="127">
        <v>45010</v>
      </c>
      <c r="C347" s="13">
        <v>17</v>
      </c>
      <c r="D347" s="13">
        <v>0</v>
      </c>
      <c r="E347" s="13">
        <v>0</v>
      </c>
      <c r="F347" s="13">
        <v>1</v>
      </c>
      <c r="G347" s="13">
        <v>1</v>
      </c>
      <c r="H347" s="13">
        <v>1</v>
      </c>
    </row>
    <row r="348" spans="1:8">
      <c r="A348" s="126">
        <v>46</v>
      </c>
      <c r="B348" s="127">
        <v>45011</v>
      </c>
      <c r="C348" s="13">
        <v>18</v>
      </c>
      <c r="D348" s="13">
        <v>0</v>
      </c>
      <c r="E348" s="13">
        <v>0</v>
      </c>
      <c r="F348" s="13">
        <v>1</v>
      </c>
      <c r="G348" s="13">
        <v>0</v>
      </c>
      <c r="H348" s="13">
        <v>1</v>
      </c>
    </row>
    <row r="349" spans="1:8">
      <c r="A349" s="126">
        <v>46</v>
      </c>
      <c r="B349" s="127">
        <v>45012</v>
      </c>
      <c r="C349" s="13">
        <v>19</v>
      </c>
      <c r="D349" s="13">
        <v>1</v>
      </c>
      <c r="E349" s="13">
        <v>0</v>
      </c>
      <c r="F349" s="13">
        <v>2</v>
      </c>
      <c r="G349" s="13">
        <v>0</v>
      </c>
      <c r="H349" s="13">
        <v>1</v>
      </c>
    </row>
    <row r="350" spans="1:8">
      <c r="A350" s="126">
        <v>46</v>
      </c>
      <c r="B350" s="127">
        <v>45013</v>
      </c>
      <c r="C350" s="13">
        <v>20</v>
      </c>
      <c r="D350" s="13">
        <v>0</v>
      </c>
      <c r="E350" s="13">
        <v>0</v>
      </c>
      <c r="F350" s="13">
        <v>1</v>
      </c>
      <c r="G350" s="13">
        <v>0</v>
      </c>
      <c r="H350" s="13">
        <v>0</v>
      </c>
    </row>
    <row r="351" spans="1:8">
      <c r="A351" s="126">
        <v>46</v>
      </c>
      <c r="B351" s="127">
        <v>45014</v>
      </c>
      <c r="C351" s="13">
        <v>21</v>
      </c>
      <c r="D351" s="13">
        <v>0</v>
      </c>
      <c r="E351" s="13">
        <v>0</v>
      </c>
      <c r="F351" s="13">
        <v>1</v>
      </c>
      <c r="G351" s="13">
        <v>1</v>
      </c>
      <c r="H351" s="13">
        <v>0</v>
      </c>
    </row>
    <row r="352" spans="1:8">
      <c r="A352" s="126">
        <v>46</v>
      </c>
      <c r="B352" s="127">
        <v>45015</v>
      </c>
      <c r="C352" s="13">
        <v>22</v>
      </c>
      <c r="D352" s="13">
        <v>0</v>
      </c>
      <c r="E352" s="13">
        <v>0</v>
      </c>
      <c r="F352" s="13">
        <v>1</v>
      </c>
      <c r="G352" s="13">
        <v>0</v>
      </c>
      <c r="H352" s="13">
        <v>0</v>
      </c>
    </row>
    <row r="353" spans="1:8">
      <c r="A353" s="126">
        <v>46</v>
      </c>
      <c r="B353" s="127">
        <v>45016</v>
      </c>
      <c r="C353" s="13">
        <v>23</v>
      </c>
      <c r="D353" s="13">
        <v>0</v>
      </c>
      <c r="E353" s="13">
        <v>1</v>
      </c>
      <c r="F353" s="13">
        <v>1</v>
      </c>
      <c r="G353" s="13">
        <v>0</v>
      </c>
      <c r="H353" s="13">
        <v>0</v>
      </c>
    </row>
    <row r="354" spans="1:8">
      <c r="A354" s="126">
        <v>46</v>
      </c>
      <c r="B354" s="127">
        <v>45017</v>
      </c>
      <c r="C354" s="13">
        <v>24</v>
      </c>
      <c r="D354" s="13">
        <v>0</v>
      </c>
      <c r="E354" s="13">
        <v>1</v>
      </c>
      <c r="F354" s="13">
        <v>2</v>
      </c>
      <c r="G354" s="13">
        <v>0</v>
      </c>
      <c r="H354" s="13">
        <v>0</v>
      </c>
    </row>
    <row r="355" spans="1:8">
      <c r="A355" s="126">
        <v>46</v>
      </c>
      <c r="B355" s="127">
        <v>45018</v>
      </c>
      <c r="C355" s="13">
        <v>25</v>
      </c>
      <c r="D355" s="13">
        <v>0</v>
      </c>
      <c r="E355" s="13">
        <v>0</v>
      </c>
      <c r="F355" s="13">
        <v>1</v>
      </c>
      <c r="G355" s="13">
        <v>1</v>
      </c>
      <c r="H355" s="13">
        <v>0</v>
      </c>
    </row>
    <row r="356" spans="1:8">
      <c r="A356" s="126">
        <v>46</v>
      </c>
      <c r="B356" s="127">
        <v>45019</v>
      </c>
      <c r="C356" s="13">
        <v>26</v>
      </c>
      <c r="D356" s="13">
        <v>0</v>
      </c>
      <c r="E356" s="13">
        <v>0</v>
      </c>
      <c r="F356" s="13">
        <v>0</v>
      </c>
      <c r="G356" s="13">
        <v>0</v>
      </c>
      <c r="H356" s="13">
        <v>0</v>
      </c>
    </row>
    <row r="357" spans="1:8">
      <c r="A357" s="126">
        <v>46</v>
      </c>
      <c r="B357" s="127">
        <v>45020</v>
      </c>
      <c r="C357" s="13">
        <v>27</v>
      </c>
      <c r="D357" s="13">
        <v>0</v>
      </c>
      <c r="E357" s="13">
        <v>0</v>
      </c>
      <c r="F357" s="13">
        <v>0</v>
      </c>
      <c r="G357" s="13">
        <v>0</v>
      </c>
      <c r="H357" s="13">
        <v>0</v>
      </c>
    </row>
    <row r="358" spans="1:8">
      <c r="A358" s="13">
        <v>46</v>
      </c>
      <c r="B358" s="127">
        <v>45021</v>
      </c>
      <c r="C358" s="13">
        <v>28</v>
      </c>
      <c r="D358" s="13" t="s">
        <v>40</v>
      </c>
      <c r="E358" s="13" t="s">
        <v>40</v>
      </c>
      <c r="F358" s="13" t="s">
        <v>40</v>
      </c>
      <c r="G358" s="13" t="s">
        <v>40</v>
      </c>
      <c r="H358" s="13" t="s">
        <v>40</v>
      </c>
    </row>
    <row r="359" spans="1:8">
      <c r="A359" s="13">
        <v>46</v>
      </c>
      <c r="B359" s="127">
        <v>45022</v>
      </c>
      <c r="C359" s="13">
        <v>29</v>
      </c>
      <c r="D359" s="13">
        <v>0</v>
      </c>
      <c r="E359" s="13">
        <v>1</v>
      </c>
      <c r="F359" s="13">
        <v>1</v>
      </c>
      <c r="G359" s="13">
        <v>0</v>
      </c>
      <c r="H359" s="13">
        <v>0</v>
      </c>
    </row>
    <row r="360" spans="1:8">
      <c r="A360" s="13">
        <v>46</v>
      </c>
      <c r="B360" s="127">
        <v>45023</v>
      </c>
      <c r="C360" s="13">
        <v>30</v>
      </c>
      <c r="D360" s="13">
        <v>1</v>
      </c>
      <c r="E360" s="13">
        <v>1</v>
      </c>
      <c r="F360" s="13">
        <v>2</v>
      </c>
      <c r="G360" s="13">
        <v>0</v>
      </c>
      <c r="H360" s="13">
        <v>0</v>
      </c>
    </row>
    <row r="361" spans="1:8">
      <c r="A361" s="13">
        <v>46</v>
      </c>
      <c r="B361" s="127">
        <v>45024</v>
      </c>
      <c r="C361" s="13">
        <v>31</v>
      </c>
      <c r="D361" s="13">
        <v>0</v>
      </c>
      <c r="E361" s="13">
        <v>0</v>
      </c>
      <c r="F361" s="13">
        <v>1</v>
      </c>
      <c r="G361" s="13">
        <v>0</v>
      </c>
      <c r="H361" s="13">
        <v>0</v>
      </c>
    </row>
    <row r="362" spans="1:8">
      <c r="A362" s="13">
        <v>46</v>
      </c>
      <c r="B362" s="127">
        <v>45025</v>
      </c>
      <c r="C362" s="13">
        <v>32</v>
      </c>
      <c r="D362" s="13">
        <v>1</v>
      </c>
      <c r="E362" s="13">
        <v>1</v>
      </c>
      <c r="F362" s="13">
        <v>2</v>
      </c>
      <c r="G362" s="13">
        <v>0</v>
      </c>
      <c r="H362" s="13">
        <v>0</v>
      </c>
    </row>
    <row r="363" spans="1:8">
      <c r="A363" s="13">
        <v>46</v>
      </c>
      <c r="B363" s="127">
        <v>45026</v>
      </c>
      <c r="C363" s="13">
        <v>33</v>
      </c>
      <c r="D363" s="13">
        <v>0</v>
      </c>
      <c r="E363" s="13">
        <v>0</v>
      </c>
      <c r="F363" s="13">
        <v>1</v>
      </c>
      <c r="G363" s="13">
        <v>0</v>
      </c>
      <c r="H363" s="13">
        <v>0</v>
      </c>
    </row>
    <row r="364" spans="1:8">
      <c r="A364" s="13">
        <v>46</v>
      </c>
      <c r="B364" s="127">
        <v>45027</v>
      </c>
      <c r="C364" s="13">
        <v>34</v>
      </c>
      <c r="D364" s="13">
        <v>1</v>
      </c>
      <c r="E364" s="13">
        <v>1</v>
      </c>
      <c r="F364" s="13">
        <v>2</v>
      </c>
      <c r="G364" s="13">
        <v>0</v>
      </c>
      <c r="H364" s="13">
        <v>0</v>
      </c>
    </row>
    <row r="365" spans="1:8">
      <c r="A365" s="13">
        <v>46</v>
      </c>
      <c r="B365" s="127">
        <v>45028</v>
      </c>
      <c r="C365" s="13">
        <v>35</v>
      </c>
      <c r="D365" s="13">
        <v>0</v>
      </c>
      <c r="E365" s="13">
        <v>0</v>
      </c>
      <c r="F365" s="13">
        <v>1</v>
      </c>
      <c r="G365" s="13">
        <v>0</v>
      </c>
      <c r="H365" s="13">
        <v>0</v>
      </c>
    </row>
    <row r="366" spans="1:8">
      <c r="A366" s="13">
        <v>46</v>
      </c>
      <c r="B366" s="127">
        <v>45029</v>
      </c>
      <c r="C366" s="13">
        <v>36</v>
      </c>
      <c r="D366" s="13">
        <v>0</v>
      </c>
      <c r="E366" s="13">
        <v>0</v>
      </c>
      <c r="F366" s="13">
        <v>0</v>
      </c>
      <c r="G366" s="13">
        <v>0</v>
      </c>
      <c r="H366" s="13">
        <v>0</v>
      </c>
    </row>
    <row r="367" spans="1:8">
      <c r="A367" s="13">
        <v>46</v>
      </c>
      <c r="B367" s="127">
        <v>45030</v>
      </c>
      <c r="C367" s="13">
        <v>37</v>
      </c>
      <c r="D367" s="13">
        <v>2</v>
      </c>
      <c r="E367" s="13">
        <v>1</v>
      </c>
      <c r="F367" s="13">
        <v>2</v>
      </c>
      <c r="G367" s="13">
        <v>0</v>
      </c>
      <c r="H367" s="13">
        <v>0</v>
      </c>
    </row>
    <row r="368" spans="1:8">
      <c r="A368" s="13">
        <v>46</v>
      </c>
      <c r="B368" s="127">
        <v>45031</v>
      </c>
      <c r="C368" s="13">
        <v>38</v>
      </c>
      <c r="D368" s="13">
        <v>2</v>
      </c>
      <c r="E368" s="13">
        <v>2</v>
      </c>
      <c r="F368" s="13">
        <v>2</v>
      </c>
      <c r="G368" s="13">
        <v>1</v>
      </c>
      <c r="H368" s="13">
        <v>1</v>
      </c>
    </row>
    <row r="369" spans="1:8">
      <c r="A369" s="13">
        <v>46</v>
      </c>
      <c r="B369" s="127">
        <v>45032</v>
      </c>
      <c r="C369" s="13">
        <v>39</v>
      </c>
      <c r="D369" s="13">
        <v>0</v>
      </c>
      <c r="E369" s="13">
        <v>0</v>
      </c>
      <c r="F369" s="13">
        <v>1</v>
      </c>
      <c r="G369" s="13">
        <v>0</v>
      </c>
      <c r="H369" s="13">
        <v>0</v>
      </c>
    </row>
    <row r="370" spans="1:8">
      <c r="A370" s="13">
        <v>46</v>
      </c>
      <c r="B370" s="127">
        <v>45033</v>
      </c>
      <c r="C370" s="13">
        <v>40</v>
      </c>
      <c r="D370" s="13">
        <v>0</v>
      </c>
      <c r="E370" s="13">
        <v>1</v>
      </c>
      <c r="F370" s="13">
        <v>1</v>
      </c>
      <c r="G370" s="13">
        <v>0</v>
      </c>
      <c r="H370" s="13">
        <v>0</v>
      </c>
    </row>
    <row r="371" spans="1:8">
      <c r="A371" s="13">
        <v>46</v>
      </c>
      <c r="B371" s="127">
        <v>45034</v>
      </c>
      <c r="C371" s="13">
        <v>41</v>
      </c>
      <c r="D371" s="13">
        <v>0</v>
      </c>
      <c r="E371" s="13">
        <v>0</v>
      </c>
      <c r="F371" s="13">
        <v>1</v>
      </c>
      <c r="G371" s="13">
        <v>0</v>
      </c>
      <c r="H371" s="13">
        <v>0</v>
      </c>
    </row>
    <row r="372" spans="1:8">
      <c r="A372" s="13">
        <v>46</v>
      </c>
      <c r="B372" s="127">
        <v>45035</v>
      </c>
      <c r="C372" s="13">
        <v>42</v>
      </c>
      <c r="D372" s="13">
        <v>0</v>
      </c>
      <c r="E372" s="13">
        <v>0</v>
      </c>
      <c r="F372" s="13">
        <v>0</v>
      </c>
      <c r="G372" s="13">
        <v>0</v>
      </c>
      <c r="H372" s="13">
        <v>0</v>
      </c>
    </row>
    <row r="373" spans="1:8">
      <c r="A373" s="129">
        <v>46</v>
      </c>
      <c r="B373" s="130">
        <v>45036</v>
      </c>
      <c r="C373" s="129">
        <v>43</v>
      </c>
      <c r="D373" s="129">
        <v>2</v>
      </c>
      <c r="E373" s="129">
        <v>0</v>
      </c>
      <c r="F373" s="129">
        <v>1</v>
      </c>
      <c r="G373" s="129">
        <v>0</v>
      </c>
      <c r="H373" s="129">
        <v>0</v>
      </c>
    </row>
    <row r="374" spans="1:8">
      <c r="A374" s="123">
        <v>50</v>
      </c>
      <c r="B374" s="125">
        <v>44986</v>
      </c>
      <c r="C374" s="124">
        <v>1</v>
      </c>
      <c r="D374" s="124">
        <v>0</v>
      </c>
      <c r="E374" s="124">
        <v>0</v>
      </c>
      <c r="F374" s="124">
        <v>1</v>
      </c>
      <c r="G374" s="124">
        <v>0</v>
      </c>
      <c r="H374" s="124">
        <v>0</v>
      </c>
    </row>
    <row r="375" spans="1:8">
      <c r="A375" s="126">
        <v>50</v>
      </c>
      <c r="B375" s="127">
        <v>44987</v>
      </c>
      <c r="C375" s="13">
        <v>2</v>
      </c>
      <c r="D375" s="13">
        <v>0</v>
      </c>
      <c r="E375" s="13">
        <v>1</v>
      </c>
      <c r="F375" s="13">
        <v>2</v>
      </c>
      <c r="G375" s="13">
        <v>0</v>
      </c>
      <c r="H375" s="13">
        <v>1</v>
      </c>
    </row>
    <row r="376" spans="1:8">
      <c r="A376" s="126">
        <v>50</v>
      </c>
      <c r="B376" s="127">
        <v>44988</v>
      </c>
      <c r="C376" s="13">
        <v>3</v>
      </c>
      <c r="D376" s="13">
        <v>3</v>
      </c>
      <c r="E376" s="13">
        <v>0</v>
      </c>
      <c r="F376" s="13">
        <v>0</v>
      </c>
      <c r="G376" s="13">
        <v>1</v>
      </c>
      <c r="H376" s="13">
        <v>4</v>
      </c>
    </row>
    <row r="377" spans="1:8">
      <c r="A377" s="126">
        <v>50</v>
      </c>
      <c r="B377" s="127">
        <v>44989</v>
      </c>
      <c r="C377" s="13">
        <v>4</v>
      </c>
      <c r="D377" s="13">
        <v>0</v>
      </c>
      <c r="E377" s="13">
        <v>0</v>
      </c>
      <c r="F377" s="13">
        <v>0</v>
      </c>
      <c r="G377" s="13">
        <v>0</v>
      </c>
      <c r="H377" s="13">
        <v>0</v>
      </c>
    </row>
    <row r="378" spans="1:8">
      <c r="A378" s="126">
        <v>50</v>
      </c>
      <c r="B378" s="127">
        <v>44990</v>
      </c>
      <c r="C378" s="13">
        <v>5</v>
      </c>
      <c r="D378" s="13">
        <v>0</v>
      </c>
      <c r="E378" s="13">
        <v>0</v>
      </c>
      <c r="F378" s="13">
        <v>0</v>
      </c>
      <c r="G378" s="13">
        <v>0</v>
      </c>
      <c r="H378" s="13">
        <v>0</v>
      </c>
    </row>
    <row r="379" spans="1:8">
      <c r="A379" s="126">
        <v>50</v>
      </c>
      <c r="B379" s="127">
        <v>44991</v>
      </c>
      <c r="C379" s="13">
        <v>6</v>
      </c>
      <c r="D379" s="13">
        <v>0</v>
      </c>
      <c r="E379" s="13">
        <v>0</v>
      </c>
      <c r="F379" s="13">
        <v>1</v>
      </c>
      <c r="G379" s="13">
        <v>0</v>
      </c>
      <c r="H379" s="13">
        <v>1</v>
      </c>
    </row>
    <row r="380" spans="1:8">
      <c r="A380" s="126">
        <v>50</v>
      </c>
      <c r="B380" s="127">
        <v>44992</v>
      </c>
      <c r="C380" s="13">
        <v>7</v>
      </c>
      <c r="D380" s="13">
        <v>0</v>
      </c>
      <c r="E380" s="13">
        <v>0</v>
      </c>
      <c r="F380" s="13">
        <v>0</v>
      </c>
      <c r="G380" s="13">
        <v>0</v>
      </c>
      <c r="H380" s="13">
        <v>0</v>
      </c>
    </row>
    <row r="381" spans="1:8">
      <c r="A381" s="126">
        <v>50</v>
      </c>
      <c r="B381" s="127">
        <v>44993</v>
      </c>
      <c r="C381" s="13">
        <v>8</v>
      </c>
      <c r="D381" s="13">
        <v>0</v>
      </c>
      <c r="E381" s="13">
        <v>1</v>
      </c>
      <c r="F381" s="13">
        <v>1</v>
      </c>
      <c r="G381" s="13">
        <v>0</v>
      </c>
      <c r="H381" s="13">
        <v>0</v>
      </c>
    </row>
    <row r="382" spans="1:8">
      <c r="A382" s="126">
        <v>50</v>
      </c>
      <c r="B382" s="127">
        <v>44994</v>
      </c>
      <c r="C382" s="13">
        <v>9</v>
      </c>
      <c r="D382" s="13">
        <v>0</v>
      </c>
      <c r="E382" s="13">
        <v>0</v>
      </c>
      <c r="F382" s="13">
        <v>0</v>
      </c>
      <c r="G382" s="13">
        <v>0</v>
      </c>
      <c r="H382" s="13">
        <v>0</v>
      </c>
    </row>
    <row r="383" spans="1:8">
      <c r="A383" s="126">
        <v>50</v>
      </c>
      <c r="B383" s="127">
        <v>44995</v>
      </c>
      <c r="C383" s="13">
        <v>10</v>
      </c>
      <c r="D383" s="13">
        <v>0</v>
      </c>
      <c r="E383" s="13">
        <v>0</v>
      </c>
      <c r="F383" s="13">
        <v>2</v>
      </c>
      <c r="G383" s="13">
        <v>0</v>
      </c>
      <c r="H383" s="13">
        <v>3</v>
      </c>
    </row>
    <row r="384" spans="1:8">
      <c r="A384" s="126">
        <v>50</v>
      </c>
      <c r="B384" s="127">
        <v>44996</v>
      </c>
      <c r="C384" s="13">
        <v>11</v>
      </c>
      <c r="D384" s="13">
        <v>0</v>
      </c>
      <c r="E384" s="13">
        <v>0</v>
      </c>
      <c r="F384" s="13">
        <v>2</v>
      </c>
      <c r="G384" s="13">
        <v>0</v>
      </c>
      <c r="H384" s="13">
        <v>1</v>
      </c>
    </row>
    <row r="385" spans="1:8">
      <c r="A385" s="126">
        <v>50</v>
      </c>
      <c r="B385" s="127">
        <v>44997</v>
      </c>
      <c r="C385" s="13">
        <v>12</v>
      </c>
      <c r="D385" s="13">
        <v>0</v>
      </c>
      <c r="E385" s="13">
        <v>0</v>
      </c>
      <c r="F385" s="13">
        <v>1</v>
      </c>
      <c r="G385" s="13">
        <v>0</v>
      </c>
      <c r="H385" s="13">
        <v>0</v>
      </c>
    </row>
    <row r="386" spans="1:8">
      <c r="A386" s="126">
        <v>50</v>
      </c>
      <c r="B386" s="127">
        <v>44998</v>
      </c>
      <c r="C386" s="13">
        <v>13</v>
      </c>
      <c r="D386" s="13">
        <v>0</v>
      </c>
      <c r="E386" s="13">
        <v>0</v>
      </c>
      <c r="F386" s="13">
        <v>1</v>
      </c>
      <c r="G386" s="13">
        <v>0</v>
      </c>
      <c r="H386" s="13">
        <v>1</v>
      </c>
    </row>
    <row r="387" spans="1:8">
      <c r="A387" s="126">
        <v>50</v>
      </c>
      <c r="B387" s="127">
        <v>44999</v>
      </c>
      <c r="C387" s="13">
        <v>14</v>
      </c>
      <c r="D387" s="13" t="s">
        <v>40</v>
      </c>
      <c r="E387" s="13" t="s">
        <v>40</v>
      </c>
      <c r="F387" s="13" t="s">
        <v>40</v>
      </c>
      <c r="G387" s="13" t="s">
        <v>40</v>
      </c>
      <c r="H387" s="13" t="s">
        <v>40</v>
      </c>
    </row>
    <row r="388" spans="1:8">
      <c r="A388" s="13">
        <v>50</v>
      </c>
      <c r="B388" s="127">
        <v>45000</v>
      </c>
      <c r="C388" s="13">
        <v>15</v>
      </c>
      <c r="D388" s="13">
        <v>0</v>
      </c>
      <c r="E388" s="13">
        <v>0</v>
      </c>
      <c r="F388" s="13">
        <v>0</v>
      </c>
      <c r="G388" s="13">
        <v>0</v>
      </c>
      <c r="H388" s="13">
        <v>0</v>
      </c>
    </row>
    <row r="389" spans="1:8">
      <c r="A389" s="126">
        <v>50</v>
      </c>
      <c r="B389" s="127">
        <v>45001</v>
      </c>
      <c r="C389" s="13">
        <v>16</v>
      </c>
      <c r="D389" s="13">
        <v>0</v>
      </c>
      <c r="E389" s="13">
        <v>0</v>
      </c>
      <c r="F389" s="13">
        <v>0</v>
      </c>
      <c r="G389" s="13">
        <v>0</v>
      </c>
      <c r="H389" s="13">
        <v>0</v>
      </c>
    </row>
    <row r="390" spans="1:8">
      <c r="A390" s="126">
        <v>50</v>
      </c>
      <c r="B390" s="127">
        <v>45002</v>
      </c>
      <c r="C390" s="13">
        <v>17</v>
      </c>
      <c r="D390" s="13">
        <v>0</v>
      </c>
      <c r="E390" s="13">
        <v>0</v>
      </c>
      <c r="F390" s="13">
        <v>0</v>
      </c>
      <c r="G390" s="13">
        <v>0</v>
      </c>
      <c r="H390" s="13">
        <v>0</v>
      </c>
    </row>
    <row r="391" spans="1:8">
      <c r="A391" s="126">
        <v>50</v>
      </c>
      <c r="B391" s="127">
        <v>45003</v>
      </c>
      <c r="C391" s="13">
        <v>18</v>
      </c>
      <c r="D391" s="13">
        <v>0</v>
      </c>
      <c r="E391" s="13">
        <v>0</v>
      </c>
      <c r="F391" s="13">
        <v>0</v>
      </c>
      <c r="G391" s="13">
        <v>0</v>
      </c>
      <c r="H391" s="13">
        <v>0</v>
      </c>
    </row>
    <row r="392" spans="1:8">
      <c r="A392" s="126">
        <v>50</v>
      </c>
      <c r="B392" s="127">
        <v>45004</v>
      </c>
      <c r="C392" s="13">
        <v>19</v>
      </c>
      <c r="D392" s="13">
        <v>1</v>
      </c>
      <c r="E392" s="13">
        <v>0</v>
      </c>
      <c r="F392" s="13">
        <v>2</v>
      </c>
      <c r="G392" s="13">
        <v>1</v>
      </c>
      <c r="H392" s="13">
        <v>4</v>
      </c>
    </row>
    <row r="393" spans="1:8">
      <c r="A393" s="126">
        <v>50</v>
      </c>
      <c r="B393" s="127">
        <v>45005</v>
      </c>
      <c r="C393" s="13">
        <v>20</v>
      </c>
      <c r="D393" s="13">
        <v>1</v>
      </c>
      <c r="E393" s="13">
        <v>0</v>
      </c>
      <c r="F393" s="13">
        <v>1</v>
      </c>
      <c r="G393" s="13">
        <v>0</v>
      </c>
      <c r="H393" s="13">
        <v>3</v>
      </c>
    </row>
    <row r="394" spans="1:8">
      <c r="A394" s="126">
        <v>50</v>
      </c>
      <c r="B394" s="127">
        <v>45006</v>
      </c>
      <c r="C394" s="13">
        <v>21</v>
      </c>
      <c r="D394" s="13">
        <v>0</v>
      </c>
      <c r="E394" s="13">
        <v>0</v>
      </c>
      <c r="F394" s="13">
        <v>1</v>
      </c>
      <c r="G394" s="13">
        <v>0</v>
      </c>
      <c r="H394" s="13">
        <v>2</v>
      </c>
    </row>
    <row r="395" spans="1:8">
      <c r="A395" s="126">
        <v>50</v>
      </c>
      <c r="B395" s="127">
        <v>45007</v>
      </c>
      <c r="C395" s="13">
        <v>22</v>
      </c>
      <c r="D395" s="13">
        <v>0</v>
      </c>
      <c r="E395" s="13">
        <v>0</v>
      </c>
      <c r="F395" s="13">
        <v>0</v>
      </c>
      <c r="G395" s="13">
        <v>0</v>
      </c>
      <c r="H395" s="13">
        <v>0</v>
      </c>
    </row>
    <row r="396" spans="1:8">
      <c r="A396" s="126">
        <v>50</v>
      </c>
      <c r="B396" s="127">
        <v>45008</v>
      </c>
      <c r="C396" s="13">
        <v>23</v>
      </c>
      <c r="D396" s="13">
        <v>1</v>
      </c>
      <c r="E396" s="13">
        <v>0</v>
      </c>
      <c r="F396" s="13">
        <v>3</v>
      </c>
      <c r="G396" s="13">
        <v>1</v>
      </c>
      <c r="H396" s="13">
        <v>5</v>
      </c>
    </row>
    <row r="397" spans="1:8">
      <c r="A397" s="126">
        <v>50</v>
      </c>
      <c r="B397" s="127">
        <v>45009</v>
      </c>
      <c r="C397" s="13">
        <v>24</v>
      </c>
      <c r="D397" s="13">
        <v>0</v>
      </c>
      <c r="E397" s="13">
        <v>0</v>
      </c>
      <c r="F397" s="13">
        <v>2</v>
      </c>
      <c r="G397" s="13">
        <v>0</v>
      </c>
      <c r="H397" s="13">
        <v>2</v>
      </c>
    </row>
    <row r="398" spans="1:8">
      <c r="A398" s="126">
        <v>50</v>
      </c>
      <c r="B398" s="127">
        <v>45010</v>
      </c>
      <c r="C398" s="13">
        <v>25</v>
      </c>
      <c r="D398" s="13">
        <v>0</v>
      </c>
      <c r="E398" s="13">
        <v>0</v>
      </c>
      <c r="F398" s="13">
        <v>3</v>
      </c>
      <c r="G398" s="13">
        <v>0</v>
      </c>
      <c r="H398" s="13">
        <v>3</v>
      </c>
    </row>
    <row r="399" spans="1:8">
      <c r="A399" s="126">
        <v>50</v>
      </c>
      <c r="B399" s="127">
        <v>45011</v>
      </c>
      <c r="C399" s="13">
        <v>26</v>
      </c>
      <c r="D399" s="13">
        <v>0</v>
      </c>
      <c r="E399" s="13">
        <v>0</v>
      </c>
      <c r="F399" s="13">
        <v>3</v>
      </c>
      <c r="G399" s="13">
        <v>0</v>
      </c>
      <c r="H399" s="13">
        <v>1</v>
      </c>
    </row>
    <row r="400" spans="1:8">
      <c r="A400" s="126">
        <v>50</v>
      </c>
      <c r="B400" s="127">
        <v>45012</v>
      </c>
      <c r="C400" s="13">
        <v>27</v>
      </c>
      <c r="D400" s="13">
        <v>0</v>
      </c>
      <c r="E400" s="13">
        <v>0</v>
      </c>
      <c r="F400" s="13">
        <v>0</v>
      </c>
      <c r="G400" s="13">
        <v>0</v>
      </c>
      <c r="H400" s="13">
        <v>1</v>
      </c>
    </row>
    <row r="401" spans="1:8">
      <c r="A401" s="13">
        <v>50</v>
      </c>
      <c r="B401" s="127">
        <v>45013</v>
      </c>
      <c r="C401" s="13">
        <v>28</v>
      </c>
      <c r="D401" s="13" t="s">
        <v>40</v>
      </c>
      <c r="E401" s="13" t="s">
        <v>40</v>
      </c>
      <c r="F401" s="13" t="s">
        <v>40</v>
      </c>
      <c r="G401" s="13" t="s">
        <v>40</v>
      </c>
      <c r="H401" s="13" t="s">
        <v>40</v>
      </c>
    </row>
    <row r="402" spans="1:8">
      <c r="A402" s="13">
        <v>50</v>
      </c>
      <c r="B402" s="127">
        <v>45014</v>
      </c>
      <c r="C402" s="13">
        <v>29</v>
      </c>
      <c r="D402" s="13">
        <v>0</v>
      </c>
      <c r="E402" s="13">
        <v>0</v>
      </c>
      <c r="F402" s="13">
        <v>0</v>
      </c>
      <c r="G402" s="13">
        <v>0</v>
      </c>
      <c r="H402" s="13">
        <v>0</v>
      </c>
    </row>
    <row r="403" spans="1:8">
      <c r="A403" s="13">
        <v>50</v>
      </c>
      <c r="B403" s="127">
        <v>45015</v>
      </c>
      <c r="C403" s="13">
        <v>30</v>
      </c>
      <c r="D403" s="13">
        <v>0</v>
      </c>
      <c r="E403" s="13">
        <v>0</v>
      </c>
      <c r="F403" s="13">
        <v>0</v>
      </c>
      <c r="G403" s="13">
        <v>0</v>
      </c>
      <c r="H403" s="13">
        <v>0</v>
      </c>
    </row>
    <row r="404" spans="1:8">
      <c r="A404" s="13">
        <v>50</v>
      </c>
      <c r="B404" s="127">
        <v>45016</v>
      </c>
      <c r="C404" s="13">
        <v>31</v>
      </c>
      <c r="D404" s="13">
        <v>0</v>
      </c>
      <c r="E404" s="13">
        <v>0</v>
      </c>
      <c r="F404" s="13">
        <v>3</v>
      </c>
      <c r="G404" s="13">
        <v>0</v>
      </c>
      <c r="H404" s="13">
        <v>5</v>
      </c>
    </row>
    <row r="405" spans="1:8">
      <c r="A405" s="13">
        <v>50</v>
      </c>
      <c r="B405" s="127">
        <v>45017</v>
      </c>
      <c r="C405" s="13">
        <v>32</v>
      </c>
      <c r="D405" s="13">
        <v>0</v>
      </c>
      <c r="E405" s="13">
        <v>0</v>
      </c>
      <c r="F405" s="13">
        <v>5</v>
      </c>
      <c r="G405" s="13">
        <v>0</v>
      </c>
      <c r="H405" s="13">
        <v>0</v>
      </c>
    </row>
    <row r="406" spans="1:8">
      <c r="A406" s="13">
        <v>50</v>
      </c>
      <c r="B406" s="127">
        <v>45018</v>
      </c>
      <c r="C406" s="13">
        <v>33</v>
      </c>
      <c r="D406" s="13">
        <v>0</v>
      </c>
      <c r="E406" s="13">
        <v>0</v>
      </c>
      <c r="F406" s="13">
        <v>2</v>
      </c>
      <c r="G406" s="13">
        <v>0</v>
      </c>
      <c r="H406" s="13">
        <v>0</v>
      </c>
    </row>
    <row r="407" spans="1:8">
      <c r="A407" s="13">
        <v>50</v>
      </c>
      <c r="B407" s="127">
        <v>45019</v>
      </c>
      <c r="C407" s="13">
        <v>34</v>
      </c>
      <c r="D407" s="13">
        <v>0</v>
      </c>
      <c r="E407" s="13">
        <v>0</v>
      </c>
      <c r="F407" s="13">
        <v>0</v>
      </c>
      <c r="G407" s="13">
        <v>0</v>
      </c>
      <c r="H407" s="13">
        <v>0</v>
      </c>
    </row>
    <row r="408" spans="1:8">
      <c r="A408" s="13">
        <v>50</v>
      </c>
      <c r="B408" s="127">
        <v>45020</v>
      </c>
      <c r="C408" s="13">
        <v>35</v>
      </c>
      <c r="D408" s="13">
        <v>0</v>
      </c>
      <c r="E408" s="13">
        <v>0</v>
      </c>
      <c r="F408" s="13">
        <v>0</v>
      </c>
      <c r="G408" s="13">
        <v>0</v>
      </c>
      <c r="H408" s="13">
        <v>1</v>
      </c>
    </row>
    <row r="409" spans="1:8">
      <c r="A409" s="13">
        <v>50</v>
      </c>
      <c r="B409" s="127">
        <v>45021</v>
      </c>
      <c r="C409" s="13">
        <v>36</v>
      </c>
      <c r="D409" s="13">
        <v>0</v>
      </c>
      <c r="E409" s="13">
        <v>0</v>
      </c>
      <c r="F409" s="13">
        <v>1</v>
      </c>
      <c r="G409" s="13">
        <v>0</v>
      </c>
      <c r="H409" s="13">
        <v>2</v>
      </c>
    </row>
    <row r="410" spans="1:8">
      <c r="A410" s="13">
        <v>50</v>
      </c>
      <c r="B410" s="127">
        <v>45022</v>
      </c>
      <c r="C410" s="13">
        <v>37</v>
      </c>
      <c r="D410" s="13">
        <v>0</v>
      </c>
      <c r="E410" s="13">
        <v>0</v>
      </c>
      <c r="F410" s="13">
        <v>0</v>
      </c>
      <c r="G410" s="13">
        <v>0</v>
      </c>
      <c r="H410" s="13">
        <v>1</v>
      </c>
    </row>
    <row r="411" spans="1:8">
      <c r="A411" s="13">
        <v>50</v>
      </c>
      <c r="B411" s="127">
        <v>45023</v>
      </c>
      <c r="C411" s="13">
        <v>38</v>
      </c>
      <c r="D411" s="13">
        <v>0</v>
      </c>
      <c r="E411" s="13">
        <v>0</v>
      </c>
      <c r="F411" s="13">
        <v>1</v>
      </c>
      <c r="G411" s="13">
        <v>0</v>
      </c>
      <c r="H411" s="13">
        <v>1</v>
      </c>
    </row>
    <row r="412" spans="1:8">
      <c r="A412" s="13">
        <v>50</v>
      </c>
      <c r="B412" s="127">
        <v>45024</v>
      </c>
      <c r="C412" s="13">
        <v>39</v>
      </c>
      <c r="D412" s="13">
        <v>0</v>
      </c>
      <c r="E412" s="13">
        <v>0</v>
      </c>
      <c r="F412" s="13">
        <v>0</v>
      </c>
      <c r="G412" s="13">
        <v>0</v>
      </c>
      <c r="H412" s="13">
        <v>0</v>
      </c>
    </row>
    <row r="413" spans="1:8">
      <c r="A413" s="13">
        <v>50</v>
      </c>
      <c r="B413" s="127">
        <v>45025</v>
      </c>
      <c r="C413" s="13">
        <v>40</v>
      </c>
      <c r="D413" s="13">
        <v>0</v>
      </c>
      <c r="E413" s="13">
        <v>0</v>
      </c>
      <c r="F413" s="13">
        <v>0</v>
      </c>
      <c r="G413" s="13">
        <v>0</v>
      </c>
      <c r="H413" s="13">
        <v>0</v>
      </c>
    </row>
    <row r="414" spans="1:8">
      <c r="A414" s="13">
        <v>50</v>
      </c>
      <c r="B414" s="127">
        <v>45026</v>
      </c>
      <c r="C414" s="13">
        <v>41</v>
      </c>
      <c r="D414" s="13">
        <v>0</v>
      </c>
      <c r="E414" s="13">
        <v>0</v>
      </c>
      <c r="F414" s="13">
        <v>0</v>
      </c>
      <c r="G414" s="13">
        <v>0</v>
      </c>
      <c r="H414" s="13">
        <v>0</v>
      </c>
    </row>
    <row r="415" spans="1:8">
      <c r="A415" s="13">
        <v>50</v>
      </c>
      <c r="B415" s="127">
        <v>45027</v>
      </c>
      <c r="C415" s="13">
        <v>42</v>
      </c>
      <c r="D415" s="13">
        <v>0</v>
      </c>
      <c r="E415" s="13">
        <v>0</v>
      </c>
      <c r="F415" s="13">
        <v>0</v>
      </c>
      <c r="G415" s="13">
        <v>0</v>
      </c>
      <c r="H415" s="13">
        <v>0</v>
      </c>
    </row>
    <row r="416" spans="1:8">
      <c r="A416" s="129">
        <v>50</v>
      </c>
      <c r="B416" s="130">
        <v>45028</v>
      </c>
      <c r="C416" s="129">
        <v>43</v>
      </c>
      <c r="D416" s="129">
        <v>0</v>
      </c>
      <c r="E416" s="129">
        <v>0</v>
      </c>
      <c r="F416" s="129">
        <v>1</v>
      </c>
      <c r="G416" s="129">
        <v>0</v>
      </c>
      <c r="H416" s="129">
        <v>2</v>
      </c>
    </row>
    <row r="417" spans="1:8">
      <c r="A417" s="123">
        <v>53</v>
      </c>
      <c r="B417" s="125">
        <v>45010</v>
      </c>
      <c r="C417" s="124">
        <v>1</v>
      </c>
      <c r="D417" s="124">
        <v>0</v>
      </c>
      <c r="E417" s="124">
        <v>0</v>
      </c>
      <c r="F417" s="124">
        <v>0</v>
      </c>
      <c r="G417" s="124">
        <v>0</v>
      </c>
      <c r="H417" s="124">
        <v>0</v>
      </c>
    </row>
    <row r="418" spans="1:8">
      <c r="A418" s="126">
        <v>53</v>
      </c>
      <c r="B418" s="127">
        <v>45011</v>
      </c>
      <c r="C418" s="13">
        <v>2</v>
      </c>
      <c r="D418" s="13">
        <v>0</v>
      </c>
      <c r="E418" s="13">
        <v>0</v>
      </c>
      <c r="F418" s="13">
        <v>0</v>
      </c>
      <c r="G418" s="13">
        <v>0</v>
      </c>
      <c r="H418" s="13">
        <v>0</v>
      </c>
    </row>
    <row r="419" spans="1:8">
      <c r="A419" s="126">
        <v>53</v>
      </c>
      <c r="B419" s="127">
        <v>45012</v>
      </c>
      <c r="C419" s="13">
        <v>3</v>
      </c>
      <c r="D419" s="13">
        <v>2</v>
      </c>
      <c r="E419" s="13">
        <v>0</v>
      </c>
      <c r="F419" s="13">
        <v>1</v>
      </c>
      <c r="G419" s="13">
        <v>0</v>
      </c>
      <c r="H419" s="13">
        <v>2</v>
      </c>
    </row>
    <row r="420" spans="1:8">
      <c r="A420" s="126">
        <v>53</v>
      </c>
      <c r="B420" s="127">
        <v>45013</v>
      </c>
      <c r="C420" s="13">
        <v>4</v>
      </c>
      <c r="D420" s="13">
        <v>0</v>
      </c>
      <c r="E420" s="13">
        <v>1</v>
      </c>
      <c r="F420" s="13">
        <v>0</v>
      </c>
      <c r="G420" s="13">
        <v>0</v>
      </c>
      <c r="H420" s="13">
        <v>0</v>
      </c>
    </row>
    <row r="421" spans="1:8">
      <c r="A421" s="126">
        <v>53</v>
      </c>
      <c r="B421" s="127">
        <v>45014</v>
      </c>
      <c r="C421" s="13">
        <v>5</v>
      </c>
      <c r="D421" s="13">
        <v>0</v>
      </c>
      <c r="E421" s="13">
        <v>0</v>
      </c>
      <c r="F421" s="13">
        <v>0</v>
      </c>
      <c r="G421" s="13">
        <v>3</v>
      </c>
      <c r="H421" s="13">
        <v>1</v>
      </c>
    </row>
    <row r="422" spans="1:8">
      <c r="A422" s="126">
        <v>53</v>
      </c>
      <c r="B422" s="127">
        <v>45015</v>
      </c>
      <c r="C422" s="13">
        <v>6</v>
      </c>
      <c r="D422" s="13">
        <v>0</v>
      </c>
      <c r="E422" s="13">
        <v>0</v>
      </c>
      <c r="F422" s="13">
        <v>0</v>
      </c>
      <c r="G422" s="13">
        <v>0</v>
      </c>
      <c r="H422" s="13">
        <v>0</v>
      </c>
    </row>
    <row r="423" spans="1:8">
      <c r="A423" s="126">
        <v>53</v>
      </c>
      <c r="B423" s="127">
        <v>45016</v>
      </c>
      <c r="C423" s="13">
        <v>7</v>
      </c>
      <c r="D423" s="13">
        <v>0</v>
      </c>
      <c r="E423" s="13">
        <v>0</v>
      </c>
      <c r="F423" s="13">
        <v>0</v>
      </c>
      <c r="G423" s="13">
        <v>0</v>
      </c>
      <c r="H423" s="13">
        <v>0</v>
      </c>
    </row>
    <row r="424" spans="1:8">
      <c r="A424" s="126">
        <v>53</v>
      </c>
      <c r="B424" s="127">
        <v>45017</v>
      </c>
      <c r="C424" s="13">
        <v>8</v>
      </c>
      <c r="D424" s="13">
        <v>0</v>
      </c>
      <c r="E424" s="13">
        <v>0</v>
      </c>
      <c r="F424" s="13">
        <v>0</v>
      </c>
      <c r="G424" s="13">
        <v>0</v>
      </c>
      <c r="H424" s="13">
        <v>0</v>
      </c>
    </row>
    <row r="425" spans="1:8">
      <c r="A425" s="126">
        <v>53</v>
      </c>
      <c r="B425" s="127">
        <v>45018</v>
      </c>
      <c r="C425" s="13">
        <v>9</v>
      </c>
      <c r="D425" s="13">
        <v>0</v>
      </c>
      <c r="E425" s="13">
        <v>0</v>
      </c>
      <c r="F425" s="13">
        <v>0</v>
      </c>
      <c r="G425" s="13">
        <v>0</v>
      </c>
      <c r="H425" s="13">
        <v>3</v>
      </c>
    </row>
    <row r="426" spans="1:8">
      <c r="A426" s="126">
        <v>53</v>
      </c>
      <c r="B426" s="127">
        <v>45019</v>
      </c>
      <c r="C426" s="13">
        <v>10</v>
      </c>
      <c r="D426" s="13">
        <v>0</v>
      </c>
      <c r="E426" s="13">
        <v>0</v>
      </c>
      <c r="F426" s="13">
        <v>0</v>
      </c>
      <c r="G426" s="13">
        <v>0</v>
      </c>
      <c r="H426" s="13">
        <v>0</v>
      </c>
    </row>
    <row r="427" spans="1:8">
      <c r="A427" s="126">
        <v>53</v>
      </c>
      <c r="B427" s="127">
        <v>45020</v>
      </c>
      <c r="C427" s="13">
        <v>11</v>
      </c>
      <c r="D427" s="13">
        <v>0</v>
      </c>
      <c r="E427" s="13">
        <v>0</v>
      </c>
      <c r="F427" s="13">
        <v>0</v>
      </c>
      <c r="G427" s="13">
        <v>0</v>
      </c>
      <c r="H427" s="13">
        <v>0</v>
      </c>
    </row>
    <row r="428" spans="1:8">
      <c r="A428" s="126">
        <v>53</v>
      </c>
      <c r="B428" s="127">
        <v>45021</v>
      </c>
      <c r="C428" s="13">
        <v>12</v>
      </c>
      <c r="D428" s="13">
        <v>0</v>
      </c>
      <c r="E428" s="13">
        <v>0</v>
      </c>
      <c r="F428" s="13">
        <v>0</v>
      </c>
      <c r="G428" s="13">
        <v>0</v>
      </c>
      <c r="H428" s="13">
        <v>2</v>
      </c>
    </row>
    <row r="429" spans="1:8">
      <c r="A429" s="126">
        <v>53</v>
      </c>
      <c r="B429" s="127">
        <v>45022</v>
      </c>
      <c r="C429" s="13">
        <v>13</v>
      </c>
      <c r="D429" s="13">
        <v>0</v>
      </c>
      <c r="E429" s="13">
        <v>0</v>
      </c>
      <c r="F429" s="13">
        <v>0</v>
      </c>
      <c r="G429" s="13">
        <v>0</v>
      </c>
      <c r="H429" s="13">
        <v>2</v>
      </c>
    </row>
    <row r="430" spans="1:8">
      <c r="A430" s="126">
        <v>53</v>
      </c>
      <c r="B430" s="127">
        <v>45023</v>
      </c>
      <c r="C430" s="13">
        <v>14</v>
      </c>
      <c r="D430" s="13" t="s">
        <v>40</v>
      </c>
      <c r="E430" s="13" t="s">
        <v>40</v>
      </c>
      <c r="F430" s="13" t="s">
        <v>40</v>
      </c>
      <c r="G430" s="13" t="s">
        <v>40</v>
      </c>
      <c r="H430" s="13" t="s">
        <v>40</v>
      </c>
    </row>
    <row r="431" spans="1:8">
      <c r="A431" s="13">
        <v>53</v>
      </c>
      <c r="B431" s="127">
        <v>45024</v>
      </c>
      <c r="C431" s="13">
        <v>15</v>
      </c>
      <c r="D431" s="13">
        <v>0</v>
      </c>
      <c r="E431" s="13">
        <v>0</v>
      </c>
      <c r="F431" s="13">
        <v>0</v>
      </c>
      <c r="G431" s="13">
        <v>0</v>
      </c>
      <c r="H431" s="13">
        <v>0</v>
      </c>
    </row>
    <row r="432" spans="1:8">
      <c r="A432" s="126">
        <v>53</v>
      </c>
      <c r="B432" s="127">
        <v>45025</v>
      </c>
      <c r="C432" s="13">
        <v>16</v>
      </c>
      <c r="D432" s="13">
        <v>0</v>
      </c>
      <c r="E432" s="13">
        <v>0</v>
      </c>
      <c r="F432" s="13">
        <v>0</v>
      </c>
      <c r="G432" s="13">
        <v>0</v>
      </c>
      <c r="H432" s="13">
        <v>0</v>
      </c>
    </row>
    <row r="433" spans="1:8">
      <c r="A433" s="126">
        <v>53</v>
      </c>
      <c r="B433" s="127">
        <v>45026</v>
      </c>
      <c r="C433" s="13">
        <v>17</v>
      </c>
      <c r="D433" s="13">
        <v>0</v>
      </c>
      <c r="E433" s="13">
        <v>0</v>
      </c>
      <c r="F433" s="13">
        <v>0</v>
      </c>
      <c r="G433" s="13">
        <v>0</v>
      </c>
      <c r="H433" s="13">
        <v>2</v>
      </c>
    </row>
    <row r="434" spans="1:8">
      <c r="A434" s="126">
        <v>53</v>
      </c>
      <c r="B434" s="127">
        <v>45027</v>
      </c>
      <c r="C434" s="13">
        <v>18</v>
      </c>
      <c r="D434" s="13">
        <v>0</v>
      </c>
      <c r="E434" s="13">
        <v>0</v>
      </c>
      <c r="F434" s="13">
        <v>0</v>
      </c>
      <c r="G434" s="13">
        <v>0</v>
      </c>
      <c r="H434" s="13">
        <v>2</v>
      </c>
    </row>
    <row r="435" spans="1:8">
      <c r="A435" s="126">
        <v>53</v>
      </c>
      <c r="B435" s="127">
        <v>45028</v>
      </c>
      <c r="C435" s="13">
        <v>19</v>
      </c>
      <c r="D435" s="13">
        <v>0</v>
      </c>
      <c r="E435" s="13">
        <v>0</v>
      </c>
      <c r="F435" s="13">
        <v>0</v>
      </c>
      <c r="G435" s="13">
        <v>0</v>
      </c>
      <c r="H435" s="13">
        <v>0</v>
      </c>
    </row>
    <row r="436" spans="1:8">
      <c r="A436" s="126">
        <v>53</v>
      </c>
      <c r="B436" s="127">
        <v>45029</v>
      </c>
      <c r="C436" s="13">
        <v>20</v>
      </c>
      <c r="D436" s="13">
        <v>0</v>
      </c>
      <c r="E436" s="13">
        <v>0</v>
      </c>
      <c r="F436" s="13">
        <v>0</v>
      </c>
      <c r="G436" s="13">
        <v>0</v>
      </c>
      <c r="H436" s="13">
        <v>0</v>
      </c>
    </row>
    <row r="437" spans="1:8">
      <c r="A437" s="126">
        <v>53</v>
      </c>
      <c r="B437" s="127">
        <v>45030</v>
      </c>
      <c r="C437" s="13">
        <v>21</v>
      </c>
      <c r="D437" s="13">
        <v>0</v>
      </c>
      <c r="E437" s="13">
        <v>0</v>
      </c>
      <c r="F437" s="13">
        <v>0</v>
      </c>
      <c r="G437" s="13">
        <v>0</v>
      </c>
      <c r="H437" s="13">
        <v>0</v>
      </c>
    </row>
    <row r="438" spans="1:8">
      <c r="A438" s="126">
        <v>53</v>
      </c>
      <c r="B438" s="127">
        <v>45031</v>
      </c>
      <c r="C438" s="13">
        <v>22</v>
      </c>
      <c r="D438" s="13">
        <v>0</v>
      </c>
      <c r="E438" s="13">
        <v>1</v>
      </c>
      <c r="F438" s="13">
        <v>0</v>
      </c>
      <c r="G438" s="13">
        <v>0</v>
      </c>
      <c r="H438" s="13">
        <v>0</v>
      </c>
    </row>
    <row r="439" spans="1:8">
      <c r="A439" s="126">
        <v>53</v>
      </c>
      <c r="B439" s="127">
        <v>45032</v>
      </c>
      <c r="C439" s="13">
        <v>23</v>
      </c>
      <c r="D439" s="13">
        <v>0</v>
      </c>
      <c r="E439" s="13">
        <v>0</v>
      </c>
      <c r="F439" s="13">
        <v>2</v>
      </c>
      <c r="G439" s="13">
        <v>0</v>
      </c>
      <c r="H439" s="13">
        <v>2</v>
      </c>
    </row>
    <row r="440" spans="1:8">
      <c r="A440" s="126">
        <v>53</v>
      </c>
      <c r="B440" s="127">
        <v>45033</v>
      </c>
      <c r="C440" s="13">
        <v>24</v>
      </c>
      <c r="D440" s="13">
        <v>0</v>
      </c>
      <c r="E440" s="13">
        <v>0</v>
      </c>
      <c r="F440" s="13">
        <v>0</v>
      </c>
      <c r="G440" s="13">
        <v>0</v>
      </c>
      <c r="H440" s="13">
        <v>2</v>
      </c>
    </row>
    <row r="441" spans="1:8">
      <c r="A441" s="126">
        <v>53</v>
      </c>
      <c r="B441" s="127">
        <v>45034</v>
      </c>
      <c r="C441" s="13">
        <v>25</v>
      </c>
      <c r="D441" s="13">
        <v>0</v>
      </c>
      <c r="E441" s="13">
        <v>0</v>
      </c>
      <c r="F441" s="13">
        <v>0</v>
      </c>
      <c r="G441" s="13">
        <v>0</v>
      </c>
      <c r="H441" s="13">
        <v>3</v>
      </c>
    </row>
    <row r="442" spans="1:8">
      <c r="A442" s="126">
        <v>53</v>
      </c>
      <c r="B442" s="127">
        <v>45035</v>
      </c>
      <c r="C442" s="13">
        <v>26</v>
      </c>
      <c r="D442" s="13">
        <v>0</v>
      </c>
      <c r="E442" s="13">
        <v>0</v>
      </c>
      <c r="F442" s="13">
        <v>0</v>
      </c>
      <c r="G442" s="13">
        <v>0</v>
      </c>
      <c r="H442" s="13">
        <v>0</v>
      </c>
    </row>
    <row r="443" spans="1:8">
      <c r="A443" s="126">
        <v>53</v>
      </c>
      <c r="B443" s="127">
        <v>45036</v>
      </c>
      <c r="C443" s="13">
        <v>27</v>
      </c>
      <c r="D443" s="13">
        <v>0</v>
      </c>
      <c r="E443" s="13">
        <v>0</v>
      </c>
      <c r="F443" s="13">
        <v>0</v>
      </c>
      <c r="G443" s="13">
        <v>0</v>
      </c>
      <c r="H443" s="13">
        <v>0</v>
      </c>
    </row>
    <row r="444" spans="1:8">
      <c r="A444" s="13">
        <v>53</v>
      </c>
      <c r="B444" s="127">
        <v>45037</v>
      </c>
      <c r="C444" s="13">
        <v>28</v>
      </c>
      <c r="D444" s="13" t="s">
        <v>40</v>
      </c>
      <c r="E444" s="13" t="s">
        <v>40</v>
      </c>
      <c r="F444" s="13" t="s">
        <v>40</v>
      </c>
      <c r="G444" s="13" t="s">
        <v>40</v>
      </c>
      <c r="H444" s="13" t="s">
        <v>40</v>
      </c>
    </row>
    <row r="445" spans="1:8">
      <c r="A445" s="13">
        <v>53</v>
      </c>
      <c r="B445" s="127">
        <v>45038</v>
      </c>
      <c r="C445" s="13">
        <v>29</v>
      </c>
      <c r="D445" s="13">
        <v>0</v>
      </c>
      <c r="E445" s="13">
        <v>0</v>
      </c>
      <c r="F445" s="13">
        <v>0</v>
      </c>
      <c r="G445" s="13">
        <v>0</v>
      </c>
      <c r="H445" s="13">
        <v>0</v>
      </c>
    </row>
    <row r="446" spans="1:8">
      <c r="A446" s="13">
        <v>53</v>
      </c>
      <c r="B446" s="127">
        <v>45039</v>
      </c>
      <c r="C446" s="13">
        <v>30</v>
      </c>
      <c r="D446" s="13">
        <v>0</v>
      </c>
      <c r="E446" s="13">
        <v>0</v>
      </c>
      <c r="F446" s="13">
        <v>0</v>
      </c>
      <c r="G446" s="13">
        <v>0</v>
      </c>
      <c r="H446" s="13">
        <v>1</v>
      </c>
    </row>
    <row r="447" spans="1:8">
      <c r="A447" s="13">
        <v>53</v>
      </c>
      <c r="B447" s="127">
        <v>45040</v>
      </c>
      <c r="C447" s="13">
        <v>31</v>
      </c>
      <c r="D447" s="13">
        <v>0</v>
      </c>
      <c r="E447" s="13">
        <v>0</v>
      </c>
      <c r="F447" s="13">
        <v>0</v>
      </c>
      <c r="G447" s="13">
        <v>0</v>
      </c>
      <c r="H447" s="13">
        <v>0</v>
      </c>
    </row>
    <row r="448" spans="1:8">
      <c r="A448" s="13">
        <v>53</v>
      </c>
      <c r="B448" s="127">
        <v>45041</v>
      </c>
      <c r="C448" s="13">
        <v>32</v>
      </c>
      <c r="D448" s="13">
        <v>0</v>
      </c>
      <c r="E448" s="13">
        <v>0</v>
      </c>
      <c r="F448" s="13">
        <v>0</v>
      </c>
      <c r="G448" s="13">
        <v>0</v>
      </c>
      <c r="H448" s="13">
        <v>0</v>
      </c>
    </row>
    <row r="449" spans="1:8">
      <c r="A449" s="13">
        <v>53</v>
      </c>
      <c r="B449" s="127">
        <v>45042</v>
      </c>
      <c r="C449" s="13">
        <v>33</v>
      </c>
      <c r="D449" s="13">
        <v>0</v>
      </c>
      <c r="E449" s="13">
        <v>0</v>
      </c>
      <c r="F449" s="13">
        <v>1</v>
      </c>
      <c r="G449" s="13">
        <v>0</v>
      </c>
      <c r="H449" s="13">
        <v>0</v>
      </c>
    </row>
    <row r="450" spans="1:8">
      <c r="A450" s="13">
        <v>53</v>
      </c>
      <c r="B450" s="127">
        <v>45043</v>
      </c>
      <c r="C450" s="13">
        <v>34</v>
      </c>
      <c r="D450" s="13">
        <v>0</v>
      </c>
      <c r="E450" s="13">
        <v>0</v>
      </c>
      <c r="F450" s="13">
        <v>0</v>
      </c>
      <c r="G450" s="13">
        <v>0</v>
      </c>
      <c r="H450" s="13">
        <v>0</v>
      </c>
    </row>
    <row r="451" spans="1:8">
      <c r="A451" s="13">
        <v>53</v>
      </c>
      <c r="B451" s="127">
        <v>45044</v>
      </c>
      <c r="C451" s="13">
        <v>35</v>
      </c>
      <c r="D451" s="13">
        <v>0</v>
      </c>
      <c r="E451" s="13">
        <v>0</v>
      </c>
      <c r="F451" s="13">
        <v>0</v>
      </c>
      <c r="G451" s="13">
        <v>0</v>
      </c>
      <c r="H451" s="13">
        <v>2</v>
      </c>
    </row>
    <row r="452" spans="1:8">
      <c r="A452" s="13">
        <v>53</v>
      </c>
      <c r="B452" s="127">
        <v>45045</v>
      </c>
      <c r="C452" s="13">
        <v>36</v>
      </c>
      <c r="D452" s="13">
        <v>0</v>
      </c>
      <c r="E452" s="13">
        <v>0</v>
      </c>
      <c r="F452" s="13">
        <v>0</v>
      </c>
      <c r="G452" s="13">
        <v>0</v>
      </c>
      <c r="H452" s="13">
        <v>3</v>
      </c>
    </row>
    <row r="453" spans="1:8">
      <c r="A453" s="13">
        <v>53</v>
      </c>
      <c r="B453" s="127">
        <v>45046</v>
      </c>
      <c r="C453" s="13">
        <v>37</v>
      </c>
      <c r="D453" s="13">
        <v>0</v>
      </c>
      <c r="E453" s="13">
        <v>0</v>
      </c>
      <c r="F453" s="13">
        <v>0</v>
      </c>
      <c r="G453" s="13">
        <v>0</v>
      </c>
      <c r="H453" s="13">
        <v>0</v>
      </c>
    </row>
    <row r="454" spans="1:8">
      <c r="A454" s="13">
        <v>53</v>
      </c>
      <c r="B454" s="127">
        <v>45047</v>
      </c>
      <c r="C454" s="13">
        <v>38</v>
      </c>
      <c r="D454" s="13">
        <v>0</v>
      </c>
      <c r="E454" s="13">
        <v>0</v>
      </c>
      <c r="F454" s="13">
        <v>1</v>
      </c>
      <c r="G454" s="13">
        <v>0</v>
      </c>
      <c r="H454" s="13">
        <v>0</v>
      </c>
    </row>
    <row r="455" spans="1:8">
      <c r="A455" s="13">
        <v>53</v>
      </c>
      <c r="B455" s="127">
        <v>45048</v>
      </c>
      <c r="C455" s="13">
        <v>39</v>
      </c>
      <c r="D455" s="13">
        <v>0</v>
      </c>
      <c r="E455" s="13">
        <v>0</v>
      </c>
      <c r="F455" s="13">
        <v>0</v>
      </c>
      <c r="G455" s="13">
        <v>0</v>
      </c>
      <c r="H455" s="13">
        <v>2</v>
      </c>
    </row>
    <row r="456" spans="1:8">
      <c r="A456" s="13">
        <v>53</v>
      </c>
      <c r="B456" s="127">
        <v>45049</v>
      </c>
      <c r="C456" s="13">
        <v>40</v>
      </c>
      <c r="D456" s="13">
        <v>0</v>
      </c>
      <c r="E456" s="13">
        <v>0</v>
      </c>
      <c r="F456" s="13">
        <v>0</v>
      </c>
      <c r="G456" s="13">
        <v>0</v>
      </c>
      <c r="H456" s="13">
        <v>0</v>
      </c>
    </row>
    <row r="457" spans="1:8">
      <c r="A457" s="13">
        <v>53</v>
      </c>
      <c r="B457" s="127">
        <v>45050</v>
      </c>
      <c r="C457" s="13">
        <v>41</v>
      </c>
      <c r="D457" s="13">
        <v>0</v>
      </c>
      <c r="E457" s="13">
        <v>0</v>
      </c>
      <c r="F457" s="13">
        <v>0</v>
      </c>
      <c r="G457" s="13">
        <v>0</v>
      </c>
      <c r="H457" s="13">
        <v>1</v>
      </c>
    </row>
    <row r="458" spans="1:8">
      <c r="A458" s="13">
        <v>53</v>
      </c>
      <c r="B458" s="127">
        <v>45051</v>
      </c>
      <c r="C458" s="13">
        <v>42</v>
      </c>
      <c r="D458" s="13">
        <v>0</v>
      </c>
      <c r="E458" s="13">
        <v>0</v>
      </c>
      <c r="F458" s="13">
        <v>0</v>
      </c>
      <c r="G458" s="13">
        <v>0</v>
      </c>
      <c r="H458" s="13">
        <v>1</v>
      </c>
    </row>
    <row r="459" spans="1:8">
      <c r="A459" s="129">
        <v>53</v>
      </c>
      <c r="B459" s="130">
        <v>45052</v>
      </c>
      <c r="C459" s="129">
        <v>43</v>
      </c>
      <c r="D459" s="129">
        <v>0</v>
      </c>
      <c r="E459" s="129">
        <v>0</v>
      </c>
      <c r="F459" s="129">
        <v>2</v>
      </c>
      <c r="G459" s="129">
        <v>3</v>
      </c>
      <c r="H459" s="129">
        <v>3</v>
      </c>
    </row>
    <row r="460" spans="1:8">
      <c r="A460" s="123">
        <v>56</v>
      </c>
      <c r="B460" s="125">
        <v>45007</v>
      </c>
      <c r="C460" s="124">
        <v>1</v>
      </c>
      <c r="D460" s="124">
        <v>2</v>
      </c>
      <c r="E460" s="124">
        <v>1</v>
      </c>
      <c r="F460" s="124">
        <v>2</v>
      </c>
      <c r="G460" s="124">
        <v>0</v>
      </c>
      <c r="H460" s="124">
        <v>0</v>
      </c>
    </row>
    <row r="461" spans="1:8">
      <c r="A461" s="126">
        <v>56</v>
      </c>
      <c r="B461" s="127">
        <v>45008</v>
      </c>
      <c r="C461" s="13">
        <v>2</v>
      </c>
      <c r="D461" s="13">
        <v>1</v>
      </c>
      <c r="E461" s="13">
        <v>0</v>
      </c>
      <c r="F461" s="13">
        <v>2</v>
      </c>
      <c r="G461" s="13">
        <v>0</v>
      </c>
      <c r="H461" s="13">
        <v>0</v>
      </c>
    </row>
    <row r="462" spans="1:8">
      <c r="A462" s="126">
        <v>56</v>
      </c>
      <c r="B462" s="127">
        <v>45009</v>
      </c>
      <c r="C462" s="13">
        <v>3</v>
      </c>
      <c r="D462" s="13">
        <v>0</v>
      </c>
      <c r="E462" s="13">
        <v>0</v>
      </c>
      <c r="F462" s="13">
        <v>3</v>
      </c>
      <c r="G462" s="13">
        <v>0</v>
      </c>
      <c r="H462" s="13">
        <v>0</v>
      </c>
    </row>
    <row r="463" spans="1:8">
      <c r="A463" s="126">
        <v>56</v>
      </c>
      <c r="B463" s="127">
        <v>45010</v>
      </c>
      <c r="C463" s="13">
        <v>4</v>
      </c>
      <c r="D463" s="13">
        <v>0</v>
      </c>
      <c r="E463" s="13">
        <v>0</v>
      </c>
      <c r="F463" s="13">
        <v>1</v>
      </c>
      <c r="G463" s="13">
        <v>0</v>
      </c>
      <c r="H463" s="13">
        <v>0</v>
      </c>
    </row>
    <row r="464" spans="1:8">
      <c r="A464" s="126">
        <v>56</v>
      </c>
      <c r="B464" s="127">
        <v>45011</v>
      </c>
      <c r="C464" s="13">
        <v>5</v>
      </c>
      <c r="D464" s="13">
        <v>0</v>
      </c>
      <c r="E464" s="13">
        <v>0</v>
      </c>
      <c r="F464" s="13">
        <v>0</v>
      </c>
      <c r="G464" s="13">
        <v>0</v>
      </c>
      <c r="H464" s="13">
        <v>0</v>
      </c>
    </row>
    <row r="465" spans="1:8">
      <c r="A465" s="126">
        <v>56</v>
      </c>
      <c r="B465" s="127">
        <v>45012</v>
      </c>
      <c r="C465" s="13">
        <v>6</v>
      </c>
      <c r="D465" s="13">
        <v>3</v>
      </c>
      <c r="E465" s="13">
        <v>0</v>
      </c>
      <c r="F465" s="13">
        <v>1</v>
      </c>
      <c r="G465" s="13">
        <v>0</v>
      </c>
      <c r="H465" s="13">
        <v>0</v>
      </c>
    </row>
    <row r="466" spans="1:8">
      <c r="A466" s="126">
        <v>56</v>
      </c>
      <c r="B466" s="127">
        <v>45013</v>
      </c>
      <c r="C466" s="13">
        <v>7</v>
      </c>
      <c r="D466" s="13">
        <v>0</v>
      </c>
      <c r="E466" s="13">
        <v>0</v>
      </c>
      <c r="F466" s="13">
        <v>1</v>
      </c>
      <c r="G466" s="13">
        <v>0</v>
      </c>
      <c r="H466" s="13">
        <v>0</v>
      </c>
    </row>
    <row r="467" spans="1:8">
      <c r="A467" s="126">
        <v>56</v>
      </c>
      <c r="B467" s="127">
        <v>45014</v>
      </c>
      <c r="C467" s="13">
        <v>8</v>
      </c>
      <c r="D467" s="13">
        <v>0</v>
      </c>
      <c r="E467" s="13">
        <v>0</v>
      </c>
      <c r="F467" s="13">
        <v>0</v>
      </c>
      <c r="G467" s="13">
        <v>0</v>
      </c>
      <c r="H467" s="13">
        <v>0</v>
      </c>
    </row>
    <row r="468" spans="1:8">
      <c r="A468" s="126">
        <v>56</v>
      </c>
      <c r="B468" s="127">
        <v>45015</v>
      </c>
      <c r="C468" s="13">
        <v>9</v>
      </c>
      <c r="D468" s="13">
        <v>0</v>
      </c>
      <c r="E468" s="13">
        <v>0</v>
      </c>
      <c r="F468" s="13">
        <v>3</v>
      </c>
      <c r="G468" s="13">
        <v>0</v>
      </c>
      <c r="H468" s="13">
        <v>0</v>
      </c>
    </row>
    <row r="469" spans="1:8">
      <c r="A469" s="126">
        <v>56</v>
      </c>
      <c r="B469" s="127">
        <v>45016</v>
      </c>
      <c r="C469" s="13">
        <v>10</v>
      </c>
      <c r="D469" s="13">
        <v>3</v>
      </c>
      <c r="E469" s="13">
        <v>1</v>
      </c>
      <c r="F469" s="13">
        <v>1</v>
      </c>
      <c r="G469" s="13">
        <v>2</v>
      </c>
      <c r="H469" s="13">
        <v>1</v>
      </c>
    </row>
    <row r="470" spans="1:8">
      <c r="A470" s="126">
        <v>56</v>
      </c>
      <c r="B470" s="127">
        <v>45017</v>
      </c>
      <c r="C470" s="13">
        <v>11</v>
      </c>
      <c r="D470" s="13">
        <v>0</v>
      </c>
      <c r="E470" s="13">
        <v>0</v>
      </c>
      <c r="F470" s="13">
        <v>0</v>
      </c>
      <c r="G470" s="13">
        <v>0</v>
      </c>
      <c r="H470" s="13">
        <v>0</v>
      </c>
    </row>
    <row r="471" spans="1:8">
      <c r="A471" s="126">
        <v>56</v>
      </c>
      <c r="B471" s="127">
        <v>45018</v>
      </c>
      <c r="C471" s="13">
        <v>12</v>
      </c>
      <c r="D471" s="13">
        <v>0</v>
      </c>
      <c r="E471" s="13">
        <v>0</v>
      </c>
      <c r="F471" s="13">
        <v>0</v>
      </c>
      <c r="G471" s="13">
        <v>0</v>
      </c>
      <c r="H471" s="13">
        <v>0</v>
      </c>
    </row>
    <row r="472" spans="1:8">
      <c r="A472" s="126">
        <v>56</v>
      </c>
      <c r="B472" s="127">
        <v>45019</v>
      </c>
      <c r="C472" s="13">
        <v>13</v>
      </c>
      <c r="D472" s="13">
        <v>0</v>
      </c>
      <c r="E472" s="13">
        <v>0</v>
      </c>
      <c r="F472" s="13">
        <v>0</v>
      </c>
      <c r="G472" s="13">
        <v>0</v>
      </c>
      <c r="H472" s="13">
        <v>0</v>
      </c>
    </row>
    <row r="473" spans="1:8">
      <c r="A473" s="126">
        <v>56</v>
      </c>
      <c r="B473" s="127">
        <v>45020</v>
      </c>
      <c r="C473" s="13">
        <v>14</v>
      </c>
      <c r="D473" s="13" t="s">
        <v>40</v>
      </c>
      <c r="E473" s="13" t="s">
        <v>40</v>
      </c>
      <c r="F473" s="13" t="s">
        <v>40</v>
      </c>
      <c r="G473" s="13" t="s">
        <v>40</v>
      </c>
      <c r="H473" s="13" t="s">
        <v>40</v>
      </c>
    </row>
    <row r="474" spans="1:8">
      <c r="A474" s="13">
        <v>56</v>
      </c>
      <c r="B474" s="127">
        <v>45021</v>
      </c>
      <c r="C474" s="13">
        <v>15</v>
      </c>
      <c r="D474" s="13">
        <v>0</v>
      </c>
      <c r="E474" s="13">
        <v>0</v>
      </c>
      <c r="F474" s="13">
        <v>0</v>
      </c>
      <c r="G474" s="13">
        <v>0</v>
      </c>
      <c r="H474" s="13">
        <v>0</v>
      </c>
    </row>
    <row r="475" spans="1:8">
      <c r="A475" s="126">
        <v>56</v>
      </c>
      <c r="B475" s="127">
        <v>45022</v>
      </c>
      <c r="C475" s="13">
        <v>16</v>
      </c>
      <c r="D475" s="13">
        <v>0</v>
      </c>
      <c r="E475" s="13">
        <v>1</v>
      </c>
      <c r="F475" s="13">
        <v>0</v>
      </c>
      <c r="G475" s="13">
        <v>0</v>
      </c>
      <c r="H475" s="13">
        <v>0</v>
      </c>
    </row>
    <row r="476" spans="1:8">
      <c r="A476" s="126">
        <v>56</v>
      </c>
      <c r="B476" s="127">
        <v>45023</v>
      </c>
      <c r="C476" s="13">
        <v>17</v>
      </c>
      <c r="D476" s="13">
        <v>0</v>
      </c>
      <c r="E476" s="13">
        <v>1</v>
      </c>
      <c r="F476" s="13">
        <v>0</v>
      </c>
      <c r="G476" s="13">
        <v>0</v>
      </c>
      <c r="H476" s="13">
        <v>0</v>
      </c>
    </row>
    <row r="477" spans="1:8">
      <c r="A477" s="126">
        <v>56</v>
      </c>
      <c r="B477" s="127">
        <v>45024</v>
      </c>
      <c r="C477" s="13">
        <v>18</v>
      </c>
      <c r="D477" s="13">
        <v>0</v>
      </c>
      <c r="E477" s="13">
        <v>1</v>
      </c>
      <c r="F477" s="13">
        <v>1</v>
      </c>
      <c r="G477" s="13">
        <v>0</v>
      </c>
      <c r="H477" s="13">
        <v>0</v>
      </c>
    </row>
    <row r="478" spans="1:8">
      <c r="A478" s="126">
        <v>56</v>
      </c>
      <c r="B478" s="127">
        <v>45025</v>
      </c>
      <c r="C478" s="13">
        <v>19</v>
      </c>
      <c r="D478" s="13">
        <v>0</v>
      </c>
      <c r="E478" s="13">
        <v>0</v>
      </c>
      <c r="F478" s="13">
        <v>0</v>
      </c>
      <c r="G478" s="13">
        <v>0</v>
      </c>
      <c r="H478" s="13">
        <v>0</v>
      </c>
    </row>
    <row r="479" spans="1:8">
      <c r="A479" s="126">
        <v>56</v>
      </c>
      <c r="B479" s="127">
        <v>45026</v>
      </c>
      <c r="C479" s="13">
        <v>20</v>
      </c>
      <c r="D479" s="13">
        <v>1</v>
      </c>
      <c r="E479" s="13">
        <v>1</v>
      </c>
      <c r="F479" s="13">
        <v>0</v>
      </c>
      <c r="G479" s="13">
        <v>0</v>
      </c>
      <c r="H479" s="13">
        <v>0</v>
      </c>
    </row>
    <row r="480" spans="1:8">
      <c r="A480" s="126">
        <v>56</v>
      </c>
      <c r="B480" s="127">
        <v>45027</v>
      </c>
      <c r="C480" s="13">
        <v>21</v>
      </c>
      <c r="D480" s="13">
        <v>2</v>
      </c>
      <c r="E480" s="13">
        <v>1</v>
      </c>
      <c r="F480" s="13">
        <v>0</v>
      </c>
      <c r="G480" s="13">
        <v>0</v>
      </c>
      <c r="H480" s="13">
        <v>0</v>
      </c>
    </row>
    <row r="481" spans="1:8">
      <c r="A481" s="126">
        <v>56</v>
      </c>
      <c r="B481" s="127">
        <v>45028</v>
      </c>
      <c r="C481" s="13">
        <v>22</v>
      </c>
      <c r="D481" s="13">
        <v>1</v>
      </c>
      <c r="E481" s="13">
        <v>1</v>
      </c>
      <c r="F481" s="13">
        <v>0</v>
      </c>
      <c r="G481" s="13">
        <v>0</v>
      </c>
      <c r="H481" s="13">
        <v>0</v>
      </c>
    </row>
    <row r="482" spans="1:8">
      <c r="A482" s="126">
        <v>56</v>
      </c>
      <c r="B482" s="127">
        <v>45029</v>
      </c>
      <c r="C482" s="13">
        <v>23</v>
      </c>
      <c r="D482" s="13">
        <v>2</v>
      </c>
      <c r="E482" s="13">
        <v>1</v>
      </c>
      <c r="F482" s="13">
        <v>0</v>
      </c>
      <c r="G482" s="13">
        <v>0</v>
      </c>
      <c r="H482" s="13">
        <v>0</v>
      </c>
    </row>
    <row r="483" spans="1:8">
      <c r="A483" s="126">
        <v>56</v>
      </c>
      <c r="B483" s="127">
        <v>45030</v>
      </c>
      <c r="C483" s="13">
        <v>24</v>
      </c>
      <c r="D483" s="13">
        <v>0</v>
      </c>
      <c r="E483" s="13">
        <v>1</v>
      </c>
      <c r="F483" s="13">
        <v>1</v>
      </c>
      <c r="G483" s="13">
        <v>0</v>
      </c>
      <c r="H483" s="13">
        <v>0</v>
      </c>
    </row>
    <row r="484" spans="1:8">
      <c r="A484" s="126">
        <v>56</v>
      </c>
      <c r="B484" s="127">
        <v>45031</v>
      </c>
      <c r="C484" s="13">
        <v>25</v>
      </c>
      <c r="D484" s="13">
        <v>0</v>
      </c>
      <c r="E484" s="13">
        <v>0</v>
      </c>
      <c r="F484" s="13">
        <v>1</v>
      </c>
      <c r="G484" s="13">
        <v>0</v>
      </c>
      <c r="H484" s="13">
        <v>0</v>
      </c>
    </row>
    <row r="485" spans="1:8">
      <c r="A485" s="126">
        <v>56</v>
      </c>
      <c r="B485" s="127">
        <v>45032</v>
      </c>
      <c r="C485" s="13">
        <v>26</v>
      </c>
      <c r="D485" s="13">
        <v>0</v>
      </c>
      <c r="E485" s="13">
        <v>0</v>
      </c>
      <c r="F485" s="13">
        <v>0</v>
      </c>
      <c r="G485" s="13">
        <v>0</v>
      </c>
      <c r="H485" s="13">
        <v>0</v>
      </c>
    </row>
    <row r="486" spans="1:8">
      <c r="A486" s="126">
        <v>56</v>
      </c>
      <c r="B486" s="127">
        <v>45033</v>
      </c>
      <c r="C486" s="13">
        <v>27</v>
      </c>
      <c r="D486" s="13">
        <v>0</v>
      </c>
      <c r="E486" s="13">
        <v>0</v>
      </c>
      <c r="F486" s="13">
        <v>0</v>
      </c>
      <c r="G486" s="13">
        <v>0</v>
      </c>
      <c r="H486" s="13">
        <v>0</v>
      </c>
    </row>
    <row r="487" spans="1:8">
      <c r="A487" s="13">
        <v>56</v>
      </c>
      <c r="B487" s="127">
        <v>45034</v>
      </c>
      <c r="C487" s="13">
        <v>28</v>
      </c>
      <c r="D487" s="13" t="s">
        <v>40</v>
      </c>
      <c r="E487" s="13" t="s">
        <v>40</v>
      </c>
      <c r="F487" s="13" t="s">
        <v>40</v>
      </c>
      <c r="G487" s="13" t="s">
        <v>40</v>
      </c>
      <c r="H487" s="13" t="s">
        <v>40</v>
      </c>
    </row>
    <row r="488" spans="1:8">
      <c r="A488" s="13">
        <v>56</v>
      </c>
      <c r="B488" s="127">
        <v>45035</v>
      </c>
      <c r="C488" s="13">
        <v>29</v>
      </c>
      <c r="D488" s="13">
        <v>1</v>
      </c>
      <c r="E488" s="13">
        <v>0</v>
      </c>
      <c r="F488" s="13">
        <v>0</v>
      </c>
      <c r="G488" s="13">
        <v>0</v>
      </c>
      <c r="H488" s="13">
        <v>0</v>
      </c>
    </row>
    <row r="489" spans="1:8">
      <c r="A489" s="13">
        <v>56</v>
      </c>
      <c r="B489" s="127">
        <v>45036</v>
      </c>
      <c r="C489" s="13">
        <v>30</v>
      </c>
      <c r="D489" s="13">
        <v>2</v>
      </c>
      <c r="E489" s="13">
        <v>1</v>
      </c>
      <c r="F489" s="13">
        <v>0</v>
      </c>
      <c r="G489" s="13">
        <v>0</v>
      </c>
      <c r="H489" s="13">
        <v>0</v>
      </c>
    </row>
    <row r="490" spans="1:8">
      <c r="A490" s="13">
        <v>56</v>
      </c>
      <c r="B490" s="127">
        <v>45037</v>
      </c>
      <c r="C490" s="13">
        <v>31</v>
      </c>
      <c r="D490" s="13">
        <v>0</v>
      </c>
      <c r="E490" s="13">
        <v>0</v>
      </c>
      <c r="F490" s="13">
        <v>0</v>
      </c>
      <c r="G490" s="13">
        <v>0</v>
      </c>
      <c r="H490" s="13">
        <v>0</v>
      </c>
    </row>
    <row r="491" spans="1:8">
      <c r="A491" s="13">
        <v>56</v>
      </c>
      <c r="B491" s="127">
        <v>45038</v>
      </c>
      <c r="C491" s="13">
        <v>32</v>
      </c>
      <c r="D491" s="13">
        <v>2</v>
      </c>
      <c r="E491" s="13">
        <v>2</v>
      </c>
      <c r="F491" s="13">
        <v>0</v>
      </c>
      <c r="G491" s="13">
        <v>0</v>
      </c>
      <c r="H491" s="13">
        <v>0</v>
      </c>
    </row>
    <row r="492" spans="1:8">
      <c r="A492" s="13">
        <v>56</v>
      </c>
      <c r="B492" s="127">
        <v>45039</v>
      </c>
      <c r="C492" s="13">
        <v>33</v>
      </c>
      <c r="D492" s="13">
        <v>0</v>
      </c>
      <c r="E492" s="13">
        <v>0</v>
      </c>
      <c r="F492" s="13">
        <v>0</v>
      </c>
      <c r="G492" s="13">
        <v>0</v>
      </c>
      <c r="H492" s="13">
        <v>0</v>
      </c>
    </row>
    <row r="493" spans="1:8">
      <c r="A493" s="13">
        <v>56</v>
      </c>
      <c r="B493" s="127">
        <v>45040</v>
      </c>
      <c r="C493" s="13">
        <v>34</v>
      </c>
      <c r="D493" s="13">
        <v>0</v>
      </c>
      <c r="E493" s="13">
        <v>0</v>
      </c>
      <c r="F493" s="13">
        <v>1</v>
      </c>
      <c r="G493" s="13">
        <v>0</v>
      </c>
      <c r="H493" s="13">
        <v>0</v>
      </c>
    </row>
    <row r="494" spans="1:8">
      <c r="A494" s="13">
        <v>56</v>
      </c>
      <c r="B494" s="127">
        <v>45041</v>
      </c>
      <c r="C494" s="13">
        <v>35</v>
      </c>
      <c r="D494" s="13">
        <v>0</v>
      </c>
      <c r="E494" s="13">
        <v>0</v>
      </c>
      <c r="F494" s="13">
        <v>0</v>
      </c>
      <c r="G494" s="13">
        <v>0</v>
      </c>
      <c r="H494" s="13">
        <v>0</v>
      </c>
    </row>
    <row r="495" spans="1:8">
      <c r="A495" s="13">
        <v>56</v>
      </c>
      <c r="B495" s="127">
        <v>45042</v>
      </c>
      <c r="C495" s="13">
        <v>36</v>
      </c>
      <c r="D495" s="13">
        <v>0</v>
      </c>
      <c r="E495" s="13">
        <v>0</v>
      </c>
      <c r="F495" s="13">
        <v>0</v>
      </c>
      <c r="G495" s="13">
        <v>0</v>
      </c>
      <c r="H495" s="13">
        <v>0</v>
      </c>
    </row>
    <row r="496" spans="1:8">
      <c r="A496" s="13">
        <v>56</v>
      </c>
      <c r="B496" s="127">
        <v>45043</v>
      </c>
      <c r="C496" s="13">
        <v>37</v>
      </c>
      <c r="D496" s="13">
        <v>0</v>
      </c>
      <c r="E496" s="13">
        <v>0</v>
      </c>
      <c r="F496" s="13">
        <v>0</v>
      </c>
      <c r="G496" s="13">
        <v>0</v>
      </c>
      <c r="H496" s="13">
        <v>0</v>
      </c>
    </row>
    <row r="497" spans="1:8">
      <c r="A497" s="13">
        <v>56</v>
      </c>
      <c r="B497" s="127">
        <v>45044</v>
      </c>
      <c r="C497" s="13">
        <v>38</v>
      </c>
      <c r="D497" s="13">
        <v>1</v>
      </c>
      <c r="E497" s="13">
        <v>1</v>
      </c>
      <c r="F497" s="13">
        <v>0</v>
      </c>
      <c r="G497" s="13">
        <v>0</v>
      </c>
      <c r="H497" s="13">
        <v>0</v>
      </c>
    </row>
    <row r="498" spans="1:8">
      <c r="A498" s="13">
        <v>56</v>
      </c>
      <c r="B498" s="127">
        <v>45045</v>
      </c>
      <c r="C498" s="13">
        <v>39</v>
      </c>
      <c r="D498" s="13">
        <v>0</v>
      </c>
      <c r="E498" s="13">
        <v>1</v>
      </c>
      <c r="F498" s="13">
        <v>1</v>
      </c>
      <c r="G498" s="13">
        <v>0</v>
      </c>
      <c r="H498" s="13">
        <v>0</v>
      </c>
    </row>
    <row r="499" spans="1:8">
      <c r="A499" s="13">
        <v>56</v>
      </c>
      <c r="B499" s="127">
        <v>45046</v>
      </c>
      <c r="C499" s="13">
        <v>40</v>
      </c>
      <c r="D499" s="13">
        <v>0</v>
      </c>
      <c r="E499" s="13">
        <v>0</v>
      </c>
      <c r="F499" s="13">
        <v>0</v>
      </c>
      <c r="G499" s="13">
        <v>0</v>
      </c>
      <c r="H499" s="13">
        <v>0</v>
      </c>
    </row>
    <row r="500" spans="1:8">
      <c r="A500" s="13">
        <v>56</v>
      </c>
      <c r="B500" s="127">
        <v>45047</v>
      </c>
      <c r="C500" s="13">
        <v>41</v>
      </c>
      <c r="D500" s="13">
        <v>0</v>
      </c>
      <c r="E500" s="13">
        <v>0</v>
      </c>
      <c r="F500" s="13">
        <v>0</v>
      </c>
      <c r="G500" s="13">
        <v>0</v>
      </c>
      <c r="H500" s="13">
        <v>0</v>
      </c>
    </row>
    <row r="501" spans="1:8">
      <c r="A501" s="13">
        <v>56</v>
      </c>
      <c r="B501" s="127">
        <v>45048</v>
      </c>
      <c r="C501" s="13">
        <v>42</v>
      </c>
      <c r="D501" s="13">
        <v>0</v>
      </c>
      <c r="E501" s="13">
        <v>0</v>
      </c>
      <c r="F501" s="13">
        <v>0</v>
      </c>
      <c r="G501" s="13">
        <v>0</v>
      </c>
      <c r="H501" s="13">
        <v>0</v>
      </c>
    </row>
    <row r="502" spans="1:8">
      <c r="A502" s="129">
        <v>56</v>
      </c>
      <c r="B502" s="130">
        <v>45049</v>
      </c>
      <c r="C502" s="129">
        <v>43</v>
      </c>
      <c r="D502" s="129">
        <v>1</v>
      </c>
      <c r="E502" s="129">
        <v>0</v>
      </c>
      <c r="F502" s="129">
        <v>0</v>
      </c>
      <c r="G502" s="129">
        <v>0</v>
      </c>
      <c r="H502" s="129">
        <v>0</v>
      </c>
    </row>
    <row r="503" spans="1:8">
      <c r="A503" s="123">
        <v>59</v>
      </c>
      <c r="B503" s="125">
        <v>45022</v>
      </c>
      <c r="C503" s="124">
        <v>1</v>
      </c>
      <c r="D503" s="124">
        <v>0</v>
      </c>
      <c r="E503" s="124">
        <v>0</v>
      </c>
      <c r="F503" s="124">
        <v>0</v>
      </c>
      <c r="G503" s="124">
        <v>0</v>
      </c>
      <c r="H503" s="124">
        <v>0</v>
      </c>
    </row>
    <row r="504" spans="1:8">
      <c r="A504" s="126">
        <v>59</v>
      </c>
      <c r="B504" s="127">
        <v>45020</v>
      </c>
      <c r="C504" s="13">
        <v>2</v>
      </c>
      <c r="D504" s="13">
        <v>0</v>
      </c>
      <c r="E504" s="13">
        <v>0</v>
      </c>
      <c r="F504" s="13">
        <v>0</v>
      </c>
      <c r="G504" s="13">
        <v>0</v>
      </c>
      <c r="H504" s="13">
        <v>0</v>
      </c>
    </row>
    <row r="505" spans="1:8">
      <c r="A505" s="126">
        <v>59</v>
      </c>
      <c r="B505" s="127">
        <v>45021</v>
      </c>
      <c r="C505" s="13">
        <v>3</v>
      </c>
      <c r="D505" s="13">
        <v>0</v>
      </c>
      <c r="E505" s="13">
        <v>0</v>
      </c>
      <c r="F505" s="13">
        <v>0</v>
      </c>
      <c r="G505" s="13">
        <v>0</v>
      </c>
      <c r="H505" s="13">
        <v>2</v>
      </c>
    </row>
    <row r="506" spans="1:8">
      <c r="A506" s="126">
        <v>59</v>
      </c>
      <c r="B506" s="127">
        <v>45022</v>
      </c>
      <c r="C506" s="13">
        <v>4</v>
      </c>
      <c r="D506" s="13">
        <v>0</v>
      </c>
      <c r="E506" s="13">
        <v>0</v>
      </c>
      <c r="F506" s="13">
        <v>0</v>
      </c>
      <c r="G506" s="13">
        <v>0</v>
      </c>
      <c r="H506" s="13">
        <v>2</v>
      </c>
    </row>
    <row r="507" spans="1:8">
      <c r="A507" s="126">
        <v>59</v>
      </c>
      <c r="B507" s="127">
        <v>45023</v>
      </c>
      <c r="C507" s="13">
        <v>5</v>
      </c>
      <c r="D507" s="13">
        <v>0</v>
      </c>
      <c r="E507" s="13">
        <v>0</v>
      </c>
      <c r="F507" s="13">
        <v>0</v>
      </c>
      <c r="G507" s="13">
        <v>0</v>
      </c>
      <c r="H507" s="13">
        <v>0</v>
      </c>
    </row>
    <row r="508" spans="1:8">
      <c r="A508" s="126">
        <v>59</v>
      </c>
      <c r="B508" s="127">
        <v>45024</v>
      </c>
      <c r="C508" s="13">
        <v>6</v>
      </c>
      <c r="D508" s="13">
        <v>0</v>
      </c>
      <c r="E508" s="13">
        <v>0</v>
      </c>
      <c r="F508" s="13">
        <v>0</v>
      </c>
      <c r="G508" s="13">
        <v>0</v>
      </c>
      <c r="H508" s="13">
        <v>0</v>
      </c>
    </row>
    <row r="509" spans="1:8">
      <c r="A509" s="126">
        <v>59</v>
      </c>
      <c r="B509" s="127">
        <v>45025</v>
      </c>
      <c r="C509" s="13">
        <v>7</v>
      </c>
      <c r="D509" s="13">
        <v>0</v>
      </c>
      <c r="E509" s="13">
        <v>0</v>
      </c>
      <c r="F509" s="13">
        <v>0</v>
      </c>
      <c r="G509" s="13">
        <v>0</v>
      </c>
      <c r="H509" s="13">
        <v>2</v>
      </c>
    </row>
    <row r="510" spans="1:8">
      <c r="A510" s="126">
        <v>59</v>
      </c>
      <c r="B510" s="127">
        <v>45026</v>
      </c>
      <c r="C510" s="13">
        <v>8</v>
      </c>
      <c r="D510" s="13">
        <v>0</v>
      </c>
      <c r="E510" s="13">
        <v>0</v>
      </c>
      <c r="F510" s="13">
        <v>0</v>
      </c>
      <c r="G510" s="13">
        <v>0</v>
      </c>
      <c r="H510" s="13">
        <v>2</v>
      </c>
    </row>
    <row r="511" spans="1:8">
      <c r="A511" s="126">
        <v>59</v>
      </c>
      <c r="B511" s="127">
        <v>45027</v>
      </c>
      <c r="C511" s="13">
        <v>9</v>
      </c>
      <c r="D511" s="13">
        <v>0</v>
      </c>
      <c r="E511" s="13">
        <v>0</v>
      </c>
      <c r="F511" s="13">
        <v>0</v>
      </c>
      <c r="G511" s="13">
        <v>0</v>
      </c>
      <c r="H511" s="13">
        <v>2</v>
      </c>
    </row>
    <row r="512" spans="1:8">
      <c r="A512" s="126">
        <v>59</v>
      </c>
      <c r="B512" s="127">
        <v>45028</v>
      </c>
      <c r="C512" s="13">
        <v>10</v>
      </c>
      <c r="D512" s="13">
        <v>0</v>
      </c>
      <c r="E512" s="13">
        <v>0</v>
      </c>
      <c r="F512" s="13">
        <v>0</v>
      </c>
      <c r="G512" s="13">
        <v>0</v>
      </c>
      <c r="H512" s="13">
        <v>0</v>
      </c>
    </row>
    <row r="513" spans="1:8">
      <c r="A513" s="126">
        <v>59</v>
      </c>
      <c r="B513" s="127">
        <v>45029</v>
      </c>
      <c r="C513" s="13">
        <v>11</v>
      </c>
      <c r="D513" s="13">
        <v>0</v>
      </c>
      <c r="E513" s="13">
        <v>0</v>
      </c>
      <c r="F513" s="13">
        <v>0</v>
      </c>
      <c r="G513" s="13">
        <v>0</v>
      </c>
      <c r="H513" s="13">
        <v>2</v>
      </c>
    </row>
    <row r="514" spans="1:8">
      <c r="A514" s="126">
        <v>59</v>
      </c>
      <c r="B514" s="127">
        <v>45030</v>
      </c>
      <c r="C514" s="13">
        <v>12</v>
      </c>
      <c r="D514" s="13">
        <v>0</v>
      </c>
      <c r="E514" s="13">
        <v>0</v>
      </c>
      <c r="F514" s="13">
        <v>0</v>
      </c>
      <c r="G514" s="13">
        <v>0</v>
      </c>
      <c r="H514" s="13">
        <v>2</v>
      </c>
    </row>
    <row r="515" spans="1:8">
      <c r="A515" s="126">
        <v>59</v>
      </c>
      <c r="B515" s="127">
        <v>45031</v>
      </c>
      <c r="C515" s="13">
        <v>13</v>
      </c>
      <c r="D515" s="13">
        <v>0</v>
      </c>
      <c r="E515" s="13">
        <v>0</v>
      </c>
      <c r="F515" s="13">
        <v>0</v>
      </c>
      <c r="G515" s="13">
        <v>0</v>
      </c>
      <c r="H515" s="13">
        <v>2</v>
      </c>
    </row>
    <row r="516" spans="1:8">
      <c r="A516" s="126">
        <v>59</v>
      </c>
      <c r="B516" s="127">
        <v>45032</v>
      </c>
      <c r="C516" s="13">
        <v>14</v>
      </c>
      <c r="D516" s="13" t="s">
        <v>40</v>
      </c>
      <c r="E516" s="13" t="s">
        <v>40</v>
      </c>
      <c r="F516" s="13" t="s">
        <v>40</v>
      </c>
      <c r="G516" s="13" t="s">
        <v>40</v>
      </c>
      <c r="H516" s="13" t="s">
        <v>40</v>
      </c>
    </row>
    <row r="517" spans="1:8">
      <c r="A517" s="13">
        <v>59</v>
      </c>
      <c r="B517" s="127">
        <v>45033</v>
      </c>
      <c r="C517" s="13">
        <v>15</v>
      </c>
      <c r="D517" s="13">
        <v>0</v>
      </c>
      <c r="E517" s="13">
        <v>0</v>
      </c>
      <c r="F517" s="13">
        <v>0</v>
      </c>
      <c r="G517" s="13">
        <v>0</v>
      </c>
      <c r="H517" s="13">
        <v>0</v>
      </c>
    </row>
    <row r="518" spans="1:8">
      <c r="A518" s="126">
        <v>59</v>
      </c>
      <c r="B518" s="127">
        <v>45034</v>
      </c>
      <c r="C518" s="13">
        <v>16</v>
      </c>
      <c r="D518" s="13">
        <v>0</v>
      </c>
      <c r="E518" s="13">
        <v>0</v>
      </c>
      <c r="F518" s="13">
        <v>0</v>
      </c>
      <c r="G518" s="13">
        <v>0</v>
      </c>
      <c r="H518" s="13">
        <v>0</v>
      </c>
    </row>
    <row r="519" spans="1:8">
      <c r="A519" s="126">
        <v>59</v>
      </c>
      <c r="B519" s="127">
        <v>45035</v>
      </c>
      <c r="C519" s="13">
        <v>17</v>
      </c>
      <c r="D519" s="13">
        <v>0</v>
      </c>
      <c r="E519" s="13">
        <v>0</v>
      </c>
      <c r="F519" s="13">
        <v>0</v>
      </c>
      <c r="G519" s="13">
        <v>0</v>
      </c>
      <c r="H519" s="13">
        <v>2</v>
      </c>
    </row>
    <row r="520" spans="1:8">
      <c r="A520" s="126">
        <v>59</v>
      </c>
      <c r="B520" s="127">
        <v>45036</v>
      </c>
      <c r="C520" s="13">
        <v>18</v>
      </c>
      <c r="D520" s="13">
        <v>0</v>
      </c>
      <c r="E520" s="13">
        <v>0</v>
      </c>
      <c r="F520" s="13">
        <v>0</v>
      </c>
      <c r="G520" s="13">
        <v>0</v>
      </c>
      <c r="H520" s="13">
        <v>2</v>
      </c>
    </row>
    <row r="521" spans="1:8">
      <c r="A521" s="126">
        <v>59</v>
      </c>
      <c r="B521" s="127">
        <v>45037</v>
      </c>
      <c r="C521" s="13">
        <v>19</v>
      </c>
      <c r="D521" s="13">
        <v>0</v>
      </c>
      <c r="E521" s="13">
        <v>0</v>
      </c>
      <c r="F521" s="13">
        <v>0</v>
      </c>
      <c r="G521" s="13">
        <v>0</v>
      </c>
      <c r="H521" s="13">
        <v>0</v>
      </c>
    </row>
    <row r="522" spans="1:8">
      <c r="A522" s="126">
        <v>59</v>
      </c>
      <c r="B522" s="127">
        <v>45038</v>
      </c>
      <c r="C522" s="13">
        <v>20</v>
      </c>
      <c r="D522" s="13">
        <v>0</v>
      </c>
      <c r="E522" s="13">
        <v>0</v>
      </c>
      <c r="F522" s="13">
        <v>0</v>
      </c>
      <c r="G522" s="13">
        <v>0</v>
      </c>
      <c r="H522" s="13">
        <v>2</v>
      </c>
    </row>
    <row r="523" spans="1:8">
      <c r="A523" s="126">
        <v>59</v>
      </c>
      <c r="B523" s="127">
        <v>45039</v>
      </c>
      <c r="C523" s="13">
        <v>21</v>
      </c>
      <c r="D523" s="13">
        <v>0</v>
      </c>
      <c r="E523" s="13">
        <v>0</v>
      </c>
      <c r="F523" s="13">
        <v>0</v>
      </c>
      <c r="G523" s="13">
        <v>0</v>
      </c>
      <c r="H523" s="13">
        <v>0</v>
      </c>
    </row>
    <row r="524" spans="1:8">
      <c r="A524" s="126">
        <v>59</v>
      </c>
      <c r="B524" s="127">
        <v>45040</v>
      </c>
      <c r="C524" s="13">
        <v>22</v>
      </c>
      <c r="D524" s="13">
        <v>0</v>
      </c>
      <c r="E524" s="13">
        <v>0</v>
      </c>
      <c r="F524" s="13">
        <v>0</v>
      </c>
      <c r="G524" s="13">
        <v>0</v>
      </c>
      <c r="H524" s="13">
        <v>0</v>
      </c>
    </row>
    <row r="525" spans="1:8">
      <c r="A525" s="126">
        <v>59</v>
      </c>
      <c r="B525" s="127">
        <v>45041</v>
      </c>
      <c r="C525" s="13">
        <v>23</v>
      </c>
      <c r="D525" s="13">
        <v>0</v>
      </c>
      <c r="E525" s="13">
        <v>0</v>
      </c>
      <c r="F525" s="13">
        <v>0</v>
      </c>
      <c r="G525" s="13">
        <v>0</v>
      </c>
      <c r="H525" s="13">
        <v>2</v>
      </c>
    </row>
    <row r="526" spans="1:8">
      <c r="A526" s="126">
        <v>59</v>
      </c>
      <c r="B526" s="127">
        <v>45042</v>
      </c>
      <c r="C526" s="13">
        <v>24</v>
      </c>
      <c r="D526" s="13">
        <v>0</v>
      </c>
      <c r="E526" s="13">
        <v>0</v>
      </c>
      <c r="F526" s="13">
        <v>0</v>
      </c>
      <c r="G526" s="13">
        <v>0</v>
      </c>
      <c r="H526" s="13">
        <v>0</v>
      </c>
    </row>
    <row r="527" spans="1:8">
      <c r="A527" s="126">
        <v>59</v>
      </c>
      <c r="B527" s="127">
        <v>45043</v>
      </c>
      <c r="C527" s="13">
        <v>25</v>
      </c>
      <c r="D527" s="13">
        <v>3</v>
      </c>
      <c r="E527" s="13">
        <v>0</v>
      </c>
      <c r="F527" s="13">
        <v>0</v>
      </c>
      <c r="G527" s="13">
        <v>0</v>
      </c>
      <c r="H527" s="13">
        <v>2</v>
      </c>
    </row>
    <row r="528" spans="1:8">
      <c r="A528" s="126">
        <v>59</v>
      </c>
      <c r="B528" s="127">
        <v>45044</v>
      </c>
      <c r="C528" s="13">
        <v>26</v>
      </c>
      <c r="D528" s="13">
        <v>4</v>
      </c>
      <c r="E528" s="13">
        <v>0</v>
      </c>
      <c r="F528" s="13">
        <v>0</v>
      </c>
      <c r="G528" s="13">
        <v>5</v>
      </c>
      <c r="H528" s="13">
        <v>5</v>
      </c>
    </row>
    <row r="529" spans="1:8">
      <c r="A529" s="126">
        <v>59</v>
      </c>
      <c r="B529" s="127">
        <v>45045</v>
      </c>
      <c r="C529" s="13">
        <v>27</v>
      </c>
      <c r="D529" s="13">
        <v>0</v>
      </c>
      <c r="E529" s="13">
        <v>0</v>
      </c>
      <c r="F529" s="13">
        <v>0</v>
      </c>
      <c r="G529" s="13">
        <v>0</v>
      </c>
      <c r="H529" s="13">
        <v>0</v>
      </c>
    </row>
    <row r="530" spans="1:8">
      <c r="A530" s="13">
        <v>59</v>
      </c>
      <c r="B530" s="127">
        <v>45046</v>
      </c>
      <c r="C530" s="13">
        <v>28</v>
      </c>
      <c r="D530" s="13" t="s">
        <v>40</v>
      </c>
      <c r="E530" s="13" t="s">
        <v>40</v>
      </c>
      <c r="F530" s="13" t="s">
        <v>40</v>
      </c>
      <c r="G530" s="13" t="s">
        <v>40</v>
      </c>
      <c r="H530" s="13" t="s">
        <v>40</v>
      </c>
    </row>
    <row r="531" spans="1:8">
      <c r="A531" s="13">
        <v>59</v>
      </c>
      <c r="B531" s="127">
        <v>45047</v>
      </c>
      <c r="C531" s="13">
        <v>29</v>
      </c>
      <c r="D531" s="13">
        <v>0</v>
      </c>
      <c r="E531" s="13">
        <v>0</v>
      </c>
      <c r="F531" s="13">
        <v>0</v>
      </c>
      <c r="G531" s="13">
        <v>0</v>
      </c>
      <c r="H531" s="13">
        <v>0</v>
      </c>
    </row>
    <row r="532" spans="1:8">
      <c r="A532" s="13">
        <v>59</v>
      </c>
      <c r="B532" s="127">
        <v>45048</v>
      </c>
      <c r="C532" s="13">
        <v>30</v>
      </c>
      <c r="D532" s="13">
        <v>0</v>
      </c>
      <c r="E532" s="13">
        <v>0</v>
      </c>
      <c r="F532" s="13">
        <v>0</v>
      </c>
      <c r="G532" s="13">
        <v>0</v>
      </c>
      <c r="H532" s="13">
        <v>0</v>
      </c>
    </row>
    <row r="533" spans="1:8">
      <c r="A533" s="13">
        <v>59</v>
      </c>
      <c r="B533" s="127">
        <v>45049</v>
      </c>
      <c r="C533" s="13">
        <v>31</v>
      </c>
      <c r="D533" s="13">
        <v>0</v>
      </c>
      <c r="E533" s="13">
        <v>0</v>
      </c>
      <c r="F533" s="13">
        <v>0</v>
      </c>
      <c r="G533" s="13">
        <v>0</v>
      </c>
      <c r="H533" s="13">
        <v>2</v>
      </c>
    </row>
    <row r="534" spans="1:8">
      <c r="A534" s="13">
        <v>59</v>
      </c>
      <c r="B534" s="127">
        <v>45050</v>
      </c>
      <c r="C534" s="13">
        <v>32</v>
      </c>
      <c r="D534" s="13">
        <v>0</v>
      </c>
      <c r="E534" s="13">
        <v>0</v>
      </c>
      <c r="F534" s="13">
        <v>0</v>
      </c>
      <c r="G534" s="13">
        <v>0</v>
      </c>
      <c r="H534" s="13">
        <v>2</v>
      </c>
    </row>
    <row r="535" spans="1:8">
      <c r="A535" s="13">
        <v>59</v>
      </c>
      <c r="B535" s="127">
        <v>45051</v>
      </c>
      <c r="C535" s="13">
        <v>33</v>
      </c>
      <c r="D535" s="13">
        <v>0</v>
      </c>
      <c r="E535" s="13">
        <v>0</v>
      </c>
      <c r="F535" s="13">
        <v>0</v>
      </c>
      <c r="G535" s="13">
        <v>0</v>
      </c>
      <c r="H535" s="13">
        <v>0</v>
      </c>
    </row>
    <row r="536" spans="1:8">
      <c r="A536" s="13">
        <v>59</v>
      </c>
      <c r="B536" s="127">
        <v>45052</v>
      </c>
      <c r="C536" s="13">
        <v>34</v>
      </c>
      <c r="D536" s="13">
        <v>0</v>
      </c>
      <c r="E536" s="13">
        <v>0</v>
      </c>
      <c r="F536" s="13">
        <v>0</v>
      </c>
      <c r="G536" s="13">
        <v>0</v>
      </c>
      <c r="H536" s="13">
        <v>0</v>
      </c>
    </row>
    <row r="537" spans="1:8">
      <c r="A537" s="13">
        <v>59</v>
      </c>
      <c r="B537" s="127">
        <v>45053</v>
      </c>
      <c r="C537" s="13">
        <v>35</v>
      </c>
      <c r="D537" s="13">
        <v>0</v>
      </c>
      <c r="E537" s="13">
        <v>0</v>
      </c>
      <c r="F537" s="13">
        <v>0</v>
      </c>
      <c r="G537" s="13">
        <v>0</v>
      </c>
      <c r="H537" s="13">
        <v>0</v>
      </c>
    </row>
    <row r="538" spans="1:8">
      <c r="A538" s="13">
        <v>59</v>
      </c>
      <c r="B538" s="127">
        <v>45054</v>
      </c>
      <c r="C538" s="13">
        <v>36</v>
      </c>
      <c r="D538" s="13">
        <v>0</v>
      </c>
      <c r="E538" s="13">
        <v>0</v>
      </c>
      <c r="F538" s="13">
        <v>0</v>
      </c>
      <c r="G538" s="13">
        <v>0</v>
      </c>
      <c r="H538" s="13">
        <v>3</v>
      </c>
    </row>
    <row r="539" spans="1:8">
      <c r="A539" s="13">
        <v>59</v>
      </c>
      <c r="B539" s="127">
        <v>45055</v>
      </c>
      <c r="C539" s="13">
        <v>37</v>
      </c>
      <c r="D539" s="13">
        <v>0</v>
      </c>
      <c r="E539" s="13">
        <v>0</v>
      </c>
      <c r="F539" s="13">
        <v>0</v>
      </c>
      <c r="G539" s="13">
        <v>0</v>
      </c>
      <c r="H539" s="13">
        <v>0</v>
      </c>
    </row>
    <row r="540" spans="1:8">
      <c r="A540" s="13">
        <v>59</v>
      </c>
      <c r="B540" s="127">
        <v>45056</v>
      </c>
      <c r="C540" s="13">
        <v>38</v>
      </c>
      <c r="D540" s="13">
        <v>0</v>
      </c>
      <c r="E540" s="13">
        <v>0</v>
      </c>
      <c r="F540" s="13">
        <v>0</v>
      </c>
      <c r="G540" s="13">
        <v>0</v>
      </c>
      <c r="H540" s="13">
        <v>0</v>
      </c>
    </row>
    <row r="541" spans="1:8">
      <c r="A541" s="13">
        <v>59</v>
      </c>
      <c r="B541" s="127">
        <v>45057</v>
      </c>
      <c r="C541" s="13">
        <v>39</v>
      </c>
      <c r="D541" s="13">
        <v>0</v>
      </c>
      <c r="E541" s="13">
        <v>0</v>
      </c>
      <c r="F541" s="13">
        <v>0</v>
      </c>
      <c r="G541" s="13">
        <v>0</v>
      </c>
      <c r="H541" s="13">
        <v>2</v>
      </c>
    </row>
    <row r="542" spans="1:8">
      <c r="A542" s="13">
        <v>59</v>
      </c>
      <c r="B542" s="127">
        <v>45058</v>
      </c>
      <c r="C542" s="13">
        <v>40</v>
      </c>
      <c r="D542" s="13">
        <v>0</v>
      </c>
      <c r="E542" s="13">
        <v>0</v>
      </c>
      <c r="F542" s="13">
        <v>0</v>
      </c>
      <c r="G542" s="13">
        <v>0</v>
      </c>
      <c r="H542" s="13">
        <v>0</v>
      </c>
    </row>
    <row r="543" spans="1:8">
      <c r="A543" s="13">
        <v>59</v>
      </c>
      <c r="B543" s="127">
        <v>45059</v>
      </c>
      <c r="C543" s="13">
        <v>41</v>
      </c>
      <c r="D543" s="13">
        <v>0</v>
      </c>
      <c r="E543" s="13">
        <v>0</v>
      </c>
      <c r="F543" s="13">
        <v>0</v>
      </c>
      <c r="G543" s="13">
        <v>0</v>
      </c>
      <c r="H543" s="13">
        <v>0</v>
      </c>
    </row>
    <row r="544" spans="1:8">
      <c r="A544" s="13">
        <v>59</v>
      </c>
      <c r="B544" s="127">
        <v>45060</v>
      </c>
      <c r="C544" s="13">
        <v>42</v>
      </c>
      <c r="D544" s="13">
        <v>0</v>
      </c>
      <c r="E544" s="13">
        <v>0</v>
      </c>
      <c r="F544" s="13">
        <v>0</v>
      </c>
      <c r="G544" s="13">
        <v>0</v>
      </c>
      <c r="H544" s="13">
        <v>2</v>
      </c>
    </row>
    <row r="545" spans="1:8">
      <c r="A545" s="129">
        <v>59</v>
      </c>
      <c r="B545" s="130">
        <v>45061</v>
      </c>
      <c r="C545" s="129">
        <v>43</v>
      </c>
      <c r="D545" s="129" t="s">
        <v>40</v>
      </c>
      <c r="E545" s="129" t="s">
        <v>40</v>
      </c>
      <c r="F545" s="129" t="s">
        <v>40</v>
      </c>
      <c r="G545" s="129" t="s">
        <v>40</v>
      </c>
      <c r="H545" s="129" t="s">
        <v>40</v>
      </c>
    </row>
    <row r="546" spans="1:8">
      <c r="A546" s="126">
        <v>60</v>
      </c>
      <c r="B546" s="127">
        <v>45101</v>
      </c>
      <c r="C546" s="13">
        <v>1</v>
      </c>
      <c r="D546" s="13">
        <v>0</v>
      </c>
      <c r="E546" s="13">
        <v>1</v>
      </c>
      <c r="F546" s="13">
        <v>1</v>
      </c>
      <c r="G546" s="13">
        <v>0</v>
      </c>
      <c r="H546" s="13">
        <v>0</v>
      </c>
    </row>
    <row r="547" spans="1:8">
      <c r="A547" s="13">
        <v>60</v>
      </c>
      <c r="B547" s="127">
        <v>45102</v>
      </c>
      <c r="C547" s="13">
        <v>2</v>
      </c>
      <c r="D547" s="13">
        <v>0</v>
      </c>
      <c r="E547" s="13">
        <v>1</v>
      </c>
      <c r="F547" s="13">
        <v>0</v>
      </c>
      <c r="G547" s="13">
        <v>0</v>
      </c>
      <c r="H547" s="13">
        <v>0</v>
      </c>
    </row>
    <row r="548" spans="1:8">
      <c r="A548" s="126">
        <v>60</v>
      </c>
      <c r="B548" s="127">
        <v>45103</v>
      </c>
      <c r="C548" s="13">
        <v>3</v>
      </c>
      <c r="D548" s="13">
        <v>0</v>
      </c>
      <c r="E548" s="13">
        <v>0</v>
      </c>
      <c r="F548" s="13">
        <v>0</v>
      </c>
      <c r="G548" s="13">
        <v>0</v>
      </c>
      <c r="H548" s="13">
        <v>0</v>
      </c>
    </row>
    <row r="549" spans="1:8">
      <c r="A549" s="126">
        <v>60</v>
      </c>
      <c r="B549" s="127">
        <v>45104</v>
      </c>
      <c r="C549" s="13">
        <v>4</v>
      </c>
      <c r="D549" s="13">
        <v>0</v>
      </c>
      <c r="E549" s="13">
        <v>2</v>
      </c>
      <c r="F549" s="13">
        <v>0</v>
      </c>
      <c r="G549" s="13">
        <v>0</v>
      </c>
      <c r="H549" s="13">
        <v>0</v>
      </c>
    </row>
    <row r="550" spans="1:8">
      <c r="A550" s="126">
        <v>60</v>
      </c>
      <c r="B550" s="127">
        <v>45105</v>
      </c>
      <c r="C550" s="13">
        <v>5</v>
      </c>
      <c r="D550" s="13">
        <v>0</v>
      </c>
      <c r="E550" s="13">
        <v>2</v>
      </c>
      <c r="F550" s="13">
        <v>0</v>
      </c>
      <c r="G550" s="13">
        <v>0</v>
      </c>
      <c r="H550" s="13">
        <v>0</v>
      </c>
    </row>
    <row r="551" spans="1:8">
      <c r="A551" s="126">
        <v>60</v>
      </c>
      <c r="B551" s="127">
        <v>45106</v>
      </c>
      <c r="C551" s="13">
        <v>6</v>
      </c>
      <c r="D551" s="13">
        <v>0</v>
      </c>
      <c r="E551" s="13">
        <v>1</v>
      </c>
      <c r="F551" s="13">
        <v>0</v>
      </c>
      <c r="G551" s="13">
        <v>0</v>
      </c>
      <c r="H551" s="13">
        <v>0</v>
      </c>
    </row>
    <row r="552" spans="1:8">
      <c r="A552" s="126">
        <v>60</v>
      </c>
      <c r="B552" s="127">
        <v>45107</v>
      </c>
      <c r="C552" s="13">
        <v>7</v>
      </c>
      <c r="D552" s="13">
        <v>0</v>
      </c>
      <c r="E552" s="13">
        <v>0</v>
      </c>
      <c r="F552" s="13">
        <v>0</v>
      </c>
      <c r="G552" s="13">
        <v>0</v>
      </c>
      <c r="H552" s="13">
        <v>0</v>
      </c>
    </row>
    <row r="553" spans="1:8">
      <c r="A553" s="126">
        <v>60</v>
      </c>
      <c r="B553" s="127">
        <v>45108</v>
      </c>
      <c r="C553" s="13">
        <v>8</v>
      </c>
      <c r="D553" s="13">
        <v>0</v>
      </c>
      <c r="E553" s="13">
        <v>1</v>
      </c>
      <c r="F553" s="13">
        <v>1</v>
      </c>
      <c r="G553" s="13">
        <v>0</v>
      </c>
      <c r="H553" s="13">
        <v>0</v>
      </c>
    </row>
    <row r="554" spans="1:8">
      <c r="A554" s="126">
        <v>60</v>
      </c>
      <c r="B554" s="127">
        <v>45109</v>
      </c>
      <c r="C554" s="13">
        <v>9</v>
      </c>
      <c r="D554" s="13">
        <v>0</v>
      </c>
      <c r="E554" s="13">
        <v>2</v>
      </c>
      <c r="F554" s="13">
        <v>1</v>
      </c>
      <c r="G554" s="13">
        <v>0</v>
      </c>
      <c r="H554" s="13">
        <v>0</v>
      </c>
    </row>
    <row r="555" spans="1:8">
      <c r="A555" s="126">
        <v>60</v>
      </c>
      <c r="B555" s="127">
        <v>45110</v>
      </c>
      <c r="C555" s="13">
        <v>10</v>
      </c>
      <c r="D555" s="13">
        <v>0</v>
      </c>
      <c r="E555" s="13">
        <v>0</v>
      </c>
      <c r="F555" s="13">
        <v>0</v>
      </c>
      <c r="G555" s="13">
        <v>0</v>
      </c>
      <c r="H555" s="13">
        <v>0</v>
      </c>
    </row>
    <row r="556" spans="1:8">
      <c r="A556" s="126">
        <v>60</v>
      </c>
      <c r="B556" s="127">
        <v>45111</v>
      </c>
      <c r="C556" s="13">
        <v>11</v>
      </c>
      <c r="D556" s="13">
        <v>0</v>
      </c>
      <c r="E556" s="13">
        <v>2</v>
      </c>
      <c r="F556" s="13">
        <v>0</v>
      </c>
      <c r="G556" s="13">
        <v>0</v>
      </c>
      <c r="H556" s="13">
        <v>0</v>
      </c>
    </row>
    <row r="557" spans="1:8">
      <c r="A557" s="126">
        <v>60</v>
      </c>
      <c r="B557" s="127">
        <v>45112</v>
      </c>
      <c r="C557" s="13">
        <v>12</v>
      </c>
      <c r="D557" s="13">
        <v>0</v>
      </c>
      <c r="E557" s="13">
        <v>1</v>
      </c>
      <c r="F557" s="13">
        <v>0</v>
      </c>
      <c r="G557" s="13">
        <v>0</v>
      </c>
      <c r="H557" s="13">
        <v>0</v>
      </c>
    </row>
    <row r="558" spans="1:8">
      <c r="A558" s="126">
        <v>60</v>
      </c>
      <c r="B558" s="127">
        <v>45113</v>
      </c>
      <c r="C558" s="13">
        <v>13</v>
      </c>
      <c r="D558" s="13">
        <v>0</v>
      </c>
      <c r="E558" s="13">
        <v>2</v>
      </c>
      <c r="F558" s="13">
        <v>0</v>
      </c>
      <c r="G558" s="13">
        <v>0</v>
      </c>
      <c r="H558" s="13">
        <v>0</v>
      </c>
    </row>
    <row r="559" spans="1:8">
      <c r="A559" s="126">
        <v>60</v>
      </c>
      <c r="B559" s="127">
        <v>45114</v>
      </c>
      <c r="C559" s="13">
        <v>14</v>
      </c>
      <c r="D559" s="13" t="s">
        <v>40</v>
      </c>
      <c r="E559" s="13" t="s">
        <v>40</v>
      </c>
      <c r="F559" s="13" t="s">
        <v>40</v>
      </c>
      <c r="G559" s="13" t="s">
        <v>40</v>
      </c>
      <c r="H559" s="13" t="s">
        <v>40</v>
      </c>
    </row>
    <row r="560" spans="1:8">
      <c r="A560" s="13">
        <v>60</v>
      </c>
      <c r="B560" s="127">
        <v>45115</v>
      </c>
      <c r="C560" s="13">
        <v>15</v>
      </c>
      <c r="D560" s="13">
        <v>1</v>
      </c>
      <c r="E560" s="13">
        <v>1</v>
      </c>
      <c r="F560" s="13">
        <v>0</v>
      </c>
      <c r="G560" s="13">
        <v>0</v>
      </c>
      <c r="H560" s="13">
        <v>0</v>
      </c>
    </row>
    <row r="561" spans="1:8">
      <c r="A561" s="13">
        <v>60</v>
      </c>
      <c r="B561" s="127">
        <v>45116</v>
      </c>
      <c r="C561" s="13">
        <v>16</v>
      </c>
      <c r="D561" s="13">
        <v>0</v>
      </c>
      <c r="E561" s="13">
        <v>1</v>
      </c>
      <c r="F561" s="13">
        <v>0</v>
      </c>
      <c r="G561" s="13">
        <v>0</v>
      </c>
      <c r="H561" s="13">
        <v>0</v>
      </c>
    </row>
    <row r="562" spans="1:8">
      <c r="A562" s="13">
        <v>60</v>
      </c>
      <c r="B562" s="127">
        <v>45117</v>
      </c>
      <c r="C562" s="13">
        <v>17</v>
      </c>
      <c r="D562" s="13">
        <v>0</v>
      </c>
      <c r="E562" s="13">
        <v>1</v>
      </c>
      <c r="F562" s="13">
        <v>0</v>
      </c>
      <c r="G562" s="13">
        <v>0</v>
      </c>
      <c r="H562" s="13">
        <v>0</v>
      </c>
    </row>
    <row r="563" spans="1:8">
      <c r="A563" s="13">
        <v>60</v>
      </c>
      <c r="B563" s="127">
        <v>45118</v>
      </c>
      <c r="C563" s="13">
        <v>18</v>
      </c>
      <c r="D563" s="13">
        <v>0</v>
      </c>
      <c r="E563" s="13">
        <v>0</v>
      </c>
      <c r="F563" s="13">
        <v>0</v>
      </c>
      <c r="G563" s="13">
        <v>0</v>
      </c>
      <c r="H563" s="13">
        <v>0</v>
      </c>
    </row>
    <row r="564" spans="1:8">
      <c r="A564" s="13">
        <v>60</v>
      </c>
      <c r="B564" s="127">
        <v>45119</v>
      </c>
      <c r="C564" s="13">
        <v>19</v>
      </c>
      <c r="D564" s="13">
        <v>0</v>
      </c>
      <c r="E564" s="13">
        <v>0</v>
      </c>
      <c r="F564" s="13">
        <v>0</v>
      </c>
      <c r="G564" s="13">
        <v>0</v>
      </c>
      <c r="H564" s="13">
        <v>0</v>
      </c>
    </row>
    <row r="565" spans="1:8">
      <c r="A565" s="13">
        <v>60</v>
      </c>
      <c r="B565" s="127">
        <v>45120</v>
      </c>
      <c r="C565" s="13">
        <v>20</v>
      </c>
      <c r="D565" s="13">
        <v>0</v>
      </c>
      <c r="E565" s="13">
        <v>0</v>
      </c>
      <c r="F565" s="13">
        <v>0</v>
      </c>
      <c r="G565" s="13">
        <v>0</v>
      </c>
      <c r="H565" s="13">
        <v>0</v>
      </c>
    </row>
    <row r="566" spans="1:8">
      <c r="A566" s="13">
        <v>60</v>
      </c>
      <c r="B566" s="127">
        <v>45121</v>
      </c>
      <c r="C566" s="13">
        <v>21</v>
      </c>
      <c r="D566" s="13">
        <v>0</v>
      </c>
      <c r="E566" s="13">
        <v>2</v>
      </c>
      <c r="F566" s="13">
        <v>1</v>
      </c>
      <c r="G566" s="13">
        <v>0</v>
      </c>
      <c r="H566" s="13">
        <v>0</v>
      </c>
    </row>
    <row r="567" spans="1:8">
      <c r="A567" s="13">
        <v>60</v>
      </c>
      <c r="B567" s="127">
        <v>45122</v>
      </c>
      <c r="C567" s="13">
        <v>22</v>
      </c>
      <c r="D567" s="13">
        <v>0</v>
      </c>
      <c r="E567" s="13">
        <v>1</v>
      </c>
      <c r="F567" s="13">
        <v>1</v>
      </c>
      <c r="G567" s="13">
        <v>0</v>
      </c>
      <c r="H567" s="13">
        <v>0</v>
      </c>
    </row>
    <row r="568" spans="1:8">
      <c r="A568" s="13">
        <v>60</v>
      </c>
      <c r="B568" s="127">
        <v>45123</v>
      </c>
      <c r="C568" s="13">
        <v>23</v>
      </c>
      <c r="D568" s="13">
        <v>0</v>
      </c>
      <c r="E568" s="13">
        <v>1</v>
      </c>
      <c r="F568" s="13">
        <v>0</v>
      </c>
      <c r="G568" s="13">
        <v>0</v>
      </c>
      <c r="H568" s="13">
        <v>0</v>
      </c>
    </row>
    <row r="569" spans="1:8">
      <c r="A569" s="13">
        <v>60</v>
      </c>
      <c r="B569" s="127">
        <v>45124</v>
      </c>
      <c r="C569" s="13">
        <v>24</v>
      </c>
      <c r="D569" s="13">
        <v>0</v>
      </c>
      <c r="E569" s="13">
        <v>0</v>
      </c>
      <c r="F569" s="13">
        <v>0</v>
      </c>
      <c r="G569" s="13">
        <v>0</v>
      </c>
      <c r="H569" s="13">
        <v>0</v>
      </c>
    </row>
    <row r="570" spans="1:8">
      <c r="A570" s="13">
        <v>60</v>
      </c>
      <c r="B570" s="127">
        <v>45125</v>
      </c>
      <c r="C570" s="13">
        <v>25</v>
      </c>
      <c r="D570" s="13">
        <v>0</v>
      </c>
      <c r="E570" s="13">
        <v>0</v>
      </c>
      <c r="F570" s="13">
        <v>0</v>
      </c>
      <c r="G570" s="13">
        <v>0</v>
      </c>
      <c r="H570" s="13">
        <v>0</v>
      </c>
    </row>
    <row r="571" spans="1:8">
      <c r="A571" s="13">
        <v>60</v>
      </c>
      <c r="B571" s="127">
        <v>45126</v>
      </c>
      <c r="C571" s="13">
        <v>26</v>
      </c>
      <c r="D571" s="13">
        <v>0</v>
      </c>
      <c r="E571" s="13">
        <v>3</v>
      </c>
      <c r="F571" s="13">
        <v>0</v>
      </c>
      <c r="G571" s="13">
        <v>0</v>
      </c>
      <c r="H571" s="13">
        <v>0</v>
      </c>
    </row>
    <row r="572" spans="1:8">
      <c r="A572" s="13">
        <v>60</v>
      </c>
      <c r="B572" s="127">
        <v>45127</v>
      </c>
      <c r="C572" s="13">
        <v>27</v>
      </c>
      <c r="D572" s="13">
        <v>0</v>
      </c>
      <c r="E572" s="13">
        <v>1</v>
      </c>
      <c r="F572" s="13">
        <v>0</v>
      </c>
      <c r="G572" s="13">
        <v>0</v>
      </c>
      <c r="H572" s="13">
        <v>0</v>
      </c>
    </row>
    <row r="573" spans="1:8">
      <c r="A573" s="13">
        <v>60</v>
      </c>
      <c r="B573" s="127">
        <v>45128</v>
      </c>
      <c r="C573" s="13">
        <v>28</v>
      </c>
      <c r="D573" s="13" t="s">
        <v>40</v>
      </c>
      <c r="E573" s="13" t="s">
        <v>40</v>
      </c>
      <c r="F573" s="13" t="s">
        <v>40</v>
      </c>
      <c r="G573" s="13" t="s">
        <v>40</v>
      </c>
      <c r="H573" s="13" t="s">
        <v>40</v>
      </c>
    </row>
    <row r="574" spans="1:8">
      <c r="A574" s="13">
        <v>60</v>
      </c>
      <c r="B574" s="127">
        <v>45129</v>
      </c>
      <c r="C574" s="13">
        <v>29</v>
      </c>
      <c r="D574" s="13">
        <v>0</v>
      </c>
      <c r="E574" s="13">
        <v>2</v>
      </c>
      <c r="F574" s="13">
        <v>0</v>
      </c>
      <c r="G574" s="13">
        <v>0</v>
      </c>
      <c r="H574" s="13">
        <v>0</v>
      </c>
    </row>
    <row r="575" spans="1:8">
      <c r="A575" s="13">
        <v>60</v>
      </c>
      <c r="B575" s="127">
        <v>45130</v>
      </c>
      <c r="C575" s="13">
        <v>30</v>
      </c>
      <c r="D575" s="13">
        <v>0</v>
      </c>
      <c r="E575" s="13">
        <v>2</v>
      </c>
      <c r="F575" s="13">
        <v>0</v>
      </c>
      <c r="G575" s="13">
        <v>1</v>
      </c>
      <c r="H575" s="13">
        <v>0</v>
      </c>
    </row>
    <row r="576" spans="1:8">
      <c r="A576" s="13">
        <v>60</v>
      </c>
      <c r="B576" s="127">
        <v>45131</v>
      </c>
      <c r="C576" s="13">
        <v>31</v>
      </c>
      <c r="D576" s="13">
        <v>0</v>
      </c>
      <c r="E576" s="13">
        <v>1</v>
      </c>
      <c r="F576" s="13">
        <v>0</v>
      </c>
      <c r="G576" s="13">
        <v>1</v>
      </c>
      <c r="H576" s="13">
        <v>0</v>
      </c>
    </row>
    <row r="577" spans="1:8">
      <c r="A577" s="13">
        <v>60</v>
      </c>
      <c r="B577" s="127">
        <v>45132</v>
      </c>
      <c r="C577" s="13">
        <v>32</v>
      </c>
      <c r="D577" s="13">
        <v>0</v>
      </c>
      <c r="E577" s="13">
        <v>1</v>
      </c>
      <c r="F577" s="13">
        <v>0</v>
      </c>
      <c r="G577" s="13">
        <v>0</v>
      </c>
      <c r="H577" s="13">
        <v>0</v>
      </c>
    </row>
    <row r="578" spans="1:8">
      <c r="A578" s="13">
        <v>60</v>
      </c>
      <c r="B578" s="127">
        <v>45133</v>
      </c>
      <c r="C578" s="13">
        <v>33</v>
      </c>
      <c r="D578" s="13">
        <v>0</v>
      </c>
      <c r="E578" s="13">
        <v>0</v>
      </c>
      <c r="F578" s="13">
        <v>0</v>
      </c>
      <c r="G578" s="13">
        <v>0</v>
      </c>
      <c r="H578" s="13">
        <v>0</v>
      </c>
    </row>
    <row r="579" spans="1:8">
      <c r="A579" s="13">
        <v>60</v>
      </c>
      <c r="B579" s="127">
        <v>45134</v>
      </c>
      <c r="C579" s="13">
        <v>34</v>
      </c>
      <c r="D579" s="13">
        <v>0</v>
      </c>
      <c r="E579" s="13">
        <v>0</v>
      </c>
      <c r="F579" s="13">
        <v>0</v>
      </c>
      <c r="G579" s="13">
        <v>0</v>
      </c>
      <c r="H579" s="13">
        <v>0</v>
      </c>
    </row>
    <row r="580" spans="1:8">
      <c r="A580" s="13">
        <v>60</v>
      </c>
      <c r="B580" s="127">
        <v>45135</v>
      </c>
      <c r="C580" s="13">
        <v>35</v>
      </c>
      <c r="D580" s="13">
        <v>0</v>
      </c>
      <c r="E580" s="13">
        <v>0</v>
      </c>
      <c r="F580" s="13">
        <v>0</v>
      </c>
      <c r="G580" s="13">
        <v>0</v>
      </c>
      <c r="H580" s="13">
        <v>0</v>
      </c>
    </row>
    <row r="581" spans="1:8">
      <c r="A581" s="13">
        <v>60</v>
      </c>
      <c r="B581" s="127">
        <v>45136</v>
      </c>
      <c r="C581" s="13">
        <v>36</v>
      </c>
      <c r="D581" s="13">
        <v>0</v>
      </c>
      <c r="E581" s="13">
        <v>0</v>
      </c>
      <c r="F581" s="13">
        <v>0</v>
      </c>
      <c r="G581" s="13">
        <v>0</v>
      </c>
      <c r="H581" s="13">
        <v>0</v>
      </c>
    </row>
    <row r="582" spans="1:8">
      <c r="A582" s="13">
        <v>60</v>
      </c>
      <c r="B582" s="127">
        <v>45137</v>
      </c>
      <c r="C582" s="13">
        <v>37</v>
      </c>
      <c r="D582" s="13">
        <v>0</v>
      </c>
      <c r="E582" s="13">
        <v>1</v>
      </c>
      <c r="F582" s="13">
        <v>0</v>
      </c>
      <c r="G582" s="13">
        <v>0</v>
      </c>
      <c r="H582" s="13">
        <v>0</v>
      </c>
    </row>
    <row r="583" spans="1:8">
      <c r="A583" s="13">
        <v>60</v>
      </c>
      <c r="B583" s="127">
        <v>45138</v>
      </c>
      <c r="C583" s="13">
        <v>38</v>
      </c>
      <c r="D583" s="13">
        <v>0</v>
      </c>
      <c r="E583" s="13">
        <v>0</v>
      </c>
      <c r="F583" s="13">
        <v>0</v>
      </c>
      <c r="G583" s="13">
        <v>0</v>
      </c>
      <c r="H583" s="13">
        <v>0</v>
      </c>
    </row>
    <row r="584" spans="1:8">
      <c r="A584" s="13">
        <v>60</v>
      </c>
      <c r="B584" s="127">
        <v>45139</v>
      </c>
      <c r="C584" s="13">
        <v>39</v>
      </c>
      <c r="D584" s="13">
        <v>0</v>
      </c>
      <c r="E584" s="13">
        <v>0</v>
      </c>
      <c r="F584" s="13">
        <v>0</v>
      </c>
      <c r="G584" s="13">
        <v>0</v>
      </c>
      <c r="H584" s="13">
        <v>0</v>
      </c>
    </row>
    <row r="585" spans="1:8">
      <c r="A585" s="13">
        <v>60</v>
      </c>
      <c r="B585" s="127">
        <v>45140</v>
      </c>
      <c r="C585" s="13">
        <v>40</v>
      </c>
      <c r="D585" s="13">
        <v>0</v>
      </c>
      <c r="E585" s="13">
        <v>2</v>
      </c>
      <c r="F585" s="13">
        <v>0</v>
      </c>
      <c r="G585" s="13">
        <v>0</v>
      </c>
      <c r="H585" s="13">
        <v>0</v>
      </c>
    </row>
    <row r="586" spans="1:8">
      <c r="A586" s="13">
        <v>60</v>
      </c>
      <c r="B586" s="127">
        <v>45141</v>
      </c>
      <c r="C586" s="13">
        <v>41</v>
      </c>
      <c r="D586" s="13">
        <v>0</v>
      </c>
      <c r="E586" s="13">
        <v>1</v>
      </c>
      <c r="F586" s="13">
        <v>0</v>
      </c>
      <c r="G586" s="13">
        <v>0</v>
      </c>
      <c r="H586" s="13">
        <v>0</v>
      </c>
    </row>
    <row r="587" spans="1:8">
      <c r="A587" s="13">
        <v>60</v>
      </c>
      <c r="B587" s="127">
        <v>45142</v>
      </c>
      <c r="C587" s="13">
        <v>42</v>
      </c>
      <c r="D587" s="13" t="s">
        <v>40</v>
      </c>
      <c r="E587" s="13" t="s">
        <v>40</v>
      </c>
      <c r="F587" s="13" t="s">
        <v>40</v>
      </c>
      <c r="G587" s="13" t="s">
        <v>40</v>
      </c>
      <c r="H587" s="13" t="s">
        <v>40</v>
      </c>
    </row>
    <row r="588" spans="1:8">
      <c r="A588" s="129">
        <v>60</v>
      </c>
      <c r="B588" s="130">
        <v>45143</v>
      </c>
      <c r="C588" s="129">
        <v>43</v>
      </c>
      <c r="D588" s="129" t="s">
        <v>40</v>
      </c>
      <c r="E588" s="129" t="s">
        <v>40</v>
      </c>
      <c r="F588" s="129" t="s">
        <v>40</v>
      </c>
      <c r="G588" s="129" t="s">
        <v>40</v>
      </c>
      <c r="H588" s="129" t="s">
        <v>40</v>
      </c>
    </row>
    <row r="589" spans="1:8">
      <c r="A589" s="13">
        <v>72</v>
      </c>
      <c r="B589" s="125">
        <v>45192</v>
      </c>
      <c r="C589" s="124">
        <v>1</v>
      </c>
      <c r="D589" s="124">
        <v>0</v>
      </c>
      <c r="E589" s="124">
        <v>2</v>
      </c>
      <c r="F589" s="124">
        <v>1</v>
      </c>
      <c r="G589" s="124">
        <v>0</v>
      </c>
      <c r="H589" s="124">
        <v>0</v>
      </c>
    </row>
    <row r="590" spans="1:8">
      <c r="A590" s="13">
        <v>72</v>
      </c>
      <c r="B590" s="127">
        <v>45193</v>
      </c>
      <c r="C590" s="13">
        <v>2</v>
      </c>
      <c r="D590" s="13">
        <v>0</v>
      </c>
      <c r="E590" s="13">
        <v>1</v>
      </c>
      <c r="F590" s="13">
        <v>1</v>
      </c>
      <c r="G590" s="13">
        <v>0</v>
      </c>
      <c r="H590" s="13">
        <v>0</v>
      </c>
    </row>
    <row r="591" spans="1:8">
      <c r="A591" s="13">
        <v>72</v>
      </c>
      <c r="B591" s="127">
        <v>45194</v>
      </c>
      <c r="C591" s="13">
        <v>3</v>
      </c>
      <c r="D591" s="13">
        <v>0</v>
      </c>
      <c r="E591" s="13">
        <v>1</v>
      </c>
      <c r="F591" s="13">
        <v>1</v>
      </c>
      <c r="G591" s="13">
        <v>0</v>
      </c>
      <c r="H591" s="13">
        <v>0</v>
      </c>
    </row>
    <row r="592" spans="1:8">
      <c r="A592" s="13">
        <v>72</v>
      </c>
      <c r="B592" s="127">
        <v>45195</v>
      </c>
      <c r="C592" s="13">
        <v>4</v>
      </c>
      <c r="D592" s="13">
        <v>0</v>
      </c>
      <c r="E592" s="13">
        <v>2</v>
      </c>
      <c r="F592" s="13">
        <v>1</v>
      </c>
      <c r="G592" s="13">
        <v>0</v>
      </c>
      <c r="H592" s="13">
        <v>1</v>
      </c>
    </row>
    <row r="593" spans="1:8">
      <c r="A593" s="13">
        <v>72</v>
      </c>
      <c r="B593" s="127">
        <v>45196</v>
      </c>
      <c r="C593" s="13">
        <v>5</v>
      </c>
      <c r="D593" s="13">
        <v>0</v>
      </c>
      <c r="E593" s="13">
        <v>2</v>
      </c>
      <c r="F593" s="13">
        <v>1</v>
      </c>
      <c r="G593" s="13">
        <v>0</v>
      </c>
      <c r="H593" s="13">
        <v>1</v>
      </c>
    </row>
    <row r="594" spans="1:8">
      <c r="A594" s="13">
        <v>72</v>
      </c>
      <c r="B594" s="127">
        <v>45197</v>
      </c>
      <c r="C594" s="13">
        <v>6</v>
      </c>
      <c r="D594" s="13">
        <v>0</v>
      </c>
      <c r="E594" s="13">
        <v>1</v>
      </c>
      <c r="F594" s="13">
        <v>1</v>
      </c>
      <c r="G594" s="13">
        <v>1</v>
      </c>
      <c r="H594" s="13">
        <v>1</v>
      </c>
    </row>
    <row r="595" spans="1:8">
      <c r="A595" s="13">
        <v>72</v>
      </c>
      <c r="B595" s="127">
        <v>45198</v>
      </c>
      <c r="C595" s="13">
        <v>7</v>
      </c>
      <c r="D595" s="13">
        <v>0</v>
      </c>
      <c r="E595" s="13">
        <v>0</v>
      </c>
      <c r="F595" s="13">
        <v>1</v>
      </c>
      <c r="G595" s="13">
        <v>0</v>
      </c>
      <c r="H595" s="13">
        <v>0</v>
      </c>
    </row>
    <row r="596" spans="1:8">
      <c r="A596" s="13">
        <v>72</v>
      </c>
      <c r="B596" s="127">
        <v>45199</v>
      </c>
      <c r="C596" s="13">
        <v>8</v>
      </c>
      <c r="D596" s="13">
        <v>0</v>
      </c>
      <c r="E596" s="13">
        <v>0</v>
      </c>
      <c r="F596" s="13">
        <v>1</v>
      </c>
      <c r="G596" s="13">
        <v>0</v>
      </c>
      <c r="H596" s="13">
        <v>0</v>
      </c>
    </row>
    <row r="597" spans="1:8">
      <c r="A597" s="13">
        <v>72</v>
      </c>
      <c r="B597" s="127">
        <v>45200</v>
      </c>
      <c r="C597" s="13">
        <v>9</v>
      </c>
      <c r="D597" s="13">
        <v>0</v>
      </c>
      <c r="E597" s="13">
        <v>0</v>
      </c>
      <c r="F597" s="13">
        <v>0</v>
      </c>
      <c r="G597" s="13">
        <v>0</v>
      </c>
      <c r="H597" s="13">
        <v>0</v>
      </c>
    </row>
    <row r="598" spans="1:8">
      <c r="A598" s="13">
        <v>72</v>
      </c>
      <c r="B598" s="127">
        <v>45201</v>
      </c>
      <c r="C598" s="13">
        <v>10</v>
      </c>
      <c r="D598" s="13">
        <v>0</v>
      </c>
      <c r="E598" s="13">
        <v>1</v>
      </c>
      <c r="F598" s="13">
        <v>1</v>
      </c>
      <c r="G598" s="13">
        <v>0</v>
      </c>
      <c r="H598" s="13">
        <v>0</v>
      </c>
    </row>
    <row r="599" spans="1:8">
      <c r="A599" s="13">
        <v>72</v>
      </c>
      <c r="B599" s="127">
        <v>45202</v>
      </c>
      <c r="C599" s="13">
        <v>11</v>
      </c>
      <c r="D599" s="13">
        <v>0</v>
      </c>
      <c r="E599" s="13">
        <v>1</v>
      </c>
      <c r="F599" s="13">
        <v>1</v>
      </c>
      <c r="G599" s="13">
        <v>0</v>
      </c>
      <c r="H599" s="13">
        <v>0</v>
      </c>
    </row>
    <row r="600" spans="1:8">
      <c r="A600" s="13">
        <v>72</v>
      </c>
      <c r="B600" s="127">
        <v>45203</v>
      </c>
      <c r="C600" s="13">
        <v>12</v>
      </c>
      <c r="D600" s="13">
        <v>0</v>
      </c>
      <c r="E600" s="13">
        <v>1</v>
      </c>
      <c r="F600" s="13">
        <v>1</v>
      </c>
      <c r="G600" s="13">
        <v>0</v>
      </c>
      <c r="H600" s="13">
        <v>0</v>
      </c>
    </row>
    <row r="601" spans="1:8">
      <c r="A601" s="13">
        <v>72</v>
      </c>
      <c r="B601" s="127">
        <v>45204</v>
      </c>
      <c r="C601" s="13">
        <v>13</v>
      </c>
      <c r="D601" s="13">
        <v>0</v>
      </c>
      <c r="E601" s="13">
        <v>0</v>
      </c>
      <c r="F601" s="13">
        <v>1</v>
      </c>
      <c r="G601" s="13">
        <v>0</v>
      </c>
      <c r="H601" s="13">
        <v>0</v>
      </c>
    </row>
    <row r="602" spans="1:8">
      <c r="A602" s="13">
        <v>72</v>
      </c>
      <c r="B602" s="127">
        <v>45205</v>
      </c>
      <c r="C602" s="13">
        <v>14</v>
      </c>
      <c r="D602" s="13" t="s">
        <v>40</v>
      </c>
      <c r="E602" s="13" t="s">
        <v>40</v>
      </c>
      <c r="F602" s="13" t="s">
        <v>40</v>
      </c>
      <c r="G602" s="13" t="s">
        <v>40</v>
      </c>
      <c r="H602" s="13" t="s">
        <v>40</v>
      </c>
    </row>
    <row r="603" spans="1:8">
      <c r="A603" s="13">
        <v>72</v>
      </c>
      <c r="B603" s="127">
        <v>45213</v>
      </c>
      <c r="C603" s="13">
        <v>15</v>
      </c>
      <c r="D603" s="13">
        <v>0</v>
      </c>
      <c r="E603" s="13">
        <v>1</v>
      </c>
      <c r="F603" s="13">
        <v>1</v>
      </c>
      <c r="G603" s="13">
        <v>0</v>
      </c>
      <c r="H603" s="13">
        <v>1</v>
      </c>
    </row>
    <row r="604" spans="1:8">
      <c r="A604" s="13">
        <v>72</v>
      </c>
      <c r="B604" s="127">
        <v>45214</v>
      </c>
      <c r="C604" s="13">
        <v>16</v>
      </c>
      <c r="D604" s="13">
        <v>0</v>
      </c>
      <c r="E604" s="13">
        <v>2</v>
      </c>
      <c r="F604" s="13">
        <v>1</v>
      </c>
      <c r="G604" s="13">
        <v>1</v>
      </c>
      <c r="H604" s="13">
        <v>1</v>
      </c>
    </row>
    <row r="605" spans="1:8">
      <c r="A605" s="13">
        <v>72</v>
      </c>
      <c r="B605" s="127">
        <v>45215</v>
      </c>
      <c r="C605" s="13">
        <v>17</v>
      </c>
      <c r="D605" s="13">
        <v>0</v>
      </c>
      <c r="E605" s="13">
        <v>1</v>
      </c>
      <c r="F605" s="13">
        <v>1</v>
      </c>
      <c r="G605" s="13">
        <v>0</v>
      </c>
      <c r="H605" s="13">
        <v>1</v>
      </c>
    </row>
    <row r="606" spans="1:8">
      <c r="A606" s="13">
        <v>72</v>
      </c>
      <c r="B606" s="127">
        <v>45216</v>
      </c>
      <c r="C606" s="13">
        <v>18</v>
      </c>
      <c r="D606" s="13">
        <v>0</v>
      </c>
      <c r="E606" s="13">
        <v>1</v>
      </c>
      <c r="F606" s="13">
        <v>0</v>
      </c>
      <c r="G606" s="13">
        <v>0</v>
      </c>
      <c r="H606" s="13">
        <v>0</v>
      </c>
    </row>
    <row r="607" spans="1:8">
      <c r="A607" s="13">
        <v>72</v>
      </c>
      <c r="B607" s="127">
        <v>45217</v>
      </c>
      <c r="C607" s="13">
        <v>19</v>
      </c>
      <c r="D607" s="13">
        <v>0</v>
      </c>
      <c r="E607" s="13">
        <v>0</v>
      </c>
      <c r="F607" s="13">
        <v>1</v>
      </c>
      <c r="G607" s="13">
        <v>0</v>
      </c>
      <c r="H607" s="13">
        <v>0</v>
      </c>
    </row>
    <row r="608" spans="1:8">
      <c r="A608" s="13">
        <v>72</v>
      </c>
      <c r="B608" s="127">
        <v>45218</v>
      </c>
      <c r="C608" s="13">
        <v>20</v>
      </c>
      <c r="D608" s="13">
        <v>1</v>
      </c>
      <c r="E608" s="13">
        <v>2</v>
      </c>
      <c r="F608" s="13">
        <v>2</v>
      </c>
      <c r="G608" s="13">
        <v>1</v>
      </c>
      <c r="H608" s="13">
        <v>1</v>
      </c>
    </row>
    <row r="609" spans="1:8">
      <c r="A609" s="13">
        <v>72</v>
      </c>
      <c r="B609" s="127">
        <v>45219</v>
      </c>
      <c r="C609" s="13">
        <v>21</v>
      </c>
      <c r="D609" s="13" t="s">
        <v>40</v>
      </c>
      <c r="E609" s="13" t="s">
        <v>40</v>
      </c>
      <c r="F609" s="13" t="s">
        <v>40</v>
      </c>
      <c r="G609" s="13" t="s">
        <v>40</v>
      </c>
      <c r="H609" s="13" t="s">
        <v>40</v>
      </c>
    </row>
    <row r="610" spans="1:8">
      <c r="A610" s="13">
        <v>72</v>
      </c>
      <c r="B610" s="127">
        <v>45220</v>
      </c>
      <c r="C610" s="13">
        <v>22</v>
      </c>
      <c r="D610" s="13">
        <v>0</v>
      </c>
      <c r="E610" s="13">
        <v>1</v>
      </c>
      <c r="F610" s="13">
        <v>1</v>
      </c>
      <c r="G610" s="13">
        <v>1</v>
      </c>
      <c r="H610" s="13">
        <v>1</v>
      </c>
    </row>
    <row r="611" spans="1:8">
      <c r="A611" s="13">
        <v>72</v>
      </c>
      <c r="B611" s="127">
        <v>45221</v>
      </c>
      <c r="C611" s="13">
        <v>23</v>
      </c>
      <c r="D611" s="13">
        <v>1</v>
      </c>
      <c r="E611" s="13">
        <v>1</v>
      </c>
      <c r="F611" s="13">
        <v>1</v>
      </c>
      <c r="G611" s="13">
        <v>1</v>
      </c>
      <c r="H611" s="13">
        <v>1</v>
      </c>
    </row>
    <row r="612" spans="1:8">
      <c r="A612" s="13">
        <v>72</v>
      </c>
      <c r="B612" s="127">
        <v>45222</v>
      </c>
      <c r="C612" s="13">
        <v>24</v>
      </c>
      <c r="D612" s="13">
        <v>1</v>
      </c>
      <c r="E612" s="13">
        <v>2</v>
      </c>
      <c r="F612" s="13">
        <v>2</v>
      </c>
      <c r="G612" s="13">
        <v>0</v>
      </c>
      <c r="H612" s="13">
        <v>1</v>
      </c>
    </row>
    <row r="613" spans="1:8">
      <c r="A613" s="13">
        <v>72</v>
      </c>
      <c r="B613" s="127">
        <v>45223</v>
      </c>
      <c r="C613" s="13">
        <v>25</v>
      </c>
      <c r="D613" s="13">
        <v>1</v>
      </c>
      <c r="E613" s="13">
        <v>1</v>
      </c>
      <c r="F613" s="13">
        <v>1</v>
      </c>
      <c r="G613" s="13">
        <v>0</v>
      </c>
      <c r="H613" s="13">
        <v>1</v>
      </c>
    </row>
    <row r="614" spans="1:8">
      <c r="A614" s="13">
        <v>72</v>
      </c>
      <c r="B614" s="127">
        <v>45224</v>
      </c>
      <c r="C614" s="13">
        <v>26</v>
      </c>
      <c r="D614" s="13">
        <v>0</v>
      </c>
      <c r="E614" s="13">
        <v>1</v>
      </c>
      <c r="F614" s="13">
        <v>3</v>
      </c>
      <c r="G614" s="13">
        <v>0</v>
      </c>
      <c r="H614" s="13">
        <v>2</v>
      </c>
    </row>
    <row r="615" spans="1:8">
      <c r="A615" s="13">
        <v>72</v>
      </c>
      <c r="B615" s="127">
        <v>45225</v>
      </c>
      <c r="C615" s="13">
        <v>27</v>
      </c>
      <c r="D615" s="13">
        <v>0</v>
      </c>
      <c r="E615" s="13">
        <v>1</v>
      </c>
      <c r="F615" s="13">
        <v>2</v>
      </c>
      <c r="G615" s="13">
        <v>2</v>
      </c>
      <c r="H615" s="13">
        <v>1</v>
      </c>
    </row>
    <row r="616" spans="1:8">
      <c r="A616" s="13">
        <v>72</v>
      </c>
      <c r="B616" s="127">
        <v>45226</v>
      </c>
      <c r="C616" s="13">
        <v>28</v>
      </c>
      <c r="D616" s="13" t="s">
        <v>40</v>
      </c>
      <c r="E616" s="13" t="s">
        <v>40</v>
      </c>
      <c r="F616" s="13" t="s">
        <v>40</v>
      </c>
      <c r="G616" s="13" t="s">
        <v>40</v>
      </c>
      <c r="H616" s="13" t="s">
        <v>40</v>
      </c>
    </row>
    <row r="617" spans="1:8">
      <c r="A617" s="13">
        <v>72</v>
      </c>
      <c r="B617" s="127">
        <v>45227</v>
      </c>
      <c r="C617" s="13">
        <v>29</v>
      </c>
      <c r="D617" s="13">
        <v>1</v>
      </c>
      <c r="E617" s="13">
        <v>2</v>
      </c>
      <c r="F617" s="13">
        <v>3</v>
      </c>
      <c r="G617" s="13">
        <v>1</v>
      </c>
      <c r="H617" s="13">
        <v>2</v>
      </c>
    </row>
    <row r="618" spans="1:8">
      <c r="A618" s="13">
        <v>72</v>
      </c>
      <c r="B618" s="127">
        <v>45228</v>
      </c>
      <c r="C618" s="13">
        <v>30</v>
      </c>
      <c r="D618" s="13">
        <v>1</v>
      </c>
      <c r="E618" s="13">
        <v>1</v>
      </c>
      <c r="F618" s="13">
        <v>2</v>
      </c>
      <c r="G618" s="13">
        <v>0</v>
      </c>
      <c r="H618" s="13">
        <v>0</v>
      </c>
    </row>
    <row r="619" spans="1:8">
      <c r="A619" s="13">
        <v>72</v>
      </c>
      <c r="B619" s="127">
        <v>45229</v>
      </c>
      <c r="C619" s="13">
        <v>31</v>
      </c>
      <c r="D619" s="13">
        <v>1</v>
      </c>
      <c r="E619" s="13">
        <v>2</v>
      </c>
      <c r="F619" s="13">
        <v>2</v>
      </c>
      <c r="G619" s="13">
        <v>1</v>
      </c>
      <c r="H619" s="13">
        <v>2</v>
      </c>
    </row>
    <row r="620" spans="1:8">
      <c r="A620" s="13">
        <v>72</v>
      </c>
      <c r="B620" s="127">
        <v>45230</v>
      </c>
      <c r="C620" s="13">
        <v>32</v>
      </c>
      <c r="D620" s="13">
        <v>2</v>
      </c>
      <c r="E620" s="13">
        <v>3</v>
      </c>
      <c r="F620" s="13">
        <v>3</v>
      </c>
      <c r="G620" s="13">
        <v>1</v>
      </c>
      <c r="H620" s="13">
        <v>2</v>
      </c>
    </row>
    <row r="621" spans="1:8">
      <c r="A621" s="13">
        <v>72</v>
      </c>
      <c r="B621" s="127">
        <v>45231</v>
      </c>
      <c r="C621" s="13">
        <v>33</v>
      </c>
      <c r="D621" s="13">
        <v>2</v>
      </c>
      <c r="E621" s="13">
        <v>3</v>
      </c>
      <c r="F621" s="13">
        <v>4</v>
      </c>
      <c r="G621" s="13">
        <v>1</v>
      </c>
      <c r="H621" s="13">
        <v>2</v>
      </c>
    </row>
    <row r="622" spans="1:8">
      <c r="A622" s="13">
        <v>72</v>
      </c>
      <c r="B622" s="127">
        <v>45232</v>
      </c>
      <c r="C622" s="13">
        <v>34</v>
      </c>
      <c r="D622" s="13">
        <v>1</v>
      </c>
      <c r="E622" s="13">
        <v>3</v>
      </c>
      <c r="F622" s="13">
        <v>4</v>
      </c>
      <c r="G622" s="13">
        <v>2</v>
      </c>
      <c r="H622" s="13">
        <v>3</v>
      </c>
    </row>
    <row r="623" spans="1:8">
      <c r="A623" s="13">
        <v>72</v>
      </c>
      <c r="B623" s="127">
        <v>45233</v>
      </c>
      <c r="C623" s="13">
        <v>35</v>
      </c>
      <c r="D623" s="13">
        <v>1</v>
      </c>
      <c r="E623" s="13">
        <v>4</v>
      </c>
      <c r="F623" s="13">
        <v>4</v>
      </c>
      <c r="G623" s="13">
        <v>2</v>
      </c>
      <c r="H623" s="13">
        <v>4</v>
      </c>
    </row>
    <row r="624" spans="1:8">
      <c r="A624" s="13">
        <v>72</v>
      </c>
      <c r="B624" s="127">
        <v>45234</v>
      </c>
      <c r="C624" s="13">
        <v>36</v>
      </c>
      <c r="D624" s="13">
        <v>2</v>
      </c>
      <c r="E624" s="13">
        <v>4</v>
      </c>
      <c r="F624" s="13">
        <v>3</v>
      </c>
      <c r="G624" s="13">
        <v>3</v>
      </c>
      <c r="H624" s="13">
        <v>3</v>
      </c>
    </row>
    <row r="625" spans="1:8">
      <c r="A625" s="13">
        <v>72</v>
      </c>
      <c r="B625" s="127">
        <v>45235</v>
      </c>
      <c r="C625" s="13">
        <v>37</v>
      </c>
      <c r="D625" s="13">
        <v>2</v>
      </c>
      <c r="E625" s="13">
        <v>4</v>
      </c>
      <c r="F625" s="13">
        <v>4</v>
      </c>
      <c r="G625" s="13">
        <v>3</v>
      </c>
      <c r="H625" s="13">
        <v>3</v>
      </c>
    </row>
    <row r="626" spans="1:8">
      <c r="A626" s="13">
        <v>72</v>
      </c>
      <c r="B626" s="127">
        <v>45236</v>
      </c>
      <c r="C626" s="13">
        <v>38</v>
      </c>
      <c r="D626" s="13">
        <v>2</v>
      </c>
      <c r="E626" s="13">
        <v>3</v>
      </c>
      <c r="F626" s="13">
        <v>4</v>
      </c>
      <c r="G626" s="13">
        <v>1</v>
      </c>
      <c r="H626" s="13">
        <v>2</v>
      </c>
    </row>
    <row r="627" spans="1:8">
      <c r="A627" s="13">
        <v>72</v>
      </c>
      <c r="B627" s="127">
        <v>45237</v>
      </c>
      <c r="C627" s="13">
        <v>39</v>
      </c>
      <c r="D627" s="13">
        <v>1</v>
      </c>
      <c r="E627" s="13">
        <v>2</v>
      </c>
      <c r="F627" s="13">
        <v>3</v>
      </c>
      <c r="G627" s="13">
        <v>2</v>
      </c>
      <c r="H627" s="13">
        <v>3</v>
      </c>
    </row>
    <row r="628" spans="1:8">
      <c r="A628" s="13">
        <v>72</v>
      </c>
      <c r="B628" s="127">
        <v>45238</v>
      </c>
      <c r="C628" s="13">
        <v>40</v>
      </c>
      <c r="D628" s="13">
        <v>2</v>
      </c>
      <c r="E628" s="13">
        <v>2</v>
      </c>
      <c r="F628" s="13">
        <v>3</v>
      </c>
      <c r="G628" s="13">
        <v>1</v>
      </c>
      <c r="H628" s="13">
        <v>1</v>
      </c>
    </row>
    <row r="629" spans="1:8">
      <c r="A629" s="13">
        <v>72</v>
      </c>
      <c r="B629" s="127">
        <v>45239</v>
      </c>
      <c r="C629" s="13">
        <v>41</v>
      </c>
      <c r="D629" s="13">
        <v>1</v>
      </c>
      <c r="E629" s="13">
        <v>2</v>
      </c>
      <c r="F629" s="13">
        <v>3</v>
      </c>
      <c r="G629" s="13">
        <v>1</v>
      </c>
      <c r="H629" s="13">
        <v>2</v>
      </c>
    </row>
    <row r="630" spans="1:8">
      <c r="A630" s="13">
        <v>72</v>
      </c>
      <c r="B630" s="127">
        <v>45240</v>
      </c>
      <c r="C630" s="13">
        <v>42</v>
      </c>
      <c r="D630" s="13">
        <v>2</v>
      </c>
      <c r="E630" s="13">
        <v>3</v>
      </c>
      <c r="F630" s="13">
        <v>2</v>
      </c>
      <c r="G630" s="13">
        <v>1</v>
      </c>
      <c r="H630" s="13">
        <v>2</v>
      </c>
    </row>
    <row r="631" spans="1:8">
      <c r="A631" s="13">
        <v>72</v>
      </c>
      <c r="B631" s="130">
        <v>45241</v>
      </c>
      <c r="C631" s="129">
        <v>43</v>
      </c>
      <c r="D631" s="129">
        <v>1</v>
      </c>
      <c r="E631" s="129">
        <v>3</v>
      </c>
      <c r="F631" s="129">
        <v>3</v>
      </c>
      <c r="G631" s="129">
        <v>2</v>
      </c>
      <c r="H631" s="129">
        <v>2</v>
      </c>
    </row>
    <row r="632" spans="1:8">
      <c r="A632" s="13">
        <v>76</v>
      </c>
      <c r="B632" s="125">
        <v>45182</v>
      </c>
      <c r="C632" s="124">
        <v>1</v>
      </c>
      <c r="D632" s="124">
        <v>2</v>
      </c>
      <c r="E632" s="124">
        <v>1</v>
      </c>
      <c r="F632" s="124">
        <v>0</v>
      </c>
      <c r="G632" s="124">
        <v>1</v>
      </c>
      <c r="H632" s="124">
        <v>0</v>
      </c>
    </row>
    <row r="633" spans="1:8">
      <c r="A633" s="13">
        <v>76</v>
      </c>
      <c r="B633" s="127">
        <v>45183</v>
      </c>
      <c r="C633" s="13">
        <v>2</v>
      </c>
      <c r="D633" s="13">
        <v>1</v>
      </c>
      <c r="E633" s="13">
        <v>1</v>
      </c>
      <c r="F633" s="13">
        <v>0</v>
      </c>
      <c r="G633" s="13">
        <v>0</v>
      </c>
      <c r="H633" s="13">
        <v>0</v>
      </c>
    </row>
    <row r="634" spans="1:8">
      <c r="A634" s="13">
        <v>76</v>
      </c>
      <c r="B634" s="127">
        <v>45184</v>
      </c>
      <c r="C634" s="13">
        <v>3</v>
      </c>
      <c r="D634" s="13">
        <v>1</v>
      </c>
      <c r="E634" s="13">
        <v>1</v>
      </c>
      <c r="F634" s="13">
        <v>0</v>
      </c>
      <c r="G634" s="13">
        <v>0</v>
      </c>
      <c r="H634" s="13">
        <v>0</v>
      </c>
    </row>
    <row r="635" spans="1:8">
      <c r="A635" s="13">
        <v>76</v>
      </c>
      <c r="B635" s="127">
        <v>45185</v>
      </c>
      <c r="C635" s="13">
        <v>4</v>
      </c>
      <c r="D635" s="13">
        <v>0</v>
      </c>
      <c r="E635" s="13">
        <v>0</v>
      </c>
      <c r="F635" s="13">
        <v>0</v>
      </c>
      <c r="G635" s="13">
        <v>0</v>
      </c>
      <c r="H635" s="13">
        <v>0</v>
      </c>
    </row>
    <row r="636" spans="1:8">
      <c r="A636" s="13">
        <v>76</v>
      </c>
      <c r="B636" s="127">
        <v>45186</v>
      </c>
      <c r="C636" s="13">
        <v>5</v>
      </c>
      <c r="D636" s="13">
        <v>0</v>
      </c>
      <c r="E636" s="13">
        <v>0</v>
      </c>
      <c r="F636" s="13">
        <v>0</v>
      </c>
      <c r="G636" s="13">
        <v>1</v>
      </c>
      <c r="H636" s="13">
        <v>0</v>
      </c>
    </row>
    <row r="637" spans="1:8">
      <c r="A637" s="13">
        <v>76</v>
      </c>
      <c r="B637" s="127">
        <v>45187</v>
      </c>
      <c r="C637" s="13">
        <v>6</v>
      </c>
      <c r="D637" s="13">
        <v>0</v>
      </c>
      <c r="E637" s="13">
        <v>0</v>
      </c>
      <c r="F637" s="13">
        <v>0</v>
      </c>
      <c r="G637" s="13">
        <v>0</v>
      </c>
      <c r="H637" s="13">
        <v>0</v>
      </c>
    </row>
    <row r="638" spans="1:8">
      <c r="A638" s="13">
        <v>76</v>
      </c>
      <c r="B638" s="127">
        <v>45188</v>
      </c>
      <c r="C638" s="13">
        <v>7</v>
      </c>
      <c r="D638" s="13">
        <v>0</v>
      </c>
      <c r="E638" s="13">
        <v>0</v>
      </c>
      <c r="F638" s="13">
        <v>0</v>
      </c>
      <c r="G638" s="13">
        <v>0</v>
      </c>
      <c r="H638" s="13">
        <v>0</v>
      </c>
    </row>
    <row r="639" spans="1:8">
      <c r="A639" s="13">
        <v>76</v>
      </c>
      <c r="B639" s="127">
        <v>45189</v>
      </c>
      <c r="C639" s="13">
        <v>8</v>
      </c>
      <c r="D639" s="13">
        <v>0</v>
      </c>
      <c r="E639" s="13">
        <v>0</v>
      </c>
      <c r="F639" s="13">
        <v>0</v>
      </c>
      <c r="G639" s="13">
        <v>0</v>
      </c>
      <c r="H639" s="13">
        <v>0</v>
      </c>
    </row>
    <row r="640" spans="1:8">
      <c r="A640" s="13">
        <v>76</v>
      </c>
      <c r="B640" s="127">
        <v>45190</v>
      </c>
      <c r="C640" s="13">
        <v>9</v>
      </c>
      <c r="D640" s="13">
        <v>0</v>
      </c>
      <c r="E640" s="13">
        <v>0</v>
      </c>
      <c r="F640" s="13">
        <v>0</v>
      </c>
      <c r="G640" s="13">
        <v>0</v>
      </c>
      <c r="H640" s="13">
        <v>0</v>
      </c>
    </row>
    <row r="641" spans="1:8">
      <c r="A641" s="13">
        <v>76</v>
      </c>
      <c r="B641" s="127">
        <v>45191</v>
      </c>
      <c r="C641" s="13">
        <v>10</v>
      </c>
      <c r="D641" s="13">
        <v>0</v>
      </c>
      <c r="E641" s="13">
        <v>0</v>
      </c>
      <c r="F641" s="13">
        <v>0</v>
      </c>
      <c r="G641" s="13">
        <v>0</v>
      </c>
      <c r="H641" s="13">
        <v>0</v>
      </c>
    </row>
    <row r="642" spans="1:8">
      <c r="A642" s="13">
        <v>76</v>
      </c>
      <c r="B642" s="127">
        <v>45558</v>
      </c>
      <c r="C642" s="13">
        <v>11</v>
      </c>
      <c r="D642" s="13">
        <v>0</v>
      </c>
      <c r="E642" s="13">
        <v>0</v>
      </c>
      <c r="F642" s="13">
        <v>0</v>
      </c>
      <c r="G642" s="13">
        <v>0</v>
      </c>
      <c r="H642" s="13">
        <v>0</v>
      </c>
    </row>
    <row r="643" spans="1:8">
      <c r="A643" s="13">
        <v>76</v>
      </c>
      <c r="B643" s="127">
        <v>45193</v>
      </c>
      <c r="C643" s="13">
        <v>12</v>
      </c>
      <c r="D643" s="13">
        <v>0</v>
      </c>
      <c r="E643" s="13">
        <v>0</v>
      </c>
      <c r="F643" s="13">
        <v>0</v>
      </c>
      <c r="G643" s="13">
        <v>0</v>
      </c>
      <c r="H643" s="13">
        <v>0</v>
      </c>
    </row>
    <row r="644" spans="1:8">
      <c r="A644" s="13">
        <v>76</v>
      </c>
      <c r="B644" s="127">
        <v>45194</v>
      </c>
      <c r="C644" s="13">
        <v>13</v>
      </c>
      <c r="D644" s="13">
        <v>0</v>
      </c>
      <c r="E644" s="13">
        <v>0</v>
      </c>
      <c r="F644" s="13">
        <v>0</v>
      </c>
      <c r="G644" s="13">
        <v>0</v>
      </c>
      <c r="H644" s="13">
        <v>0</v>
      </c>
    </row>
    <row r="645" spans="1:8">
      <c r="A645" s="13">
        <v>76</v>
      </c>
      <c r="B645" s="127">
        <v>45195</v>
      </c>
      <c r="C645" s="13">
        <v>14</v>
      </c>
      <c r="D645" s="13" t="s">
        <v>40</v>
      </c>
      <c r="E645" s="13" t="s">
        <v>40</v>
      </c>
      <c r="F645" s="13" t="s">
        <v>40</v>
      </c>
      <c r="G645" s="13" t="s">
        <v>40</v>
      </c>
      <c r="H645" s="13" t="s">
        <v>40</v>
      </c>
    </row>
    <row r="646" spans="1:8">
      <c r="A646" s="13">
        <v>76</v>
      </c>
      <c r="B646" s="127">
        <v>45196</v>
      </c>
      <c r="C646" s="13">
        <v>15</v>
      </c>
      <c r="D646" s="13">
        <v>0</v>
      </c>
      <c r="E646" s="13">
        <v>0</v>
      </c>
      <c r="F646" s="13">
        <v>0</v>
      </c>
      <c r="G646" s="13">
        <v>0</v>
      </c>
      <c r="H646" s="13">
        <v>0</v>
      </c>
    </row>
    <row r="647" spans="1:8">
      <c r="A647" s="13">
        <v>76</v>
      </c>
      <c r="B647" s="127">
        <v>45197</v>
      </c>
      <c r="C647" s="13">
        <v>16</v>
      </c>
      <c r="D647" s="13">
        <v>0</v>
      </c>
      <c r="E647" s="13">
        <v>0</v>
      </c>
      <c r="F647" s="13">
        <v>0</v>
      </c>
      <c r="G647" s="13">
        <v>0</v>
      </c>
      <c r="H647" s="13">
        <v>1</v>
      </c>
    </row>
    <row r="648" spans="1:8">
      <c r="A648" s="13">
        <v>76</v>
      </c>
      <c r="B648" s="127">
        <v>45198</v>
      </c>
      <c r="C648" s="13">
        <v>17</v>
      </c>
      <c r="D648" s="13">
        <v>0</v>
      </c>
      <c r="E648" s="13">
        <v>0</v>
      </c>
      <c r="F648" s="13">
        <v>1</v>
      </c>
      <c r="G648" s="13">
        <v>0</v>
      </c>
      <c r="H648" s="13">
        <v>0</v>
      </c>
    </row>
    <row r="649" spans="1:8">
      <c r="A649" s="13">
        <v>76</v>
      </c>
      <c r="B649" s="127">
        <v>45199</v>
      </c>
      <c r="C649" s="13">
        <v>18</v>
      </c>
      <c r="D649" s="13">
        <v>0</v>
      </c>
      <c r="E649" s="13">
        <v>0</v>
      </c>
      <c r="F649" s="13">
        <v>0</v>
      </c>
      <c r="G649" s="13">
        <v>0</v>
      </c>
      <c r="H649" s="13">
        <v>0</v>
      </c>
    </row>
    <row r="650" spans="1:8">
      <c r="A650" s="13">
        <v>76</v>
      </c>
      <c r="B650" s="127">
        <v>45200</v>
      </c>
      <c r="C650" s="13">
        <v>19</v>
      </c>
      <c r="D650" s="13">
        <v>0</v>
      </c>
      <c r="E650" s="13">
        <v>0</v>
      </c>
      <c r="F650" s="13">
        <v>1</v>
      </c>
      <c r="G650" s="13">
        <v>0</v>
      </c>
      <c r="H650" s="13">
        <v>1</v>
      </c>
    </row>
    <row r="651" spans="1:8">
      <c r="A651" s="13">
        <v>76</v>
      </c>
      <c r="B651" s="127">
        <v>45201</v>
      </c>
      <c r="C651" s="13">
        <v>20</v>
      </c>
      <c r="D651" s="13">
        <v>0</v>
      </c>
      <c r="E651" s="13">
        <v>1</v>
      </c>
      <c r="F651" s="13">
        <v>0</v>
      </c>
      <c r="G651" s="13">
        <v>0</v>
      </c>
      <c r="H651" s="13">
        <v>0</v>
      </c>
    </row>
    <row r="652" spans="1:8">
      <c r="A652" s="13">
        <v>76</v>
      </c>
      <c r="B652" s="127">
        <v>45202</v>
      </c>
      <c r="C652" s="13">
        <v>21</v>
      </c>
      <c r="D652" s="13">
        <v>0</v>
      </c>
      <c r="E652" s="13">
        <v>0</v>
      </c>
      <c r="F652" s="13">
        <v>0</v>
      </c>
      <c r="G652" s="13">
        <v>0</v>
      </c>
      <c r="H652" s="13">
        <v>0</v>
      </c>
    </row>
    <row r="653" spans="1:8">
      <c r="A653" s="13">
        <v>76</v>
      </c>
      <c r="B653" s="127">
        <v>45203</v>
      </c>
      <c r="C653" s="13">
        <v>22</v>
      </c>
      <c r="D653" s="13">
        <v>0</v>
      </c>
      <c r="E653" s="13">
        <v>2</v>
      </c>
      <c r="F653" s="13">
        <v>1</v>
      </c>
      <c r="G653" s="13">
        <v>0</v>
      </c>
      <c r="H653" s="13">
        <v>0</v>
      </c>
    </row>
    <row r="654" spans="1:8">
      <c r="A654" s="13">
        <v>76</v>
      </c>
      <c r="B654" s="127">
        <v>45204</v>
      </c>
      <c r="C654" s="13">
        <v>23</v>
      </c>
      <c r="D654" s="13">
        <v>0</v>
      </c>
      <c r="E654" s="13">
        <v>1</v>
      </c>
      <c r="F654" s="13">
        <v>0</v>
      </c>
      <c r="G654" s="13">
        <v>0</v>
      </c>
      <c r="H654" s="13">
        <v>0</v>
      </c>
    </row>
    <row r="655" spans="1:8">
      <c r="A655" s="13">
        <v>76</v>
      </c>
      <c r="B655" s="127">
        <v>45205</v>
      </c>
      <c r="C655" s="13">
        <v>24</v>
      </c>
      <c r="D655" s="13">
        <v>0</v>
      </c>
      <c r="E655" s="13">
        <v>0</v>
      </c>
      <c r="F655" s="13">
        <v>0</v>
      </c>
      <c r="G655" s="13">
        <v>0</v>
      </c>
      <c r="H655" s="13">
        <v>0</v>
      </c>
    </row>
    <row r="656" spans="1:8">
      <c r="A656" s="13">
        <v>76</v>
      </c>
      <c r="B656" s="127">
        <v>45206</v>
      </c>
      <c r="C656" s="13">
        <v>25</v>
      </c>
      <c r="D656" s="13">
        <v>0</v>
      </c>
      <c r="E656" s="13">
        <v>0</v>
      </c>
      <c r="F656" s="13">
        <v>0</v>
      </c>
      <c r="G656" s="13">
        <v>0</v>
      </c>
      <c r="H656" s="13">
        <v>0</v>
      </c>
    </row>
    <row r="657" spans="1:8">
      <c r="A657" s="13">
        <v>76</v>
      </c>
      <c r="B657" s="127">
        <v>45207</v>
      </c>
      <c r="C657" s="13">
        <v>26</v>
      </c>
      <c r="D657" s="13">
        <v>0</v>
      </c>
      <c r="E657" s="13">
        <v>0</v>
      </c>
      <c r="F657" s="13">
        <v>0</v>
      </c>
      <c r="G657" s="13">
        <v>0</v>
      </c>
      <c r="H657" s="13">
        <v>0</v>
      </c>
    </row>
    <row r="658" spans="1:8">
      <c r="A658" s="13">
        <v>76</v>
      </c>
      <c r="B658" s="127">
        <v>45208</v>
      </c>
      <c r="C658" s="13">
        <v>27</v>
      </c>
      <c r="D658" s="13">
        <v>0</v>
      </c>
      <c r="E658" s="13">
        <v>0</v>
      </c>
      <c r="F658" s="13">
        <v>0</v>
      </c>
      <c r="G658" s="13">
        <v>0</v>
      </c>
      <c r="H658" s="13">
        <v>0</v>
      </c>
    </row>
    <row r="659" spans="1:8">
      <c r="A659" s="13">
        <v>76</v>
      </c>
      <c r="B659" s="127">
        <v>45209</v>
      </c>
      <c r="C659" s="13">
        <v>28</v>
      </c>
      <c r="D659" s="13" t="s">
        <v>40</v>
      </c>
      <c r="E659" s="13" t="s">
        <v>40</v>
      </c>
      <c r="F659" s="13" t="s">
        <v>40</v>
      </c>
      <c r="G659" s="13" t="s">
        <v>40</v>
      </c>
      <c r="H659" s="13" t="s">
        <v>40</v>
      </c>
    </row>
    <row r="660" spans="1:8">
      <c r="A660" s="13">
        <v>76</v>
      </c>
      <c r="B660" s="127">
        <v>45210</v>
      </c>
      <c r="C660" s="13">
        <v>29</v>
      </c>
      <c r="D660" s="13">
        <v>1</v>
      </c>
      <c r="E660" s="13">
        <v>1</v>
      </c>
      <c r="F660" s="13">
        <v>0</v>
      </c>
      <c r="G660" s="13">
        <v>0</v>
      </c>
      <c r="H660" s="13">
        <v>0</v>
      </c>
    </row>
    <row r="661" spans="1:8">
      <c r="A661" s="13">
        <v>76</v>
      </c>
      <c r="B661" s="127">
        <v>45211</v>
      </c>
      <c r="C661" s="13">
        <v>30</v>
      </c>
      <c r="D661" s="13">
        <v>0</v>
      </c>
      <c r="E661" s="13">
        <v>1</v>
      </c>
      <c r="F661" s="13">
        <v>1</v>
      </c>
      <c r="G661" s="13">
        <v>0</v>
      </c>
      <c r="H661" s="13">
        <v>0</v>
      </c>
    </row>
    <row r="662" spans="1:8">
      <c r="A662" s="13">
        <v>76</v>
      </c>
      <c r="B662" s="127">
        <v>45212</v>
      </c>
      <c r="C662" s="13">
        <v>31</v>
      </c>
      <c r="D662" s="13">
        <v>0</v>
      </c>
      <c r="E662" s="13">
        <v>0</v>
      </c>
      <c r="F662" s="13">
        <v>1</v>
      </c>
      <c r="G662" s="13">
        <v>0</v>
      </c>
      <c r="H662" s="13">
        <v>0</v>
      </c>
    </row>
    <row r="663" spans="1:8">
      <c r="A663" s="13">
        <v>76</v>
      </c>
      <c r="B663" s="127">
        <v>45213</v>
      </c>
      <c r="C663" s="13">
        <v>32</v>
      </c>
      <c r="D663" s="13">
        <v>0</v>
      </c>
      <c r="E663" s="13">
        <v>1</v>
      </c>
      <c r="F663" s="13">
        <v>1</v>
      </c>
      <c r="G663" s="13">
        <v>0</v>
      </c>
      <c r="H663" s="13">
        <v>0</v>
      </c>
    </row>
    <row r="664" spans="1:8">
      <c r="A664" s="13">
        <v>76</v>
      </c>
      <c r="B664" s="127">
        <v>45214</v>
      </c>
      <c r="C664" s="13">
        <v>33</v>
      </c>
      <c r="D664" s="13">
        <v>0</v>
      </c>
      <c r="E664" s="13">
        <v>1</v>
      </c>
      <c r="F664" s="13">
        <v>1</v>
      </c>
      <c r="G664" s="13">
        <v>0</v>
      </c>
      <c r="H664" s="13">
        <v>0</v>
      </c>
    </row>
    <row r="665" spans="1:8">
      <c r="A665" s="13">
        <v>76</v>
      </c>
      <c r="B665" s="127">
        <v>45215</v>
      </c>
      <c r="C665" s="13">
        <v>34</v>
      </c>
      <c r="D665" s="13">
        <v>1</v>
      </c>
      <c r="E665" s="13">
        <v>1</v>
      </c>
      <c r="F665" s="13">
        <v>1</v>
      </c>
      <c r="G665" s="13">
        <v>1</v>
      </c>
      <c r="H665" s="13">
        <v>2</v>
      </c>
    </row>
    <row r="666" spans="1:8">
      <c r="A666" s="13">
        <v>76</v>
      </c>
      <c r="B666" s="127">
        <v>45216</v>
      </c>
      <c r="C666" s="13">
        <v>35</v>
      </c>
      <c r="D666" s="13">
        <v>2</v>
      </c>
      <c r="E666" s="13">
        <v>2</v>
      </c>
      <c r="F666" s="13">
        <v>2</v>
      </c>
      <c r="G666" s="13">
        <v>2</v>
      </c>
      <c r="H666" s="13">
        <v>3</v>
      </c>
    </row>
    <row r="667" spans="1:8">
      <c r="A667" s="13">
        <v>76</v>
      </c>
      <c r="B667" s="127">
        <v>45217</v>
      </c>
      <c r="C667" s="13">
        <v>36</v>
      </c>
      <c r="D667" s="13">
        <v>0</v>
      </c>
      <c r="E667" s="13">
        <v>2</v>
      </c>
      <c r="F667" s="13">
        <v>2</v>
      </c>
      <c r="G667" s="13">
        <v>0</v>
      </c>
      <c r="H667" s="13">
        <v>1</v>
      </c>
    </row>
    <row r="668" spans="1:8">
      <c r="A668" s="13">
        <v>76</v>
      </c>
      <c r="B668" s="127">
        <v>45218</v>
      </c>
      <c r="C668" s="13">
        <v>37</v>
      </c>
      <c r="D668" s="13">
        <v>0</v>
      </c>
      <c r="E668" s="13">
        <v>0</v>
      </c>
      <c r="F668" s="13">
        <v>1</v>
      </c>
      <c r="G668" s="13">
        <v>0</v>
      </c>
      <c r="H668" s="13">
        <v>0</v>
      </c>
    </row>
    <row r="669" spans="1:8">
      <c r="A669" s="13">
        <v>76</v>
      </c>
      <c r="B669" s="127">
        <v>45219</v>
      </c>
      <c r="C669" s="13">
        <v>38</v>
      </c>
      <c r="D669" s="13">
        <v>1</v>
      </c>
      <c r="E669" s="13">
        <v>0</v>
      </c>
      <c r="F669" s="13">
        <v>0</v>
      </c>
      <c r="G669" s="13">
        <v>0</v>
      </c>
      <c r="H669" s="13">
        <v>2</v>
      </c>
    </row>
    <row r="670" spans="1:8">
      <c r="A670" s="13">
        <v>76</v>
      </c>
      <c r="B670" s="127">
        <v>45220</v>
      </c>
      <c r="C670" s="13">
        <v>39</v>
      </c>
      <c r="D670" s="13">
        <v>0</v>
      </c>
      <c r="E670" s="13">
        <v>1</v>
      </c>
      <c r="F670" s="13">
        <v>2</v>
      </c>
      <c r="G670" s="13">
        <v>1</v>
      </c>
      <c r="H670" s="13">
        <v>2</v>
      </c>
    </row>
    <row r="671" spans="1:8">
      <c r="A671" s="13">
        <v>76</v>
      </c>
      <c r="B671" s="127">
        <v>45221</v>
      </c>
      <c r="C671" s="13">
        <v>40</v>
      </c>
      <c r="D671" s="13">
        <v>0</v>
      </c>
      <c r="E671" s="13">
        <v>1</v>
      </c>
      <c r="F671" s="13">
        <v>0</v>
      </c>
      <c r="G671" s="13">
        <v>0</v>
      </c>
      <c r="H671" s="13">
        <v>1</v>
      </c>
    </row>
    <row r="672" spans="1:8">
      <c r="A672" s="13">
        <v>76</v>
      </c>
      <c r="B672" s="127">
        <v>45222</v>
      </c>
      <c r="C672" s="13">
        <v>41</v>
      </c>
      <c r="D672" s="13">
        <v>0</v>
      </c>
      <c r="E672" s="13">
        <v>3</v>
      </c>
      <c r="F672" s="13">
        <v>1</v>
      </c>
      <c r="G672" s="13">
        <v>0</v>
      </c>
      <c r="H672" s="13">
        <v>0</v>
      </c>
    </row>
    <row r="673" spans="1:8">
      <c r="A673" s="13">
        <v>76</v>
      </c>
      <c r="B673" s="127">
        <v>45223</v>
      </c>
      <c r="C673" s="13">
        <v>42</v>
      </c>
      <c r="D673" s="13">
        <v>0</v>
      </c>
      <c r="E673" s="13">
        <v>2</v>
      </c>
      <c r="F673" s="13">
        <v>1</v>
      </c>
      <c r="G673" s="13">
        <v>0</v>
      </c>
      <c r="H673" s="13">
        <v>0</v>
      </c>
    </row>
    <row r="674" spans="1:8">
      <c r="A674" s="13">
        <v>76</v>
      </c>
      <c r="B674" s="130">
        <v>45224</v>
      </c>
      <c r="C674" s="129">
        <v>43</v>
      </c>
      <c r="D674" s="129">
        <v>0</v>
      </c>
      <c r="E674" s="129">
        <v>1</v>
      </c>
      <c r="F674" s="129">
        <v>1</v>
      </c>
      <c r="G674" s="129">
        <v>0</v>
      </c>
      <c r="H674" s="129">
        <v>0</v>
      </c>
    </row>
    <row r="675" spans="1:8">
      <c r="A675" s="13">
        <v>78</v>
      </c>
      <c r="B675" s="125">
        <v>45193</v>
      </c>
      <c r="C675" s="124">
        <v>1</v>
      </c>
      <c r="D675" s="124">
        <v>0</v>
      </c>
      <c r="E675" s="124">
        <v>0</v>
      </c>
      <c r="F675" s="124">
        <v>0</v>
      </c>
      <c r="G675" s="124">
        <v>0</v>
      </c>
      <c r="H675" s="124">
        <v>0</v>
      </c>
    </row>
    <row r="676" spans="1:8">
      <c r="A676" s="13">
        <v>78</v>
      </c>
      <c r="B676" s="127">
        <v>45194</v>
      </c>
      <c r="C676" s="13">
        <v>2</v>
      </c>
      <c r="D676" s="13">
        <v>0</v>
      </c>
      <c r="E676" s="13">
        <v>1</v>
      </c>
      <c r="F676" s="13">
        <v>0</v>
      </c>
      <c r="G676" s="13">
        <v>0</v>
      </c>
      <c r="H676" s="13">
        <v>0</v>
      </c>
    </row>
    <row r="677" spans="1:8">
      <c r="A677" s="13">
        <v>78</v>
      </c>
      <c r="B677" s="127">
        <v>45195</v>
      </c>
      <c r="C677" s="13">
        <v>3</v>
      </c>
      <c r="D677" s="13">
        <v>0</v>
      </c>
      <c r="E677" s="13">
        <v>0</v>
      </c>
      <c r="F677" s="13">
        <v>1</v>
      </c>
      <c r="G677" s="13">
        <v>0</v>
      </c>
      <c r="H677" s="13">
        <v>0</v>
      </c>
    </row>
    <row r="678" spans="1:8">
      <c r="A678" s="13">
        <v>78</v>
      </c>
      <c r="B678" s="127">
        <v>45196</v>
      </c>
      <c r="C678" s="13">
        <v>4</v>
      </c>
      <c r="D678" s="13">
        <v>0</v>
      </c>
      <c r="E678" s="13">
        <v>0</v>
      </c>
      <c r="F678" s="13">
        <v>0</v>
      </c>
      <c r="G678" s="13">
        <v>0</v>
      </c>
      <c r="H678" s="13">
        <v>1</v>
      </c>
    </row>
    <row r="679" spans="1:8">
      <c r="A679" s="13">
        <v>78</v>
      </c>
      <c r="B679" s="127">
        <v>45197</v>
      </c>
      <c r="C679" s="13">
        <v>5</v>
      </c>
      <c r="D679" s="13">
        <v>1</v>
      </c>
      <c r="E679" s="13">
        <v>1</v>
      </c>
      <c r="F679" s="13">
        <v>0</v>
      </c>
      <c r="G679" s="13">
        <v>0</v>
      </c>
      <c r="H679" s="13">
        <v>0</v>
      </c>
    </row>
    <row r="680" spans="1:8">
      <c r="A680" s="13">
        <v>78</v>
      </c>
      <c r="B680" s="127">
        <v>45198</v>
      </c>
      <c r="C680" s="13">
        <v>6</v>
      </c>
      <c r="D680" s="13">
        <v>0</v>
      </c>
      <c r="E680" s="13">
        <v>0</v>
      </c>
      <c r="F680" s="13">
        <v>0</v>
      </c>
      <c r="G680" s="13">
        <v>0</v>
      </c>
      <c r="H680" s="13">
        <v>0</v>
      </c>
    </row>
    <row r="681" spans="1:8">
      <c r="A681" s="13">
        <v>78</v>
      </c>
      <c r="B681" s="127">
        <v>45199</v>
      </c>
      <c r="C681" s="13">
        <v>7</v>
      </c>
      <c r="D681" s="13">
        <v>0</v>
      </c>
      <c r="E681" s="13">
        <v>0</v>
      </c>
      <c r="F681" s="13">
        <v>0</v>
      </c>
      <c r="G681" s="13">
        <v>0</v>
      </c>
      <c r="H681" s="13">
        <v>0</v>
      </c>
    </row>
    <row r="682" spans="1:8">
      <c r="A682" s="13">
        <v>78</v>
      </c>
      <c r="B682" s="127">
        <v>45200</v>
      </c>
      <c r="C682" s="13">
        <v>8</v>
      </c>
      <c r="D682" s="13">
        <v>0</v>
      </c>
      <c r="E682" s="13">
        <v>0</v>
      </c>
      <c r="F682" s="13">
        <v>0</v>
      </c>
      <c r="G682" s="13">
        <v>0</v>
      </c>
      <c r="H682" s="13">
        <v>0</v>
      </c>
    </row>
    <row r="683" spans="1:8">
      <c r="A683" s="13">
        <v>78</v>
      </c>
      <c r="B683" s="127">
        <v>45201</v>
      </c>
      <c r="C683" s="13">
        <v>0</v>
      </c>
      <c r="D683" s="13">
        <v>0</v>
      </c>
      <c r="E683" s="13">
        <v>0</v>
      </c>
      <c r="F683" s="13">
        <v>0</v>
      </c>
      <c r="G683" s="13">
        <v>0</v>
      </c>
      <c r="H683" s="13">
        <v>0</v>
      </c>
    </row>
    <row r="684" spans="1:8">
      <c r="A684" s="13">
        <v>78</v>
      </c>
      <c r="B684" s="127">
        <v>45202</v>
      </c>
      <c r="C684" s="13">
        <v>10</v>
      </c>
      <c r="D684" s="13">
        <v>0</v>
      </c>
      <c r="E684" s="13">
        <v>0</v>
      </c>
      <c r="F684" s="13">
        <v>1</v>
      </c>
      <c r="G684" s="13">
        <v>0</v>
      </c>
      <c r="H684" s="13">
        <v>0</v>
      </c>
    </row>
    <row r="685" spans="1:8">
      <c r="A685" s="13">
        <v>78</v>
      </c>
      <c r="B685" s="127">
        <v>45203</v>
      </c>
      <c r="C685" s="13">
        <v>11</v>
      </c>
      <c r="D685" s="13">
        <v>0</v>
      </c>
      <c r="E685" s="13">
        <v>0</v>
      </c>
      <c r="F685" s="13">
        <v>0</v>
      </c>
      <c r="G685" s="13">
        <v>0</v>
      </c>
      <c r="H685" s="13">
        <v>0</v>
      </c>
    </row>
    <row r="686" spans="1:8">
      <c r="A686" s="13">
        <v>78</v>
      </c>
      <c r="B686" s="127">
        <v>45204</v>
      </c>
      <c r="C686" s="13">
        <v>12</v>
      </c>
      <c r="D686" s="13">
        <v>0</v>
      </c>
      <c r="E686" s="13">
        <v>0</v>
      </c>
      <c r="F686" s="13">
        <v>0</v>
      </c>
      <c r="G686" s="13">
        <v>0</v>
      </c>
      <c r="H686" s="13">
        <v>0</v>
      </c>
    </row>
    <row r="687" spans="1:8">
      <c r="A687" s="13">
        <v>78</v>
      </c>
      <c r="B687" s="127">
        <v>45205</v>
      </c>
      <c r="C687" s="13">
        <v>13</v>
      </c>
      <c r="D687" s="13">
        <v>0</v>
      </c>
      <c r="E687" s="13">
        <v>0</v>
      </c>
      <c r="F687" s="13">
        <v>1</v>
      </c>
      <c r="G687" s="13">
        <v>0</v>
      </c>
      <c r="H687" s="13">
        <v>0</v>
      </c>
    </row>
    <row r="688" spans="1:8">
      <c r="A688" s="13">
        <v>78</v>
      </c>
      <c r="B688" s="127">
        <v>45206</v>
      </c>
      <c r="C688" s="13">
        <v>14</v>
      </c>
      <c r="D688" s="13" t="s">
        <v>40</v>
      </c>
      <c r="E688" s="13" t="s">
        <v>40</v>
      </c>
      <c r="F688" s="13" t="s">
        <v>40</v>
      </c>
      <c r="G688" s="13" t="s">
        <v>40</v>
      </c>
      <c r="H688" s="13" t="s">
        <v>40</v>
      </c>
    </row>
    <row r="689" spans="1:8">
      <c r="A689" s="13">
        <v>78</v>
      </c>
      <c r="B689" s="127">
        <v>45207</v>
      </c>
      <c r="C689" s="13">
        <v>15</v>
      </c>
      <c r="D689" s="13">
        <v>0</v>
      </c>
      <c r="E689" s="13">
        <v>0</v>
      </c>
      <c r="F689" s="13">
        <v>1</v>
      </c>
      <c r="G689" s="13">
        <v>0</v>
      </c>
      <c r="H689" s="13">
        <v>0</v>
      </c>
    </row>
    <row r="690" spans="1:8">
      <c r="A690" s="13">
        <v>78</v>
      </c>
      <c r="B690" s="127">
        <v>45208</v>
      </c>
      <c r="C690" s="13">
        <v>16</v>
      </c>
      <c r="D690" s="13">
        <v>0</v>
      </c>
      <c r="E690" s="13">
        <v>1</v>
      </c>
      <c r="F690" s="13">
        <v>0</v>
      </c>
      <c r="G690" s="13">
        <v>0</v>
      </c>
      <c r="H690" s="13">
        <v>0</v>
      </c>
    </row>
    <row r="691" spans="1:8">
      <c r="A691" s="13">
        <v>78</v>
      </c>
      <c r="B691" s="127">
        <v>45209</v>
      </c>
      <c r="C691" s="13">
        <v>17</v>
      </c>
      <c r="D691" s="13">
        <v>0</v>
      </c>
      <c r="E691" s="13">
        <v>0</v>
      </c>
      <c r="F691" s="13">
        <v>0</v>
      </c>
      <c r="G691" s="13">
        <v>0</v>
      </c>
      <c r="H691" s="13">
        <v>0</v>
      </c>
    </row>
    <row r="692" spans="1:8">
      <c r="A692" s="13">
        <v>78</v>
      </c>
      <c r="B692" s="127">
        <v>45210</v>
      </c>
      <c r="C692" s="13">
        <v>18</v>
      </c>
      <c r="D692" s="13">
        <v>0</v>
      </c>
      <c r="E692" s="13">
        <v>1</v>
      </c>
      <c r="F692" s="13">
        <v>0</v>
      </c>
      <c r="G692" s="13">
        <v>0</v>
      </c>
      <c r="H692" s="13">
        <v>0</v>
      </c>
    </row>
    <row r="693" spans="1:8">
      <c r="A693" s="13">
        <v>78</v>
      </c>
      <c r="B693" s="127">
        <v>45211</v>
      </c>
      <c r="C693" s="13">
        <v>19</v>
      </c>
      <c r="D693" s="13">
        <v>0</v>
      </c>
      <c r="E693" s="13">
        <v>0</v>
      </c>
      <c r="F693" s="13">
        <v>0</v>
      </c>
      <c r="G693" s="13">
        <v>0</v>
      </c>
      <c r="H693" s="13">
        <v>0</v>
      </c>
    </row>
    <row r="694" spans="1:8">
      <c r="A694" s="13">
        <v>78</v>
      </c>
      <c r="B694" s="127">
        <v>45212</v>
      </c>
      <c r="C694" s="13">
        <v>20</v>
      </c>
      <c r="D694" s="13">
        <v>1</v>
      </c>
      <c r="E694" s="13">
        <v>1</v>
      </c>
      <c r="F694" s="13">
        <v>0</v>
      </c>
      <c r="G694" s="13">
        <v>0</v>
      </c>
      <c r="H694" s="13">
        <v>0</v>
      </c>
    </row>
    <row r="695" spans="1:8">
      <c r="A695" s="13">
        <v>78</v>
      </c>
      <c r="B695" s="127">
        <v>45213</v>
      </c>
      <c r="C695" s="13">
        <v>21</v>
      </c>
      <c r="D695" s="13">
        <v>0</v>
      </c>
      <c r="E695" s="13">
        <v>0</v>
      </c>
      <c r="F695" s="13">
        <v>0</v>
      </c>
      <c r="G695" s="13">
        <v>0</v>
      </c>
      <c r="H695" s="13">
        <v>0</v>
      </c>
    </row>
    <row r="696" spans="1:8">
      <c r="A696" s="13">
        <v>78</v>
      </c>
      <c r="B696" s="127">
        <v>45214</v>
      </c>
      <c r="C696" s="13">
        <v>22</v>
      </c>
      <c r="D696" s="13">
        <v>1</v>
      </c>
      <c r="E696" s="13">
        <v>0</v>
      </c>
      <c r="F696" s="13">
        <v>1</v>
      </c>
      <c r="G696" s="13">
        <v>0</v>
      </c>
      <c r="H696" s="13">
        <v>0</v>
      </c>
    </row>
    <row r="697" spans="1:8">
      <c r="A697" s="13">
        <v>78</v>
      </c>
      <c r="B697" s="127">
        <v>45215</v>
      </c>
      <c r="C697" s="13">
        <v>23</v>
      </c>
      <c r="D697" s="13">
        <v>1</v>
      </c>
      <c r="E697" s="13">
        <v>1</v>
      </c>
      <c r="F697" s="13">
        <v>0</v>
      </c>
      <c r="G697" s="13">
        <v>0</v>
      </c>
      <c r="H697" s="13">
        <v>0</v>
      </c>
    </row>
    <row r="698" spans="1:8">
      <c r="A698" s="13">
        <v>78</v>
      </c>
      <c r="B698" s="127">
        <v>45216</v>
      </c>
      <c r="C698" s="13">
        <v>24</v>
      </c>
      <c r="D698" s="13">
        <v>1</v>
      </c>
      <c r="E698" s="13">
        <v>1</v>
      </c>
      <c r="F698" s="13">
        <v>0</v>
      </c>
      <c r="G698" s="13">
        <v>0</v>
      </c>
      <c r="H698" s="13">
        <v>0</v>
      </c>
    </row>
    <row r="699" spans="1:8">
      <c r="A699" s="13">
        <v>78</v>
      </c>
      <c r="B699" s="127">
        <v>45217</v>
      </c>
      <c r="C699" s="13">
        <v>25</v>
      </c>
      <c r="D699" s="13">
        <v>1</v>
      </c>
      <c r="E699" s="13">
        <v>1</v>
      </c>
      <c r="F699" s="13">
        <v>0</v>
      </c>
      <c r="G699" s="13">
        <v>0</v>
      </c>
      <c r="H699" s="13">
        <v>0</v>
      </c>
    </row>
    <row r="700" spans="1:8">
      <c r="A700" s="13">
        <v>78</v>
      </c>
      <c r="B700" s="127">
        <v>45218</v>
      </c>
      <c r="C700" s="13">
        <v>26</v>
      </c>
      <c r="D700" s="13">
        <v>1</v>
      </c>
      <c r="E700" s="13">
        <v>0</v>
      </c>
      <c r="F700" s="13">
        <v>0</v>
      </c>
      <c r="G700" s="13">
        <v>0</v>
      </c>
      <c r="H700" s="13">
        <v>0</v>
      </c>
    </row>
    <row r="701" spans="1:8">
      <c r="A701" s="13">
        <v>78</v>
      </c>
      <c r="B701" s="127">
        <v>45219</v>
      </c>
      <c r="C701" s="13">
        <v>27</v>
      </c>
      <c r="D701" s="13">
        <v>0</v>
      </c>
      <c r="E701" s="13">
        <v>0</v>
      </c>
      <c r="F701" s="13">
        <v>0</v>
      </c>
      <c r="G701" s="13">
        <v>0</v>
      </c>
      <c r="H701" s="13">
        <v>1</v>
      </c>
    </row>
    <row r="702" spans="1:8">
      <c r="A702" s="13">
        <v>78</v>
      </c>
      <c r="B702" s="127">
        <v>45220</v>
      </c>
      <c r="C702" s="13">
        <v>28</v>
      </c>
      <c r="D702" s="13" t="s">
        <v>40</v>
      </c>
      <c r="E702" s="13" t="s">
        <v>40</v>
      </c>
      <c r="F702" s="13" t="s">
        <v>40</v>
      </c>
      <c r="G702" s="13" t="s">
        <v>40</v>
      </c>
      <c r="H702" s="13" t="s">
        <v>40</v>
      </c>
    </row>
    <row r="703" spans="1:8">
      <c r="A703" s="13">
        <v>78</v>
      </c>
      <c r="B703" s="127">
        <v>45221</v>
      </c>
      <c r="C703" s="13">
        <v>29</v>
      </c>
      <c r="D703" s="13">
        <v>0</v>
      </c>
      <c r="E703" s="13">
        <v>1</v>
      </c>
      <c r="F703" s="13">
        <v>1</v>
      </c>
      <c r="G703" s="13">
        <v>0</v>
      </c>
      <c r="H703" s="13">
        <v>0</v>
      </c>
    </row>
    <row r="704" spans="1:8">
      <c r="A704" s="13">
        <v>78</v>
      </c>
      <c r="B704" s="127">
        <v>45222</v>
      </c>
      <c r="C704" s="13">
        <v>30</v>
      </c>
      <c r="D704" s="13">
        <v>0</v>
      </c>
      <c r="E704" s="13">
        <v>0</v>
      </c>
      <c r="F704" s="13">
        <v>0</v>
      </c>
      <c r="G704" s="13">
        <v>0</v>
      </c>
      <c r="H704" s="13">
        <v>0</v>
      </c>
    </row>
    <row r="705" spans="1:8">
      <c r="A705" s="13">
        <v>78</v>
      </c>
      <c r="B705" s="127">
        <v>45223</v>
      </c>
      <c r="C705" s="13">
        <v>31</v>
      </c>
      <c r="D705" s="13">
        <v>1</v>
      </c>
      <c r="E705" s="13">
        <v>0</v>
      </c>
      <c r="F705" s="13">
        <v>1</v>
      </c>
      <c r="G705" s="13">
        <v>0</v>
      </c>
      <c r="H705" s="13">
        <v>0</v>
      </c>
    </row>
    <row r="706" spans="1:8">
      <c r="A706" s="13">
        <v>78</v>
      </c>
      <c r="B706" s="127">
        <v>45224</v>
      </c>
      <c r="C706" s="13">
        <v>32</v>
      </c>
      <c r="D706" s="13">
        <v>1</v>
      </c>
      <c r="E706" s="13">
        <v>1</v>
      </c>
      <c r="F706" s="13">
        <v>0</v>
      </c>
      <c r="G706" s="13">
        <v>0</v>
      </c>
      <c r="H706" s="13">
        <v>0</v>
      </c>
    </row>
    <row r="707" spans="1:8">
      <c r="A707" s="13">
        <v>78</v>
      </c>
      <c r="B707" s="127">
        <v>45225</v>
      </c>
      <c r="C707" s="13">
        <v>33</v>
      </c>
      <c r="D707" s="13">
        <v>0</v>
      </c>
      <c r="E707" s="13">
        <v>0</v>
      </c>
      <c r="F707" s="13">
        <v>1</v>
      </c>
      <c r="G707" s="13">
        <v>0</v>
      </c>
      <c r="H707" s="13">
        <v>0</v>
      </c>
    </row>
    <row r="708" spans="1:8">
      <c r="A708" s="13">
        <v>78</v>
      </c>
      <c r="B708" s="127">
        <v>45226</v>
      </c>
      <c r="C708" s="13">
        <v>34</v>
      </c>
      <c r="D708" s="13">
        <v>0</v>
      </c>
      <c r="E708" s="13">
        <v>0</v>
      </c>
      <c r="F708" s="13">
        <v>0</v>
      </c>
      <c r="G708" s="13">
        <v>0</v>
      </c>
      <c r="H708" s="13">
        <v>0</v>
      </c>
    </row>
    <row r="709" spans="1:8">
      <c r="A709" s="13">
        <v>78</v>
      </c>
      <c r="B709" s="127">
        <v>45227</v>
      </c>
      <c r="C709" s="13">
        <v>35</v>
      </c>
      <c r="D709" s="13">
        <v>0</v>
      </c>
      <c r="E709" s="13">
        <v>0</v>
      </c>
      <c r="F709" s="13">
        <v>0</v>
      </c>
      <c r="G709" s="13">
        <v>0</v>
      </c>
      <c r="H709" s="13">
        <v>0</v>
      </c>
    </row>
    <row r="710" spans="1:8">
      <c r="A710" s="13">
        <v>78</v>
      </c>
      <c r="B710" s="127">
        <v>45228</v>
      </c>
      <c r="C710" s="13">
        <v>36</v>
      </c>
      <c r="D710" s="13">
        <v>1</v>
      </c>
      <c r="E710" s="13">
        <v>1</v>
      </c>
      <c r="F710" s="13">
        <v>0</v>
      </c>
      <c r="G710" s="13">
        <v>0</v>
      </c>
      <c r="H710" s="13">
        <v>0</v>
      </c>
    </row>
    <row r="711" spans="1:8">
      <c r="A711" s="13">
        <v>78</v>
      </c>
      <c r="B711" s="127">
        <v>45229</v>
      </c>
      <c r="C711" s="13">
        <v>37</v>
      </c>
      <c r="D711" s="13">
        <v>0</v>
      </c>
      <c r="E711" s="13">
        <v>0</v>
      </c>
      <c r="F711" s="13">
        <v>1</v>
      </c>
      <c r="G711" s="13">
        <v>0</v>
      </c>
      <c r="H711" s="13">
        <v>0</v>
      </c>
    </row>
    <row r="712" spans="1:8">
      <c r="A712" s="13">
        <v>78</v>
      </c>
      <c r="B712" s="127">
        <v>45230</v>
      </c>
      <c r="C712" s="13">
        <v>38</v>
      </c>
      <c r="D712" s="13">
        <v>2</v>
      </c>
      <c r="E712" s="13">
        <v>1</v>
      </c>
      <c r="F712" s="13">
        <v>2</v>
      </c>
      <c r="G712" s="13">
        <v>0</v>
      </c>
      <c r="H712" s="13">
        <v>0</v>
      </c>
    </row>
    <row r="713" spans="1:8">
      <c r="A713" s="13">
        <v>78</v>
      </c>
      <c r="B713" s="127">
        <v>45231</v>
      </c>
      <c r="C713" s="13">
        <v>39</v>
      </c>
      <c r="D713" s="13">
        <v>1</v>
      </c>
      <c r="E713" s="13">
        <v>0</v>
      </c>
      <c r="F713" s="13">
        <v>1</v>
      </c>
      <c r="G713" s="13">
        <v>0</v>
      </c>
      <c r="H713" s="13">
        <v>0</v>
      </c>
    </row>
    <row r="714" spans="1:8">
      <c r="A714" s="13">
        <v>78</v>
      </c>
      <c r="B714" s="127">
        <v>45232</v>
      </c>
      <c r="C714" s="13">
        <v>40</v>
      </c>
      <c r="D714" s="13">
        <v>2</v>
      </c>
      <c r="E714" s="13">
        <v>0</v>
      </c>
      <c r="F714" s="13">
        <v>1</v>
      </c>
      <c r="G714" s="13">
        <v>0</v>
      </c>
      <c r="H714" s="13">
        <v>0</v>
      </c>
    </row>
    <row r="715" spans="1:8">
      <c r="A715" s="13">
        <v>78</v>
      </c>
      <c r="B715" s="127">
        <v>45233</v>
      </c>
      <c r="C715" s="13">
        <v>41</v>
      </c>
      <c r="D715" s="13">
        <v>1</v>
      </c>
      <c r="E715" s="13">
        <v>1</v>
      </c>
      <c r="F715" s="13">
        <v>1</v>
      </c>
      <c r="G715" s="13">
        <v>0</v>
      </c>
      <c r="H715" s="13">
        <v>0</v>
      </c>
    </row>
    <row r="716" spans="1:8">
      <c r="A716" s="13">
        <v>78</v>
      </c>
      <c r="B716" s="127">
        <v>45234</v>
      </c>
      <c r="C716" s="13">
        <v>42</v>
      </c>
      <c r="D716" s="13" t="s">
        <v>40</v>
      </c>
      <c r="E716" s="13" t="s">
        <v>40</v>
      </c>
      <c r="F716" s="13" t="s">
        <v>40</v>
      </c>
      <c r="G716" s="13" t="s">
        <v>40</v>
      </c>
      <c r="H716" s="13" t="s">
        <v>40</v>
      </c>
    </row>
    <row r="717" spans="1:8">
      <c r="A717" s="13">
        <v>78</v>
      </c>
      <c r="B717" s="130">
        <v>45235</v>
      </c>
      <c r="C717" s="129">
        <v>43</v>
      </c>
      <c r="D717" s="129" t="s">
        <v>40</v>
      </c>
      <c r="E717" s="129" t="s">
        <v>40</v>
      </c>
      <c r="F717" s="129" t="s">
        <v>40</v>
      </c>
      <c r="G717" s="129" t="s">
        <v>40</v>
      </c>
      <c r="H717" s="129" t="s">
        <v>40</v>
      </c>
    </row>
    <row r="718" spans="1:8">
      <c r="A718" s="13">
        <v>81</v>
      </c>
      <c r="B718" s="125">
        <v>45191</v>
      </c>
      <c r="C718" s="124">
        <v>1</v>
      </c>
      <c r="D718" s="124">
        <v>0</v>
      </c>
      <c r="E718" s="124">
        <v>0</v>
      </c>
      <c r="F718" s="124">
        <v>0</v>
      </c>
      <c r="G718" s="124">
        <v>0</v>
      </c>
      <c r="H718" s="124">
        <v>0</v>
      </c>
    </row>
    <row r="719" spans="1:8">
      <c r="A719" s="13">
        <v>81</v>
      </c>
      <c r="B719" s="127">
        <v>45192</v>
      </c>
      <c r="C719" s="13">
        <v>2</v>
      </c>
      <c r="D719" s="13">
        <v>0</v>
      </c>
      <c r="E719" s="13">
        <v>0</v>
      </c>
      <c r="F719" s="13">
        <v>0</v>
      </c>
      <c r="G719" s="13">
        <v>0</v>
      </c>
      <c r="H719" s="13">
        <v>0</v>
      </c>
    </row>
    <row r="720" spans="1:8">
      <c r="A720" s="13">
        <v>81</v>
      </c>
      <c r="B720" s="127">
        <v>45193</v>
      </c>
      <c r="C720" s="13">
        <v>3</v>
      </c>
      <c r="D720" s="13">
        <v>0</v>
      </c>
      <c r="E720" s="13">
        <v>0</v>
      </c>
      <c r="F720" s="13">
        <v>0</v>
      </c>
      <c r="G720" s="13">
        <v>0</v>
      </c>
      <c r="H720" s="13">
        <v>0</v>
      </c>
    </row>
    <row r="721" spans="1:8">
      <c r="A721" s="13">
        <v>81</v>
      </c>
      <c r="B721" s="127">
        <v>45194</v>
      </c>
      <c r="C721" s="13">
        <v>4</v>
      </c>
      <c r="D721" s="13">
        <v>0</v>
      </c>
      <c r="E721" s="13">
        <v>0</v>
      </c>
      <c r="F721" s="13">
        <v>0</v>
      </c>
      <c r="G721" s="13">
        <v>0</v>
      </c>
      <c r="H721" s="13">
        <v>0</v>
      </c>
    </row>
    <row r="722" spans="1:8">
      <c r="A722" s="13">
        <v>81</v>
      </c>
      <c r="B722" s="127">
        <v>45195</v>
      </c>
      <c r="C722" s="13">
        <v>5</v>
      </c>
      <c r="D722" s="13">
        <v>0</v>
      </c>
      <c r="E722" s="13">
        <v>1</v>
      </c>
      <c r="F722" s="13">
        <v>1</v>
      </c>
      <c r="G722" s="13">
        <v>0</v>
      </c>
      <c r="H722" s="13">
        <v>0</v>
      </c>
    </row>
    <row r="723" spans="1:8">
      <c r="A723" s="13">
        <v>81</v>
      </c>
      <c r="B723" s="127">
        <v>45196</v>
      </c>
      <c r="C723" s="13">
        <v>6</v>
      </c>
      <c r="D723" s="13">
        <v>0</v>
      </c>
      <c r="E723" s="13">
        <v>0</v>
      </c>
      <c r="F723" s="13">
        <v>0</v>
      </c>
      <c r="G723" s="13">
        <v>0</v>
      </c>
      <c r="H723" s="13">
        <v>0</v>
      </c>
    </row>
    <row r="724" spans="1:8">
      <c r="A724" s="13">
        <v>81</v>
      </c>
      <c r="B724" s="127">
        <v>45197</v>
      </c>
      <c r="C724" s="13">
        <v>7</v>
      </c>
      <c r="D724" s="13">
        <v>0</v>
      </c>
      <c r="E724" s="13">
        <v>0</v>
      </c>
      <c r="F724" s="13">
        <v>0</v>
      </c>
      <c r="G724" s="13">
        <v>0</v>
      </c>
      <c r="H724" s="13">
        <v>0</v>
      </c>
    </row>
    <row r="725" spans="1:8">
      <c r="A725" s="13">
        <v>81</v>
      </c>
      <c r="B725" s="127">
        <v>45198</v>
      </c>
      <c r="C725" s="13">
        <v>8</v>
      </c>
      <c r="D725" s="13">
        <v>0</v>
      </c>
      <c r="E725" s="13">
        <v>1</v>
      </c>
      <c r="F725" s="13">
        <v>1</v>
      </c>
      <c r="G725" s="13">
        <v>0</v>
      </c>
      <c r="H725" s="13">
        <v>0</v>
      </c>
    </row>
    <row r="726" spans="1:8">
      <c r="A726" s="13">
        <v>81</v>
      </c>
      <c r="B726" s="127">
        <v>45199</v>
      </c>
      <c r="C726" s="13">
        <v>9</v>
      </c>
      <c r="D726" s="13">
        <v>0</v>
      </c>
      <c r="E726" s="13">
        <v>0</v>
      </c>
      <c r="F726" s="13">
        <v>0</v>
      </c>
      <c r="G726" s="13">
        <v>0</v>
      </c>
      <c r="H726" s="13">
        <v>0</v>
      </c>
    </row>
    <row r="727" spans="1:8">
      <c r="A727" s="13">
        <v>81</v>
      </c>
      <c r="B727" s="127">
        <v>45200</v>
      </c>
      <c r="C727" s="13">
        <v>10</v>
      </c>
      <c r="D727" s="13">
        <v>0</v>
      </c>
      <c r="E727" s="13">
        <v>0</v>
      </c>
      <c r="F727" s="13">
        <v>0</v>
      </c>
      <c r="G727" s="13">
        <v>0</v>
      </c>
      <c r="H727" s="13">
        <v>0</v>
      </c>
    </row>
    <row r="728" spans="1:8">
      <c r="A728" s="13">
        <v>81</v>
      </c>
      <c r="B728" s="127">
        <v>45201</v>
      </c>
      <c r="C728" s="13">
        <v>11</v>
      </c>
      <c r="D728" s="13">
        <v>0</v>
      </c>
      <c r="E728" s="13">
        <v>0</v>
      </c>
      <c r="F728" s="13">
        <v>0</v>
      </c>
      <c r="G728" s="13">
        <v>0</v>
      </c>
      <c r="H728" s="13">
        <v>0</v>
      </c>
    </row>
    <row r="729" spans="1:8">
      <c r="A729" s="13">
        <v>81</v>
      </c>
      <c r="B729" s="127">
        <v>45202</v>
      </c>
      <c r="C729" s="13">
        <v>12</v>
      </c>
      <c r="D729" s="13">
        <v>0</v>
      </c>
      <c r="E729" s="13">
        <v>1</v>
      </c>
      <c r="F729" s="13">
        <v>1</v>
      </c>
      <c r="G729" s="13">
        <v>0</v>
      </c>
      <c r="H729" s="13">
        <v>0</v>
      </c>
    </row>
    <row r="730" spans="1:8">
      <c r="A730" s="13">
        <v>81</v>
      </c>
      <c r="B730" s="127">
        <v>45203</v>
      </c>
      <c r="C730" s="13">
        <v>13</v>
      </c>
      <c r="D730" s="13">
        <v>0</v>
      </c>
      <c r="E730" s="13">
        <v>0</v>
      </c>
      <c r="F730" s="13">
        <v>0</v>
      </c>
      <c r="G730" s="13">
        <v>0</v>
      </c>
      <c r="H730" s="13">
        <v>0</v>
      </c>
    </row>
    <row r="731" spans="1:8">
      <c r="A731" s="13">
        <v>81</v>
      </c>
      <c r="B731" s="127">
        <v>45204</v>
      </c>
      <c r="C731" s="13">
        <v>14</v>
      </c>
      <c r="D731" s="13" t="s">
        <v>40</v>
      </c>
      <c r="E731" s="13" t="s">
        <v>40</v>
      </c>
      <c r="F731" s="13" t="s">
        <v>40</v>
      </c>
      <c r="G731" s="13" t="s">
        <v>40</v>
      </c>
      <c r="H731" s="13" t="s">
        <v>40</v>
      </c>
    </row>
    <row r="732" spans="1:8">
      <c r="A732" s="13">
        <v>81</v>
      </c>
      <c r="B732" s="127">
        <v>45205</v>
      </c>
      <c r="C732" s="13">
        <v>15</v>
      </c>
      <c r="D732" s="13">
        <v>0</v>
      </c>
      <c r="E732" s="13">
        <v>0</v>
      </c>
      <c r="F732" s="13">
        <v>0</v>
      </c>
      <c r="G732" s="13">
        <v>0</v>
      </c>
      <c r="H732" s="13">
        <v>0</v>
      </c>
    </row>
    <row r="733" spans="1:8">
      <c r="A733" s="13">
        <v>81</v>
      </c>
      <c r="B733" s="127">
        <v>45206</v>
      </c>
      <c r="C733" s="13">
        <v>16</v>
      </c>
      <c r="D733" s="13">
        <v>0</v>
      </c>
      <c r="E733" s="13">
        <v>0</v>
      </c>
      <c r="F733" s="13">
        <v>0</v>
      </c>
      <c r="G733" s="13">
        <v>0</v>
      </c>
      <c r="H733" s="13">
        <v>0</v>
      </c>
    </row>
    <row r="734" spans="1:8">
      <c r="A734" s="13">
        <v>81</v>
      </c>
      <c r="B734" s="127">
        <v>45207</v>
      </c>
      <c r="C734" s="13">
        <v>17</v>
      </c>
      <c r="D734" s="13">
        <v>0</v>
      </c>
      <c r="E734" s="13">
        <v>0</v>
      </c>
      <c r="F734" s="13">
        <v>0</v>
      </c>
      <c r="G734" s="13">
        <v>0</v>
      </c>
      <c r="H734" s="13">
        <v>0</v>
      </c>
    </row>
    <row r="735" spans="1:8">
      <c r="A735" s="13">
        <v>81</v>
      </c>
      <c r="B735" s="127">
        <v>45208</v>
      </c>
      <c r="C735" s="13">
        <v>18</v>
      </c>
      <c r="D735" s="13">
        <v>0</v>
      </c>
      <c r="E735" s="13">
        <v>1</v>
      </c>
      <c r="F735" s="13">
        <v>1</v>
      </c>
      <c r="G735" s="13">
        <v>2</v>
      </c>
      <c r="H735" s="13">
        <v>0</v>
      </c>
    </row>
    <row r="736" spans="1:8">
      <c r="A736" s="13">
        <v>81</v>
      </c>
      <c r="B736" s="127">
        <v>45209</v>
      </c>
      <c r="C736" s="13">
        <v>19</v>
      </c>
      <c r="D736" s="13">
        <v>0</v>
      </c>
      <c r="E736" s="13">
        <v>1</v>
      </c>
      <c r="F736" s="13">
        <v>1</v>
      </c>
      <c r="G736" s="13">
        <v>1</v>
      </c>
      <c r="H736" s="13">
        <v>1</v>
      </c>
    </row>
    <row r="737" spans="1:8">
      <c r="A737" s="13">
        <v>81</v>
      </c>
      <c r="B737" s="127">
        <v>45210</v>
      </c>
      <c r="C737" s="13">
        <v>20</v>
      </c>
      <c r="D737" s="13">
        <v>0</v>
      </c>
      <c r="E737" s="13">
        <v>0</v>
      </c>
      <c r="F737" s="13">
        <v>0</v>
      </c>
      <c r="G737" s="13">
        <v>0</v>
      </c>
      <c r="H737" s="13">
        <v>0</v>
      </c>
    </row>
    <row r="738" spans="1:8">
      <c r="A738" s="13">
        <v>81</v>
      </c>
      <c r="B738" s="127">
        <v>45211</v>
      </c>
      <c r="C738" s="13">
        <v>21</v>
      </c>
      <c r="D738" s="13">
        <v>0</v>
      </c>
      <c r="E738" s="13">
        <v>0</v>
      </c>
      <c r="F738" s="13">
        <v>0</v>
      </c>
      <c r="G738" s="13">
        <v>0</v>
      </c>
      <c r="H738" s="13">
        <v>0</v>
      </c>
    </row>
    <row r="739" spans="1:8">
      <c r="A739" s="13">
        <v>81</v>
      </c>
      <c r="B739" s="127">
        <v>45212</v>
      </c>
      <c r="C739" s="13">
        <v>22</v>
      </c>
      <c r="D739" s="13">
        <v>0</v>
      </c>
      <c r="E739" s="13">
        <v>0</v>
      </c>
      <c r="F739" s="13">
        <v>0</v>
      </c>
      <c r="G739" s="13">
        <v>0</v>
      </c>
      <c r="H739" s="13">
        <v>0</v>
      </c>
    </row>
    <row r="740" spans="1:8">
      <c r="A740" s="13">
        <v>81</v>
      </c>
      <c r="B740" s="127">
        <v>45213</v>
      </c>
      <c r="C740" s="13">
        <v>23</v>
      </c>
      <c r="D740" s="13">
        <v>0</v>
      </c>
      <c r="E740" s="13">
        <v>1</v>
      </c>
      <c r="F740" s="13">
        <v>1</v>
      </c>
      <c r="G740" s="13">
        <v>0</v>
      </c>
      <c r="H740" s="13">
        <v>0</v>
      </c>
    </row>
    <row r="741" spans="1:8">
      <c r="A741" s="13">
        <v>81</v>
      </c>
      <c r="B741" s="127">
        <v>45214</v>
      </c>
      <c r="C741" s="13">
        <v>24</v>
      </c>
      <c r="D741" s="13">
        <v>0</v>
      </c>
      <c r="E741" s="13">
        <v>0</v>
      </c>
      <c r="F741" s="13">
        <v>0</v>
      </c>
      <c r="G741" s="13">
        <v>0</v>
      </c>
      <c r="H741" s="13">
        <v>0</v>
      </c>
    </row>
    <row r="742" spans="1:8">
      <c r="A742" s="13">
        <v>81</v>
      </c>
      <c r="B742" s="127">
        <v>45215</v>
      </c>
      <c r="C742" s="13">
        <v>25</v>
      </c>
      <c r="D742" s="13">
        <v>0</v>
      </c>
      <c r="E742" s="13">
        <v>0</v>
      </c>
      <c r="F742" s="13">
        <v>0</v>
      </c>
      <c r="G742" s="13">
        <v>0</v>
      </c>
      <c r="H742" s="13">
        <v>0</v>
      </c>
    </row>
    <row r="743" spans="1:8">
      <c r="A743" s="13">
        <v>81</v>
      </c>
      <c r="B743" s="127">
        <v>45216</v>
      </c>
      <c r="C743" s="13">
        <v>26</v>
      </c>
      <c r="D743" s="13">
        <v>0</v>
      </c>
      <c r="E743" s="13">
        <v>1</v>
      </c>
      <c r="F743" s="13">
        <v>1</v>
      </c>
      <c r="G743" s="13">
        <v>0</v>
      </c>
      <c r="H743" s="13">
        <v>0</v>
      </c>
    </row>
    <row r="744" spans="1:8">
      <c r="A744" s="13">
        <v>81</v>
      </c>
      <c r="B744" s="127">
        <v>45217</v>
      </c>
      <c r="C744" s="13">
        <v>27</v>
      </c>
      <c r="D744" s="13">
        <v>0</v>
      </c>
      <c r="E744" s="13">
        <v>0</v>
      </c>
      <c r="F744" s="13">
        <v>1</v>
      </c>
      <c r="G744" s="13">
        <v>0</v>
      </c>
      <c r="H744" s="13">
        <v>0</v>
      </c>
    </row>
    <row r="745" spans="1:8">
      <c r="A745" s="13">
        <v>81</v>
      </c>
      <c r="B745" s="127">
        <v>45218</v>
      </c>
      <c r="C745" s="13">
        <v>28</v>
      </c>
      <c r="D745" s="13" t="s">
        <v>40</v>
      </c>
      <c r="E745" s="13" t="s">
        <v>40</v>
      </c>
      <c r="F745" s="13" t="s">
        <v>40</v>
      </c>
      <c r="G745" s="13" t="s">
        <v>40</v>
      </c>
      <c r="H745" s="13" t="s">
        <v>40</v>
      </c>
    </row>
    <row r="746" spans="1:8">
      <c r="A746" s="13">
        <v>81</v>
      </c>
      <c r="B746" s="127">
        <v>45219</v>
      </c>
      <c r="C746" s="13">
        <v>29</v>
      </c>
      <c r="D746" s="13">
        <v>0</v>
      </c>
      <c r="E746" s="13">
        <v>0</v>
      </c>
      <c r="F746" s="13">
        <v>0</v>
      </c>
      <c r="G746" s="13">
        <v>0</v>
      </c>
      <c r="H746" s="13">
        <v>0</v>
      </c>
    </row>
    <row r="747" spans="1:8">
      <c r="A747" s="13">
        <v>81</v>
      </c>
      <c r="B747" s="127">
        <v>45220</v>
      </c>
      <c r="C747" s="13">
        <v>30</v>
      </c>
      <c r="D747" s="13">
        <v>0</v>
      </c>
      <c r="E747" s="13">
        <v>1</v>
      </c>
      <c r="F747" s="13">
        <v>1</v>
      </c>
      <c r="G747" s="13">
        <v>0</v>
      </c>
      <c r="H747" s="13">
        <v>0</v>
      </c>
    </row>
    <row r="748" spans="1:8">
      <c r="A748" s="13">
        <v>81</v>
      </c>
      <c r="B748" s="127">
        <v>45221</v>
      </c>
      <c r="C748" s="13">
        <v>31</v>
      </c>
      <c r="D748" s="13">
        <v>0</v>
      </c>
      <c r="E748" s="13">
        <v>0</v>
      </c>
      <c r="F748" s="13">
        <v>0</v>
      </c>
      <c r="G748" s="13">
        <v>0</v>
      </c>
      <c r="H748" s="13">
        <v>0</v>
      </c>
    </row>
    <row r="749" spans="1:8">
      <c r="A749" s="13">
        <v>81</v>
      </c>
      <c r="B749" s="127">
        <v>45222</v>
      </c>
      <c r="C749" s="13">
        <v>32</v>
      </c>
      <c r="D749" s="13">
        <v>0</v>
      </c>
      <c r="E749" s="13">
        <v>2</v>
      </c>
      <c r="F749" s="13">
        <v>2</v>
      </c>
      <c r="G749" s="13">
        <v>0</v>
      </c>
      <c r="H749" s="13">
        <v>0</v>
      </c>
    </row>
    <row r="750" spans="1:8">
      <c r="A750" s="13">
        <v>81</v>
      </c>
      <c r="B750" s="127">
        <v>45223</v>
      </c>
      <c r="C750" s="13">
        <v>33</v>
      </c>
      <c r="D750" s="13">
        <v>0</v>
      </c>
      <c r="E750" s="13">
        <v>1</v>
      </c>
      <c r="F750" s="13">
        <v>1</v>
      </c>
      <c r="G750" s="13">
        <v>0</v>
      </c>
      <c r="H750" s="13">
        <v>0</v>
      </c>
    </row>
    <row r="751" spans="1:8">
      <c r="A751" s="13">
        <v>81</v>
      </c>
      <c r="B751" s="127">
        <v>45224</v>
      </c>
      <c r="C751" s="13">
        <v>34</v>
      </c>
      <c r="D751" s="13">
        <v>0</v>
      </c>
      <c r="E751" s="13">
        <v>0</v>
      </c>
      <c r="F751" s="13">
        <v>0</v>
      </c>
      <c r="G751" s="13">
        <v>0</v>
      </c>
      <c r="H751" s="13">
        <v>0</v>
      </c>
    </row>
    <row r="752" spans="1:8">
      <c r="A752" s="13">
        <v>81</v>
      </c>
      <c r="B752" s="127">
        <v>45225</v>
      </c>
      <c r="C752" s="13">
        <v>35</v>
      </c>
      <c r="D752" s="13">
        <v>0</v>
      </c>
      <c r="E752" s="13">
        <v>0</v>
      </c>
      <c r="F752" s="13">
        <v>0</v>
      </c>
      <c r="G752" s="13">
        <v>0</v>
      </c>
      <c r="H752" s="13">
        <v>0</v>
      </c>
    </row>
    <row r="753" spans="1:8">
      <c r="A753" s="13">
        <v>81</v>
      </c>
      <c r="B753" s="127">
        <v>45226</v>
      </c>
      <c r="C753" s="13">
        <v>36</v>
      </c>
      <c r="D753" s="13">
        <v>0</v>
      </c>
      <c r="E753" s="13">
        <v>0</v>
      </c>
      <c r="F753" s="13">
        <v>0</v>
      </c>
      <c r="G753" s="13">
        <v>0</v>
      </c>
      <c r="H753" s="13">
        <v>0</v>
      </c>
    </row>
    <row r="754" spans="1:8">
      <c r="A754" s="13">
        <v>81</v>
      </c>
      <c r="B754" s="127">
        <v>45227</v>
      </c>
      <c r="C754" s="13">
        <v>37</v>
      </c>
      <c r="D754" s="13">
        <v>0</v>
      </c>
      <c r="E754" s="13">
        <v>0</v>
      </c>
      <c r="F754" s="13">
        <v>0</v>
      </c>
      <c r="G754" s="13">
        <v>0</v>
      </c>
      <c r="H754" s="13">
        <v>0</v>
      </c>
    </row>
    <row r="755" spans="1:8">
      <c r="A755" s="13">
        <v>81</v>
      </c>
      <c r="B755" s="127">
        <v>45228</v>
      </c>
      <c r="C755" s="13">
        <v>38</v>
      </c>
      <c r="D755" s="13">
        <v>0</v>
      </c>
      <c r="E755" s="13">
        <v>1</v>
      </c>
      <c r="F755" s="13">
        <v>1</v>
      </c>
      <c r="G755" s="13">
        <v>0</v>
      </c>
      <c r="H755" s="13">
        <v>0</v>
      </c>
    </row>
    <row r="756" spans="1:8">
      <c r="A756" s="13">
        <v>81</v>
      </c>
      <c r="B756" s="127">
        <v>45229</v>
      </c>
      <c r="C756" s="13">
        <v>39</v>
      </c>
      <c r="D756" s="13">
        <v>0</v>
      </c>
      <c r="E756" s="13">
        <v>1</v>
      </c>
      <c r="F756" s="13">
        <v>1</v>
      </c>
      <c r="G756" s="13">
        <v>0</v>
      </c>
      <c r="H756" s="13">
        <v>0</v>
      </c>
    </row>
    <row r="757" spans="1:8">
      <c r="A757" s="13">
        <v>81</v>
      </c>
      <c r="B757" s="127">
        <v>45230</v>
      </c>
      <c r="C757" s="13">
        <v>40</v>
      </c>
      <c r="D757" s="13">
        <v>0</v>
      </c>
      <c r="E757" s="13">
        <v>0</v>
      </c>
      <c r="F757" s="13">
        <v>0</v>
      </c>
      <c r="G757" s="13">
        <v>0</v>
      </c>
      <c r="H757" s="13">
        <v>0</v>
      </c>
    </row>
    <row r="758" spans="1:8">
      <c r="A758" s="13">
        <v>81</v>
      </c>
      <c r="B758" s="127">
        <v>45231</v>
      </c>
      <c r="C758" s="13">
        <v>41</v>
      </c>
      <c r="D758" s="13">
        <v>0</v>
      </c>
      <c r="E758" s="13">
        <v>2</v>
      </c>
      <c r="F758" s="13">
        <v>2</v>
      </c>
      <c r="G758" s="13">
        <v>0</v>
      </c>
      <c r="H758" s="13">
        <v>0</v>
      </c>
    </row>
    <row r="759" spans="1:8">
      <c r="A759" s="13">
        <v>81</v>
      </c>
      <c r="B759" s="127">
        <v>45232</v>
      </c>
      <c r="C759" s="13">
        <v>42</v>
      </c>
      <c r="D759" s="13">
        <v>0</v>
      </c>
      <c r="E759" s="13">
        <v>1</v>
      </c>
      <c r="F759" s="13">
        <v>1</v>
      </c>
      <c r="G759" s="13">
        <v>0</v>
      </c>
      <c r="H759" s="13">
        <v>0</v>
      </c>
    </row>
    <row r="760" spans="1:8">
      <c r="A760" s="13">
        <v>81</v>
      </c>
      <c r="B760" s="130">
        <v>45233</v>
      </c>
      <c r="C760" s="129">
        <v>43</v>
      </c>
      <c r="D760" s="129">
        <v>0</v>
      </c>
      <c r="E760" s="129">
        <v>0</v>
      </c>
      <c r="F760" s="129">
        <v>0</v>
      </c>
      <c r="G760" s="129">
        <v>0</v>
      </c>
      <c r="H760" s="129">
        <v>0</v>
      </c>
    </row>
    <row r="761" spans="1:8">
      <c r="A761" s="13">
        <v>84</v>
      </c>
      <c r="B761" s="125">
        <v>45203</v>
      </c>
      <c r="C761" s="124">
        <v>1</v>
      </c>
      <c r="D761" s="124">
        <v>0</v>
      </c>
      <c r="E761" s="124">
        <v>1</v>
      </c>
      <c r="F761" s="124">
        <v>1</v>
      </c>
      <c r="G761" s="124">
        <v>0</v>
      </c>
      <c r="H761" s="124">
        <v>0</v>
      </c>
    </row>
    <row r="762" spans="1:8">
      <c r="A762" s="13">
        <v>84</v>
      </c>
      <c r="B762" s="127">
        <v>45204</v>
      </c>
      <c r="C762" s="13">
        <v>2</v>
      </c>
      <c r="D762" s="13">
        <v>0</v>
      </c>
      <c r="E762" s="13">
        <v>1</v>
      </c>
      <c r="F762" s="13">
        <v>1</v>
      </c>
      <c r="G762" s="13">
        <v>0</v>
      </c>
      <c r="H762" s="13">
        <v>0</v>
      </c>
    </row>
    <row r="763" spans="1:8">
      <c r="A763" s="13">
        <v>84</v>
      </c>
      <c r="B763" s="127">
        <v>45205</v>
      </c>
      <c r="C763" s="13">
        <v>3</v>
      </c>
      <c r="D763" s="13">
        <v>0</v>
      </c>
      <c r="E763" s="13">
        <v>1</v>
      </c>
      <c r="F763" s="13">
        <v>1</v>
      </c>
      <c r="G763" s="13">
        <v>0</v>
      </c>
      <c r="H763" s="13">
        <v>0</v>
      </c>
    </row>
    <row r="764" spans="1:8">
      <c r="A764" s="13">
        <v>84</v>
      </c>
      <c r="B764" s="127">
        <v>45206</v>
      </c>
      <c r="C764" s="13">
        <v>4</v>
      </c>
      <c r="D764" s="13">
        <v>0</v>
      </c>
      <c r="E764" s="13">
        <v>2</v>
      </c>
      <c r="F764" s="13">
        <v>2</v>
      </c>
      <c r="G764" s="13">
        <v>1</v>
      </c>
      <c r="H764" s="13">
        <v>0</v>
      </c>
    </row>
    <row r="765" spans="1:8">
      <c r="A765" s="13">
        <v>84</v>
      </c>
      <c r="B765" s="127">
        <v>45207</v>
      </c>
      <c r="C765" s="13">
        <v>5</v>
      </c>
      <c r="D765" s="13">
        <v>0</v>
      </c>
      <c r="E765" s="13">
        <v>0</v>
      </c>
      <c r="F765" s="13">
        <v>1</v>
      </c>
      <c r="G765" s="13">
        <v>0</v>
      </c>
      <c r="H765" s="13">
        <v>0</v>
      </c>
    </row>
    <row r="766" spans="1:8">
      <c r="A766" s="13">
        <v>84</v>
      </c>
      <c r="B766" s="127">
        <v>45208</v>
      </c>
      <c r="C766" s="13">
        <v>6</v>
      </c>
      <c r="D766" s="13">
        <v>0</v>
      </c>
      <c r="E766" s="13">
        <v>1</v>
      </c>
      <c r="F766" s="13">
        <v>2</v>
      </c>
      <c r="G766" s="13">
        <v>0</v>
      </c>
      <c r="H766" s="13">
        <v>0</v>
      </c>
    </row>
    <row r="767" spans="1:8">
      <c r="A767" s="13">
        <v>84</v>
      </c>
      <c r="B767" s="127">
        <v>45209</v>
      </c>
      <c r="C767" s="13">
        <v>7</v>
      </c>
      <c r="D767" s="13">
        <v>0</v>
      </c>
      <c r="E767" s="13">
        <v>0</v>
      </c>
      <c r="F767" s="13">
        <v>0</v>
      </c>
      <c r="G767" s="13">
        <v>0</v>
      </c>
      <c r="H767" s="13">
        <v>0</v>
      </c>
    </row>
    <row r="768" spans="1:8">
      <c r="A768" s="13">
        <v>84</v>
      </c>
      <c r="B768" s="127">
        <v>45210</v>
      </c>
      <c r="C768" s="13">
        <v>8</v>
      </c>
      <c r="D768" s="13">
        <v>0</v>
      </c>
      <c r="E768" s="13">
        <v>1</v>
      </c>
      <c r="F768" s="13">
        <v>0</v>
      </c>
      <c r="G768" s="13">
        <v>0</v>
      </c>
      <c r="H768" s="13">
        <v>0</v>
      </c>
    </row>
    <row r="769" spans="1:8">
      <c r="A769" s="13">
        <v>84</v>
      </c>
      <c r="B769" s="127">
        <v>45211</v>
      </c>
      <c r="C769" s="13">
        <v>9</v>
      </c>
      <c r="D769" s="13">
        <v>0</v>
      </c>
      <c r="E769" s="13">
        <v>0</v>
      </c>
      <c r="F769" s="13">
        <v>1</v>
      </c>
      <c r="G769" s="13">
        <v>0</v>
      </c>
      <c r="H769" s="13">
        <v>0</v>
      </c>
    </row>
    <row r="770" spans="1:8">
      <c r="A770" s="13">
        <v>84</v>
      </c>
      <c r="B770" s="127">
        <v>45212</v>
      </c>
      <c r="C770" s="13">
        <v>10</v>
      </c>
      <c r="D770" s="13">
        <v>0</v>
      </c>
      <c r="E770" s="13">
        <v>0</v>
      </c>
      <c r="F770" s="13">
        <v>0</v>
      </c>
      <c r="G770" s="13">
        <v>0</v>
      </c>
      <c r="H770" s="13">
        <v>0</v>
      </c>
    </row>
    <row r="771" spans="1:8">
      <c r="A771" s="13">
        <v>84</v>
      </c>
      <c r="B771" s="127">
        <v>45213</v>
      </c>
      <c r="C771" s="13">
        <v>11</v>
      </c>
      <c r="D771" s="13">
        <v>0</v>
      </c>
      <c r="E771" s="13">
        <v>2</v>
      </c>
      <c r="F771" s="13">
        <v>1</v>
      </c>
      <c r="G771" s="13">
        <v>0</v>
      </c>
      <c r="H771" s="13">
        <v>0</v>
      </c>
    </row>
    <row r="772" spans="1:8">
      <c r="A772" s="13">
        <v>84</v>
      </c>
      <c r="B772" s="127">
        <v>45214</v>
      </c>
      <c r="C772" s="13">
        <v>12</v>
      </c>
      <c r="D772" s="13">
        <v>0</v>
      </c>
      <c r="E772" s="13">
        <v>2</v>
      </c>
      <c r="F772" s="13">
        <v>1</v>
      </c>
      <c r="G772" s="13">
        <v>0</v>
      </c>
      <c r="H772" s="13">
        <v>0</v>
      </c>
    </row>
    <row r="773" spans="1:8">
      <c r="A773" s="13">
        <v>84</v>
      </c>
      <c r="B773" s="127">
        <v>45215</v>
      </c>
      <c r="C773" s="13">
        <v>13</v>
      </c>
      <c r="D773" s="13">
        <v>0</v>
      </c>
      <c r="E773" s="13">
        <v>1</v>
      </c>
      <c r="F773" s="13">
        <v>1</v>
      </c>
      <c r="G773" s="13">
        <v>0</v>
      </c>
      <c r="H773" s="13">
        <v>0</v>
      </c>
    </row>
    <row r="774" spans="1:8">
      <c r="A774" s="13">
        <v>84</v>
      </c>
      <c r="B774" s="127">
        <v>45216</v>
      </c>
      <c r="C774" s="13">
        <v>14</v>
      </c>
      <c r="D774" s="13" t="s">
        <v>40</v>
      </c>
      <c r="E774" s="13" t="s">
        <v>40</v>
      </c>
      <c r="F774" s="13" t="s">
        <v>40</v>
      </c>
      <c r="G774" s="13" t="s">
        <v>40</v>
      </c>
      <c r="H774" s="13" t="s">
        <v>40</v>
      </c>
    </row>
    <row r="775" spans="1:8">
      <c r="A775" s="13">
        <v>84</v>
      </c>
      <c r="B775" s="127">
        <v>45217</v>
      </c>
      <c r="C775" s="13">
        <v>15</v>
      </c>
      <c r="D775" s="13">
        <v>0</v>
      </c>
      <c r="E775" s="13">
        <v>1</v>
      </c>
      <c r="F775" s="13">
        <v>1</v>
      </c>
      <c r="G775" s="13">
        <v>0</v>
      </c>
      <c r="H775" s="13">
        <v>0</v>
      </c>
    </row>
    <row r="776" spans="1:8">
      <c r="A776" s="13">
        <v>84</v>
      </c>
      <c r="B776" s="127">
        <v>45218</v>
      </c>
      <c r="C776" s="13">
        <v>16</v>
      </c>
      <c r="D776" s="13">
        <v>0</v>
      </c>
      <c r="E776" s="13">
        <v>0</v>
      </c>
      <c r="F776" s="13">
        <v>0</v>
      </c>
      <c r="G776" s="13">
        <v>0</v>
      </c>
      <c r="H776" s="13">
        <v>0</v>
      </c>
    </row>
    <row r="777" spans="1:8">
      <c r="A777" s="13">
        <v>84</v>
      </c>
      <c r="B777" s="127">
        <v>45219</v>
      </c>
      <c r="C777" s="13">
        <v>17</v>
      </c>
      <c r="D777" s="13">
        <v>0</v>
      </c>
      <c r="E777" s="13">
        <v>0</v>
      </c>
      <c r="F777" s="13">
        <v>0</v>
      </c>
      <c r="G777" s="13">
        <v>0</v>
      </c>
      <c r="H777" s="13">
        <v>0</v>
      </c>
    </row>
    <row r="778" spans="1:8">
      <c r="A778" s="13">
        <v>84</v>
      </c>
      <c r="B778" s="127">
        <v>45220</v>
      </c>
      <c r="C778" s="13">
        <v>18</v>
      </c>
      <c r="D778" s="13">
        <v>0</v>
      </c>
      <c r="E778" s="13">
        <v>2</v>
      </c>
      <c r="F778" s="13">
        <v>2</v>
      </c>
      <c r="G778" s="13">
        <v>0</v>
      </c>
      <c r="H778" s="13">
        <v>0</v>
      </c>
    </row>
    <row r="779" spans="1:8">
      <c r="A779" s="13">
        <v>84</v>
      </c>
      <c r="B779" s="127">
        <v>45221</v>
      </c>
      <c r="C779" s="13">
        <v>19</v>
      </c>
      <c r="D779" s="13">
        <v>0</v>
      </c>
      <c r="E779" s="13">
        <v>1</v>
      </c>
      <c r="F779" s="13">
        <v>2</v>
      </c>
      <c r="G779" s="13">
        <v>0</v>
      </c>
      <c r="H779" s="13">
        <v>0</v>
      </c>
    </row>
    <row r="780" spans="1:8">
      <c r="A780" s="13">
        <v>84</v>
      </c>
      <c r="B780" s="127">
        <v>45222</v>
      </c>
      <c r="C780" s="13">
        <v>20</v>
      </c>
      <c r="D780" s="13">
        <v>0</v>
      </c>
      <c r="E780" s="13">
        <v>1</v>
      </c>
      <c r="F780" s="13">
        <v>1</v>
      </c>
      <c r="G780" s="13">
        <v>0</v>
      </c>
      <c r="H780" s="13">
        <v>0</v>
      </c>
    </row>
    <row r="781" spans="1:8">
      <c r="A781" s="13">
        <v>84</v>
      </c>
      <c r="B781" s="127">
        <v>45223</v>
      </c>
      <c r="C781" s="13">
        <v>21</v>
      </c>
      <c r="D781" s="13">
        <v>0</v>
      </c>
      <c r="E781" s="13">
        <v>0</v>
      </c>
      <c r="F781" s="13">
        <v>0</v>
      </c>
      <c r="G781" s="13">
        <v>0</v>
      </c>
      <c r="H781" s="13">
        <v>0</v>
      </c>
    </row>
    <row r="782" spans="1:8">
      <c r="A782" s="13">
        <v>84</v>
      </c>
      <c r="B782" s="127">
        <v>45224</v>
      </c>
      <c r="C782" s="13">
        <v>22</v>
      </c>
      <c r="D782" s="13">
        <v>0</v>
      </c>
      <c r="E782" s="13">
        <v>1</v>
      </c>
      <c r="F782" s="13">
        <v>0</v>
      </c>
      <c r="G782" s="13">
        <v>0</v>
      </c>
      <c r="H782" s="13">
        <v>0</v>
      </c>
    </row>
    <row r="783" spans="1:8">
      <c r="A783" s="13">
        <v>84</v>
      </c>
      <c r="B783" s="127">
        <v>45225</v>
      </c>
      <c r="C783" s="13">
        <v>23</v>
      </c>
      <c r="D783" s="13">
        <v>0</v>
      </c>
      <c r="E783" s="13">
        <v>1</v>
      </c>
      <c r="F783" s="13">
        <v>1</v>
      </c>
      <c r="G783" s="13">
        <v>0</v>
      </c>
      <c r="H783" s="13">
        <v>0</v>
      </c>
    </row>
    <row r="784" spans="1:8">
      <c r="A784" s="13">
        <v>84</v>
      </c>
      <c r="B784" s="127">
        <v>45226</v>
      </c>
      <c r="C784" s="13">
        <v>24</v>
      </c>
      <c r="D784" s="13">
        <v>0</v>
      </c>
      <c r="E784" s="13">
        <v>2</v>
      </c>
      <c r="F784" s="13">
        <v>2</v>
      </c>
      <c r="G784" s="13">
        <v>0</v>
      </c>
      <c r="H784" s="13">
        <v>0</v>
      </c>
    </row>
    <row r="785" spans="1:8">
      <c r="A785" s="13">
        <v>84</v>
      </c>
      <c r="B785" s="127">
        <v>45227</v>
      </c>
      <c r="C785" s="13">
        <v>25</v>
      </c>
      <c r="D785" s="13">
        <v>0</v>
      </c>
      <c r="E785" s="13">
        <v>0</v>
      </c>
      <c r="F785" s="13">
        <v>1</v>
      </c>
      <c r="G785" s="13">
        <v>0</v>
      </c>
      <c r="H785" s="13">
        <v>0</v>
      </c>
    </row>
    <row r="786" spans="1:8">
      <c r="A786" s="13">
        <v>84</v>
      </c>
      <c r="B786" s="127">
        <v>45228</v>
      </c>
      <c r="C786" s="13">
        <v>26</v>
      </c>
      <c r="D786" s="13">
        <v>0</v>
      </c>
      <c r="E786" s="13">
        <v>0</v>
      </c>
      <c r="F786" s="13">
        <v>0</v>
      </c>
      <c r="G786" s="13">
        <v>0</v>
      </c>
      <c r="H786" s="13">
        <v>0</v>
      </c>
    </row>
    <row r="787" spans="1:8">
      <c r="A787" s="13">
        <v>84</v>
      </c>
      <c r="B787" s="127">
        <v>45229</v>
      </c>
      <c r="C787" s="13">
        <v>27</v>
      </c>
      <c r="D787" s="13">
        <v>0</v>
      </c>
      <c r="E787" s="13">
        <v>1</v>
      </c>
      <c r="F787" s="13">
        <v>0</v>
      </c>
      <c r="G787" s="13">
        <v>0</v>
      </c>
      <c r="H787" s="13">
        <v>0</v>
      </c>
    </row>
    <row r="788" spans="1:8">
      <c r="A788" s="13">
        <v>84</v>
      </c>
      <c r="B788" s="127">
        <v>45230</v>
      </c>
      <c r="C788" s="13">
        <v>28</v>
      </c>
      <c r="D788" s="13" t="s">
        <v>40</v>
      </c>
      <c r="E788" s="13" t="s">
        <v>40</v>
      </c>
      <c r="F788" s="13" t="s">
        <v>40</v>
      </c>
      <c r="G788" s="13" t="s">
        <v>40</v>
      </c>
      <c r="H788" s="13" t="s">
        <v>40</v>
      </c>
    </row>
    <row r="789" spans="1:8">
      <c r="A789" s="13">
        <v>84</v>
      </c>
      <c r="B789" s="127">
        <v>45231</v>
      </c>
      <c r="C789" s="13">
        <v>29</v>
      </c>
      <c r="D789" s="13">
        <v>0</v>
      </c>
      <c r="E789" s="13">
        <v>2</v>
      </c>
      <c r="F789" s="13">
        <v>2</v>
      </c>
      <c r="G789" s="13">
        <v>0</v>
      </c>
      <c r="H789" s="13">
        <v>0</v>
      </c>
    </row>
    <row r="790" spans="1:8">
      <c r="A790" s="13">
        <v>84</v>
      </c>
      <c r="B790" s="127">
        <v>45232</v>
      </c>
      <c r="C790" s="13">
        <v>30</v>
      </c>
      <c r="D790" s="13">
        <v>0</v>
      </c>
      <c r="E790" s="13">
        <v>0</v>
      </c>
      <c r="F790" s="13">
        <v>1</v>
      </c>
      <c r="G790" s="13">
        <v>0</v>
      </c>
      <c r="H790" s="13">
        <v>0</v>
      </c>
    </row>
    <row r="791" spans="1:8">
      <c r="A791" s="13">
        <v>84</v>
      </c>
      <c r="B791" s="127">
        <v>45233</v>
      </c>
      <c r="C791" s="13">
        <v>31</v>
      </c>
      <c r="D791" s="13">
        <v>0</v>
      </c>
      <c r="E791" s="13">
        <v>0</v>
      </c>
      <c r="F791" s="13">
        <v>1</v>
      </c>
      <c r="G791" s="13">
        <v>0</v>
      </c>
      <c r="H791" s="13">
        <v>0</v>
      </c>
    </row>
    <row r="792" spans="1:8">
      <c r="A792" s="13">
        <v>84</v>
      </c>
      <c r="B792" s="127">
        <v>45234</v>
      </c>
      <c r="C792" s="13">
        <v>32</v>
      </c>
      <c r="D792" s="13">
        <v>0</v>
      </c>
      <c r="E792" s="13">
        <v>0</v>
      </c>
      <c r="F792" s="13">
        <v>3</v>
      </c>
      <c r="G792" s="13">
        <v>0</v>
      </c>
      <c r="H792" s="13">
        <v>0</v>
      </c>
    </row>
    <row r="793" spans="1:8">
      <c r="A793" s="13">
        <v>84</v>
      </c>
      <c r="B793" s="127">
        <v>45235</v>
      </c>
      <c r="C793" s="13">
        <v>33</v>
      </c>
      <c r="D793" s="13">
        <v>0</v>
      </c>
      <c r="E793" s="13">
        <v>1</v>
      </c>
      <c r="F793" s="13">
        <v>1</v>
      </c>
      <c r="G793" s="13">
        <v>0</v>
      </c>
      <c r="H793" s="13">
        <v>0</v>
      </c>
    </row>
    <row r="794" spans="1:8">
      <c r="A794" s="13">
        <v>84</v>
      </c>
      <c r="B794" s="127">
        <v>45236</v>
      </c>
      <c r="C794" s="13">
        <v>34</v>
      </c>
      <c r="D794" s="13">
        <v>0</v>
      </c>
      <c r="E794" s="13">
        <v>1</v>
      </c>
      <c r="F794" s="13">
        <v>1</v>
      </c>
      <c r="G794" s="13">
        <v>0</v>
      </c>
      <c r="H794" s="13">
        <v>0</v>
      </c>
    </row>
    <row r="795" spans="1:8">
      <c r="A795" s="13">
        <v>84</v>
      </c>
      <c r="B795" s="127">
        <v>45237</v>
      </c>
      <c r="C795" s="13">
        <v>35</v>
      </c>
      <c r="D795" s="13">
        <v>0</v>
      </c>
      <c r="E795" s="13">
        <v>0</v>
      </c>
      <c r="F795" s="13">
        <v>0</v>
      </c>
      <c r="G795" s="13">
        <v>0</v>
      </c>
      <c r="H795" s="13">
        <v>0</v>
      </c>
    </row>
    <row r="796" spans="1:8">
      <c r="A796" s="13">
        <v>84</v>
      </c>
      <c r="B796" s="127">
        <v>45238</v>
      </c>
      <c r="C796" s="13">
        <v>36</v>
      </c>
      <c r="D796" s="13">
        <v>0</v>
      </c>
      <c r="E796" s="13">
        <v>0</v>
      </c>
      <c r="F796" s="13">
        <v>1</v>
      </c>
      <c r="G796" s="13">
        <v>0</v>
      </c>
      <c r="H796" s="13">
        <v>0</v>
      </c>
    </row>
    <row r="797" spans="1:8">
      <c r="A797" s="13">
        <v>84</v>
      </c>
      <c r="B797" s="127">
        <v>45239</v>
      </c>
      <c r="C797" s="13">
        <v>37</v>
      </c>
      <c r="D797" s="13">
        <v>0</v>
      </c>
      <c r="E797" s="13">
        <v>0</v>
      </c>
      <c r="F797" s="13">
        <v>0</v>
      </c>
      <c r="G797" s="13">
        <v>0</v>
      </c>
      <c r="H797" s="13">
        <v>0</v>
      </c>
    </row>
    <row r="798" spans="1:8">
      <c r="A798" s="13">
        <v>84</v>
      </c>
      <c r="B798" s="127">
        <v>45240</v>
      </c>
      <c r="C798" s="13">
        <v>38</v>
      </c>
      <c r="D798" s="13">
        <v>0</v>
      </c>
      <c r="E798" s="13">
        <v>0</v>
      </c>
      <c r="F798" s="13">
        <v>0</v>
      </c>
      <c r="G798" s="13">
        <v>0</v>
      </c>
      <c r="H798" s="13">
        <v>0</v>
      </c>
    </row>
    <row r="799" spans="1:8">
      <c r="A799" s="13">
        <v>84</v>
      </c>
      <c r="B799" s="127">
        <v>45241</v>
      </c>
      <c r="C799" s="13">
        <v>39</v>
      </c>
      <c r="D799" s="13">
        <v>0</v>
      </c>
      <c r="E799" s="13">
        <v>1</v>
      </c>
      <c r="F799" s="13">
        <v>1</v>
      </c>
      <c r="G799" s="13">
        <v>0</v>
      </c>
      <c r="H799" s="13">
        <v>0</v>
      </c>
    </row>
    <row r="800" spans="1:8">
      <c r="A800" s="13">
        <v>84</v>
      </c>
      <c r="B800" s="127">
        <v>45242</v>
      </c>
      <c r="C800" s="13">
        <v>40</v>
      </c>
      <c r="D800" s="13" t="s">
        <v>40</v>
      </c>
      <c r="E800" s="13" t="s">
        <v>40</v>
      </c>
      <c r="F800" s="13" t="s">
        <v>40</v>
      </c>
      <c r="G800" s="13" t="s">
        <v>40</v>
      </c>
      <c r="H800" s="13" t="s">
        <v>40</v>
      </c>
    </row>
    <row r="801" spans="1:8">
      <c r="A801" s="13">
        <v>84</v>
      </c>
      <c r="B801" s="127">
        <v>45243</v>
      </c>
      <c r="C801" s="13">
        <v>41</v>
      </c>
      <c r="D801" s="13">
        <v>0</v>
      </c>
      <c r="E801" s="13">
        <v>0</v>
      </c>
      <c r="F801" s="13">
        <v>0</v>
      </c>
      <c r="G801" s="13">
        <v>0</v>
      </c>
      <c r="H801" s="13">
        <v>0</v>
      </c>
    </row>
    <row r="802" spans="1:8">
      <c r="A802" s="13">
        <v>84</v>
      </c>
      <c r="B802" s="127">
        <v>45244</v>
      </c>
      <c r="C802" s="13">
        <v>42</v>
      </c>
      <c r="D802" s="13">
        <v>0</v>
      </c>
      <c r="E802" s="13">
        <v>1</v>
      </c>
      <c r="F802" s="13">
        <v>2</v>
      </c>
      <c r="G802" s="13">
        <v>0</v>
      </c>
      <c r="H802" s="13">
        <v>0</v>
      </c>
    </row>
    <row r="803" spans="1:8">
      <c r="A803" s="13">
        <v>84</v>
      </c>
      <c r="B803" s="130">
        <v>45245</v>
      </c>
      <c r="C803" s="129">
        <v>43</v>
      </c>
      <c r="D803" s="129">
        <v>0</v>
      </c>
      <c r="E803" s="129">
        <v>1</v>
      </c>
      <c r="F803" s="129">
        <v>1</v>
      </c>
      <c r="G803" s="129">
        <v>0</v>
      </c>
      <c r="H803" s="129">
        <v>0</v>
      </c>
    </row>
    <row r="804" spans="1:8">
      <c r="A804" s="13">
        <v>85</v>
      </c>
      <c r="B804" s="125">
        <v>45221</v>
      </c>
      <c r="C804" s="124">
        <v>1</v>
      </c>
      <c r="D804" s="124">
        <v>0</v>
      </c>
      <c r="E804" s="124">
        <v>0</v>
      </c>
      <c r="F804" s="124">
        <v>0</v>
      </c>
      <c r="G804" s="124">
        <v>0</v>
      </c>
      <c r="H804" s="124">
        <v>0</v>
      </c>
    </row>
    <row r="805" spans="1:8">
      <c r="A805" s="13">
        <v>85</v>
      </c>
      <c r="B805" s="127">
        <v>45222</v>
      </c>
      <c r="C805" s="13">
        <v>2</v>
      </c>
      <c r="D805" s="13">
        <v>0</v>
      </c>
      <c r="E805" s="13">
        <v>0</v>
      </c>
      <c r="F805" s="13">
        <v>0</v>
      </c>
      <c r="G805" s="13">
        <v>0</v>
      </c>
      <c r="H805" s="13">
        <v>0</v>
      </c>
    </row>
    <row r="806" spans="1:8">
      <c r="A806" s="13">
        <v>85</v>
      </c>
      <c r="B806" s="127">
        <v>45223</v>
      </c>
      <c r="C806" s="13">
        <v>3</v>
      </c>
      <c r="D806" s="13">
        <v>0</v>
      </c>
      <c r="E806" s="13">
        <v>0</v>
      </c>
      <c r="F806" s="13">
        <v>0</v>
      </c>
      <c r="G806" s="13">
        <v>0</v>
      </c>
      <c r="H806" s="13">
        <v>0</v>
      </c>
    </row>
    <row r="807" spans="1:8">
      <c r="A807" s="13">
        <v>85</v>
      </c>
      <c r="B807" s="127">
        <v>45224</v>
      </c>
      <c r="C807" s="13">
        <v>4</v>
      </c>
      <c r="D807" s="13">
        <v>0</v>
      </c>
      <c r="E807" s="13">
        <v>0</v>
      </c>
      <c r="F807" s="13">
        <v>0</v>
      </c>
      <c r="G807" s="13">
        <v>0</v>
      </c>
      <c r="H807" s="13">
        <v>0</v>
      </c>
    </row>
    <row r="808" spans="1:8">
      <c r="A808" s="13">
        <v>85</v>
      </c>
      <c r="B808" s="127">
        <v>45225</v>
      </c>
      <c r="C808" s="13">
        <v>5</v>
      </c>
      <c r="D808" s="13">
        <v>0</v>
      </c>
      <c r="E808" s="13">
        <v>0</v>
      </c>
      <c r="F808" s="13">
        <v>0</v>
      </c>
      <c r="G808" s="13">
        <v>0</v>
      </c>
      <c r="H808" s="13">
        <v>0</v>
      </c>
    </row>
    <row r="809" spans="1:8">
      <c r="A809" s="13">
        <v>85</v>
      </c>
      <c r="B809" s="127">
        <v>45226</v>
      </c>
      <c r="C809" s="13">
        <v>6</v>
      </c>
      <c r="D809" s="13">
        <v>0</v>
      </c>
      <c r="E809" s="13">
        <v>0</v>
      </c>
      <c r="F809" s="13">
        <v>0</v>
      </c>
      <c r="G809" s="13">
        <v>0</v>
      </c>
      <c r="H809" s="13">
        <v>0</v>
      </c>
    </row>
    <row r="810" spans="1:8">
      <c r="A810" s="13">
        <v>85</v>
      </c>
      <c r="B810" s="127">
        <v>45227</v>
      </c>
      <c r="C810" s="13">
        <v>7</v>
      </c>
      <c r="D810" s="13">
        <v>0</v>
      </c>
      <c r="E810" s="13">
        <v>0</v>
      </c>
      <c r="F810" s="13">
        <v>0</v>
      </c>
      <c r="G810" s="13">
        <v>0</v>
      </c>
      <c r="H810" s="13">
        <v>0</v>
      </c>
    </row>
    <row r="811" spans="1:8">
      <c r="A811" s="13">
        <v>85</v>
      </c>
      <c r="B811" s="127">
        <v>45228</v>
      </c>
      <c r="C811" s="13">
        <v>8</v>
      </c>
      <c r="D811" s="13">
        <v>0</v>
      </c>
      <c r="E811" s="13">
        <v>0</v>
      </c>
      <c r="F811" s="13">
        <v>0</v>
      </c>
      <c r="G811" s="13">
        <v>0</v>
      </c>
      <c r="H811" s="13">
        <v>0</v>
      </c>
    </row>
    <row r="812" spans="1:8">
      <c r="A812" s="13">
        <v>85</v>
      </c>
      <c r="B812" s="127">
        <v>45229</v>
      </c>
      <c r="C812" s="13">
        <v>9</v>
      </c>
      <c r="D812" s="13">
        <v>0</v>
      </c>
      <c r="E812" s="13">
        <v>0</v>
      </c>
      <c r="F812" s="13">
        <v>0</v>
      </c>
      <c r="G812" s="13">
        <v>0</v>
      </c>
      <c r="H812" s="13">
        <v>0</v>
      </c>
    </row>
    <row r="813" spans="1:8">
      <c r="A813" s="13">
        <v>85</v>
      </c>
      <c r="B813" s="127">
        <v>45230</v>
      </c>
      <c r="C813" s="13">
        <v>10</v>
      </c>
      <c r="D813" s="13">
        <v>0</v>
      </c>
      <c r="E813" s="13">
        <v>0</v>
      </c>
      <c r="F813" s="13">
        <v>1</v>
      </c>
      <c r="G813" s="13">
        <v>0</v>
      </c>
      <c r="H813" s="13">
        <v>0</v>
      </c>
    </row>
    <row r="814" spans="1:8">
      <c r="A814" s="13">
        <v>85</v>
      </c>
      <c r="B814" s="127">
        <v>45231</v>
      </c>
      <c r="C814" s="13">
        <v>11</v>
      </c>
      <c r="D814" s="13">
        <v>0</v>
      </c>
      <c r="E814" s="13">
        <v>0</v>
      </c>
      <c r="F814" s="13">
        <v>0</v>
      </c>
      <c r="G814" s="13">
        <v>0</v>
      </c>
      <c r="H814" s="13">
        <v>0</v>
      </c>
    </row>
    <row r="815" spans="1:8">
      <c r="A815" s="13">
        <v>85</v>
      </c>
      <c r="B815" s="127">
        <v>45232</v>
      </c>
      <c r="C815" s="13">
        <v>12</v>
      </c>
      <c r="D815" s="13">
        <v>0</v>
      </c>
      <c r="E815" s="13">
        <v>0</v>
      </c>
      <c r="F815" s="13">
        <v>0</v>
      </c>
      <c r="G815" s="13">
        <v>0</v>
      </c>
      <c r="H815" s="13">
        <v>0</v>
      </c>
    </row>
    <row r="816" spans="1:8">
      <c r="A816" s="13">
        <v>85</v>
      </c>
      <c r="B816" s="127">
        <v>45233</v>
      </c>
      <c r="C816" s="13">
        <v>13</v>
      </c>
      <c r="D816" s="13">
        <v>0</v>
      </c>
      <c r="E816" s="13">
        <v>0</v>
      </c>
      <c r="F816" s="13">
        <v>0</v>
      </c>
      <c r="G816" s="13">
        <v>0</v>
      </c>
      <c r="H816" s="13">
        <v>0</v>
      </c>
    </row>
    <row r="817" spans="1:8">
      <c r="A817" s="13">
        <v>85</v>
      </c>
      <c r="B817" s="127">
        <v>45234</v>
      </c>
      <c r="C817" s="13">
        <v>14</v>
      </c>
      <c r="D817" s="13" t="s">
        <v>40</v>
      </c>
      <c r="E817" s="13" t="s">
        <v>40</v>
      </c>
      <c r="F817" s="13" t="s">
        <v>40</v>
      </c>
      <c r="G817" s="13" t="s">
        <v>40</v>
      </c>
      <c r="H817" s="13" t="s">
        <v>40</v>
      </c>
    </row>
    <row r="818" spans="1:8">
      <c r="A818" s="13">
        <v>85</v>
      </c>
      <c r="B818" s="127">
        <v>45235</v>
      </c>
      <c r="C818" s="13">
        <v>15</v>
      </c>
      <c r="D818" s="13">
        <v>0</v>
      </c>
      <c r="E818" s="13">
        <v>0</v>
      </c>
      <c r="F818" s="13">
        <v>0</v>
      </c>
      <c r="G818" s="13">
        <v>0</v>
      </c>
      <c r="H818" s="13">
        <v>0</v>
      </c>
    </row>
    <row r="819" spans="1:8">
      <c r="A819" s="13">
        <v>85</v>
      </c>
      <c r="B819" s="127">
        <v>45236</v>
      </c>
      <c r="C819" s="13">
        <v>16</v>
      </c>
      <c r="D819" s="13">
        <v>0</v>
      </c>
      <c r="E819" s="13">
        <v>0</v>
      </c>
      <c r="F819" s="13">
        <v>0</v>
      </c>
      <c r="G819" s="13">
        <v>0</v>
      </c>
      <c r="H819" s="13">
        <v>0</v>
      </c>
    </row>
    <row r="820" spans="1:8">
      <c r="A820" s="13">
        <v>85</v>
      </c>
      <c r="B820" s="127">
        <v>45237</v>
      </c>
      <c r="C820" s="13">
        <v>17</v>
      </c>
      <c r="D820" s="13">
        <v>0</v>
      </c>
      <c r="E820" s="13">
        <v>0</v>
      </c>
      <c r="F820" s="13">
        <v>0</v>
      </c>
      <c r="G820" s="13">
        <v>0</v>
      </c>
      <c r="H820" s="13">
        <v>0</v>
      </c>
    </row>
    <row r="821" spans="1:8">
      <c r="A821" s="13">
        <v>85</v>
      </c>
      <c r="B821" s="127">
        <v>45238</v>
      </c>
      <c r="C821" s="13">
        <v>18</v>
      </c>
      <c r="D821" s="13">
        <v>0</v>
      </c>
      <c r="E821" s="13">
        <v>0</v>
      </c>
      <c r="F821" s="13">
        <v>0</v>
      </c>
      <c r="G821" s="13">
        <v>0</v>
      </c>
      <c r="H821" s="13">
        <v>0</v>
      </c>
    </row>
    <row r="822" spans="1:8">
      <c r="A822" s="13">
        <v>85</v>
      </c>
      <c r="B822" s="127">
        <v>45239</v>
      </c>
      <c r="C822" s="13">
        <v>19</v>
      </c>
      <c r="D822" s="13">
        <v>0</v>
      </c>
      <c r="E822" s="13">
        <v>0</v>
      </c>
      <c r="F822" s="13">
        <v>0</v>
      </c>
      <c r="G822" s="13">
        <v>0</v>
      </c>
      <c r="H822" s="13">
        <v>0</v>
      </c>
    </row>
    <row r="823" spans="1:8">
      <c r="A823" s="13">
        <v>85</v>
      </c>
      <c r="B823" s="127">
        <v>45240</v>
      </c>
      <c r="C823" s="13">
        <v>20</v>
      </c>
      <c r="D823" s="13">
        <v>0</v>
      </c>
      <c r="E823" s="13">
        <v>0</v>
      </c>
      <c r="F823" s="13">
        <v>0</v>
      </c>
      <c r="G823" s="13">
        <v>0</v>
      </c>
      <c r="H823" s="13">
        <v>0</v>
      </c>
    </row>
    <row r="824" spans="1:8">
      <c r="A824" s="13">
        <v>85</v>
      </c>
      <c r="B824" s="127">
        <v>45241</v>
      </c>
      <c r="C824" s="13">
        <v>21</v>
      </c>
      <c r="D824" s="13">
        <v>0</v>
      </c>
      <c r="E824" s="13">
        <v>0</v>
      </c>
      <c r="F824" s="13">
        <v>0</v>
      </c>
      <c r="G824" s="13">
        <v>0</v>
      </c>
      <c r="H824" s="13">
        <v>0</v>
      </c>
    </row>
    <row r="825" spans="1:8">
      <c r="A825" s="13">
        <v>85</v>
      </c>
      <c r="B825" s="127">
        <v>45242</v>
      </c>
      <c r="C825" s="13">
        <v>22</v>
      </c>
      <c r="D825" s="13">
        <v>0</v>
      </c>
      <c r="E825" s="13">
        <v>0</v>
      </c>
      <c r="F825" s="13">
        <v>0</v>
      </c>
      <c r="G825" s="13">
        <v>0</v>
      </c>
      <c r="H825" s="13">
        <v>0</v>
      </c>
    </row>
    <row r="826" spans="1:8">
      <c r="A826" s="13">
        <v>85</v>
      </c>
      <c r="B826" s="127">
        <v>45243</v>
      </c>
      <c r="C826" s="13">
        <v>23</v>
      </c>
      <c r="D826" s="13">
        <v>0</v>
      </c>
      <c r="E826" s="13">
        <v>0</v>
      </c>
      <c r="F826" s="13">
        <v>0</v>
      </c>
      <c r="G826" s="13">
        <v>0</v>
      </c>
      <c r="H826" s="13">
        <v>0</v>
      </c>
    </row>
    <row r="827" spans="1:8">
      <c r="A827" s="13">
        <v>85</v>
      </c>
      <c r="B827" s="127">
        <v>45244</v>
      </c>
      <c r="C827" s="13">
        <v>24</v>
      </c>
      <c r="D827" s="13">
        <v>0</v>
      </c>
      <c r="E827" s="13">
        <v>0</v>
      </c>
      <c r="F827" s="13">
        <v>1</v>
      </c>
      <c r="G827" s="13">
        <v>0</v>
      </c>
      <c r="H827" s="13">
        <v>0</v>
      </c>
    </row>
    <row r="828" spans="1:8">
      <c r="A828" s="13">
        <v>85</v>
      </c>
      <c r="B828" s="127">
        <v>45245</v>
      </c>
      <c r="C828" s="13">
        <v>25</v>
      </c>
      <c r="D828" s="13">
        <v>0</v>
      </c>
      <c r="E828" s="13">
        <v>0</v>
      </c>
      <c r="F828" s="13">
        <v>1</v>
      </c>
      <c r="G828" s="13">
        <v>0</v>
      </c>
      <c r="H828" s="13">
        <v>0</v>
      </c>
    </row>
    <row r="829" spans="1:8">
      <c r="A829" s="13">
        <v>85</v>
      </c>
      <c r="B829" s="127">
        <v>45246</v>
      </c>
      <c r="C829" s="13">
        <v>26</v>
      </c>
      <c r="D829" s="13">
        <v>0</v>
      </c>
      <c r="E829" s="13">
        <v>0</v>
      </c>
      <c r="F829" s="13">
        <v>1</v>
      </c>
      <c r="G829" s="13">
        <v>0</v>
      </c>
      <c r="H829" s="13">
        <v>0</v>
      </c>
    </row>
    <row r="830" spans="1:8">
      <c r="A830" s="13">
        <v>85</v>
      </c>
      <c r="B830" s="127">
        <v>45247</v>
      </c>
      <c r="C830" s="13">
        <v>27</v>
      </c>
      <c r="D830" s="13">
        <v>0</v>
      </c>
      <c r="E830" s="13">
        <v>0</v>
      </c>
      <c r="F830" s="13">
        <v>0</v>
      </c>
      <c r="G830" s="13">
        <v>0</v>
      </c>
      <c r="H830" s="13">
        <v>0</v>
      </c>
    </row>
    <row r="831" spans="1:8">
      <c r="A831" s="13">
        <v>85</v>
      </c>
      <c r="B831" s="127">
        <v>45248</v>
      </c>
      <c r="C831" s="13">
        <v>28</v>
      </c>
      <c r="D831" s="13" t="s">
        <v>40</v>
      </c>
      <c r="E831" s="13" t="s">
        <v>40</v>
      </c>
      <c r="F831" s="13" t="s">
        <v>40</v>
      </c>
      <c r="G831" s="13" t="s">
        <v>40</v>
      </c>
      <c r="H831" s="13" t="s">
        <v>40</v>
      </c>
    </row>
    <row r="832" spans="1:8">
      <c r="A832" s="13">
        <v>85</v>
      </c>
      <c r="B832" s="127">
        <v>45249</v>
      </c>
      <c r="C832" s="13">
        <v>29</v>
      </c>
      <c r="D832" s="13">
        <v>0</v>
      </c>
      <c r="E832" s="13">
        <v>0</v>
      </c>
      <c r="F832" s="13">
        <v>0</v>
      </c>
      <c r="G832" s="13">
        <v>0</v>
      </c>
      <c r="H832" s="13">
        <v>0</v>
      </c>
    </row>
    <row r="833" spans="1:8">
      <c r="A833" s="13">
        <v>85</v>
      </c>
      <c r="B833" s="127">
        <v>45250</v>
      </c>
      <c r="C833" s="13">
        <v>30</v>
      </c>
      <c r="D833" s="13">
        <v>0</v>
      </c>
      <c r="E833" s="13">
        <v>0</v>
      </c>
      <c r="F833" s="13">
        <v>0</v>
      </c>
      <c r="G833" s="13">
        <v>0</v>
      </c>
      <c r="H833" s="13">
        <v>0</v>
      </c>
    </row>
    <row r="834" spans="1:8">
      <c r="A834" s="13">
        <v>85</v>
      </c>
      <c r="B834" s="127">
        <v>45251</v>
      </c>
      <c r="C834" s="13">
        <v>31</v>
      </c>
      <c r="D834" s="13">
        <v>0</v>
      </c>
      <c r="E834" s="13">
        <v>0</v>
      </c>
      <c r="F834" s="13">
        <v>0</v>
      </c>
      <c r="G834" s="13">
        <v>0</v>
      </c>
      <c r="H834" s="13">
        <v>0</v>
      </c>
    </row>
    <row r="835" spans="1:8">
      <c r="A835" s="13">
        <v>85</v>
      </c>
      <c r="B835" s="127">
        <v>45252</v>
      </c>
      <c r="C835" s="13">
        <v>32</v>
      </c>
      <c r="D835" s="13">
        <v>0</v>
      </c>
      <c r="E835" s="13">
        <v>0</v>
      </c>
      <c r="F835" s="13">
        <v>0</v>
      </c>
      <c r="G835" s="13">
        <v>0</v>
      </c>
      <c r="H835" s="13">
        <v>0</v>
      </c>
    </row>
    <row r="836" spans="1:8">
      <c r="A836" s="13">
        <v>85</v>
      </c>
      <c r="B836" s="127">
        <v>45253</v>
      </c>
      <c r="C836" s="13">
        <v>33</v>
      </c>
      <c r="D836" s="13">
        <v>0</v>
      </c>
      <c r="E836" s="13">
        <v>0</v>
      </c>
      <c r="F836" s="13">
        <v>0</v>
      </c>
      <c r="G836" s="13">
        <v>0</v>
      </c>
      <c r="H836" s="13">
        <v>0</v>
      </c>
    </row>
    <row r="837" spans="1:8">
      <c r="A837" s="13">
        <v>85</v>
      </c>
      <c r="B837" s="127">
        <v>45254</v>
      </c>
      <c r="C837" s="13">
        <v>34</v>
      </c>
      <c r="D837" s="13">
        <v>0</v>
      </c>
      <c r="E837" s="13">
        <v>0</v>
      </c>
      <c r="F837" s="13">
        <v>0</v>
      </c>
      <c r="G837" s="13">
        <v>0</v>
      </c>
      <c r="H837" s="13">
        <v>0</v>
      </c>
    </row>
    <row r="838" spans="1:8">
      <c r="A838" s="13">
        <v>85</v>
      </c>
      <c r="B838" s="127">
        <v>45255</v>
      </c>
      <c r="C838" s="13">
        <v>35</v>
      </c>
      <c r="D838" s="13">
        <v>0</v>
      </c>
      <c r="E838" s="13">
        <v>0</v>
      </c>
      <c r="F838" s="13">
        <v>0</v>
      </c>
      <c r="G838" s="13">
        <v>0</v>
      </c>
      <c r="H838" s="13">
        <v>0</v>
      </c>
    </row>
    <row r="839" spans="1:8">
      <c r="A839" s="13">
        <v>85</v>
      </c>
      <c r="B839" s="127">
        <v>45256</v>
      </c>
      <c r="C839" s="13">
        <v>36</v>
      </c>
      <c r="D839" s="13">
        <v>2</v>
      </c>
      <c r="E839" s="13">
        <v>0</v>
      </c>
      <c r="F839" s="13">
        <v>0</v>
      </c>
      <c r="G839" s="13">
        <v>0</v>
      </c>
      <c r="H839" s="13">
        <v>0</v>
      </c>
    </row>
    <row r="840" spans="1:8">
      <c r="A840" s="13">
        <v>85</v>
      </c>
      <c r="B840" s="127">
        <v>45257</v>
      </c>
      <c r="C840" s="13">
        <v>37</v>
      </c>
      <c r="D840" s="13">
        <v>5</v>
      </c>
      <c r="E840" s="13">
        <v>0</v>
      </c>
      <c r="F840" s="13">
        <v>0</v>
      </c>
      <c r="G840" s="13">
        <v>5</v>
      </c>
      <c r="H840" s="13">
        <v>0</v>
      </c>
    </row>
    <row r="841" spans="1:8">
      <c r="A841" s="13">
        <v>85</v>
      </c>
      <c r="B841" s="127">
        <v>45258</v>
      </c>
      <c r="C841" s="13">
        <v>38</v>
      </c>
      <c r="D841" s="13">
        <v>0</v>
      </c>
      <c r="E841" s="13">
        <v>0</v>
      </c>
      <c r="F841" s="13">
        <v>0</v>
      </c>
      <c r="G841" s="13">
        <v>0</v>
      </c>
      <c r="H841" s="13">
        <v>0</v>
      </c>
    </row>
    <row r="842" spans="1:8">
      <c r="A842" s="13">
        <v>85</v>
      </c>
      <c r="B842" s="127">
        <v>45259</v>
      </c>
      <c r="C842" s="13">
        <v>39</v>
      </c>
      <c r="D842" s="13">
        <v>0</v>
      </c>
      <c r="E842" s="13">
        <v>0</v>
      </c>
      <c r="F842" s="13">
        <v>0</v>
      </c>
      <c r="G842" s="13">
        <v>0</v>
      </c>
      <c r="H842" s="13">
        <v>0</v>
      </c>
    </row>
    <row r="843" spans="1:8">
      <c r="A843" s="13">
        <v>85</v>
      </c>
      <c r="B843" s="127">
        <v>45260</v>
      </c>
      <c r="C843" s="13">
        <v>40</v>
      </c>
      <c r="D843" s="13">
        <v>0</v>
      </c>
      <c r="E843" s="13">
        <v>0</v>
      </c>
      <c r="F843" s="13">
        <v>0</v>
      </c>
      <c r="G843" s="13">
        <v>0</v>
      </c>
      <c r="H843" s="13">
        <v>0</v>
      </c>
    </row>
    <row r="844" spans="1:8">
      <c r="A844" s="13">
        <v>85</v>
      </c>
      <c r="B844" s="127">
        <v>45261</v>
      </c>
      <c r="C844" s="13">
        <v>41</v>
      </c>
      <c r="D844" s="13" t="s">
        <v>40</v>
      </c>
      <c r="E844" s="13" t="s">
        <v>40</v>
      </c>
      <c r="F844" s="13" t="s">
        <v>40</v>
      </c>
      <c r="G844" s="13" t="s">
        <v>40</v>
      </c>
      <c r="H844" s="13" t="s">
        <v>40</v>
      </c>
    </row>
    <row r="845" spans="1:8">
      <c r="A845" s="13">
        <v>85</v>
      </c>
      <c r="B845" s="127">
        <v>45262</v>
      </c>
      <c r="C845" s="13">
        <v>42</v>
      </c>
      <c r="D845" s="13" t="s">
        <v>40</v>
      </c>
      <c r="E845" s="13" t="s">
        <v>40</v>
      </c>
      <c r="F845" s="13" t="s">
        <v>40</v>
      </c>
      <c r="G845" s="13" t="s">
        <v>40</v>
      </c>
      <c r="H845" s="13" t="s">
        <v>40</v>
      </c>
    </row>
    <row r="846" spans="1:8">
      <c r="A846" s="13">
        <v>85</v>
      </c>
      <c r="B846" s="130">
        <v>45263</v>
      </c>
      <c r="C846" s="129">
        <v>43</v>
      </c>
      <c r="D846" s="129" t="s">
        <v>40</v>
      </c>
      <c r="E846" s="129" t="s">
        <v>40</v>
      </c>
      <c r="F846" s="129" t="s">
        <v>40</v>
      </c>
      <c r="G846" s="129" t="s">
        <v>40</v>
      </c>
      <c r="H846" s="129" t="s">
        <v>40</v>
      </c>
    </row>
    <row r="847" spans="1:8">
      <c r="A847" s="13">
        <v>86</v>
      </c>
      <c r="B847" s="125">
        <v>45212</v>
      </c>
      <c r="C847" s="124">
        <v>1</v>
      </c>
      <c r="D847" s="124">
        <v>1</v>
      </c>
      <c r="E847" s="124">
        <v>0</v>
      </c>
      <c r="F847" s="124">
        <v>2</v>
      </c>
      <c r="G847" s="124">
        <v>0</v>
      </c>
      <c r="H847" s="124">
        <v>0</v>
      </c>
    </row>
    <row r="848" spans="1:8">
      <c r="A848" s="13">
        <v>86</v>
      </c>
      <c r="B848" s="127">
        <v>45213</v>
      </c>
      <c r="C848" s="13">
        <v>2</v>
      </c>
      <c r="D848" s="13">
        <v>1</v>
      </c>
      <c r="E848" s="13">
        <v>2</v>
      </c>
      <c r="F848" s="13">
        <v>1</v>
      </c>
      <c r="G848" s="13">
        <v>0</v>
      </c>
      <c r="H848" s="13">
        <v>0</v>
      </c>
    </row>
    <row r="849" spans="1:8">
      <c r="A849" s="13">
        <v>86</v>
      </c>
      <c r="B849" s="127">
        <v>45214</v>
      </c>
      <c r="C849" s="13">
        <v>3</v>
      </c>
      <c r="D849" s="13">
        <v>0</v>
      </c>
      <c r="E849" s="13">
        <v>0</v>
      </c>
      <c r="F849" s="13">
        <v>1</v>
      </c>
      <c r="G849" s="13">
        <v>1</v>
      </c>
      <c r="H849" s="13">
        <v>0</v>
      </c>
    </row>
    <row r="850" spans="1:8">
      <c r="A850" s="13">
        <v>86</v>
      </c>
      <c r="B850" s="127">
        <v>45215</v>
      </c>
      <c r="C850" s="13">
        <v>4</v>
      </c>
      <c r="D850" s="13">
        <v>0</v>
      </c>
      <c r="E850" s="13">
        <v>0</v>
      </c>
      <c r="F850" s="13">
        <v>0</v>
      </c>
      <c r="G850" s="13">
        <v>0</v>
      </c>
      <c r="H850" s="13">
        <v>0</v>
      </c>
    </row>
    <row r="851" spans="1:8">
      <c r="A851" s="13">
        <v>86</v>
      </c>
      <c r="B851" s="127">
        <v>45216</v>
      </c>
      <c r="C851" s="13">
        <v>5</v>
      </c>
      <c r="D851" s="13">
        <v>0</v>
      </c>
      <c r="E851" s="13">
        <v>1</v>
      </c>
      <c r="F851" s="13">
        <v>1</v>
      </c>
      <c r="G851" s="13">
        <v>1</v>
      </c>
      <c r="H851" s="13">
        <v>0</v>
      </c>
    </row>
    <row r="852" spans="1:8">
      <c r="A852" s="13">
        <v>86</v>
      </c>
      <c r="B852" s="127">
        <v>45217</v>
      </c>
      <c r="C852" s="13">
        <v>6</v>
      </c>
      <c r="D852" s="13">
        <v>0</v>
      </c>
      <c r="E852" s="13">
        <v>0</v>
      </c>
      <c r="F852" s="13">
        <v>0</v>
      </c>
      <c r="G852" s="13">
        <v>0</v>
      </c>
      <c r="H852" s="13">
        <v>0</v>
      </c>
    </row>
    <row r="853" spans="1:8">
      <c r="A853" s="13">
        <v>86</v>
      </c>
      <c r="B853" s="127">
        <v>45218</v>
      </c>
      <c r="C853" s="13">
        <v>7</v>
      </c>
      <c r="D853" s="13">
        <v>0</v>
      </c>
      <c r="E853" s="13">
        <v>0</v>
      </c>
      <c r="F853" s="13">
        <v>0</v>
      </c>
      <c r="G853" s="13">
        <v>2</v>
      </c>
      <c r="H853" s="13">
        <v>0</v>
      </c>
    </row>
    <row r="854" spans="1:8">
      <c r="A854" s="13">
        <v>86</v>
      </c>
      <c r="B854" s="127">
        <v>45219</v>
      </c>
      <c r="C854" s="13">
        <v>8</v>
      </c>
      <c r="D854" s="13">
        <v>0</v>
      </c>
      <c r="E854" s="13">
        <v>1</v>
      </c>
      <c r="F854" s="13">
        <v>1</v>
      </c>
      <c r="G854" s="13">
        <v>0</v>
      </c>
      <c r="H854" s="13">
        <v>0</v>
      </c>
    </row>
    <row r="855" spans="1:8">
      <c r="A855" s="13">
        <v>86</v>
      </c>
      <c r="B855" s="127">
        <v>45220</v>
      </c>
      <c r="C855" s="13">
        <v>9</v>
      </c>
      <c r="D855" s="13">
        <v>0</v>
      </c>
      <c r="E855" s="13">
        <v>1</v>
      </c>
      <c r="F855" s="13">
        <v>1</v>
      </c>
      <c r="G855" s="13">
        <v>2</v>
      </c>
      <c r="H855" s="13">
        <v>0</v>
      </c>
    </row>
    <row r="856" spans="1:8">
      <c r="A856" s="13">
        <v>86</v>
      </c>
      <c r="B856" s="127">
        <v>45221</v>
      </c>
      <c r="C856" s="13">
        <v>10</v>
      </c>
      <c r="D856" s="13">
        <v>0</v>
      </c>
      <c r="E856" s="13">
        <v>1</v>
      </c>
      <c r="F856" s="13">
        <v>1</v>
      </c>
      <c r="G856" s="13">
        <v>0</v>
      </c>
      <c r="H856" s="13">
        <v>1</v>
      </c>
    </row>
    <row r="857" spans="1:8">
      <c r="A857" s="13">
        <v>86</v>
      </c>
      <c r="B857" s="127">
        <v>45222</v>
      </c>
      <c r="C857" s="13">
        <v>11</v>
      </c>
      <c r="D857" s="13">
        <v>0</v>
      </c>
      <c r="E857" s="13">
        <v>0</v>
      </c>
      <c r="F857" s="13">
        <v>0</v>
      </c>
      <c r="G857" s="13">
        <v>0</v>
      </c>
      <c r="H857" s="13">
        <v>0</v>
      </c>
    </row>
    <row r="858" spans="1:8">
      <c r="A858" s="13">
        <v>86</v>
      </c>
      <c r="B858" s="127">
        <v>45223</v>
      </c>
      <c r="C858" s="13">
        <v>12</v>
      </c>
      <c r="D858" s="13">
        <v>0</v>
      </c>
      <c r="E858" s="13">
        <v>0</v>
      </c>
      <c r="F858" s="13">
        <v>1</v>
      </c>
      <c r="G858" s="13">
        <v>0</v>
      </c>
      <c r="H858" s="13">
        <v>0</v>
      </c>
    </row>
    <row r="859" spans="1:8">
      <c r="A859" s="13">
        <v>86</v>
      </c>
      <c r="B859" s="127">
        <v>45224</v>
      </c>
      <c r="C859" s="13">
        <v>13</v>
      </c>
      <c r="D859" s="13">
        <v>0</v>
      </c>
      <c r="E859" s="13">
        <v>1</v>
      </c>
      <c r="F859" s="13">
        <v>2</v>
      </c>
      <c r="G859" s="13">
        <v>0</v>
      </c>
      <c r="H859" s="13">
        <v>0</v>
      </c>
    </row>
    <row r="860" spans="1:8">
      <c r="A860" s="13">
        <v>86</v>
      </c>
      <c r="B860" s="127">
        <v>45225</v>
      </c>
      <c r="C860" s="13">
        <v>14</v>
      </c>
      <c r="D860" s="13" t="s">
        <v>40</v>
      </c>
      <c r="E860" s="13" t="s">
        <v>40</v>
      </c>
      <c r="F860" s="13" t="s">
        <v>40</v>
      </c>
      <c r="G860" s="13" t="s">
        <v>40</v>
      </c>
      <c r="H860" s="13" t="s">
        <v>40</v>
      </c>
    </row>
    <row r="861" spans="1:8">
      <c r="A861" s="13">
        <v>86</v>
      </c>
      <c r="B861" s="127">
        <v>45226</v>
      </c>
      <c r="C861" s="13">
        <v>15</v>
      </c>
      <c r="D861" s="13">
        <v>1</v>
      </c>
      <c r="E861" s="13">
        <v>1</v>
      </c>
      <c r="F861" s="13">
        <v>1</v>
      </c>
      <c r="G861" s="13">
        <v>0</v>
      </c>
      <c r="H861" s="13">
        <v>0</v>
      </c>
    </row>
    <row r="862" spans="1:8">
      <c r="A862" s="13">
        <v>86</v>
      </c>
      <c r="B862" s="127">
        <v>45227</v>
      </c>
      <c r="C862" s="13">
        <v>16</v>
      </c>
      <c r="D862" s="13">
        <v>0</v>
      </c>
      <c r="E862" s="13">
        <v>0</v>
      </c>
      <c r="F862" s="13">
        <v>0</v>
      </c>
      <c r="G862" s="13">
        <v>0</v>
      </c>
      <c r="H862" s="13">
        <v>0</v>
      </c>
    </row>
    <row r="863" spans="1:8">
      <c r="A863" s="13">
        <v>86</v>
      </c>
      <c r="B863" s="127">
        <v>45228</v>
      </c>
      <c r="C863" s="13">
        <v>17</v>
      </c>
      <c r="D863" s="13">
        <v>0</v>
      </c>
      <c r="E863" s="13">
        <v>0</v>
      </c>
      <c r="F863" s="13">
        <v>0</v>
      </c>
      <c r="G863" s="13">
        <v>0</v>
      </c>
      <c r="H863" s="13">
        <v>0</v>
      </c>
    </row>
    <row r="864" spans="1:8">
      <c r="A864" s="13">
        <v>86</v>
      </c>
      <c r="B864" s="127">
        <v>45229</v>
      </c>
      <c r="C864" s="13">
        <v>18</v>
      </c>
      <c r="D864" s="13">
        <v>0</v>
      </c>
      <c r="E864" s="13">
        <v>0</v>
      </c>
      <c r="F864" s="13">
        <v>0</v>
      </c>
      <c r="G864" s="13">
        <v>0</v>
      </c>
      <c r="H864" s="13">
        <v>0</v>
      </c>
    </row>
    <row r="865" spans="1:8">
      <c r="A865" s="13">
        <v>86</v>
      </c>
      <c r="B865" s="127">
        <v>45230</v>
      </c>
      <c r="C865" s="13">
        <v>19</v>
      </c>
      <c r="D865" s="13">
        <v>0</v>
      </c>
      <c r="E865" s="13">
        <v>0</v>
      </c>
      <c r="F865" s="13">
        <v>0</v>
      </c>
      <c r="G865" s="13">
        <v>0</v>
      </c>
      <c r="H865" s="13">
        <v>0</v>
      </c>
    </row>
    <row r="866" spans="1:8">
      <c r="A866" s="13">
        <v>86</v>
      </c>
      <c r="B866" s="127">
        <v>45231</v>
      </c>
      <c r="C866" s="13">
        <v>20</v>
      </c>
      <c r="D866" s="13">
        <v>0</v>
      </c>
      <c r="E866" s="13">
        <v>0</v>
      </c>
      <c r="F866" s="13">
        <v>1</v>
      </c>
      <c r="G866" s="13">
        <v>0</v>
      </c>
      <c r="H866" s="13">
        <v>0</v>
      </c>
    </row>
    <row r="867" spans="1:8">
      <c r="A867" s="13">
        <v>86</v>
      </c>
      <c r="B867" s="127">
        <v>45232</v>
      </c>
      <c r="C867" s="13">
        <v>21</v>
      </c>
      <c r="D867" s="13">
        <v>0</v>
      </c>
      <c r="E867" s="13">
        <v>0</v>
      </c>
      <c r="F867" s="13">
        <v>0</v>
      </c>
      <c r="G867" s="13">
        <v>0</v>
      </c>
      <c r="H867" s="13">
        <v>0</v>
      </c>
    </row>
    <row r="868" spans="1:8">
      <c r="A868" s="13">
        <v>86</v>
      </c>
      <c r="B868" s="127">
        <v>45233</v>
      </c>
      <c r="C868" s="13">
        <v>22</v>
      </c>
      <c r="D868" s="13">
        <v>0</v>
      </c>
      <c r="E868" s="13">
        <v>0</v>
      </c>
      <c r="F868" s="13">
        <v>0</v>
      </c>
      <c r="G868" s="13">
        <v>0</v>
      </c>
      <c r="H868" s="13">
        <v>0</v>
      </c>
    </row>
    <row r="869" spans="1:8">
      <c r="A869" s="13">
        <v>86</v>
      </c>
      <c r="B869" s="127">
        <v>45234</v>
      </c>
      <c r="C869" s="13">
        <v>23</v>
      </c>
      <c r="D869" s="13">
        <v>0</v>
      </c>
      <c r="E869" s="13">
        <v>0</v>
      </c>
      <c r="F869" s="13">
        <v>0</v>
      </c>
      <c r="G869" s="13">
        <v>0</v>
      </c>
      <c r="H869" s="13">
        <v>0</v>
      </c>
    </row>
    <row r="870" spans="1:8">
      <c r="A870" s="13">
        <v>86</v>
      </c>
      <c r="B870" s="127">
        <v>45235</v>
      </c>
      <c r="C870" s="13">
        <v>24</v>
      </c>
      <c r="D870" s="13">
        <v>0</v>
      </c>
      <c r="E870" s="13">
        <v>0</v>
      </c>
      <c r="F870" s="13">
        <v>2</v>
      </c>
      <c r="G870" s="13">
        <v>0</v>
      </c>
      <c r="H870" s="13">
        <v>0</v>
      </c>
    </row>
    <row r="871" spans="1:8">
      <c r="A871" s="13">
        <v>86</v>
      </c>
      <c r="B871" s="127">
        <v>45236</v>
      </c>
      <c r="C871" s="13">
        <v>25</v>
      </c>
      <c r="D871" s="13" t="s">
        <v>40</v>
      </c>
      <c r="E871" s="13" t="s">
        <v>40</v>
      </c>
      <c r="F871" s="13" t="s">
        <v>40</v>
      </c>
      <c r="G871" s="13" t="s">
        <v>40</v>
      </c>
      <c r="H871" s="13" t="s">
        <v>40</v>
      </c>
    </row>
    <row r="872" spans="1:8">
      <c r="A872" s="13">
        <v>86</v>
      </c>
      <c r="B872" s="127">
        <v>45237</v>
      </c>
      <c r="C872" s="13">
        <v>26</v>
      </c>
      <c r="D872" s="13">
        <v>0</v>
      </c>
      <c r="E872" s="13">
        <v>0</v>
      </c>
      <c r="F872" s="13">
        <v>0</v>
      </c>
      <c r="G872" s="13">
        <v>0</v>
      </c>
      <c r="H872" s="13">
        <v>0</v>
      </c>
    </row>
    <row r="873" spans="1:8">
      <c r="A873" s="13">
        <v>86</v>
      </c>
      <c r="B873" s="127">
        <v>45238</v>
      </c>
      <c r="C873" s="13">
        <v>27</v>
      </c>
      <c r="D873" s="13">
        <v>0</v>
      </c>
      <c r="E873" s="13">
        <v>0</v>
      </c>
      <c r="F873" s="13">
        <v>0</v>
      </c>
      <c r="G873" s="13">
        <v>0</v>
      </c>
      <c r="H873" s="13">
        <v>0</v>
      </c>
    </row>
    <row r="874" spans="1:8">
      <c r="A874" s="13">
        <v>86</v>
      </c>
      <c r="B874" s="127">
        <v>45239</v>
      </c>
      <c r="C874" s="13">
        <v>28</v>
      </c>
      <c r="D874" s="13" t="s">
        <v>40</v>
      </c>
      <c r="E874" s="13" t="s">
        <v>40</v>
      </c>
      <c r="F874" s="13" t="s">
        <v>40</v>
      </c>
      <c r="G874" s="13" t="s">
        <v>40</v>
      </c>
      <c r="H874" s="13" t="s">
        <v>40</v>
      </c>
    </row>
    <row r="875" spans="1:8">
      <c r="A875" s="13">
        <v>86</v>
      </c>
      <c r="B875" s="127">
        <v>45240</v>
      </c>
      <c r="C875" s="13">
        <v>29</v>
      </c>
      <c r="D875" s="13">
        <v>1</v>
      </c>
      <c r="E875" s="13">
        <v>0</v>
      </c>
      <c r="F875" s="13">
        <v>1</v>
      </c>
      <c r="G875" s="13">
        <v>0</v>
      </c>
      <c r="H875" s="13">
        <v>0</v>
      </c>
    </row>
    <row r="876" spans="1:8">
      <c r="A876" s="13">
        <v>86</v>
      </c>
      <c r="B876" s="127">
        <v>45241</v>
      </c>
      <c r="C876" s="13">
        <v>30</v>
      </c>
      <c r="D876" s="13">
        <v>0</v>
      </c>
      <c r="E876" s="13">
        <v>0</v>
      </c>
      <c r="F876" s="13">
        <v>0</v>
      </c>
      <c r="G876" s="13">
        <v>0</v>
      </c>
      <c r="H876" s="13">
        <v>0</v>
      </c>
    </row>
    <row r="877" spans="1:8">
      <c r="A877" s="13">
        <v>86</v>
      </c>
      <c r="B877" s="127">
        <v>45242</v>
      </c>
      <c r="C877" s="13">
        <v>31</v>
      </c>
      <c r="D877" s="13">
        <v>0</v>
      </c>
      <c r="E877" s="13">
        <v>0</v>
      </c>
      <c r="F877" s="13">
        <v>1</v>
      </c>
      <c r="G877" s="13">
        <v>0</v>
      </c>
      <c r="H877" s="13">
        <v>0</v>
      </c>
    </row>
    <row r="878" spans="1:8">
      <c r="A878" s="13">
        <v>86</v>
      </c>
      <c r="B878" s="127">
        <v>45243</v>
      </c>
      <c r="C878" s="13">
        <v>32</v>
      </c>
      <c r="D878" s="13">
        <v>1</v>
      </c>
      <c r="E878" s="13">
        <v>0</v>
      </c>
      <c r="F878" s="13">
        <v>0</v>
      </c>
      <c r="G878" s="13">
        <v>1</v>
      </c>
      <c r="H878" s="13">
        <v>0</v>
      </c>
    </row>
    <row r="879" spans="1:8">
      <c r="A879" s="13">
        <v>86</v>
      </c>
      <c r="B879" s="127">
        <v>45244</v>
      </c>
      <c r="C879" s="13">
        <v>33</v>
      </c>
      <c r="D879" s="13">
        <v>0</v>
      </c>
      <c r="E879" s="13">
        <v>0</v>
      </c>
      <c r="F879" s="13">
        <v>0</v>
      </c>
      <c r="G879" s="13">
        <v>0</v>
      </c>
      <c r="H879" s="13">
        <v>0</v>
      </c>
    </row>
    <row r="880" spans="1:8">
      <c r="A880" s="13">
        <v>86</v>
      </c>
      <c r="B880" s="127">
        <v>45245</v>
      </c>
      <c r="C880" s="13">
        <v>34</v>
      </c>
      <c r="D880" s="13">
        <v>0</v>
      </c>
      <c r="E880" s="13">
        <v>0</v>
      </c>
      <c r="F880" s="13">
        <v>1</v>
      </c>
      <c r="G880" s="13">
        <v>0</v>
      </c>
      <c r="H880" s="13">
        <v>0</v>
      </c>
    </row>
    <row r="881" spans="1:8">
      <c r="A881" s="13">
        <v>86</v>
      </c>
      <c r="B881" s="127">
        <v>45246</v>
      </c>
      <c r="C881" s="13">
        <v>35</v>
      </c>
      <c r="D881" s="13">
        <v>0</v>
      </c>
      <c r="E881" s="13">
        <v>0</v>
      </c>
      <c r="F881" s="13">
        <v>0</v>
      </c>
      <c r="G881" s="13">
        <v>0</v>
      </c>
      <c r="H881" s="13">
        <v>0</v>
      </c>
    </row>
    <row r="882" spans="1:8">
      <c r="A882" s="13">
        <v>86</v>
      </c>
      <c r="B882" s="127">
        <v>45247</v>
      </c>
      <c r="C882" s="13">
        <v>36</v>
      </c>
      <c r="D882" s="13">
        <v>0</v>
      </c>
      <c r="E882" s="13">
        <v>0</v>
      </c>
      <c r="F882" s="13">
        <v>0</v>
      </c>
      <c r="G882" s="13">
        <v>0</v>
      </c>
      <c r="H882" s="13">
        <v>0</v>
      </c>
    </row>
    <row r="883" spans="1:8">
      <c r="A883" s="13">
        <v>86</v>
      </c>
      <c r="B883" s="127">
        <v>45248</v>
      </c>
      <c r="C883" s="13">
        <v>37</v>
      </c>
      <c r="D883" s="13">
        <v>0</v>
      </c>
      <c r="E883" s="13">
        <v>0</v>
      </c>
      <c r="F883" s="13">
        <v>0</v>
      </c>
      <c r="G883" s="13">
        <v>0</v>
      </c>
      <c r="H883" s="13">
        <v>0</v>
      </c>
    </row>
    <row r="884" spans="1:8">
      <c r="A884" s="13">
        <v>86</v>
      </c>
      <c r="B884" s="127">
        <v>45249</v>
      </c>
      <c r="C884" s="13">
        <v>38</v>
      </c>
      <c r="D884" s="13">
        <v>0</v>
      </c>
      <c r="E884" s="13">
        <v>0</v>
      </c>
      <c r="F884" s="13">
        <v>0</v>
      </c>
      <c r="G884" s="13">
        <v>0</v>
      </c>
      <c r="H884" s="13">
        <v>0</v>
      </c>
    </row>
    <row r="885" spans="1:8">
      <c r="A885" s="13">
        <v>86</v>
      </c>
      <c r="B885" s="127">
        <v>45250</v>
      </c>
      <c r="C885" s="13">
        <v>39</v>
      </c>
      <c r="D885" s="13">
        <v>0</v>
      </c>
      <c r="E885" s="13">
        <v>0</v>
      </c>
      <c r="F885" s="13">
        <v>1</v>
      </c>
      <c r="G885" s="13">
        <v>0</v>
      </c>
      <c r="H885" s="13">
        <v>0</v>
      </c>
    </row>
    <row r="886" spans="1:8">
      <c r="A886" s="13">
        <v>86</v>
      </c>
      <c r="B886" s="127">
        <v>45251</v>
      </c>
      <c r="C886" s="13">
        <v>40</v>
      </c>
      <c r="D886" s="13">
        <v>0</v>
      </c>
      <c r="E886" s="13">
        <v>1</v>
      </c>
      <c r="F886" s="13">
        <v>1</v>
      </c>
      <c r="G886" s="13">
        <v>0</v>
      </c>
      <c r="H886" s="13">
        <v>0</v>
      </c>
    </row>
    <row r="887" spans="1:8">
      <c r="A887" s="13">
        <v>86</v>
      </c>
      <c r="B887" s="127">
        <v>45252</v>
      </c>
      <c r="C887" s="13">
        <v>41</v>
      </c>
      <c r="D887" s="13">
        <v>0</v>
      </c>
      <c r="E887" s="13">
        <v>0</v>
      </c>
      <c r="F887" s="13">
        <v>0</v>
      </c>
      <c r="G887" s="13">
        <v>0</v>
      </c>
      <c r="H887" s="13">
        <v>0</v>
      </c>
    </row>
    <row r="888" spans="1:8">
      <c r="A888" s="13">
        <v>86</v>
      </c>
      <c r="B888" s="127">
        <v>45253</v>
      </c>
      <c r="C888" s="13">
        <v>42</v>
      </c>
      <c r="D888" s="13">
        <v>0</v>
      </c>
      <c r="E888" s="13">
        <v>0</v>
      </c>
      <c r="F888" s="13">
        <v>0</v>
      </c>
      <c r="G888" s="13">
        <v>0</v>
      </c>
      <c r="H888" s="13">
        <v>0</v>
      </c>
    </row>
    <row r="889" spans="1:8">
      <c r="A889" s="13">
        <v>86</v>
      </c>
      <c r="B889" s="127">
        <v>45254</v>
      </c>
      <c r="C889" s="13">
        <v>43</v>
      </c>
      <c r="D889" s="13">
        <v>0</v>
      </c>
      <c r="E889" s="13">
        <v>0</v>
      </c>
      <c r="F889" s="13">
        <v>0</v>
      </c>
      <c r="G889" s="13">
        <v>0</v>
      </c>
      <c r="H889" s="1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67910-FA46-4849-937E-661D5D1A0EA3}">
  <sheetPr codeName="Sheet5"/>
  <dimension ref="A1:I373"/>
  <sheetViews>
    <sheetView workbookViewId="0"/>
  </sheetViews>
  <sheetFormatPr baseColWidth="10" defaultColWidth="10.83203125" defaultRowHeight="16"/>
  <cols>
    <col min="1" max="1" width="4.5" style="6" bestFit="1" customWidth="1"/>
    <col min="2" max="2" width="21.5" style="6" bestFit="1" customWidth="1"/>
    <col min="3" max="3" width="15.1640625" style="6" bestFit="1" customWidth="1"/>
    <col min="4" max="4" width="7.33203125" style="6" bestFit="1" customWidth="1"/>
    <col min="5" max="5" width="11" style="6" bestFit="1" customWidth="1"/>
    <col min="6" max="6" width="4.6640625" style="6" bestFit="1" customWidth="1"/>
    <col min="7" max="16384" width="10.83203125" style="6"/>
  </cols>
  <sheetData>
    <row r="1" spans="1:9" s="5" customFormat="1">
      <c r="A1" s="5" t="s">
        <v>57</v>
      </c>
      <c r="B1" s="5" t="s">
        <v>58</v>
      </c>
      <c r="C1" s="5" t="s">
        <v>59</v>
      </c>
      <c r="D1" s="5" t="s">
        <v>60</v>
      </c>
      <c r="E1" s="5" t="s">
        <v>61</v>
      </c>
      <c r="F1" s="5" t="s">
        <v>62</v>
      </c>
    </row>
    <row r="2" spans="1:9">
      <c r="A2" s="6">
        <v>5</v>
      </c>
      <c r="B2" s="6">
        <v>0</v>
      </c>
      <c r="C2" s="6" t="s">
        <v>63</v>
      </c>
      <c r="D2" s="6" t="s">
        <v>73</v>
      </c>
      <c r="E2" s="6" t="s">
        <v>72</v>
      </c>
      <c r="F2" s="6" t="s">
        <v>74</v>
      </c>
    </row>
    <row r="3" spans="1:9">
      <c r="A3" s="6">
        <v>5</v>
      </c>
      <c r="B3" s="6">
        <v>0</v>
      </c>
      <c r="C3" s="6" t="s">
        <v>67</v>
      </c>
      <c r="D3" s="6" t="s">
        <v>73</v>
      </c>
      <c r="E3" s="6" t="s">
        <v>72</v>
      </c>
      <c r="F3" s="6" t="s">
        <v>74</v>
      </c>
    </row>
    <row r="4" spans="1:9">
      <c r="A4" s="6">
        <v>5</v>
      </c>
      <c r="B4" s="6">
        <v>0.30769230769230771</v>
      </c>
      <c r="C4" s="6" t="s">
        <v>68</v>
      </c>
      <c r="D4" s="6" t="s">
        <v>73</v>
      </c>
      <c r="E4" s="6" t="s">
        <v>72</v>
      </c>
      <c r="F4" s="6" t="s">
        <v>74</v>
      </c>
    </row>
    <row r="5" spans="1:9">
      <c r="A5" s="6">
        <v>5</v>
      </c>
      <c r="B5" s="6">
        <v>0</v>
      </c>
      <c r="C5" s="6" t="s">
        <v>69</v>
      </c>
      <c r="D5" s="6" t="s">
        <v>73</v>
      </c>
      <c r="E5" s="6" t="s">
        <v>72</v>
      </c>
      <c r="F5" s="6" t="s">
        <v>74</v>
      </c>
    </row>
    <row r="6" spans="1:9">
      <c r="A6" s="6">
        <v>5</v>
      </c>
      <c r="B6" s="6">
        <v>0.30769230769230771</v>
      </c>
      <c r="C6" s="6" t="s">
        <v>70</v>
      </c>
      <c r="D6" s="6" t="s">
        <v>73</v>
      </c>
      <c r="E6" s="6" t="s">
        <v>72</v>
      </c>
      <c r="F6" s="6" t="s">
        <v>74</v>
      </c>
    </row>
    <row r="7" spans="1:9">
      <c r="A7" s="6">
        <v>5</v>
      </c>
      <c r="B7" s="6">
        <v>0</v>
      </c>
      <c r="C7" s="6" t="s">
        <v>71</v>
      </c>
      <c r="D7" s="6" t="s">
        <v>73</v>
      </c>
      <c r="E7" s="6" t="s">
        <v>72</v>
      </c>
      <c r="F7" s="6" t="s">
        <v>74</v>
      </c>
    </row>
    <row r="8" spans="1:9">
      <c r="A8" s="6">
        <v>5</v>
      </c>
      <c r="B8" s="6">
        <v>0</v>
      </c>
      <c r="C8" s="6" t="s">
        <v>63</v>
      </c>
      <c r="D8" s="6" t="s">
        <v>75</v>
      </c>
      <c r="E8" s="6" t="s">
        <v>72</v>
      </c>
      <c r="F8" s="6" t="s">
        <v>74</v>
      </c>
    </row>
    <row r="9" spans="1:9">
      <c r="A9" s="6">
        <v>5</v>
      </c>
      <c r="B9" s="6">
        <v>0</v>
      </c>
      <c r="C9" s="6" t="s">
        <v>67</v>
      </c>
      <c r="D9" s="6" t="s">
        <v>75</v>
      </c>
      <c r="E9" s="6" t="s">
        <v>72</v>
      </c>
      <c r="F9" s="6" t="s">
        <v>74</v>
      </c>
    </row>
    <row r="10" spans="1:9">
      <c r="A10" s="6">
        <v>5</v>
      </c>
      <c r="B10" s="6">
        <v>0</v>
      </c>
      <c r="C10" s="6" t="s">
        <v>68</v>
      </c>
      <c r="D10" s="6" t="s">
        <v>75</v>
      </c>
      <c r="E10" s="6" t="s">
        <v>72</v>
      </c>
      <c r="F10" s="6" t="s">
        <v>74</v>
      </c>
    </row>
    <row r="11" spans="1:9">
      <c r="A11" s="6">
        <v>5</v>
      </c>
      <c r="B11" s="6">
        <v>0</v>
      </c>
      <c r="C11" s="6" t="s">
        <v>69</v>
      </c>
      <c r="D11" s="6" t="s">
        <v>75</v>
      </c>
      <c r="E11" s="6" t="s">
        <v>72</v>
      </c>
      <c r="F11" s="6" t="s">
        <v>74</v>
      </c>
    </row>
    <row r="12" spans="1:9">
      <c r="A12" s="6">
        <v>5</v>
      </c>
      <c r="B12" s="6">
        <v>0</v>
      </c>
      <c r="C12" s="6" t="s">
        <v>70</v>
      </c>
      <c r="D12" s="6" t="s">
        <v>75</v>
      </c>
      <c r="E12" s="6" t="s">
        <v>72</v>
      </c>
      <c r="F12" s="6" t="s">
        <v>74</v>
      </c>
    </row>
    <row r="13" spans="1:9">
      <c r="A13" s="6">
        <v>5</v>
      </c>
      <c r="B13" s="6">
        <v>0</v>
      </c>
      <c r="C13" s="6" t="s">
        <v>71</v>
      </c>
      <c r="D13" s="6" t="s">
        <v>75</v>
      </c>
      <c r="E13" s="6" t="s">
        <v>72</v>
      </c>
      <c r="F13" s="6" t="s">
        <v>74</v>
      </c>
    </row>
    <row r="14" spans="1:9">
      <c r="A14" s="6">
        <v>24</v>
      </c>
      <c r="B14" s="6">
        <v>0</v>
      </c>
      <c r="C14" s="6" t="s">
        <v>63</v>
      </c>
      <c r="D14" s="6" t="s">
        <v>64</v>
      </c>
      <c r="E14" s="6" t="s">
        <v>72</v>
      </c>
      <c r="F14" s="6" t="s">
        <v>66</v>
      </c>
    </row>
    <row r="15" spans="1:9">
      <c r="A15" s="6">
        <v>24</v>
      </c>
      <c r="B15" s="6">
        <v>0.46153846153846156</v>
      </c>
      <c r="C15" s="6" t="s">
        <v>67</v>
      </c>
      <c r="D15" s="6" t="s">
        <v>64</v>
      </c>
      <c r="E15" s="6" t="s">
        <v>72</v>
      </c>
      <c r="F15" s="6" t="s">
        <v>66</v>
      </c>
      <c r="H15"/>
      <c r="I15"/>
    </row>
    <row r="16" spans="1:9">
      <c r="A16" s="6">
        <v>24</v>
      </c>
      <c r="B16" s="6">
        <v>1.3846153846153846</v>
      </c>
      <c r="C16" s="6" t="s">
        <v>68</v>
      </c>
      <c r="D16" s="6" t="s">
        <v>64</v>
      </c>
      <c r="E16" s="6" t="s">
        <v>72</v>
      </c>
      <c r="F16" s="6" t="s">
        <v>66</v>
      </c>
      <c r="H16"/>
      <c r="I16"/>
    </row>
    <row r="17" spans="1:9">
      <c r="A17" s="6">
        <v>24</v>
      </c>
      <c r="B17" s="6">
        <v>0</v>
      </c>
      <c r="C17" s="6" t="s">
        <v>69</v>
      </c>
      <c r="D17" s="6" t="s">
        <v>64</v>
      </c>
      <c r="E17" s="6" t="s">
        <v>72</v>
      </c>
      <c r="F17" s="6" t="s">
        <v>66</v>
      </c>
      <c r="H17"/>
      <c r="I17"/>
    </row>
    <row r="18" spans="1:9">
      <c r="A18" s="6">
        <v>24</v>
      </c>
      <c r="B18" s="6">
        <v>0</v>
      </c>
      <c r="C18" s="6" t="s">
        <v>70</v>
      </c>
      <c r="D18" s="6" t="s">
        <v>64</v>
      </c>
      <c r="E18" s="6" t="s">
        <v>72</v>
      </c>
      <c r="F18" s="6" t="s">
        <v>66</v>
      </c>
      <c r="H18"/>
      <c r="I18"/>
    </row>
    <row r="19" spans="1:9">
      <c r="A19" s="6">
        <v>24</v>
      </c>
      <c r="B19" s="6">
        <v>0.92307692307692313</v>
      </c>
      <c r="C19" s="6" t="s">
        <v>71</v>
      </c>
      <c r="D19" s="6" t="s">
        <v>64</v>
      </c>
      <c r="E19" s="6" t="s">
        <v>72</v>
      </c>
      <c r="F19" s="6" t="s">
        <v>66</v>
      </c>
      <c r="H19"/>
      <c r="I19"/>
    </row>
    <row r="20" spans="1:9">
      <c r="A20" s="6">
        <v>24</v>
      </c>
      <c r="B20" s="6">
        <v>0.11764705882352941</v>
      </c>
      <c r="C20" s="6" t="s">
        <v>63</v>
      </c>
      <c r="D20" s="6" t="s">
        <v>73</v>
      </c>
      <c r="E20" s="6" t="s">
        <v>72</v>
      </c>
      <c r="F20" s="6" t="s">
        <v>66</v>
      </c>
      <c r="H20"/>
      <c r="I20"/>
    </row>
    <row r="21" spans="1:9">
      <c r="A21" s="6">
        <v>24</v>
      </c>
      <c r="B21" s="6">
        <v>1.0588235294117647</v>
      </c>
      <c r="C21" s="6" t="s">
        <v>67</v>
      </c>
      <c r="D21" s="6" t="s">
        <v>73</v>
      </c>
      <c r="E21" s="6" t="s">
        <v>72</v>
      </c>
      <c r="F21" s="6" t="s">
        <v>66</v>
      </c>
    </row>
    <row r="22" spans="1:9">
      <c r="A22" s="6">
        <v>24</v>
      </c>
      <c r="B22" s="6">
        <v>2.7647058823529411</v>
      </c>
      <c r="C22" s="6" t="s">
        <v>68</v>
      </c>
      <c r="D22" s="6" t="s">
        <v>73</v>
      </c>
      <c r="E22" s="6" t="s">
        <v>72</v>
      </c>
      <c r="F22" s="6" t="s">
        <v>66</v>
      </c>
    </row>
    <row r="23" spans="1:9">
      <c r="A23" s="6">
        <v>24</v>
      </c>
      <c r="B23" s="6">
        <v>0.29411764705882354</v>
      </c>
      <c r="C23" s="6" t="s">
        <v>69</v>
      </c>
      <c r="D23" s="6" t="s">
        <v>73</v>
      </c>
      <c r="E23" s="6" t="s">
        <v>72</v>
      </c>
      <c r="F23" s="6" t="s">
        <v>66</v>
      </c>
    </row>
    <row r="24" spans="1:9">
      <c r="A24" s="6">
        <v>24</v>
      </c>
      <c r="B24" s="6">
        <v>0.29411764705882354</v>
      </c>
      <c r="C24" s="6" t="s">
        <v>70</v>
      </c>
      <c r="D24" s="6" t="s">
        <v>73</v>
      </c>
      <c r="E24" s="6" t="s">
        <v>72</v>
      </c>
      <c r="F24" s="6" t="s">
        <v>66</v>
      </c>
    </row>
    <row r="25" spans="1:9">
      <c r="A25" s="6">
        <v>24</v>
      </c>
      <c r="B25" s="6">
        <v>1</v>
      </c>
      <c r="C25" s="6" t="s">
        <v>71</v>
      </c>
      <c r="D25" s="6" t="s">
        <v>73</v>
      </c>
      <c r="E25" s="6" t="s">
        <v>72</v>
      </c>
      <c r="F25" s="6" t="s">
        <v>66</v>
      </c>
    </row>
    <row r="26" spans="1:9">
      <c r="A26" s="6">
        <v>24</v>
      </c>
      <c r="B26" s="6">
        <v>0</v>
      </c>
      <c r="C26" s="6" t="s">
        <v>63</v>
      </c>
      <c r="D26" s="6" t="s">
        <v>75</v>
      </c>
      <c r="E26" s="6" t="s">
        <v>72</v>
      </c>
      <c r="F26" s="6" t="s">
        <v>66</v>
      </c>
    </row>
    <row r="27" spans="1:9">
      <c r="A27" s="6">
        <v>24</v>
      </c>
      <c r="B27" s="6">
        <v>0.69230769230769229</v>
      </c>
      <c r="C27" s="6" t="s">
        <v>67</v>
      </c>
      <c r="D27" s="6" t="s">
        <v>75</v>
      </c>
      <c r="E27" s="6" t="s">
        <v>72</v>
      </c>
      <c r="F27" s="6" t="s">
        <v>66</v>
      </c>
    </row>
    <row r="28" spans="1:9">
      <c r="A28" s="6">
        <v>24</v>
      </c>
      <c r="B28" s="6">
        <v>1.5384615384615383</v>
      </c>
      <c r="C28" s="6" t="s">
        <v>68</v>
      </c>
      <c r="D28" s="6" t="s">
        <v>75</v>
      </c>
      <c r="E28" s="6" t="s">
        <v>72</v>
      </c>
      <c r="F28" s="6" t="s">
        <v>66</v>
      </c>
    </row>
    <row r="29" spans="1:9">
      <c r="A29" s="6">
        <v>24</v>
      </c>
      <c r="B29" s="6">
        <v>0</v>
      </c>
      <c r="C29" s="6" t="s">
        <v>69</v>
      </c>
      <c r="D29" s="6" t="s">
        <v>75</v>
      </c>
      <c r="E29" s="6" t="s">
        <v>72</v>
      </c>
      <c r="F29" s="6" t="s">
        <v>66</v>
      </c>
    </row>
    <row r="30" spans="1:9">
      <c r="A30" s="6">
        <v>24</v>
      </c>
      <c r="B30" s="6">
        <v>0</v>
      </c>
      <c r="C30" s="6" t="s">
        <v>70</v>
      </c>
      <c r="D30" s="6" t="s">
        <v>75</v>
      </c>
      <c r="E30" s="6" t="s">
        <v>72</v>
      </c>
      <c r="F30" s="6" t="s">
        <v>66</v>
      </c>
    </row>
    <row r="31" spans="1:9">
      <c r="A31" s="6">
        <v>24</v>
      </c>
      <c r="B31" s="6">
        <v>0.84615384615384615</v>
      </c>
      <c r="C31" s="6" t="s">
        <v>71</v>
      </c>
      <c r="D31" s="6" t="s">
        <v>75</v>
      </c>
      <c r="E31" s="6" t="s">
        <v>72</v>
      </c>
      <c r="F31" s="6" t="s">
        <v>66</v>
      </c>
    </row>
    <row r="32" spans="1:9">
      <c r="A32" s="6">
        <v>25</v>
      </c>
      <c r="B32" s="6">
        <v>0.61538461538461542</v>
      </c>
      <c r="C32" s="6" t="s">
        <v>63</v>
      </c>
      <c r="D32" s="6" t="s">
        <v>64</v>
      </c>
      <c r="E32" s="6" t="s">
        <v>72</v>
      </c>
      <c r="F32" s="6" t="s">
        <v>66</v>
      </c>
    </row>
    <row r="33" spans="1:6">
      <c r="A33" s="6">
        <v>25</v>
      </c>
      <c r="B33" s="6">
        <v>1.4615384615384615</v>
      </c>
      <c r="C33" s="6" t="s">
        <v>67</v>
      </c>
      <c r="D33" s="6" t="s">
        <v>64</v>
      </c>
      <c r="E33" s="6" t="s">
        <v>72</v>
      </c>
      <c r="F33" s="6" t="s">
        <v>66</v>
      </c>
    </row>
    <row r="34" spans="1:6">
      <c r="A34" s="6">
        <v>25</v>
      </c>
      <c r="B34" s="6">
        <v>4.0769230769230766</v>
      </c>
      <c r="C34" s="6" t="s">
        <v>68</v>
      </c>
      <c r="D34" s="6" t="s">
        <v>64</v>
      </c>
      <c r="E34" s="6" t="s">
        <v>72</v>
      </c>
      <c r="F34" s="6" t="s">
        <v>66</v>
      </c>
    </row>
    <row r="35" spans="1:6">
      <c r="A35" s="6">
        <v>25</v>
      </c>
      <c r="B35" s="6">
        <v>7.6923076923076927E-2</v>
      </c>
      <c r="C35" s="6" t="s">
        <v>69</v>
      </c>
      <c r="D35" s="6" t="s">
        <v>64</v>
      </c>
      <c r="E35" s="6" t="s">
        <v>72</v>
      </c>
      <c r="F35" s="6" t="s">
        <v>66</v>
      </c>
    </row>
    <row r="36" spans="1:6">
      <c r="A36" s="6">
        <v>25</v>
      </c>
      <c r="B36" s="6">
        <v>0</v>
      </c>
      <c r="C36" s="6" t="s">
        <v>70</v>
      </c>
      <c r="D36" s="6" t="s">
        <v>64</v>
      </c>
      <c r="E36" s="6" t="s">
        <v>72</v>
      </c>
      <c r="F36" s="6" t="s">
        <v>66</v>
      </c>
    </row>
    <row r="37" spans="1:6">
      <c r="A37" s="6">
        <v>25</v>
      </c>
      <c r="B37" s="6">
        <v>1.9230769230769231</v>
      </c>
      <c r="C37" s="6" t="s">
        <v>71</v>
      </c>
      <c r="D37" s="6" t="s">
        <v>64</v>
      </c>
      <c r="E37" s="6" t="s">
        <v>72</v>
      </c>
      <c r="F37" s="6" t="s">
        <v>66</v>
      </c>
    </row>
    <row r="38" spans="1:6">
      <c r="A38" s="6">
        <v>25</v>
      </c>
      <c r="B38" s="6">
        <v>1.3571428571428572</v>
      </c>
      <c r="C38" s="6" t="s">
        <v>63</v>
      </c>
      <c r="D38" s="6" t="s">
        <v>73</v>
      </c>
      <c r="E38" s="6" t="s">
        <v>72</v>
      </c>
      <c r="F38" s="6" t="s">
        <v>66</v>
      </c>
    </row>
    <row r="39" spans="1:6">
      <c r="A39" s="6">
        <v>25</v>
      </c>
      <c r="B39" s="6">
        <v>0.6428571428571429</v>
      </c>
      <c r="C39" s="6" t="s">
        <v>67</v>
      </c>
      <c r="D39" s="6" t="s">
        <v>73</v>
      </c>
      <c r="E39" s="6" t="s">
        <v>72</v>
      </c>
      <c r="F39" s="6" t="s">
        <v>66</v>
      </c>
    </row>
    <row r="40" spans="1:6">
      <c r="A40" s="6">
        <v>25</v>
      </c>
      <c r="B40" s="6">
        <v>3.285714285714286</v>
      </c>
      <c r="C40" s="6" t="s">
        <v>68</v>
      </c>
      <c r="D40" s="6" t="s">
        <v>73</v>
      </c>
      <c r="E40" s="6" t="s">
        <v>72</v>
      </c>
      <c r="F40" s="6" t="s">
        <v>66</v>
      </c>
    </row>
    <row r="41" spans="1:6">
      <c r="A41" s="6">
        <v>25</v>
      </c>
      <c r="B41" s="6">
        <v>0.35714285714285715</v>
      </c>
      <c r="C41" s="6" t="s">
        <v>69</v>
      </c>
      <c r="D41" s="6" t="s">
        <v>73</v>
      </c>
      <c r="E41" s="6" t="s">
        <v>72</v>
      </c>
      <c r="F41" s="6" t="s">
        <v>66</v>
      </c>
    </row>
    <row r="42" spans="1:6">
      <c r="A42" s="6">
        <v>25</v>
      </c>
      <c r="B42" s="6">
        <v>0.21428571428571427</v>
      </c>
      <c r="C42" s="6" t="s">
        <v>70</v>
      </c>
      <c r="D42" s="6" t="s">
        <v>73</v>
      </c>
      <c r="E42" s="6" t="s">
        <v>72</v>
      </c>
      <c r="F42" s="6" t="s">
        <v>66</v>
      </c>
    </row>
    <row r="43" spans="1:6">
      <c r="A43" s="6">
        <v>25</v>
      </c>
      <c r="B43" s="6">
        <v>0.7142857142857143</v>
      </c>
      <c r="C43" s="6" t="s">
        <v>71</v>
      </c>
      <c r="D43" s="6" t="s">
        <v>73</v>
      </c>
      <c r="E43" s="6" t="s">
        <v>72</v>
      </c>
      <c r="F43" s="6" t="s">
        <v>66</v>
      </c>
    </row>
    <row r="44" spans="1:6">
      <c r="A44" s="6">
        <v>25</v>
      </c>
      <c r="B44" s="6">
        <v>0.15384615384615385</v>
      </c>
      <c r="C44" s="6" t="s">
        <v>63</v>
      </c>
      <c r="D44" s="6" t="s">
        <v>75</v>
      </c>
      <c r="E44" s="6" t="s">
        <v>72</v>
      </c>
      <c r="F44" s="6" t="s">
        <v>66</v>
      </c>
    </row>
    <row r="45" spans="1:6">
      <c r="A45" s="6">
        <v>25</v>
      </c>
      <c r="B45" s="6">
        <v>0.76923076923076927</v>
      </c>
      <c r="C45" s="6" t="s">
        <v>67</v>
      </c>
      <c r="D45" s="6" t="s">
        <v>75</v>
      </c>
      <c r="E45" s="6" t="s">
        <v>72</v>
      </c>
      <c r="F45" s="6" t="s">
        <v>66</v>
      </c>
    </row>
    <row r="46" spans="1:6">
      <c r="A46" s="6">
        <v>25</v>
      </c>
      <c r="B46" s="6">
        <v>1.9230769230769231</v>
      </c>
      <c r="C46" s="6" t="s">
        <v>68</v>
      </c>
      <c r="D46" s="6" t="s">
        <v>75</v>
      </c>
      <c r="E46" s="6" t="s">
        <v>72</v>
      </c>
      <c r="F46" s="6" t="s">
        <v>66</v>
      </c>
    </row>
    <row r="47" spans="1:6">
      <c r="A47" s="6">
        <v>25</v>
      </c>
      <c r="B47" s="6">
        <v>0</v>
      </c>
      <c r="C47" s="6" t="s">
        <v>69</v>
      </c>
      <c r="D47" s="6" t="s">
        <v>75</v>
      </c>
      <c r="E47" s="6" t="s">
        <v>72</v>
      </c>
      <c r="F47" s="6" t="s">
        <v>66</v>
      </c>
    </row>
    <row r="48" spans="1:6">
      <c r="A48" s="6">
        <v>25</v>
      </c>
      <c r="B48" s="6">
        <v>0</v>
      </c>
      <c r="C48" s="6" t="s">
        <v>70</v>
      </c>
      <c r="D48" s="6" t="s">
        <v>75</v>
      </c>
      <c r="E48" s="6" t="s">
        <v>72</v>
      </c>
      <c r="F48" s="6" t="s">
        <v>66</v>
      </c>
    </row>
    <row r="49" spans="1:6">
      <c r="A49" s="6">
        <v>25</v>
      </c>
      <c r="B49" s="6">
        <v>1</v>
      </c>
      <c r="C49" s="6" t="s">
        <v>71</v>
      </c>
      <c r="D49" s="6" t="s">
        <v>75</v>
      </c>
      <c r="E49" s="6" t="s">
        <v>72</v>
      </c>
      <c r="F49" s="6" t="s">
        <v>66</v>
      </c>
    </row>
    <row r="50" spans="1:6">
      <c r="A50" s="6">
        <v>26</v>
      </c>
      <c r="B50" s="6">
        <v>0</v>
      </c>
      <c r="C50" s="6" t="s">
        <v>63</v>
      </c>
      <c r="D50" s="6" t="s">
        <v>64</v>
      </c>
      <c r="E50" s="6" t="s">
        <v>65</v>
      </c>
      <c r="F50" s="6" t="s">
        <v>66</v>
      </c>
    </row>
    <row r="51" spans="1:6">
      <c r="A51" s="6">
        <v>26</v>
      </c>
      <c r="B51" s="6">
        <v>0.46153846153846156</v>
      </c>
      <c r="C51" s="6" t="s">
        <v>67</v>
      </c>
      <c r="D51" s="6" t="s">
        <v>64</v>
      </c>
      <c r="E51" s="6" t="s">
        <v>65</v>
      </c>
      <c r="F51" s="6" t="s">
        <v>66</v>
      </c>
    </row>
    <row r="52" spans="1:6">
      <c r="A52" s="6">
        <v>26</v>
      </c>
      <c r="B52" s="6">
        <v>0.76923076923076927</v>
      </c>
      <c r="C52" s="6" t="s">
        <v>68</v>
      </c>
      <c r="D52" s="6" t="s">
        <v>64</v>
      </c>
      <c r="E52" s="6" t="s">
        <v>65</v>
      </c>
      <c r="F52" s="6" t="s">
        <v>66</v>
      </c>
    </row>
    <row r="53" spans="1:6">
      <c r="A53" s="6">
        <v>26</v>
      </c>
      <c r="B53" s="6">
        <v>0</v>
      </c>
      <c r="C53" s="6" t="s">
        <v>69</v>
      </c>
      <c r="D53" s="6" t="s">
        <v>64</v>
      </c>
      <c r="E53" s="6" t="s">
        <v>65</v>
      </c>
      <c r="F53" s="6" t="s">
        <v>66</v>
      </c>
    </row>
    <row r="54" spans="1:6">
      <c r="A54" s="6">
        <v>26</v>
      </c>
      <c r="B54" s="6">
        <v>0</v>
      </c>
      <c r="C54" s="6" t="s">
        <v>70</v>
      </c>
      <c r="D54" s="6" t="s">
        <v>64</v>
      </c>
      <c r="E54" s="6" t="s">
        <v>65</v>
      </c>
      <c r="F54" s="6" t="s">
        <v>66</v>
      </c>
    </row>
    <row r="55" spans="1:6">
      <c r="A55" s="6">
        <v>26</v>
      </c>
      <c r="B55" s="6">
        <v>0.30769230769230771</v>
      </c>
      <c r="C55" s="6" t="s">
        <v>71</v>
      </c>
      <c r="D55" s="6" t="s">
        <v>64</v>
      </c>
      <c r="E55" s="6" t="s">
        <v>65</v>
      </c>
      <c r="F55" s="6" t="s">
        <v>66</v>
      </c>
    </row>
    <row r="56" spans="1:6">
      <c r="A56" s="6">
        <v>26</v>
      </c>
      <c r="B56" s="6">
        <v>0.35714285714285715</v>
      </c>
      <c r="C56" s="6" t="s">
        <v>63</v>
      </c>
      <c r="D56" s="6" t="s">
        <v>73</v>
      </c>
      <c r="E56" s="6" t="s">
        <v>65</v>
      </c>
      <c r="F56" s="6" t="s">
        <v>66</v>
      </c>
    </row>
    <row r="57" spans="1:6">
      <c r="A57" s="6">
        <v>26</v>
      </c>
      <c r="B57" s="6">
        <v>0.42857142857142855</v>
      </c>
      <c r="C57" s="6" t="s">
        <v>67</v>
      </c>
      <c r="D57" s="6" t="s">
        <v>73</v>
      </c>
      <c r="E57" s="6" t="s">
        <v>65</v>
      </c>
      <c r="F57" s="6" t="s">
        <v>66</v>
      </c>
    </row>
    <row r="58" spans="1:6">
      <c r="A58" s="6">
        <v>26</v>
      </c>
      <c r="B58" s="6">
        <v>1.1428571428571428</v>
      </c>
      <c r="C58" s="6" t="s">
        <v>68</v>
      </c>
      <c r="D58" s="6" t="s">
        <v>73</v>
      </c>
      <c r="E58" s="6" t="s">
        <v>65</v>
      </c>
      <c r="F58" s="6" t="s">
        <v>66</v>
      </c>
    </row>
    <row r="59" spans="1:6">
      <c r="A59" s="6">
        <v>26</v>
      </c>
      <c r="B59" s="6">
        <v>0</v>
      </c>
      <c r="C59" s="6" t="s">
        <v>69</v>
      </c>
      <c r="D59" s="6" t="s">
        <v>73</v>
      </c>
      <c r="E59" s="6" t="s">
        <v>65</v>
      </c>
      <c r="F59" s="6" t="s">
        <v>66</v>
      </c>
    </row>
    <row r="60" spans="1:6">
      <c r="A60" s="6">
        <v>26</v>
      </c>
      <c r="B60" s="6">
        <v>0</v>
      </c>
      <c r="C60" s="6" t="s">
        <v>70</v>
      </c>
      <c r="D60" s="6" t="s">
        <v>73</v>
      </c>
      <c r="E60" s="6" t="s">
        <v>65</v>
      </c>
      <c r="F60" s="6" t="s">
        <v>66</v>
      </c>
    </row>
    <row r="61" spans="1:6">
      <c r="A61" s="6">
        <v>26</v>
      </c>
      <c r="B61" s="6">
        <v>0.35714285714285715</v>
      </c>
      <c r="C61" s="6" t="s">
        <v>71</v>
      </c>
      <c r="D61" s="6" t="s">
        <v>73</v>
      </c>
      <c r="E61" s="6" t="s">
        <v>65</v>
      </c>
      <c r="F61" s="6" t="s">
        <v>66</v>
      </c>
    </row>
    <row r="62" spans="1:6">
      <c r="A62" s="6">
        <v>26</v>
      </c>
      <c r="B62" s="6">
        <v>0.53846153846153844</v>
      </c>
      <c r="C62" s="6" t="s">
        <v>63</v>
      </c>
      <c r="D62" s="6" t="s">
        <v>75</v>
      </c>
      <c r="E62" s="6" t="s">
        <v>65</v>
      </c>
      <c r="F62" s="6" t="s">
        <v>66</v>
      </c>
    </row>
    <row r="63" spans="1:6">
      <c r="A63" s="6">
        <v>26</v>
      </c>
      <c r="B63" s="6">
        <v>1</v>
      </c>
      <c r="C63" s="6" t="s">
        <v>67</v>
      </c>
      <c r="D63" s="6" t="s">
        <v>75</v>
      </c>
      <c r="E63" s="6" t="s">
        <v>65</v>
      </c>
      <c r="F63" s="6" t="s">
        <v>66</v>
      </c>
    </row>
    <row r="64" spans="1:6">
      <c r="A64" s="6">
        <v>26</v>
      </c>
      <c r="B64" s="6">
        <v>2.9230769230769229</v>
      </c>
      <c r="C64" s="6" t="s">
        <v>68</v>
      </c>
      <c r="D64" s="6" t="s">
        <v>75</v>
      </c>
      <c r="E64" s="6" t="s">
        <v>65</v>
      </c>
      <c r="F64" s="6" t="s">
        <v>66</v>
      </c>
    </row>
    <row r="65" spans="1:6">
      <c r="A65" s="6">
        <v>26</v>
      </c>
      <c r="B65" s="6">
        <v>0</v>
      </c>
      <c r="C65" s="6" t="s">
        <v>69</v>
      </c>
      <c r="D65" s="6" t="s">
        <v>75</v>
      </c>
      <c r="E65" s="6" t="s">
        <v>65</v>
      </c>
      <c r="F65" s="6" t="s">
        <v>66</v>
      </c>
    </row>
    <row r="66" spans="1:6">
      <c r="A66" s="6">
        <v>26</v>
      </c>
      <c r="B66" s="6">
        <v>7.6923076923076927E-2</v>
      </c>
      <c r="C66" s="6" t="s">
        <v>70</v>
      </c>
      <c r="D66" s="6" t="s">
        <v>75</v>
      </c>
      <c r="E66" s="6" t="s">
        <v>65</v>
      </c>
      <c r="F66" s="6" t="s">
        <v>66</v>
      </c>
    </row>
    <row r="67" spans="1:6">
      <c r="A67" s="6">
        <v>26</v>
      </c>
      <c r="B67" s="6">
        <v>1.3076923076923077</v>
      </c>
      <c r="C67" s="6" t="s">
        <v>71</v>
      </c>
      <c r="D67" s="6" t="s">
        <v>75</v>
      </c>
      <c r="E67" s="6" t="s">
        <v>65</v>
      </c>
      <c r="F67" s="6" t="s">
        <v>66</v>
      </c>
    </row>
    <row r="68" spans="1:6">
      <c r="A68" s="6">
        <v>32</v>
      </c>
      <c r="B68" s="6">
        <v>0.21428571428571427</v>
      </c>
      <c r="C68" s="6" t="s">
        <v>63</v>
      </c>
      <c r="D68" s="6" t="s">
        <v>64</v>
      </c>
      <c r="E68" s="6" t="s">
        <v>65</v>
      </c>
      <c r="F68" s="6" t="s">
        <v>66</v>
      </c>
    </row>
    <row r="69" spans="1:6">
      <c r="A69" s="6">
        <v>32</v>
      </c>
      <c r="B69" s="6">
        <v>0</v>
      </c>
      <c r="C69" s="6" t="s">
        <v>67</v>
      </c>
      <c r="D69" s="6" t="s">
        <v>64</v>
      </c>
      <c r="E69" s="6" t="s">
        <v>65</v>
      </c>
      <c r="F69" s="6" t="s">
        <v>66</v>
      </c>
    </row>
    <row r="70" spans="1:6">
      <c r="A70" s="6">
        <v>32</v>
      </c>
      <c r="B70" s="6">
        <v>0.42857142857142849</v>
      </c>
      <c r="C70" s="6" t="s">
        <v>68</v>
      </c>
      <c r="D70" s="6" t="s">
        <v>64</v>
      </c>
      <c r="E70" s="6" t="s">
        <v>65</v>
      </c>
      <c r="F70" s="6" t="s">
        <v>66</v>
      </c>
    </row>
    <row r="71" spans="1:6">
      <c r="A71" s="6">
        <v>32</v>
      </c>
      <c r="B71" s="6">
        <v>0</v>
      </c>
      <c r="C71" s="6" t="s">
        <v>69</v>
      </c>
      <c r="D71" s="6" t="s">
        <v>64</v>
      </c>
      <c r="E71" s="6" t="s">
        <v>65</v>
      </c>
      <c r="F71" s="6" t="s">
        <v>66</v>
      </c>
    </row>
    <row r="72" spans="1:6">
      <c r="A72" s="6">
        <v>32</v>
      </c>
      <c r="B72" s="6">
        <v>7.1428571428571425E-2</v>
      </c>
      <c r="C72" s="6" t="s">
        <v>70</v>
      </c>
      <c r="D72" s="6" t="s">
        <v>64</v>
      </c>
      <c r="E72" s="6" t="s">
        <v>65</v>
      </c>
      <c r="F72" s="6" t="s">
        <v>66</v>
      </c>
    </row>
    <row r="73" spans="1:6">
      <c r="A73" s="6">
        <v>32</v>
      </c>
      <c r="B73" s="6">
        <v>0.14285714285714285</v>
      </c>
      <c r="C73" s="6" t="s">
        <v>71</v>
      </c>
      <c r="D73" s="6" t="s">
        <v>64</v>
      </c>
      <c r="E73" s="6" t="s">
        <v>65</v>
      </c>
      <c r="F73" s="6" t="s">
        <v>66</v>
      </c>
    </row>
    <row r="74" spans="1:6">
      <c r="A74" s="6">
        <v>32</v>
      </c>
      <c r="B74" s="6">
        <v>0.14285714285714285</v>
      </c>
      <c r="C74" s="6" t="s">
        <v>63</v>
      </c>
      <c r="D74" s="6" t="s">
        <v>73</v>
      </c>
      <c r="E74" s="6" t="s">
        <v>65</v>
      </c>
      <c r="F74" s="6" t="s">
        <v>66</v>
      </c>
    </row>
    <row r="75" spans="1:6">
      <c r="A75" s="6">
        <v>32</v>
      </c>
      <c r="B75" s="6">
        <v>7.1428571428571425E-2</v>
      </c>
      <c r="C75" s="6" t="s">
        <v>67</v>
      </c>
      <c r="D75" s="6" t="s">
        <v>73</v>
      </c>
      <c r="E75" s="6" t="s">
        <v>65</v>
      </c>
      <c r="F75" s="6" t="s">
        <v>66</v>
      </c>
    </row>
    <row r="76" spans="1:6">
      <c r="A76" s="6">
        <v>32</v>
      </c>
      <c r="B76" s="6">
        <v>0.5714285714285714</v>
      </c>
      <c r="C76" s="6" t="s">
        <v>68</v>
      </c>
      <c r="D76" s="6" t="s">
        <v>73</v>
      </c>
      <c r="E76" s="6" t="s">
        <v>65</v>
      </c>
      <c r="F76" s="6" t="s">
        <v>66</v>
      </c>
    </row>
    <row r="77" spans="1:6">
      <c r="A77" s="6">
        <v>32</v>
      </c>
      <c r="B77" s="6">
        <v>0</v>
      </c>
      <c r="C77" s="6" t="s">
        <v>69</v>
      </c>
      <c r="D77" s="6" t="s">
        <v>73</v>
      </c>
      <c r="E77" s="6" t="s">
        <v>65</v>
      </c>
      <c r="F77" s="6" t="s">
        <v>66</v>
      </c>
    </row>
    <row r="78" spans="1:6">
      <c r="A78" s="6">
        <v>32</v>
      </c>
      <c r="B78" s="6">
        <v>7.1428571428571425E-2</v>
      </c>
      <c r="C78" s="6" t="s">
        <v>70</v>
      </c>
      <c r="D78" s="6" t="s">
        <v>73</v>
      </c>
      <c r="E78" s="6" t="s">
        <v>65</v>
      </c>
      <c r="F78" s="6" t="s">
        <v>66</v>
      </c>
    </row>
    <row r="79" spans="1:6">
      <c r="A79" s="6">
        <v>32</v>
      </c>
      <c r="B79" s="6">
        <v>0.2857142857142857</v>
      </c>
      <c r="C79" s="6" t="s">
        <v>71</v>
      </c>
      <c r="D79" s="6" t="s">
        <v>73</v>
      </c>
      <c r="E79" s="6" t="s">
        <v>65</v>
      </c>
      <c r="F79" s="6" t="s">
        <v>66</v>
      </c>
    </row>
    <row r="80" spans="1:6">
      <c r="A80" s="6">
        <v>32</v>
      </c>
      <c r="B80" s="6">
        <v>7.6923076923076927E-2</v>
      </c>
      <c r="C80" s="6" t="s">
        <v>63</v>
      </c>
      <c r="D80" s="6" t="s">
        <v>75</v>
      </c>
      <c r="E80" s="6" t="s">
        <v>65</v>
      </c>
      <c r="F80" s="6" t="s">
        <v>66</v>
      </c>
    </row>
    <row r="81" spans="1:6">
      <c r="A81" s="6">
        <v>32</v>
      </c>
      <c r="B81" s="6">
        <v>0</v>
      </c>
      <c r="C81" s="6" t="s">
        <v>67</v>
      </c>
      <c r="D81" s="6" t="s">
        <v>75</v>
      </c>
      <c r="E81" s="6" t="s">
        <v>65</v>
      </c>
      <c r="F81" s="6" t="s">
        <v>66</v>
      </c>
    </row>
    <row r="82" spans="1:6">
      <c r="A82" s="6">
        <v>32</v>
      </c>
      <c r="B82" s="6">
        <v>0.23076923076923078</v>
      </c>
      <c r="C82" s="6" t="s">
        <v>68</v>
      </c>
      <c r="D82" s="6" t="s">
        <v>75</v>
      </c>
      <c r="E82" s="6" t="s">
        <v>65</v>
      </c>
      <c r="F82" s="6" t="s">
        <v>66</v>
      </c>
    </row>
    <row r="83" spans="1:6">
      <c r="A83" s="6">
        <v>32</v>
      </c>
      <c r="B83" s="6">
        <v>0</v>
      </c>
      <c r="C83" s="6" t="s">
        <v>69</v>
      </c>
      <c r="D83" s="6" t="s">
        <v>75</v>
      </c>
      <c r="E83" s="6" t="s">
        <v>65</v>
      </c>
      <c r="F83" s="6" t="s">
        <v>66</v>
      </c>
    </row>
    <row r="84" spans="1:6">
      <c r="A84" s="6">
        <v>32</v>
      </c>
      <c r="B84" s="6">
        <v>0</v>
      </c>
      <c r="C84" s="6" t="s">
        <v>70</v>
      </c>
      <c r="D84" s="6" t="s">
        <v>75</v>
      </c>
      <c r="E84" s="6" t="s">
        <v>65</v>
      </c>
      <c r="F84" s="6" t="s">
        <v>66</v>
      </c>
    </row>
    <row r="85" spans="1:6">
      <c r="A85" s="6">
        <v>32</v>
      </c>
      <c r="B85" s="6">
        <v>0.15384615384615385</v>
      </c>
      <c r="C85" s="6" t="s">
        <v>71</v>
      </c>
      <c r="D85" s="6" t="s">
        <v>75</v>
      </c>
      <c r="E85" s="6" t="s">
        <v>65</v>
      </c>
      <c r="F85" s="6" t="s">
        <v>66</v>
      </c>
    </row>
    <row r="86" spans="1:6">
      <c r="A86" s="6">
        <v>34</v>
      </c>
      <c r="B86" s="6">
        <v>0.14285714285714285</v>
      </c>
      <c r="C86" s="6" t="s">
        <v>63</v>
      </c>
      <c r="D86" s="6" t="s">
        <v>64</v>
      </c>
      <c r="E86" s="6" t="s">
        <v>65</v>
      </c>
      <c r="F86" s="6" t="s">
        <v>66</v>
      </c>
    </row>
    <row r="87" spans="1:6">
      <c r="A87" s="6">
        <v>34</v>
      </c>
      <c r="B87" s="6">
        <v>0.9285714285714286</v>
      </c>
      <c r="C87" s="6" t="s">
        <v>67</v>
      </c>
      <c r="D87" s="6" t="s">
        <v>64</v>
      </c>
      <c r="E87" s="6" t="s">
        <v>65</v>
      </c>
      <c r="F87" s="6" t="s">
        <v>66</v>
      </c>
    </row>
    <row r="88" spans="1:6">
      <c r="A88" s="6">
        <v>34</v>
      </c>
      <c r="B88" s="6">
        <v>2.0714285714285712</v>
      </c>
      <c r="C88" s="6" t="s">
        <v>68</v>
      </c>
      <c r="D88" s="6" t="s">
        <v>64</v>
      </c>
      <c r="E88" s="6" t="s">
        <v>65</v>
      </c>
      <c r="F88" s="6" t="s">
        <v>66</v>
      </c>
    </row>
    <row r="89" spans="1:6">
      <c r="A89" s="6">
        <v>34</v>
      </c>
      <c r="B89" s="6">
        <v>0</v>
      </c>
      <c r="C89" s="6" t="s">
        <v>69</v>
      </c>
      <c r="D89" s="6" t="s">
        <v>64</v>
      </c>
      <c r="E89" s="6" t="s">
        <v>65</v>
      </c>
      <c r="F89" s="6" t="s">
        <v>66</v>
      </c>
    </row>
    <row r="90" spans="1:6">
      <c r="A90" s="6">
        <v>34</v>
      </c>
      <c r="B90" s="6">
        <v>0</v>
      </c>
      <c r="C90" s="6" t="s">
        <v>70</v>
      </c>
      <c r="D90" s="6" t="s">
        <v>64</v>
      </c>
      <c r="E90" s="6" t="s">
        <v>65</v>
      </c>
      <c r="F90" s="6" t="s">
        <v>66</v>
      </c>
    </row>
    <row r="91" spans="1:6">
      <c r="A91" s="6">
        <v>34</v>
      </c>
      <c r="B91" s="6">
        <v>1</v>
      </c>
      <c r="C91" s="6" t="s">
        <v>71</v>
      </c>
      <c r="D91" s="6" t="s">
        <v>64</v>
      </c>
      <c r="E91" s="6" t="s">
        <v>65</v>
      </c>
      <c r="F91" s="6" t="s">
        <v>66</v>
      </c>
    </row>
    <row r="92" spans="1:6">
      <c r="A92" s="6">
        <v>34</v>
      </c>
      <c r="B92" s="6">
        <v>0</v>
      </c>
      <c r="C92" s="6" t="s">
        <v>63</v>
      </c>
      <c r="D92" s="6" t="s">
        <v>73</v>
      </c>
      <c r="E92" s="6" t="s">
        <v>65</v>
      </c>
      <c r="F92" s="6" t="s">
        <v>66</v>
      </c>
    </row>
    <row r="93" spans="1:6">
      <c r="A93" s="6">
        <v>34</v>
      </c>
      <c r="B93" s="6">
        <v>0</v>
      </c>
      <c r="C93" s="6" t="s">
        <v>67</v>
      </c>
      <c r="D93" s="6" t="s">
        <v>73</v>
      </c>
      <c r="E93" s="6" t="s">
        <v>65</v>
      </c>
      <c r="F93" s="6" t="s">
        <v>66</v>
      </c>
    </row>
    <row r="94" spans="1:6">
      <c r="A94" s="6">
        <v>34</v>
      </c>
      <c r="B94" s="6">
        <v>0</v>
      </c>
      <c r="C94" s="6" t="s">
        <v>68</v>
      </c>
      <c r="D94" s="6" t="s">
        <v>73</v>
      </c>
      <c r="E94" s="6" t="s">
        <v>65</v>
      </c>
      <c r="F94" s="6" t="s">
        <v>66</v>
      </c>
    </row>
    <row r="95" spans="1:6">
      <c r="A95" s="6">
        <v>34</v>
      </c>
      <c r="B95" s="6">
        <v>0</v>
      </c>
      <c r="C95" s="6" t="s">
        <v>69</v>
      </c>
      <c r="D95" s="6" t="s">
        <v>73</v>
      </c>
      <c r="E95" s="6" t="s">
        <v>65</v>
      </c>
      <c r="F95" s="6" t="s">
        <v>66</v>
      </c>
    </row>
    <row r="96" spans="1:6">
      <c r="A96" s="6">
        <v>34</v>
      </c>
      <c r="B96" s="6">
        <v>0</v>
      </c>
      <c r="C96" s="6" t="s">
        <v>70</v>
      </c>
      <c r="D96" s="6" t="s">
        <v>73</v>
      </c>
      <c r="E96" s="6" t="s">
        <v>65</v>
      </c>
      <c r="F96" s="6" t="s">
        <v>66</v>
      </c>
    </row>
    <row r="97" spans="1:6">
      <c r="A97" s="6">
        <v>34</v>
      </c>
      <c r="B97" s="6">
        <v>0</v>
      </c>
      <c r="C97" s="6" t="s">
        <v>71</v>
      </c>
      <c r="D97" s="6" t="s">
        <v>73</v>
      </c>
      <c r="E97" s="6" t="s">
        <v>65</v>
      </c>
      <c r="F97" s="6" t="s">
        <v>66</v>
      </c>
    </row>
    <row r="98" spans="1:6">
      <c r="A98" s="6">
        <v>34</v>
      </c>
      <c r="B98" s="6">
        <v>2.4615384615384617</v>
      </c>
      <c r="C98" s="6" t="s">
        <v>63</v>
      </c>
      <c r="D98" s="6" t="s">
        <v>75</v>
      </c>
      <c r="E98" s="6" t="s">
        <v>65</v>
      </c>
      <c r="F98" s="6" t="s">
        <v>66</v>
      </c>
    </row>
    <row r="99" spans="1:6">
      <c r="A99" s="6">
        <v>34</v>
      </c>
      <c r="B99" s="6">
        <v>2.3076923076923075</v>
      </c>
      <c r="C99" s="6" t="s">
        <v>67</v>
      </c>
      <c r="D99" s="6" t="s">
        <v>75</v>
      </c>
      <c r="E99" s="6" t="s">
        <v>65</v>
      </c>
      <c r="F99" s="6" t="s">
        <v>66</v>
      </c>
    </row>
    <row r="100" spans="1:6">
      <c r="A100" s="6">
        <v>34</v>
      </c>
      <c r="B100" s="6">
        <v>10.692307692307692</v>
      </c>
      <c r="C100" s="6" t="s">
        <v>68</v>
      </c>
      <c r="D100" s="6" t="s">
        <v>75</v>
      </c>
      <c r="E100" s="6" t="s">
        <v>65</v>
      </c>
      <c r="F100" s="6" t="s">
        <v>66</v>
      </c>
    </row>
    <row r="101" spans="1:6">
      <c r="A101" s="6">
        <v>34</v>
      </c>
      <c r="B101" s="6">
        <v>1.9230769230769231</v>
      </c>
      <c r="C101" s="6" t="s">
        <v>69</v>
      </c>
      <c r="D101" s="6" t="s">
        <v>75</v>
      </c>
      <c r="E101" s="6" t="s">
        <v>65</v>
      </c>
      <c r="F101" s="6" t="s">
        <v>66</v>
      </c>
    </row>
    <row r="102" spans="1:6">
      <c r="A102" s="6">
        <v>34</v>
      </c>
      <c r="B102" s="6">
        <v>1.6923076923076923</v>
      </c>
      <c r="C102" s="6" t="s">
        <v>70</v>
      </c>
      <c r="D102" s="6" t="s">
        <v>75</v>
      </c>
      <c r="E102" s="6" t="s">
        <v>65</v>
      </c>
      <c r="F102" s="6" t="s">
        <v>66</v>
      </c>
    </row>
    <row r="103" spans="1:6">
      <c r="A103" s="6">
        <v>34</v>
      </c>
      <c r="B103" s="6">
        <v>2.3076923076923075</v>
      </c>
      <c r="C103" s="6" t="s">
        <v>71</v>
      </c>
      <c r="D103" s="6" t="s">
        <v>75</v>
      </c>
      <c r="E103" s="6" t="s">
        <v>65</v>
      </c>
      <c r="F103" s="6" t="s">
        <v>66</v>
      </c>
    </row>
    <row r="104" spans="1:6">
      <c r="A104" s="6">
        <v>36</v>
      </c>
      <c r="B104" s="6">
        <v>0</v>
      </c>
      <c r="C104" s="6" t="s">
        <v>63</v>
      </c>
      <c r="D104" s="6" t="s">
        <v>64</v>
      </c>
      <c r="E104" s="6" t="s">
        <v>72</v>
      </c>
      <c r="F104" s="6" t="s">
        <v>66</v>
      </c>
    </row>
    <row r="105" spans="1:6">
      <c r="A105" s="6">
        <v>36</v>
      </c>
      <c r="B105" s="6">
        <v>0.2</v>
      </c>
      <c r="C105" s="6" t="s">
        <v>67</v>
      </c>
      <c r="D105" s="6" t="s">
        <v>64</v>
      </c>
      <c r="E105" s="6" t="s">
        <v>72</v>
      </c>
      <c r="F105" s="6" t="s">
        <v>66</v>
      </c>
    </row>
    <row r="106" spans="1:6">
      <c r="A106" s="6">
        <v>36</v>
      </c>
      <c r="B106" s="6">
        <v>1.6</v>
      </c>
      <c r="C106" s="6" t="s">
        <v>68</v>
      </c>
      <c r="D106" s="6" t="s">
        <v>64</v>
      </c>
      <c r="E106" s="6" t="s">
        <v>72</v>
      </c>
      <c r="F106" s="6" t="s">
        <v>66</v>
      </c>
    </row>
    <row r="107" spans="1:6">
      <c r="A107" s="6">
        <v>36</v>
      </c>
      <c r="B107" s="6">
        <v>0.2</v>
      </c>
      <c r="C107" s="6" t="s">
        <v>69</v>
      </c>
      <c r="D107" s="6" t="s">
        <v>64</v>
      </c>
      <c r="E107" s="6" t="s">
        <v>72</v>
      </c>
      <c r="F107" s="6" t="s">
        <v>66</v>
      </c>
    </row>
    <row r="108" spans="1:6">
      <c r="A108" s="6">
        <v>36</v>
      </c>
      <c r="B108" s="6">
        <v>0.6</v>
      </c>
      <c r="C108" s="6" t="s">
        <v>70</v>
      </c>
      <c r="D108" s="6" t="s">
        <v>64</v>
      </c>
      <c r="E108" s="6" t="s">
        <v>72</v>
      </c>
      <c r="F108" s="6" t="s">
        <v>66</v>
      </c>
    </row>
    <row r="109" spans="1:6">
      <c r="A109" s="6">
        <v>36</v>
      </c>
      <c r="B109" s="6">
        <v>0.6</v>
      </c>
      <c r="C109" s="6" t="s">
        <v>71</v>
      </c>
      <c r="D109" s="6" t="s">
        <v>64</v>
      </c>
      <c r="E109" s="6" t="s">
        <v>72</v>
      </c>
      <c r="F109" s="6" t="s">
        <v>66</v>
      </c>
    </row>
    <row r="110" spans="1:6">
      <c r="A110" s="6">
        <v>36</v>
      </c>
      <c r="B110" s="6">
        <v>0</v>
      </c>
      <c r="C110" s="6" t="s">
        <v>63</v>
      </c>
      <c r="D110" s="6" t="s">
        <v>73</v>
      </c>
      <c r="E110" s="6" t="s">
        <v>72</v>
      </c>
      <c r="F110" s="6" t="s">
        <v>66</v>
      </c>
    </row>
    <row r="111" spans="1:6">
      <c r="A111" s="6">
        <v>36</v>
      </c>
      <c r="B111" s="6">
        <v>7.6923076923076927E-2</v>
      </c>
      <c r="C111" s="6" t="s">
        <v>67</v>
      </c>
      <c r="D111" s="6" t="s">
        <v>73</v>
      </c>
      <c r="E111" s="6" t="s">
        <v>72</v>
      </c>
      <c r="F111" s="6" t="s">
        <v>66</v>
      </c>
    </row>
    <row r="112" spans="1:6">
      <c r="A112" s="6">
        <v>36</v>
      </c>
      <c r="B112" s="6">
        <v>0.30769230769230771</v>
      </c>
      <c r="C112" s="6" t="s">
        <v>68</v>
      </c>
      <c r="D112" s="6" t="s">
        <v>73</v>
      </c>
      <c r="E112" s="6" t="s">
        <v>72</v>
      </c>
      <c r="F112" s="6" t="s">
        <v>66</v>
      </c>
    </row>
    <row r="113" spans="1:6">
      <c r="A113" s="6">
        <v>36</v>
      </c>
      <c r="B113" s="6">
        <v>0</v>
      </c>
      <c r="C113" s="6" t="s">
        <v>69</v>
      </c>
      <c r="D113" s="6" t="s">
        <v>73</v>
      </c>
      <c r="E113" s="6" t="s">
        <v>72</v>
      </c>
      <c r="F113" s="6" t="s">
        <v>66</v>
      </c>
    </row>
    <row r="114" spans="1:6">
      <c r="A114" s="6">
        <v>36</v>
      </c>
      <c r="B114" s="6">
        <v>0</v>
      </c>
      <c r="C114" s="6" t="s">
        <v>70</v>
      </c>
      <c r="D114" s="6" t="s">
        <v>73</v>
      </c>
      <c r="E114" s="6" t="s">
        <v>72</v>
      </c>
      <c r="F114" s="6" t="s">
        <v>66</v>
      </c>
    </row>
    <row r="115" spans="1:6">
      <c r="A115" s="6">
        <v>36</v>
      </c>
      <c r="B115" s="6">
        <v>0.23076923076923078</v>
      </c>
      <c r="C115" s="6" t="s">
        <v>71</v>
      </c>
      <c r="D115" s="6" t="s">
        <v>73</v>
      </c>
      <c r="E115" s="6" t="s">
        <v>72</v>
      </c>
      <c r="F115" s="6" t="s">
        <v>66</v>
      </c>
    </row>
    <row r="116" spans="1:6">
      <c r="A116" s="6">
        <v>36</v>
      </c>
      <c r="B116" s="6">
        <v>0</v>
      </c>
      <c r="C116" s="6" t="s">
        <v>63</v>
      </c>
      <c r="D116" s="6" t="s">
        <v>75</v>
      </c>
      <c r="E116" s="6" t="s">
        <v>72</v>
      </c>
      <c r="F116" s="6" t="s">
        <v>66</v>
      </c>
    </row>
    <row r="117" spans="1:6">
      <c r="A117" s="6">
        <v>36</v>
      </c>
      <c r="B117" s="6">
        <v>0</v>
      </c>
      <c r="C117" s="6" t="s">
        <v>67</v>
      </c>
      <c r="D117" s="6" t="s">
        <v>75</v>
      </c>
      <c r="E117" s="6" t="s">
        <v>72</v>
      </c>
      <c r="F117" s="6" t="s">
        <v>66</v>
      </c>
    </row>
    <row r="118" spans="1:6">
      <c r="A118" s="6">
        <v>36</v>
      </c>
      <c r="B118" s="6">
        <v>0</v>
      </c>
      <c r="C118" s="6" t="s">
        <v>68</v>
      </c>
      <c r="D118" s="6" t="s">
        <v>75</v>
      </c>
      <c r="E118" s="6" t="s">
        <v>72</v>
      </c>
      <c r="F118" s="6" t="s">
        <v>66</v>
      </c>
    </row>
    <row r="119" spans="1:6">
      <c r="A119" s="6">
        <v>36</v>
      </c>
      <c r="B119" s="6">
        <v>0</v>
      </c>
      <c r="C119" s="6" t="s">
        <v>69</v>
      </c>
      <c r="D119" s="6" t="s">
        <v>75</v>
      </c>
      <c r="E119" s="6" t="s">
        <v>72</v>
      </c>
      <c r="F119" s="6" t="s">
        <v>66</v>
      </c>
    </row>
    <row r="120" spans="1:6">
      <c r="A120" s="6">
        <v>36</v>
      </c>
      <c r="B120" s="6">
        <v>0</v>
      </c>
      <c r="C120" s="6" t="s">
        <v>70</v>
      </c>
      <c r="D120" s="6" t="s">
        <v>75</v>
      </c>
      <c r="E120" s="6" t="s">
        <v>72</v>
      </c>
      <c r="F120" s="6" t="s">
        <v>66</v>
      </c>
    </row>
    <row r="121" spans="1:6">
      <c r="A121" s="6">
        <v>36</v>
      </c>
      <c r="B121" s="6">
        <v>0</v>
      </c>
      <c r="C121" s="6" t="s">
        <v>71</v>
      </c>
      <c r="D121" s="6" t="s">
        <v>75</v>
      </c>
      <c r="E121" s="6" t="s">
        <v>72</v>
      </c>
      <c r="F121" s="6" t="s">
        <v>66</v>
      </c>
    </row>
    <row r="122" spans="1:6">
      <c r="A122" s="6">
        <v>39</v>
      </c>
      <c r="B122" s="6">
        <v>0</v>
      </c>
      <c r="C122" s="6" t="s">
        <v>63</v>
      </c>
      <c r="D122" s="6" t="s">
        <v>64</v>
      </c>
      <c r="E122" s="6" t="s">
        <v>72</v>
      </c>
      <c r="F122" s="6" t="s">
        <v>66</v>
      </c>
    </row>
    <row r="123" spans="1:6">
      <c r="A123" s="6">
        <v>39</v>
      </c>
      <c r="B123" s="6">
        <v>0.35714285714285715</v>
      </c>
      <c r="C123" s="6" t="s">
        <v>67</v>
      </c>
      <c r="D123" s="6" t="s">
        <v>64</v>
      </c>
      <c r="E123" s="6" t="s">
        <v>72</v>
      </c>
      <c r="F123" s="6" t="s">
        <v>66</v>
      </c>
    </row>
    <row r="124" spans="1:6">
      <c r="A124" s="6">
        <v>39</v>
      </c>
      <c r="B124" s="6">
        <v>3.0714285714285712</v>
      </c>
      <c r="C124" s="6" t="s">
        <v>68</v>
      </c>
      <c r="D124" s="6" t="s">
        <v>64</v>
      </c>
      <c r="E124" s="6" t="s">
        <v>72</v>
      </c>
      <c r="F124" s="6" t="s">
        <v>66</v>
      </c>
    </row>
    <row r="125" spans="1:6">
      <c r="A125" s="6">
        <v>39</v>
      </c>
      <c r="B125" s="6">
        <v>0.42857142857142855</v>
      </c>
      <c r="C125" s="6" t="s">
        <v>69</v>
      </c>
      <c r="D125" s="6" t="s">
        <v>64</v>
      </c>
      <c r="E125" s="6" t="s">
        <v>72</v>
      </c>
      <c r="F125" s="6" t="s">
        <v>66</v>
      </c>
    </row>
    <row r="126" spans="1:6">
      <c r="A126" s="6">
        <v>39</v>
      </c>
      <c r="B126" s="6">
        <v>1.2142857142857142</v>
      </c>
      <c r="C126" s="6" t="s">
        <v>70</v>
      </c>
      <c r="D126" s="6" t="s">
        <v>64</v>
      </c>
      <c r="E126" s="6" t="s">
        <v>72</v>
      </c>
      <c r="F126" s="6" t="s">
        <v>66</v>
      </c>
    </row>
    <row r="127" spans="1:6">
      <c r="A127" s="6">
        <v>39</v>
      </c>
      <c r="B127" s="6">
        <v>1.0714285714285714</v>
      </c>
      <c r="C127" s="6" t="s">
        <v>71</v>
      </c>
      <c r="D127" s="6" t="s">
        <v>64</v>
      </c>
      <c r="E127" s="6" t="s">
        <v>72</v>
      </c>
      <c r="F127" s="6" t="s">
        <v>66</v>
      </c>
    </row>
    <row r="128" spans="1:6">
      <c r="A128" s="6">
        <v>39</v>
      </c>
      <c r="B128" s="6">
        <v>0</v>
      </c>
      <c r="C128" s="6" t="s">
        <v>63</v>
      </c>
      <c r="D128" s="6" t="s">
        <v>73</v>
      </c>
      <c r="E128" s="6" t="s">
        <v>72</v>
      </c>
      <c r="F128" s="6" t="s">
        <v>66</v>
      </c>
    </row>
    <row r="129" spans="1:6">
      <c r="A129" s="6">
        <v>39</v>
      </c>
      <c r="B129" s="6">
        <v>0.42857142857142855</v>
      </c>
      <c r="C129" s="6" t="s">
        <v>67</v>
      </c>
      <c r="D129" s="6" t="s">
        <v>73</v>
      </c>
      <c r="E129" s="6" t="s">
        <v>72</v>
      </c>
      <c r="F129" s="6" t="s">
        <v>66</v>
      </c>
    </row>
    <row r="130" spans="1:6">
      <c r="A130" s="6">
        <v>39</v>
      </c>
      <c r="B130" s="6">
        <v>1.7857142857142858</v>
      </c>
      <c r="C130" s="6" t="s">
        <v>68</v>
      </c>
      <c r="D130" s="6" t="s">
        <v>73</v>
      </c>
      <c r="E130" s="6" t="s">
        <v>72</v>
      </c>
      <c r="F130" s="6" t="s">
        <v>66</v>
      </c>
    </row>
    <row r="131" spans="1:6">
      <c r="A131" s="6">
        <v>39</v>
      </c>
      <c r="B131" s="6">
        <v>7.1428571428571425E-2</v>
      </c>
      <c r="C131" s="6" t="s">
        <v>69</v>
      </c>
      <c r="D131" s="6" t="s">
        <v>73</v>
      </c>
      <c r="E131" s="6" t="s">
        <v>72</v>
      </c>
      <c r="F131" s="6" t="s">
        <v>66</v>
      </c>
    </row>
    <row r="132" spans="1:6">
      <c r="A132" s="6">
        <v>39</v>
      </c>
      <c r="B132" s="6">
        <v>1.2857142857142858</v>
      </c>
      <c r="C132" s="6" t="s">
        <v>70</v>
      </c>
      <c r="D132" s="6" t="s">
        <v>73</v>
      </c>
      <c r="E132" s="6" t="s">
        <v>72</v>
      </c>
      <c r="F132" s="6" t="s">
        <v>66</v>
      </c>
    </row>
    <row r="133" spans="1:6">
      <c r="A133" s="6">
        <v>39</v>
      </c>
      <c r="B133" s="6">
        <v>0</v>
      </c>
      <c r="C133" s="6" t="s">
        <v>71</v>
      </c>
      <c r="D133" s="6" t="s">
        <v>73</v>
      </c>
      <c r="E133" s="6" t="s">
        <v>72</v>
      </c>
      <c r="F133" s="6" t="s">
        <v>66</v>
      </c>
    </row>
    <row r="134" spans="1:6">
      <c r="A134" s="6">
        <v>39</v>
      </c>
      <c r="B134" s="6">
        <v>0.23076923076923078</v>
      </c>
      <c r="C134" s="6" t="s">
        <v>63</v>
      </c>
      <c r="D134" s="6" t="s">
        <v>75</v>
      </c>
      <c r="E134" s="6" t="s">
        <v>72</v>
      </c>
      <c r="F134" s="6" t="s">
        <v>66</v>
      </c>
    </row>
    <row r="135" spans="1:6">
      <c r="A135" s="6">
        <v>39</v>
      </c>
      <c r="B135" s="6">
        <v>7.6923076923076927E-2</v>
      </c>
      <c r="C135" s="6" t="s">
        <v>67</v>
      </c>
      <c r="D135" s="6" t="s">
        <v>75</v>
      </c>
      <c r="E135" s="6" t="s">
        <v>72</v>
      </c>
      <c r="F135" s="6" t="s">
        <v>66</v>
      </c>
    </row>
    <row r="136" spans="1:6">
      <c r="A136" s="6">
        <v>39</v>
      </c>
      <c r="B136" s="6">
        <v>3.0769230769230771</v>
      </c>
      <c r="C136" s="6" t="s">
        <v>68</v>
      </c>
      <c r="D136" s="6" t="s">
        <v>75</v>
      </c>
      <c r="E136" s="6" t="s">
        <v>72</v>
      </c>
      <c r="F136" s="6" t="s">
        <v>66</v>
      </c>
    </row>
    <row r="137" spans="1:6">
      <c r="A137" s="6">
        <v>39</v>
      </c>
      <c r="B137" s="6">
        <v>0.23076923076923078</v>
      </c>
      <c r="C137" s="6" t="s">
        <v>69</v>
      </c>
      <c r="D137" s="6" t="s">
        <v>75</v>
      </c>
      <c r="E137" s="6" t="s">
        <v>72</v>
      </c>
      <c r="F137" s="6" t="s">
        <v>66</v>
      </c>
    </row>
    <row r="138" spans="1:6">
      <c r="A138" s="6">
        <v>39</v>
      </c>
      <c r="B138" s="6">
        <v>1.2307692307692308</v>
      </c>
      <c r="C138" s="6" t="s">
        <v>70</v>
      </c>
      <c r="D138" s="6" t="s">
        <v>75</v>
      </c>
      <c r="E138" s="6" t="s">
        <v>72</v>
      </c>
      <c r="F138" s="6" t="s">
        <v>66</v>
      </c>
    </row>
    <row r="139" spans="1:6">
      <c r="A139" s="6">
        <v>39</v>
      </c>
      <c r="B139" s="6">
        <v>1.3076923076923077</v>
      </c>
      <c r="C139" s="6" t="s">
        <v>71</v>
      </c>
      <c r="D139" s="6" t="s">
        <v>75</v>
      </c>
      <c r="E139" s="6" t="s">
        <v>72</v>
      </c>
      <c r="F139" s="6" t="s">
        <v>66</v>
      </c>
    </row>
    <row r="140" spans="1:6">
      <c r="A140" s="6">
        <v>46</v>
      </c>
      <c r="B140" s="6">
        <v>0.6</v>
      </c>
      <c r="C140" s="6" t="s">
        <v>63</v>
      </c>
      <c r="D140" s="6" t="s">
        <v>64</v>
      </c>
      <c r="E140" s="6" t="s">
        <v>65</v>
      </c>
      <c r="F140" s="6" t="s">
        <v>66</v>
      </c>
    </row>
    <row r="141" spans="1:6">
      <c r="A141" s="6">
        <v>46</v>
      </c>
      <c r="B141" s="6">
        <v>0.53333333333333333</v>
      </c>
      <c r="C141" s="6" t="s">
        <v>67</v>
      </c>
      <c r="D141" s="6" t="s">
        <v>64</v>
      </c>
      <c r="E141" s="6" t="s">
        <v>65</v>
      </c>
      <c r="F141" s="6" t="s">
        <v>66</v>
      </c>
    </row>
    <row r="142" spans="1:6">
      <c r="A142" s="6">
        <v>46</v>
      </c>
      <c r="B142" s="6">
        <v>2.4666666666666668</v>
      </c>
      <c r="C142" s="6" t="s">
        <v>68</v>
      </c>
      <c r="D142" s="6" t="s">
        <v>64</v>
      </c>
      <c r="E142" s="6" t="s">
        <v>65</v>
      </c>
      <c r="F142" s="6" t="s">
        <v>66</v>
      </c>
    </row>
    <row r="143" spans="1:6">
      <c r="A143" s="6">
        <v>46</v>
      </c>
      <c r="B143" s="6">
        <v>6.6666666666666666E-2</v>
      </c>
      <c r="C143" s="6" t="s">
        <v>69</v>
      </c>
      <c r="D143" s="6" t="s">
        <v>64</v>
      </c>
      <c r="E143" s="6" t="s">
        <v>65</v>
      </c>
      <c r="F143" s="6" t="s">
        <v>66</v>
      </c>
    </row>
    <row r="144" spans="1:6">
      <c r="A144" s="6">
        <v>46</v>
      </c>
      <c r="B144" s="6">
        <v>6.6666666666666666E-2</v>
      </c>
      <c r="C144" s="6" t="s">
        <v>70</v>
      </c>
      <c r="D144" s="6" t="s">
        <v>64</v>
      </c>
      <c r="E144" s="6" t="s">
        <v>65</v>
      </c>
      <c r="F144" s="6" t="s">
        <v>66</v>
      </c>
    </row>
    <row r="145" spans="1:6">
      <c r="A145" s="6">
        <v>46</v>
      </c>
      <c r="B145" s="6">
        <v>1.2</v>
      </c>
      <c r="C145" s="6" t="s">
        <v>71</v>
      </c>
      <c r="D145" s="6" t="s">
        <v>64</v>
      </c>
      <c r="E145" s="6" t="s">
        <v>65</v>
      </c>
      <c r="F145" s="6" t="s">
        <v>66</v>
      </c>
    </row>
    <row r="146" spans="1:6">
      <c r="A146" s="6">
        <v>46</v>
      </c>
      <c r="B146" s="6">
        <v>0.46153846153846156</v>
      </c>
      <c r="C146" s="6" t="s">
        <v>63</v>
      </c>
      <c r="D146" s="6" t="s">
        <v>73</v>
      </c>
      <c r="E146" s="6" t="s">
        <v>65</v>
      </c>
      <c r="F146" s="6" t="s">
        <v>66</v>
      </c>
    </row>
    <row r="147" spans="1:6">
      <c r="A147" s="6">
        <v>46</v>
      </c>
      <c r="B147" s="6">
        <v>0.76923076923076927</v>
      </c>
      <c r="C147" s="6" t="s">
        <v>67</v>
      </c>
      <c r="D147" s="6" t="s">
        <v>73</v>
      </c>
      <c r="E147" s="6" t="s">
        <v>65</v>
      </c>
      <c r="F147" s="6" t="s">
        <v>66</v>
      </c>
    </row>
    <row r="148" spans="1:6">
      <c r="A148" s="6">
        <v>46</v>
      </c>
      <c r="B148" s="6">
        <v>2.7692307692307692</v>
      </c>
      <c r="C148" s="6" t="s">
        <v>68</v>
      </c>
      <c r="D148" s="6" t="s">
        <v>73</v>
      </c>
      <c r="E148" s="6" t="s">
        <v>65</v>
      </c>
      <c r="F148" s="6" t="s">
        <v>66</v>
      </c>
    </row>
    <row r="149" spans="1:6">
      <c r="A149" s="6">
        <v>46</v>
      </c>
      <c r="B149" s="6">
        <v>0.23076923076923078</v>
      </c>
      <c r="C149" s="6" t="s">
        <v>69</v>
      </c>
      <c r="D149" s="6" t="s">
        <v>73</v>
      </c>
      <c r="E149" s="6" t="s">
        <v>65</v>
      </c>
      <c r="F149" s="6" t="s">
        <v>66</v>
      </c>
    </row>
    <row r="150" spans="1:6">
      <c r="A150" s="6">
        <v>46</v>
      </c>
      <c r="B150" s="6">
        <v>0.53846153846153844</v>
      </c>
      <c r="C150" s="6" t="s">
        <v>70</v>
      </c>
      <c r="D150" s="6" t="s">
        <v>73</v>
      </c>
      <c r="E150" s="6" t="s">
        <v>65</v>
      </c>
      <c r="F150" s="6" t="s">
        <v>66</v>
      </c>
    </row>
    <row r="151" spans="1:6">
      <c r="A151" s="6">
        <v>46</v>
      </c>
      <c r="B151" s="6">
        <v>0.76923076923076927</v>
      </c>
      <c r="C151" s="6" t="s">
        <v>71</v>
      </c>
      <c r="D151" s="6" t="s">
        <v>73</v>
      </c>
      <c r="E151" s="6" t="s">
        <v>65</v>
      </c>
      <c r="F151" s="6" t="s">
        <v>66</v>
      </c>
    </row>
    <row r="152" spans="1:6">
      <c r="A152" s="6">
        <v>46</v>
      </c>
      <c r="B152" s="6">
        <v>0.15384615384615385</v>
      </c>
      <c r="C152" s="6" t="s">
        <v>63</v>
      </c>
      <c r="D152" s="6" t="s">
        <v>75</v>
      </c>
      <c r="E152" s="6" t="s">
        <v>65</v>
      </c>
      <c r="F152" s="6" t="s">
        <v>66</v>
      </c>
    </row>
    <row r="153" spans="1:6">
      <c r="A153" s="6">
        <v>46</v>
      </c>
      <c r="B153" s="6">
        <v>0.30769230769230771</v>
      </c>
      <c r="C153" s="6" t="s">
        <v>67</v>
      </c>
      <c r="D153" s="6" t="s">
        <v>75</v>
      </c>
      <c r="E153" s="6" t="s">
        <v>65</v>
      </c>
      <c r="F153" s="6" t="s">
        <v>66</v>
      </c>
    </row>
    <row r="154" spans="1:6">
      <c r="A154" s="6">
        <v>46</v>
      </c>
      <c r="B154" s="6">
        <v>2.6923076923076921</v>
      </c>
      <c r="C154" s="6" t="s">
        <v>68</v>
      </c>
      <c r="D154" s="6" t="s">
        <v>75</v>
      </c>
      <c r="E154" s="6" t="s">
        <v>65</v>
      </c>
      <c r="F154" s="6" t="s">
        <v>66</v>
      </c>
    </row>
    <row r="155" spans="1:6">
      <c r="A155" s="6">
        <v>46</v>
      </c>
      <c r="B155" s="6">
        <v>0.53846153846153844</v>
      </c>
      <c r="C155" s="6" t="s">
        <v>69</v>
      </c>
      <c r="D155" s="6" t="s">
        <v>75</v>
      </c>
      <c r="E155" s="6" t="s">
        <v>65</v>
      </c>
      <c r="F155" s="6" t="s">
        <v>66</v>
      </c>
    </row>
    <row r="156" spans="1:6">
      <c r="A156" s="6">
        <v>46</v>
      </c>
      <c r="B156" s="6">
        <v>0.53846153846153844</v>
      </c>
      <c r="C156" s="6" t="s">
        <v>70</v>
      </c>
      <c r="D156" s="6" t="s">
        <v>75</v>
      </c>
      <c r="E156" s="6" t="s">
        <v>65</v>
      </c>
      <c r="F156" s="6" t="s">
        <v>66</v>
      </c>
    </row>
    <row r="157" spans="1:6">
      <c r="A157" s="6">
        <v>46</v>
      </c>
      <c r="B157" s="6">
        <v>1.1538461538461537</v>
      </c>
      <c r="C157" s="6" t="s">
        <v>71</v>
      </c>
      <c r="D157" s="6" t="s">
        <v>75</v>
      </c>
      <c r="E157" s="6" t="s">
        <v>65</v>
      </c>
      <c r="F157" s="6" t="s">
        <v>66</v>
      </c>
    </row>
    <row r="158" spans="1:6">
      <c r="A158" s="6">
        <v>50</v>
      </c>
      <c r="B158" s="6">
        <v>0</v>
      </c>
      <c r="C158" s="6" t="s">
        <v>63</v>
      </c>
      <c r="D158" s="6" t="s">
        <v>64</v>
      </c>
      <c r="E158" s="6" t="s">
        <v>65</v>
      </c>
      <c r="F158" s="6" t="s">
        <v>66</v>
      </c>
    </row>
    <row r="159" spans="1:6">
      <c r="A159" s="6">
        <v>50</v>
      </c>
      <c r="B159" s="6">
        <v>0</v>
      </c>
      <c r="C159" s="6" t="s">
        <v>67</v>
      </c>
      <c r="D159" s="6" t="s">
        <v>64</v>
      </c>
      <c r="E159" s="6" t="s">
        <v>65</v>
      </c>
      <c r="F159" s="6" t="s">
        <v>66</v>
      </c>
    </row>
    <row r="160" spans="1:6">
      <c r="A160" s="6">
        <v>50</v>
      </c>
      <c r="B160" s="6">
        <v>1.6666666666666667</v>
      </c>
      <c r="C160" s="6" t="s">
        <v>68</v>
      </c>
      <c r="D160" s="6" t="s">
        <v>64</v>
      </c>
      <c r="E160" s="6" t="s">
        <v>65</v>
      </c>
      <c r="F160" s="6" t="s">
        <v>66</v>
      </c>
    </row>
    <row r="161" spans="1:6">
      <c r="A161" s="6">
        <v>50</v>
      </c>
      <c r="B161" s="6">
        <v>0</v>
      </c>
      <c r="C161" s="6" t="s">
        <v>69</v>
      </c>
      <c r="D161" s="6" t="s">
        <v>64</v>
      </c>
      <c r="E161" s="6" t="s">
        <v>65</v>
      </c>
      <c r="F161" s="6" t="s">
        <v>66</v>
      </c>
    </row>
    <row r="162" spans="1:6">
      <c r="A162" s="6">
        <v>50</v>
      </c>
      <c r="B162" s="6">
        <v>0.8</v>
      </c>
      <c r="C162" s="6" t="s">
        <v>70</v>
      </c>
      <c r="D162" s="6" t="s">
        <v>64</v>
      </c>
      <c r="E162" s="6" t="s">
        <v>65</v>
      </c>
      <c r="F162" s="6" t="s">
        <v>66</v>
      </c>
    </row>
    <row r="163" spans="1:6">
      <c r="A163" s="6">
        <v>50</v>
      </c>
      <c r="B163" s="6">
        <v>0.8666666666666667</v>
      </c>
      <c r="C163" s="6" t="s">
        <v>71</v>
      </c>
      <c r="D163" s="6" t="s">
        <v>64</v>
      </c>
      <c r="E163" s="6" t="s">
        <v>65</v>
      </c>
      <c r="F163" s="6" t="s">
        <v>66</v>
      </c>
    </row>
    <row r="164" spans="1:6">
      <c r="A164" s="6">
        <v>50</v>
      </c>
      <c r="B164" s="6">
        <v>0.23076923076923078</v>
      </c>
      <c r="C164" s="6" t="s">
        <v>63</v>
      </c>
      <c r="D164" s="6" t="s">
        <v>73</v>
      </c>
      <c r="E164" s="6" t="s">
        <v>65</v>
      </c>
      <c r="F164" s="6" t="s">
        <v>66</v>
      </c>
    </row>
    <row r="165" spans="1:6">
      <c r="A165" s="6">
        <v>50</v>
      </c>
      <c r="B165" s="6">
        <v>0.15384615384615385</v>
      </c>
      <c r="C165" s="6" t="s">
        <v>67</v>
      </c>
      <c r="D165" s="6" t="s">
        <v>73</v>
      </c>
      <c r="E165" s="6" t="s">
        <v>65</v>
      </c>
      <c r="F165" s="6" t="s">
        <v>66</v>
      </c>
    </row>
    <row r="166" spans="1:6">
      <c r="A166" s="6">
        <v>50</v>
      </c>
      <c r="B166" s="6">
        <v>2.1538461538461537</v>
      </c>
      <c r="C166" s="6" t="s">
        <v>68</v>
      </c>
      <c r="D166" s="6" t="s">
        <v>73</v>
      </c>
      <c r="E166" s="6" t="s">
        <v>65</v>
      </c>
      <c r="F166" s="6" t="s">
        <v>66</v>
      </c>
    </row>
    <row r="167" spans="1:6">
      <c r="A167" s="6">
        <v>50</v>
      </c>
      <c r="B167" s="6">
        <v>7.6923076923076927E-2</v>
      </c>
      <c r="C167" s="6" t="s">
        <v>69</v>
      </c>
      <c r="D167" s="6" t="s">
        <v>73</v>
      </c>
      <c r="E167" s="6" t="s">
        <v>65</v>
      </c>
      <c r="F167" s="6" t="s">
        <v>66</v>
      </c>
    </row>
    <row r="168" spans="1:6">
      <c r="A168" s="6">
        <v>50</v>
      </c>
      <c r="B168" s="6">
        <v>0.84615384615384615</v>
      </c>
      <c r="C168" s="6" t="s">
        <v>70</v>
      </c>
      <c r="D168" s="6" t="s">
        <v>73</v>
      </c>
      <c r="E168" s="6" t="s">
        <v>65</v>
      </c>
      <c r="F168" s="6" t="s">
        <v>66</v>
      </c>
    </row>
    <row r="169" spans="1:6">
      <c r="A169" s="6">
        <v>50</v>
      </c>
      <c r="B169" s="6">
        <v>0.84615384615384615</v>
      </c>
      <c r="C169" s="6" t="s">
        <v>71</v>
      </c>
      <c r="D169" s="6" t="s">
        <v>73</v>
      </c>
      <c r="E169" s="6" t="s">
        <v>65</v>
      </c>
      <c r="F169" s="6" t="s">
        <v>66</v>
      </c>
    </row>
    <row r="170" spans="1:6">
      <c r="A170" s="6">
        <v>50</v>
      </c>
      <c r="B170" s="6">
        <v>0.23076923076923078</v>
      </c>
      <c r="C170" s="6" t="s">
        <v>63</v>
      </c>
      <c r="D170" s="6" t="s">
        <v>75</v>
      </c>
      <c r="E170" s="6" t="s">
        <v>65</v>
      </c>
      <c r="F170" s="6" t="s">
        <v>66</v>
      </c>
    </row>
    <row r="171" spans="1:6">
      <c r="A171" s="6">
        <v>50</v>
      </c>
      <c r="B171" s="6">
        <v>0</v>
      </c>
      <c r="C171" s="6" t="s">
        <v>67</v>
      </c>
      <c r="D171" s="6" t="s">
        <v>75</v>
      </c>
      <c r="E171" s="6" t="s">
        <v>65</v>
      </c>
      <c r="F171" s="6" t="s">
        <v>66</v>
      </c>
    </row>
    <row r="172" spans="1:6">
      <c r="A172" s="6">
        <v>50</v>
      </c>
      <c r="B172" s="6">
        <v>3.1538461538461537</v>
      </c>
      <c r="C172" s="6" t="s">
        <v>68</v>
      </c>
      <c r="D172" s="6" t="s">
        <v>75</v>
      </c>
      <c r="E172" s="6" t="s">
        <v>65</v>
      </c>
      <c r="F172" s="6" t="s">
        <v>66</v>
      </c>
    </row>
    <row r="173" spans="1:6">
      <c r="A173" s="6">
        <v>50</v>
      </c>
      <c r="B173" s="6">
        <v>0.15384615384615385</v>
      </c>
      <c r="C173" s="6" t="s">
        <v>69</v>
      </c>
      <c r="D173" s="6" t="s">
        <v>75</v>
      </c>
      <c r="E173" s="6" t="s">
        <v>65</v>
      </c>
      <c r="F173" s="6" t="s">
        <v>66</v>
      </c>
    </row>
    <row r="174" spans="1:6">
      <c r="A174" s="6">
        <v>50</v>
      </c>
      <c r="B174" s="6">
        <v>1.6153846153846154</v>
      </c>
      <c r="C174" s="6" t="s">
        <v>70</v>
      </c>
      <c r="D174" s="6" t="s">
        <v>75</v>
      </c>
      <c r="E174" s="6" t="s">
        <v>65</v>
      </c>
      <c r="F174" s="6" t="s">
        <v>66</v>
      </c>
    </row>
    <row r="175" spans="1:6">
      <c r="A175" s="6">
        <v>50</v>
      </c>
      <c r="B175" s="6">
        <v>1.1538461538461537</v>
      </c>
      <c r="C175" s="6" t="s">
        <v>71</v>
      </c>
      <c r="D175" s="6" t="s">
        <v>75</v>
      </c>
      <c r="E175" s="6" t="s">
        <v>65</v>
      </c>
      <c r="F175" s="6" t="s">
        <v>66</v>
      </c>
    </row>
    <row r="176" spans="1:6">
      <c r="A176" s="6">
        <v>53</v>
      </c>
      <c r="B176" s="6">
        <v>0</v>
      </c>
      <c r="C176" s="6" t="s">
        <v>63</v>
      </c>
      <c r="D176" s="6" t="s">
        <v>64</v>
      </c>
      <c r="E176" s="6" t="s">
        <v>65</v>
      </c>
      <c r="F176" s="6" t="s">
        <v>66</v>
      </c>
    </row>
    <row r="177" spans="1:6">
      <c r="A177" s="6">
        <v>53</v>
      </c>
      <c r="B177" s="6">
        <v>0</v>
      </c>
      <c r="C177" s="6" t="s">
        <v>67</v>
      </c>
      <c r="D177" s="6" t="s">
        <v>64</v>
      </c>
      <c r="E177" s="6" t="s">
        <v>65</v>
      </c>
      <c r="F177" s="6" t="s">
        <v>66</v>
      </c>
    </row>
    <row r="178" spans="1:6">
      <c r="A178" s="6">
        <v>53</v>
      </c>
      <c r="B178" s="6">
        <v>1.3333333333333335</v>
      </c>
      <c r="C178" s="6" t="s">
        <v>68</v>
      </c>
      <c r="D178" s="6" t="s">
        <v>64</v>
      </c>
      <c r="E178" s="6" t="s">
        <v>65</v>
      </c>
      <c r="F178" s="6" t="s">
        <v>66</v>
      </c>
    </row>
    <row r="179" spans="1:6">
      <c r="A179" s="6">
        <v>53</v>
      </c>
      <c r="B179" s="6">
        <v>0.2</v>
      </c>
      <c r="C179" s="6" t="s">
        <v>69</v>
      </c>
      <c r="D179" s="6" t="s">
        <v>64</v>
      </c>
      <c r="E179" s="6" t="s">
        <v>65</v>
      </c>
      <c r="F179" s="6" t="s">
        <v>66</v>
      </c>
    </row>
    <row r="180" spans="1:6">
      <c r="A180" s="6">
        <v>53</v>
      </c>
      <c r="B180" s="6">
        <v>0.8666666666666667</v>
      </c>
      <c r="C180" s="6" t="s">
        <v>70</v>
      </c>
      <c r="D180" s="6" t="s">
        <v>64</v>
      </c>
      <c r="E180" s="6" t="s">
        <v>65</v>
      </c>
      <c r="F180" s="6" t="s">
        <v>66</v>
      </c>
    </row>
    <row r="181" spans="1:6">
      <c r="A181" s="6">
        <v>53</v>
      </c>
      <c r="B181" s="6">
        <v>0.26666666666666666</v>
      </c>
      <c r="C181" s="6" t="s">
        <v>71</v>
      </c>
      <c r="D181" s="6" t="s">
        <v>64</v>
      </c>
      <c r="E181" s="6" t="s">
        <v>65</v>
      </c>
      <c r="F181" s="6" t="s">
        <v>66</v>
      </c>
    </row>
    <row r="182" spans="1:6">
      <c r="A182" s="6">
        <v>53</v>
      </c>
      <c r="B182" s="6">
        <v>0.15384615384615385</v>
      </c>
      <c r="C182" s="6" t="s">
        <v>63</v>
      </c>
      <c r="D182" s="6" t="s">
        <v>73</v>
      </c>
      <c r="E182" s="6" t="s">
        <v>65</v>
      </c>
      <c r="F182" s="6" t="s">
        <v>66</v>
      </c>
    </row>
    <row r="183" spans="1:6">
      <c r="A183" s="6">
        <v>53</v>
      </c>
      <c r="B183" s="6">
        <v>7.6923076923076927E-2</v>
      </c>
      <c r="C183" s="6" t="s">
        <v>67</v>
      </c>
      <c r="D183" s="6" t="s">
        <v>73</v>
      </c>
      <c r="E183" s="6" t="s">
        <v>65</v>
      </c>
      <c r="F183" s="6" t="s">
        <v>66</v>
      </c>
    </row>
    <row r="184" spans="1:6">
      <c r="A184" s="6">
        <v>53</v>
      </c>
      <c r="B184" s="6">
        <v>1.3076923076923079</v>
      </c>
      <c r="C184" s="6" t="s">
        <v>68</v>
      </c>
      <c r="D184" s="6" t="s">
        <v>73</v>
      </c>
      <c r="E184" s="6" t="s">
        <v>65</v>
      </c>
      <c r="F184" s="6" t="s">
        <v>66</v>
      </c>
    </row>
    <row r="185" spans="1:6">
      <c r="A185" s="6">
        <v>53</v>
      </c>
      <c r="B185" s="6">
        <v>0.23076923076923078</v>
      </c>
      <c r="C185" s="6" t="s">
        <v>69</v>
      </c>
      <c r="D185" s="6" t="s">
        <v>73</v>
      </c>
      <c r="E185" s="6" t="s">
        <v>65</v>
      </c>
      <c r="F185" s="6" t="s">
        <v>66</v>
      </c>
    </row>
    <row r="186" spans="1:6">
      <c r="A186" s="6">
        <v>53</v>
      </c>
      <c r="B186" s="6">
        <v>0.76923076923076927</v>
      </c>
      <c r="C186" s="6" t="s">
        <v>70</v>
      </c>
      <c r="D186" s="6" t="s">
        <v>73</v>
      </c>
      <c r="E186" s="6" t="s">
        <v>65</v>
      </c>
      <c r="F186" s="6" t="s">
        <v>66</v>
      </c>
    </row>
    <row r="187" spans="1:6">
      <c r="A187" s="6">
        <v>53</v>
      </c>
      <c r="B187" s="6">
        <v>7.6923076923076927E-2</v>
      </c>
      <c r="C187" s="6" t="s">
        <v>71</v>
      </c>
      <c r="D187" s="6" t="s">
        <v>73</v>
      </c>
      <c r="E187" s="6" t="s">
        <v>65</v>
      </c>
      <c r="F187" s="6" t="s">
        <v>66</v>
      </c>
    </row>
    <row r="188" spans="1:6">
      <c r="A188" s="6">
        <v>53</v>
      </c>
      <c r="B188" s="6">
        <v>0</v>
      </c>
      <c r="C188" s="6" t="s">
        <v>63</v>
      </c>
      <c r="D188" s="6" t="s">
        <v>75</v>
      </c>
      <c r="E188" s="6" t="s">
        <v>65</v>
      </c>
      <c r="F188" s="6" t="s">
        <v>66</v>
      </c>
    </row>
    <row r="189" spans="1:6">
      <c r="A189" s="6">
        <v>53</v>
      </c>
      <c r="B189" s="6">
        <v>7.6923076923076927E-2</v>
      </c>
      <c r="C189" s="6" t="s">
        <v>67</v>
      </c>
      <c r="D189" s="6" t="s">
        <v>75</v>
      </c>
      <c r="E189" s="6" t="s">
        <v>65</v>
      </c>
      <c r="F189" s="6" t="s">
        <v>66</v>
      </c>
    </row>
    <row r="190" spans="1:6">
      <c r="A190" s="6">
        <v>53</v>
      </c>
      <c r="B190" s="6">
        <v>1.0769230769230769</v>
      </c>
      <c r="C190" s="6" t="s">
        <v>68</v>
      </c>
      <c r="D190" s="6" t="s">
        <v>75</v>
      </c>
      <c r="E190" s="6" t="s">
        <v>65</v>
      </c>
      <c r="F190" s="6" t="s">
        <v>66</v>
      </c>
    </row>
    <row r="191" spans="1:6">
      <c r="A191" s="6">
        <v>53</v>
      </c>
      <c r="B191" s="6">
        <v>0</v>
      </c>
      <c r="C191" s="6" t="s">
        <v>69</v>
      </c>
      <c r="D191" s="6" t="s">
        <v>75</v>
      </c>
      <c r="E191" s="6" t="s">
        <v>65</v>
      </c>
      <c r="F191" s="6" t="s">
        <v>66</v>
      </c>
    </row>
    <row r="192" spans="1:6">
      <c r="A192" s="6">
        <v>53</v>
      </c>
      <c r="B192" s="6">
        <v>0.84615384615384615</v>
      </c>
      <c r="C192" s="6" t="s">
        <v>70</v>
      </c>
      <c r="D192" s="6" t="s">
        <v>75</v>
      </c>
      <c r="E192" s="6" t="s">
        <v>65</v>
      </c>
      <c r="F192" s="6" t="s">
        <v>66</v>
      </c>
    </row>
    <row r="193" spans="1:6">
      <c r="A193" s="6">
        <v>53</v>
      </c>
      <c r="B193" s="6">
        <v>0.15384615384615385</v>
      </c>
      <c r="C193" s="6" t="s">
        <v>71</v>
      </c>
      <c r="D193" s="6" t="s">
        <v>75</v>
      </c>
      <c r="E193" s="6" t="s">
        <v>65</v>
      </c>
      <c r="F193" s="6" t="s">
        <v>66</v>
      </c>
    </row>
    <row r="194" spans="1:6">
      <c r="A194" s="6">
        <v>56</v>
      </c>
      <c r="B194" s="6">
        <v>0.46666666666666667</v>
      </c>
      <c r="C194" s="6" t="s">
        <v>63</v>
      </c>
      <c r="D194" s="6" t="s">
        <v>64</v>
      </c>
      <c r="E194" s="6" t="s">
        <v>72</v>
      </c>
      <c r="F194" s="6" t="s">
        <v>66</v>
      </c>
    </row>
    <row r="195" spans="1:6">
      <c r="A195" s="6">
        <v>56</v>
      </c>
      <c r="B195" s="6">
        <v>0.33333333333333331</v>
      </c>
      <c r="C195" s="6" t="s">
        <v>67</v>
      </c>
      <c r="D195" s="6" t="s">
        <v>64</v>
      </c>
      <c r="E195" s="6" t="s">
        <v>72</v>
      </c>
      <c r="F195" s="6" t="s">
        <v>66</v>
      </c>
    </row>
    <row r="196" spans="1:6">
      <c r="A196" s="6">
        <v>56</v>
      </c>
      <c r="B196" s="6">
        <v>0.93333333333333335</v>
      </c>
      <c r="C196" s="6" t="s">
        <v>68</v>
      </c>
      <c r="D196" s="6" t="s">
        <v>64</v>
      </c>
      <c r="E196" s="6" t="s">
        <v>72</v>
      </c>
      <c r="F196" s="6" t="s">
        <v>66</v>
      </c>
    </row>
    <row r="197" spans="1:6">
      <c r="A197" s="6">
        <v>56</v>
      </c>
      <c r="B197" s="6">
        <v>0</v>
      </c>
      <c r="C197" s="6" t="s">
        <v>69</v>
      </c>
      <c r="D197" s="6" t="s">
        <v>64</v>
      </c>
      <c r="E197" s="6" t="s">
        <v>72</v>
      </c>
      <c r="F197" s="6" t="s">
        <v>66</v>
      </c>
    </row>
    <row r="198" spans="1:6">
      <c r="A198" s="6">
        <v>56</v>
      </c>
      <c r="B198" s="6">
        <v>0</v>
      </c>
      <c r="C198" s="6" t="s">
        <v>70</v>
      </c>
      <c r="D198" s="6" t="s">
        <v>64</v>
      </c>
      <c r="E198" s="6" t="s">
        <v>72</v>
      </c>
      <c r="F198" s="6" t="s">
        <v>66</v>
      </c>
    </row>
    <row r="199" spans="1:6">
      <c r="A199" s="6">
        <v>56</v>
      </c>
      <c r="B199" s="6">
        <v>0.13333333333333333</v>
      </c>
      <c r="C199" s="6" t="s">
        <v>71</v>
      </c>
      <c r="D199" s="6" t="s">
        <v>64</v>
      </c>
      <c r="E199" s="6" t="s">
        <v>72</v>
      </c>
      <c r="F199" s="6" t="s">
        <v>66</v>
      </c>
    </row>
    <row r="200" spans="1:6">
      <c r="A200" s="6">
        <v>56</v>
      </c>
      <c r="B200" s="6">
        <v>0.69230769230769229</v>
      </c>
      <c r="C200" s="6" t="s">
        <v>63</v>
      </c>
      <c r="D200" s="6" t="s">
        <v>73</v>
      </c>
      <c r="E200" s="6" t="s">
        <v>72</v>
      </c>
      <c r="F200" s="6" t="s">
        <v>66</v>
      </c>
    </row>
    <row r="201" spans="1:6">
      <c r="A201" s="6">
        <v>56</v>
      </c>
      <c r="B201" s="6">
        <v>0.15384615384615385</v>
      </c>
      <c r="C201" s="6" t="s">
        <v>67</v>
      </c>
      <c r="D201" s="6" t="s">
        <v>73</v>
      </c>
      <c r="E201" s="6" t="s">
        <v>72</v>
      </c>
      <c r="F201" s="6" t="s">
        <v>66</v>
      </c>
    </row>
    <row r="202" spans="1:6">
      <c r="A202" s="6">
        <v>56</v>
      </c>
      <c r="B202" s="6">
        <v>2.1538461538461537</v>
      </c>
      <c r="C202" s="6" t="s">
        <v>68</v>
      </c>
      <c r="D202" s="6" t="s">
        <v>73</v>
      </c>
      <c r="E202" s="6" t="s">
        <v>72</v>
      </c>
      <c r="F202" s="6" t="s">
        <v>66</v>
      </c>
    </row>
    <row r="203" spans="1:6">
      <c r="A203" s="6">
        <v>56</v>
      </c>
      <c r="B203" s="6">
        <v>0.15384615384615385</v>
      </c>
      <c r="C203" s="6" t="s">
        <v>69</v>
      </c>
      <c r="D203" s="6" t="s">
        <v>73</v>
      </c>
      <c r="E203" s="6" t="s">
        <v>72</v>
      </c>
      <c r="F203" s="6" t="s">
        <v>66</v>
      </c>
    </row>
    <row r="204" spans="1:6">
      <c r="A204" s="6">
        <v>56</v>
      </c>
      <c r="B204" s="6">
        <v>7.6923076923076927E-2</v>
      </c>
      <c r="C204" s="6" t="s">
        <v>70</v>
      </c>
      <c r="D204" s="6" t="s">
        <v>73</v>
      </c>
      <c r="E204" s="6" t="s">
        <v>72</v>
      </c>
      <c r="F204" s="6" t="s">
        <v>66</v>
      </c>
    </row>
    <row r="205" spans="1:6">
      <c r="A205" s="6">
        <v>56</v>
      </c>
      <c r="B205" s="6">
        <v>1.0769230769230769</v>
      </c>
      <c r="C205" s="6" t="s">
        <v>71</v>
      </c>
      <c r="D205" s="6" t="s">
        <v>73</v>
      </c>
      <c r="E205" s="6" t="s">
        <v>72</v>
      </c>
      <c r="F205" s="6" t="s">
        <v>66</v>
      </c>
    </row>
    <row r="206" spans="1:6">
      <c r="A206" s="6">
        <v>56</v>
      </c>
      <c r="B206" s="6">
        <v>0.46153846153846156</v>
      </c>
      <c r="C206" s="6" t="s">
        <v>63</v>
      </c>
      <c r="D206" s="6" t="s">
        <v>75</v>
      </c>
      <c r="E206" s="6" t="s">
        <v>72</v>
      </c>
      <c r="F206" s="6" t="s">
        <v>66</v>
      </c>
    </row>
    <row r="207" spans="1:6">
      <c r="A207" s="6">
        <v>56</v>
      </c>
      <c r="B207" s="6">
        <v>0.61538461538461542</v>
      </c>
      <c r="C207" s="6" t="s">
        <v>67</v>
      </c>
      <c r="D207" s="6" t="s">
        <v>75</v>
      </c>
      <c r="E207" s="6" t="s">
        <v>72</v>
      </c>
      <c r="F207" s="6" t="s">
        <v>66</v>
      </c>
    </row>
    <row r="208" spans="1:6">
      <c r="A208" s="6">
        <v>56</v>
      </c>
      <c r="B208" s="6">
        <v>1.3076923076923079</v>
      </c>
      <c r="C208" s="6" t="s">
        <v>68</v>
      </c>
      <c r="D208" s="6" t="s">
        <v>75</v>
      </c>
      <c r="E208" s="6" t="s">
        <v>72</v>
      </c>
      <c r="F208" s="6" t="s">
        <v>66</v>
      </c>
    </row>
    <row r="209" spans="1:6">
      <c r="A209" s="6">
        <v>56</v>
      </c>
      <c r="B209" s="6">
        <v>0</v>
      </c>
      <c r="C209" s="6" t="s">
        <v>69</v>
      </c>
      <c r="D209" s="6" t="s">
        <v>75</v>
      </c>
      <c r="E209" s="6" t="s">
        <v>72</v>
      </c>
      <c r="F209" s="6" t="s">
        <v>66</v>
      </c>
    </row>
    <row r="210" spans="1:6">
      <c r="A210" s="6">
        <v>56</v>
      </c>
      <c r="B210" s="6">
        <v>0</v>
      </c>
      <c r="C210" s="6" t="s">
        <v>70</v>
      </c>
      <c r="D210" s="6" t="s">
        <v>75</v>
      </c>
      <c r="E210" s="6" t="s">
        <v>72</v>
      </c>
      <c r="F210" s="6" t="s">
        <v>66</v>
      </c>
    </row>
    <row r="211" spans="1:6">
      <c r="A211" s="6">
        <v>56</v>
      </c>
      <c r="B211" s="6">
        <v>0.23076923076923078</v>
      </c>
      <c r="C211" s="6" t="s">
        <v>71</v>
      </c>
      <c r="D211" s="6" t="s">
        <v>75</v>
      </c>
      <c r="E211" s="6" t="s">
        <v>72</v>
      </c>
      <c r="F211" s="6" t="s">
        <v>66</v>
      </c>
    </row>
    <row r="212" spans="1:6">
      <c r="A212" s="6">
        <v>59</v>
      </c>
      <c r="B212" s="6">
        <v>0</v>
      </c>
      <c r="C212" s="6" t="s">
        <v>63</v>
      </c>
      <c r="D212" s="6" t="s">
        <v>64</v>
      </c>
      <c r="E212" s="6" t="s">
        <v>65</v>
      </c>
      <c r="F212" s="6" t="s">
        <v>66</v>
      </c>
    </row>
    <row r="213" spans="1:6">
      <c r="A213" s="6">
        <v>59</v>
      </c>
      <c r="B213" s="6">
        <v>0</v>
      </c>
      <c r="C213" s="6" t="s">
        <v>67</v>
      </c>
      <c r="D213" s="6" t="s">
        <v>64</v>
      </c>
      <c r="E213" s="6" t="s">
        <v>65</v>
      </c>
      <c r="F213" s="6" t="s">
        <v>66</v>
      </c>
    </row>
    <row r="214" spans="1:6">
      <c r="A214" s="6">
        <v>59</v>
      </c>
      <c r="B214" s="6">
        <v>0.7857142857142857</v>
      </c>
      <c r="C214" s="6" t="s">
        <v>68</v>
      </c>
      <c r="D214" s="6" t="s">
        <v>64</v>
      </c>
      <c r="E214" s="6" t="s">
        <v>65</v>
      </c>
      <c r="F214" s="6" t="s">
        <v>66</v>
      </c>
    </row>
    <row r="215" spans="1:6">
      <c r="A215" s="6">
        <v>59</v>
      </c>
      <c r="B215" s="6">
        <v>0</v>
      </c>
      <c r="C215" s="6" t="s">
        <v>69</v>
      </c>
      <c r="D215" s="6" t="s">
        <v>64</v>
      </c>
      <c r="E215" s="6" t="s">
        <v>65</v>
      </c>
      <c r="F215" s="6" t="s">
        <v>66</v>
      </c>
    </row>
    <row r="216" spans="1:6">
      <c r="A216" s="6">
        <v>59</v>
      </c>
      <c r="B216" s="6">
        <v>0.7857142857142857</v>
      </c>
      <c r="C216" s="6" t="s">
        <v>70</v>
      </c>
      <c r="D216" s="6" t="s">
        <v>64</v>
      </c>
      <c r="E216" s="6" t="s">
        <v>65</v>
      </c>
      <c r="F216" s="6" t="s">
        <v>66</v>
      </c>
    </row>
    <row r="217" spans="1:6">
      <c r="A217" s="6">
        <v>59</v>
      </c>
      <c r="B217" s="6">
        <v>0</v>
      </c>
      <c r="C217" s="6" t="s">
        <v>71</v>
      </c>
      <c r="D217" s="6" t="s">
        <v>64</v>
      </c>
      <c r="E217" s="6" t="s">
        <v>65</v>
      </c>
      <c r="F217" s="6" t="s">
        <v>66</v>
      </c>
    </row>
    <row r="218" spans="1:6">
      <c r="A218" s="6">
        <v>59</v>
      </c>
      <c r="B218" s="6">
        <v>0</v>
      </c>
      <c r="C218" s="6" t="s">
        <v>63</v>
      </c>
      <c r="D218" s="6" t="s">
        <v>73</v>
      </c>
      <c r="E218" s="6" t="s">
        <v>65</v>
      </c>
      <c r="F218" s="6" t="s">
        <v>66</v>
      </c>
    </row>
    <row r="219" spans="1:6">
      <c r="A219" s="6">
        <v>59</v>
      </c>
      <c r="B219" s="6">
        <v>0</v>
      </c>
      <c r="C219" s="6" t="s">
        <v>67</v>
      </c>
      <c r="D219" s="6" t="s">
        <v>73</v>
      </c>
      <c r="E219" s="6" t="s">
        <v>65</v>
      </c>
      <c r="F219" s="6" t="s">
        <v>66</v>
      </c>
    </row>
    <row r="220" spans="1:6">
      <c r="A220" s="6">
        <v>59</v>
      </c>
      <c r="B220" s="6">
        <v>1.2307692307692308</v>
      </c>
      <c r="C220" s="6" t="s">
        <v>68</v>
      </c>
      <c r="D220" s="6" t="s">
        <v>73</v>
      </c>
      <c r="E220" s="6" t="s">
        <v>65</v>
      </c>
      <c r="F220" s="6" t="s">
        <v>66</v>
      </c>
    </row>
    <row r="221" spans="1:6">
      <c r="A221" s="6">
        <v>59</v>
      </c>
      <c r="B221" s="6">
        <v>0</v>
      </c>
      <c r="C221" s="6" t="s">
        <v>69</v>
      </c>
      <c r="D221" s="6" t="s">
        <v>73</v>
      </c>
      <c r="E221" s="6" t="s">
        <v>65</v>
      </c>
      <c r="F221" s="6" t="s">
        <v>66</v>
      </c>
    </row>
    <row r="222" spans="1:6">
      <c r="A222" s="6">
        <v>59</v>
      </c>
      <c r="B222" s="6">
        <v>1.2307692307692308</v>
      </c>
      <c r="C222" s="6" t="s">
        <v>70</v>
      </c>
      <c r="D222" s="6" t="s">
        <v>73</v>
      </c>
      <c r="E222" s="6" t="s">
        <v>65</v>
      </c>
      <c r="F222" s="6" t="s">
        <v>66</v>
      </c>
    </row>
    <row r="223" spans="1:6">
      <c r="A223" s="6">
        <v>59</v>
      </c>
      <c r="B223" s="6">
        <v>0</v>
      </c>
      <c r="C223" s="6" t="s">
        <v>71</v>
      </c>
      <c r="D223" s="6" t="s">
        <v>73</v>
      </c>
      <c r="E223" s="6" t="s">
        <v>65</v>
      </c>
      <c r="F223" s="6" t="s">
        <v>66</v>
      </c>
    </row>
    <row r="224" spans="1:6">
      <c r="A224" s="6">
        <v>59</v>
      </c>
      <c r="B224" s="6">
        <v>0.53846153846153844</v>
      </c>
      <c r="C224" s="6" t="s">
        <v>63</v>
      </c>
      <c r="D224" s="6" t="s">
        <v>75</v>
      </c>
      <c r="E224" s="6" t="s">
        <v>65</v>
      </c>
      <c r="F224" s="6" t="s">
        <v>66</v>
      </c>
    </row>
    <row r="225" spans="1:6">
      <c r="A225" s="6">
        <v>59</v>
      </c>
      <c r="B225" s="6">
        <v>0</v>
      </c>
      <c r="C225" s="6" t="s">
        <v>67</v>
      </c>
      <c r="D225" s="6" t="s">
        <v>75</v>
      </c>
      <c r="E225" s="6" t="s">
        <v>65</v>
      </c>
      <c r="F225" s="6" t="s">
        <v>66</v>
      </c>
    </row>
    <row r="226" spans="1:6">
      <c r="A226" s="6">
        <v>59</v>
      </c>
      <c r="B226" s="6">
        <v>2.0769230769230766</v>
      </c>
      <c r="C226" s="6" t="s">
        <v>68</v>
      </c>
      <c r="D226" s="6" t="s">
        <v>75</v>
      </c>
      <c r="E226" s="6" t="s">
        <v>65</v>
      </c>
      <c r="F226" s="6" t="s">
        <v>66</v>
      </c>
    </row>
    <row r="227" spans="1:6">
      <c r="A227" s="6">
        <v>59</v>
      </c>
      <c r="B227" s="6">
        <v>0.38461538461538464</v>
      </c>
      <c r="C227" s="6" t="s">
        <v>69</v>
      </c>
      <c r="D227" s="6" t="s">
        <v>75</v>
      </c>
      <c r="E227" s="6" t="s">
        <v>65</v>
      </c>
      <c r="F227" s="6" t="s">
        <v>66</v>
      </c>
    </row>
    <row r="228" spans="1:6">
      <c r="A228" s="6">
        <v>59</v>
      </c>
      <c r="B228" s="6">
        <v>1.1538461538461537</v>
      </c>
      <c r="C228" s="6" t="s">
        <v>70</v>
      </c>
      <c r="D228" s="6" t="s">
        <v>75</v>
      </c>
      <c r="E228" s="6" t="s">
        <v>65</v>
      </c>
      <c r="F228" s="6" t="s">
        <v>66</v>
      </c>
    </row>
    <row r="229" spans="1:6">
      <c r="A229" s="6">
        <v>59</v>
      </c>
      <c r="B229" s="6">
        <v>0</v>
      </c>
      <c r="C229" s="6" t="s">
        <v>71</v>
      </c>
      <c r="D229" s="6" t="s">
        <v>75</v>
      </c>
      <c r="E229" s="6" t="s">
        <v>65</v>
      </c>
      <c r="F229" s="6" t="s">
        <v>66</v>
      </c>
    </row>
    <row r="230" spans="1:6">
      <c r="A230" s="6">
        <v>60</v>
      </c>
      <c r="B230" s="6">
        <v>0</v>
      </c>
      <c r="C230" s="6" t="s">
        <v>63</v>
      </c>
      <c r="D230" s="6" t="s">
        <v>64</v>
      </c>
      <c r="E230" s="6" t="s">
        <v>65</v>
      </c>
      <c r="F230" s="6" t="s">
        <v>66</v>
      </c>
    </row>
    <row r="231" spans="1:6">
      <c r="A231" s="6">
        <v>60</v>
      </c>
      <c r="B231" s="6">
        <v>0.76923076923076927</v>
      </c>
      <c r="C231" s="6" t="s">
        <v>67</v>
      </c>
      <c r="D231" s="6" t="s">
        <v>64</v>
      </c>
      <c r="E231" s="6" t="s">
        <v>65</v>
      </c>
      <c r="F231" s="6" t="s">
        <v>66</v>
      </c>
    </row>
    <row r="232" spans="1:6">
      <c r="A232" s="6">
        <v>60</v>
      </c>
      <c r="B232" s="6">
        <v>0.92307692307692313</v>
      </c>
      <c r="C232" s="6" t="s">
        <v>68</v>
      </c>
      <c r="D232" s="6" t="s">
        <v>64</v>
      </c>
      <c r="E232" s="6" t="s">
        <v>65</v>
      </c>
      <c r="F232" s="6" t="s">
        <v>66</v>
      </c>
    </row>
    <row r="233" spans="1:6">
      <c r="A233" s="6">
        <v>60</v>
      </c>
      <c r="B233" s="6">
        <v>0.15384615384615385</v>
      </c>
      <c r="C233" s="6" t="s">
        <v>69</v>
      </c>
      <c r="D233" s="6" t="s">
        <v>64</v>
      </c>
      <c r="E233" s="6" t="s">
        <v>65</v>
      </c>
      <c r="F233" s="6" t="s">
        <v>66</v>
      </c>
    </row>
    <row r="234" spans="1:6">
      <c r="A234" s="6">
        <v>60</v>
      </c>
      <c r="B234" s="6">
        <v>0</v>
      </c>
      <c r="C234" s="6" t="s">
        <v>70</v>
      </c>
      <c r="D234" s="6" t="s">
        <v>64</v>
      </c>
      <c r="E234" s="6" t="s">
        <v>65</v>
      </c>
      <c r="F234" s="6" t="s">
        <v>66</v>
      </c>
    </row>
    <row r="235" spans="1:6">
      <c r="A235" s="6">
        <v>60</v>
      </c>
      <c r="B235" s="6">
        <v>0</v>
      </c>
      <c r="C235" s="6" t="s">
        <v>71</v>
      </c>
      <c r="D235" s="6" t="s">
        <v>64</v>
      </c>
      <c r="E235" s="6" t="s">
        <v>65</v>
      </c>
      <c r="F235" s="6" t="s">
        <v>66</v>
      </c>
    </row>
    <row r="236" spans="1:6">
      <c r="A236" s="6">
        <v>60</v>
      </c>
      <c r="B236" s="6">
        <v>0</v>
      </c>
      <c r="C236" s="6" t="s">
        <v>63</v>
      </c>
      <c r="D236" s="6" t="s">
        <v>73</v>
      </c>
      <c r="E236" s="6" t="s">
        <v>65</v>
      </c>
      <c r="F236" s="6" t="s">
        <v>66</v>
      </c>
    </row>
    <row r="237" spans="1:6">
      <c r="A237" s="6">
        <v>60</v>
      </c>
      <c r="B237" s="6">
        <v>1.1538461538461537</v>
      </c>
      <c r="C237" s="6" t="s">
        <v>67</v>
      </c>
      <c r="D237" s="6" t="s">
        <v>73</v>
      </c>
      <c r="E237" s="6" t="s">
        <v>65</v>
      </c>
      <c r="F237" s="6" t="s">
        <v>66</v>
      </c>
    </row>
    <row r="238" spans="1:6">
      <c r="A238" s="6">
        <v>60</v>
      </c>
      <c r="B238" s="6">
        <v>1.3846153846153846</v>
      </c>
      <c r="C238" s="6" t="s">
        <v>68</v>
      </c>
      <c r="D238" s="6" t="s">
        <v>73</v>
      </c>
      <c r="E238" s="6" t="s">
        <v>65</v>
      </c>
      <c r="F238" s="6" t="s">
        <v>66</v>
      </c>
    </row>
    <row r="239" spans="1:6">
      <c r="A239" s="6">
        <v>60</v>
      </c>
      <c r="B239" s="6">
        <v>0</v>
      </c>
      <c r="C239" s="6" t="s">
        <v>69</v>
      </c>
      <c r="D239" s="6" t="s">
        <v>73</v>
      </c>
      <c r="E239" s="6" t="s">
        <v>65</v>
      </c>
      <c r="F239" s="6" t="s">
        <v>66</v>
      </c>
    </row>
    <row r="240" spans="1:6">
      <c r="A240" s="6">
        <v>60</v>
      </c>
      <c r="B240" s="6">
        <v>0</v>
      </c>
      <c r="C240" s="6" t="s">
        <v>70</v>
      </c>
      <c r="D240" s="6" t="s">
        <v>73</v>
      </c>
      <c r="E240" s="6" t="s">
        <v>65</v>
      </c>
      <c r="F240" s="6" t="s">
        <v>66</v>
      </c>
    </row>
    <row r="241" spans="1:6">
      <c r="A241" s="6">
        <v>60</v>
      </c>
      <c r="B241" s="6">
        <v>0.23076923076923078</v>
      </c>
      <c r="C241" s="6" t="s">
        <v>71</v>
      </c>
      <c r="D241" s="6" t="s">
        <v>73</v>
      </c>
      <c r="E241" s="6" t="s">
        <v>65</v>
      </c>
      <c r="F241" s="6" t="s">
        <v>66</v>
      </c>
    </row>
    <row r="242" spans="1:6">
      <c r="A242" s="6">
        <v>60</v>
      </c>
      <c r="B242" s="6">
        <v>7.6923076923076927E-2</v>
      </c>
      <c r="C242" s="6" t="s">
        <v>63</v>
      </c>
      <c r="D242" s="6" t="s">
        <v>75</v>
      </c>
      <c r="E242" s="6" t="s">
        <v>65</v>
      </c>
      <c r="F242" s="6" t="s">
        <v>66</v>
      </c>
    </row>
    <row r="243" spans="1:6">
      <c r="A243" s="6">
        <v>60</v>
      </c>
      <c r="B243" s="6">
        <v>0.84615384615384615</v>
      </c>
      <c r="C243" s="6" t="s">
        <v>67</v>
      </c>
      <c r="D243" s="6" t="s">
        <v>75</v>
      </c>
      <c r="E243" s="6" t="s">
        <v>65</v>
      </c>
      <c r="F243" s="6" t="s">
        <v>66</v>
      </c>
    </row>
    <row r="244" spans="1:6">
      <c r="A244" s="6">
        <v>60</v>
      </c>
      <c r="B244" s="6">
        <v>1.0769230769230771</v>
      </c>
      <c r="C244" s="6" t="s">
        <v>68</v>
      </c>
      <c r="D244" s="6" t="s">
        <v>75</v>
      </c>
      <c r="E244" s="6" t="s">
        <v>65</v>
      </c>
      <c r="F244" s="6" t="s">
        <v>66</v>
      </c>
    </row>
    <row r="245" spans="1:6">
      <c r="A245" s="6">
        <v>60</v>
      </c>
      <c r="B245" s="6">
        <v>0</v>
      </c>
      <c r="C245" s="6" t="s">
        <v>69</v>
      </c>
      <c r="D245" s="6" t="s">
        <v>75</v>
      </c>
      <c r="E245" s="6" t="s">
        <v>65</v>
      </c>
      <c r="F245" s="6" t="s">
        <v>66</v>
      </c>
    </row>
    <row r="246" spans="1:6">
      <c r="A246" s="6">
        <v>60</v>
      </c>
      <c r="B246" s="6">
        <v>0</v>
      </c>
      <c r="C246" s="6" t="s">
        <v>70</v>
      </c>
      <c r="D246" s="6" t="s">
        <v>75</v>
      </c>
      <c r="E246" s="6" t="s">
        <v>65</v>
      </c>
      <c r="F246" s="6" t="s">
        <v>66</v>
      </c>
    </row>
    <row r="247" spans="1:6">
      <c r="A247" s="6">
        <v>60</v>
      </c>
      <c r="B247" s="6">
        <v>0.15384615384615385</v>
      </c>
      <c r="C247" s="6" t="s">
        <v>71</v>
      </c>
      <c r="D247" s="6" t="s">
        <v>75</v>
      </c>
      <c r="E247" s="6" t="s">
        <v>65</v>
      </c>
      <c r="F247" s="6" t="s">
        <v>66</v>
      </c>
    </row>
    <row r="248" spans="1:6">
      <c r="A248" s="6">
        <v>72</v>
      </c>
      <c r="B248" s="6">
        <v>1.4666666666666666</v>
      </c>
      <c r="C248" s="6" t="s">
        <v>63</v>
      </c>
      <c r="D248" s="6" t="s">
        <v>64</v>
      </c>
      <c r="E248" s="6" t="s">
        <v>65</v>
      </c>
      <c r="F248" s="6" t="s">
        <v>66</v>
      </c>
    </row>
    <row r="249" spans="1:6">
      <c r="A249" s="6">
        <v>72</v>
      </c>
      <c r="B249" s="6">
        <v>2.7333333333333334</v>
      </c>
      <c r="C249" s="6" t="s">
        <v>67</v>
      </c>
      <c r="D249" s="6" t="s">
        <v>64</v>
      </c>
      <c r="E249" s="6" t="s">
        <v>65</v>
      </c>
      <c r="F249" s="6" t="s">
        <v>66</v>
      </c>
    </row>
    <row r="250" spans="1:6">
      <c r="A250" s="6">
        <v>72</v>
      </c>
      <c r="B250" s="6">
        <v>11</v>
      </c>
      <c r="C250" s="6" t="s">
        <v>68</v>
      </c>
      <c r="D250" s="6" t="s">
        <v>64</v>
      </c>
      <c r="E250" s="6" t="s">
        <v>65</v>
      </c>
      <c r="F250" s="6" t="s">
        <v>66</v>
      </c>
    </row>
    <row r="251" spans="1:6">
      <c r="A251" s="6">
        <v>72</v>
      </c>
      <c r="B251" s="6">
        <v>1.4666666666666666</v>
      </c>
      <c r="C251" s="6" t="s">
        <v>69</v>
      </c>
      <c r="D251" s="6" t="s">
        <v>64</v>
      </c>
      <c r="E251" s="6" t="s">
        <v>65</v>
      </c>
      <c r="F251" s="6" t="s">
        <v>66</v>
      </c>
    </row>
    <row r="252" spans="1:6">
      <c r="A252" s="6">
        <v>72</v>
      </c>
      <c r="B252" s="6">
        <v>2.2000000000000002</v>
      </c>
      <c r="C252" s="6" t="s">
        <v>70</v>
      </c>
      <c r="D252" s="6" t="s">
        <v>64</v>
      </c>
      <c r="E252" s="6" t="s">
        <v>65</v>
      </c>
      <c r="F252" s="6" t="s">
        <v>66</v>
      </c>
    </row>
    <row r="253" spans="1:6">
      <c r="A253" s="6">
        <v>72</v>
      </c>
      <c r="B253" s="6">
        <v>3.1333333333333333</v>
      </c>
      <c r="C253" s="6" t="s">
        <v>71</v>
      </c>
      <c r="D253" s="6" t="s">
        <v>64</v>
      </c>
      <c r="E253" s="6" t="s">
        <v>65</v>
      </c>
      <c r="F253" s="6" t="s">
        <v>66</v>
      </c>
    </row>
    <row r="254" spans="1:6">
      <c r="A254" s="6">
        <v>72</v>
      </c>
      <c r="B254" s="6">
        <v>0</v>
      </c>
      <c r="C254" s="6" t="s">
        <v>63</v>
      </c>
      <c r="D254" s="6" t="s">
        <v>73</v>
      </c>
      <c r="E254" s="6" t="s">
        <v>65</v>
      </c>
      <c r="F254" s="6" t="s">
        <v>66</v>
      </c>
    </row>
    <row r="255" spans="1:6">
      <c r="A255" s="6">
        <v>72</v>
      </c>
      <c r="B255" s="6">
        <v>0.92307692307692313</v>
      </c>
      <c r="C255" s="6" t="s">
        <v>67</v>
      </c>
      <c r="D255" s="6" t="s">
        <v>73</v>
      </c>
      <c r="E255" s="6" t="s">
        <v>65</v>
      </c>
      <c r="F255" s="6" t="s">
        <v>66</v>
      </c>
    </row>
    <row r="256" spans="1:6">
      <c r="A256" s="6">
        <v>72</v>
      </c>
      <c r="B256" s="6">
        <v>2.1538461538461537</v>
      </c>
      <c r="C256" s="6" t="s">
        <v>68</v>
      </c>
      <c r="D256" s="6" t="s">
        <v>73</v>
      </c>
      <c r="E256" s="6" t="s">
        <v>65</v>
      </c>
      <c r="F256" s="6" t="s">
        <v>66</v>
      </c>
    </row>
    <row r="257" spans="1:6">
      <c r="A257" s="6">
        <v>72</v>
      </c>
      <c r="B257" s="6">
        <v>7.6923076923076927E-2</v>
      </c>
      <c r="C257" s="6" t="s">
        <v>69</v>
      </c>
      <c r="D257" s="6" t="s">
        <v>73</v>
      </c>
      <c r="E257" s="6" t="s">
        <v>65</v>
      </c>
      <c r="F257" s="6" t="s">
        <v>66</v>
      </c>
    </row>
    <row r="258" spans="1:6">
      <c r="A258" s="6">
        <v>72</v>
      </c>
      <c r="B258" s="6">
        <v>0.23076923076923078</v>
      </c>
      <c r="C258" s="6" t="s">
        <v>70</v>
      </c>
      <c r="D258" s="6" t="s">
        <v>73</v>
      </c>
      <c r="E258" s="6" t="s">
        <v>65</v>
      </c>
      <c r="F258" s="6" t="s">
        <v>66</v>
      </c>
    </row>
    <row r="259" spans="1:6">
      <c r="A259" s="6">
        <v>72</v>
      </c>
      <c r="B259" s="6">
        <v>0.92307692307692313</v>
      </c>
      <c r="C259" s="6" t="s">
        <v>71</v>
      </c>
      <c r="D259" s="6" t="s">
        <v>73</v>
      </c>
      <c r="E259" s="6" t="s">
        <v>65</v>
      </c>
      <c r="F259" s="6" t="s">
        <v>66</v>
      </c>
    </row>
    <row r="260" spans="1:6">
      <c r="A260" s="6">
        <v>72</v>
      </c>
      <c r="B260" s="6">
        <v>0.33333333333333331</v>
      </c>
      <c r="C260" s="6" t="s">
        <v>63</v>
      </c>
      <c r="D260" s="6" t="s">
        <v>75</v>
      </c>
      <c r="E260" s="6" t="s">
        <v>65</v>
      </c>
      <c r="F260" s="6" t="s">
        <v>66</v>
      </c>
    </row>
    <row r="261" spans="1:6">
      <c r="A261" s="6">
        <v>72</v>
      </c>
      <c r="B261" s="6">
        <v>1.1666666666666667</v>
      </c>
      <c r="C261" s="6" t="s">
        <v>67</v>
      </c>
      <c r="D261" s="6" t="s">
        <v>75</v>
      </c>
      <c r="E261" s="6" t="s">
        <v>65</v>
      </c>
      <c r="F261" s="6" t="s">
        <v>66</v>
      </c>
    </row>
    <row r="262" spans="1:6">
      <c r="A262" s="6">
        <v>72</v>
      </c>
      <c r="B262" s="6">
        <v>4.25</v>
      </c>
      <c r="C262" s="6" t="s">
        <v>68</v>
      </c>
      <c r="D262" s="6" t="s">
        <v>75</v>
      </c>
      <c r="E262" s="6" t="s">
        <v>65</v>
      </c>
      <c r="F262" s="6" t="s">
        <v>66</v>
      </c>
    </row>
    <row r="263" spans="1:6">
      <c r="A263" s="6">
        <v>72</v>
      </c>
      <c r="B263" s="6">
        <v>0.5</v>
      </c>
      <c r="C263" s="6" t="s">
        <v>69</v>
      </c>
      <c r="D263" s="6" t="s">
        <v>75</v>
      </c>
      <c r="E263" s="6" t="s">
        <v>65</v>
      </c>
      <c r="F263" s="6" t="s">
        <v>66</v>
      </c>
    </row>
    <row r="264" spans="1:6">
      <c r="A264" s="6">
        <v>72</v>
      </c>
      <c r="B264" s="6">
        <v>0.91666666666666663</v>
      </c>
      <c r="C264" s="6" t="s">
        <v>70</v>
      </c>
      <c r="D264" s="6" t="s">
        <v>75</v>
      </c>
      <c r="E264" s="6" t="s">
        <v>65</v>
      </c>
      <c r="F264" s="6" t="s">
        <v>66</v>
      </c>
    </row>
    <row r="265" spans="1:6">
      <c r="A265" s="6">
        <v>72</v>
      </c>
      <c r="B265" s="6">
        <v>1.3333333333333333</v>
      </c>
      <c r="C265" s="6" t="s">
        <v>71</v>
      </c>
      <c r="D265" s="6" t="s">
        <v>75</v>
      </c>
      <c r="E265" s="6" t="s">
        <v>65</v>
      </c>
      <c r="F265" s="6" t="s">
        <v>66</v>
      </c>
    </row>
    <row r="266" spans="1:6">
      <c r="A266" s="6">
        <v>76</v>
      </c>
      <c r="B266" s="6">
        <v>0.33333333333333331</v>
      </c>
      <c r="C266" s="6" t="s">
        <v>63</v>
      </c>
      <c r="D266" s="6" t="s">
        <v>64</v>
      </c>
      <c r="E266" s="6" t="s">
        <v>72</v>
      </c>
      <c r="F266" s="6" t="s">
        <v>66</v>
      </c>
    </row>
    <row r="267" spans="1:6">
      <c r="A267" s="6">
        <v>76</v>
      </c>
      <c r="B267" s="6">
        <v>1.1333333333333333</v>
      </c>
      <c r="C267" s="6" t="s">
        <v>67</v>
      </c>
      <c r="D267" s="6" t="s">
        <v>64</v>
      </c>
      <c r="E267" s="6" t="s">
        <v>72</v>
      </c>
      <c r="F267" s="6" t="s">
        <v>66</v>
      </c>
    </row>
    <row r="268" spans="1:6">
      <c r="A268" s="6">
        <v>76</v>
      </c>
      <c r="B268" s="6">
        <v>3.4666666666666668</v>
      </c>
      <c r="C268" s="6" t="s">
        <v>68</v>
      </c>
      <c r="D268" s="6" t="s">
        <v>64</v>
      </c>
      <c r="E268" s="6" t="s">
        <v>72</v>
      </c>
      <c r="F268" s="6" t="s">
        <v>66</v>
      </c>
    </row>
    <row r="269" spans="1:6">
      <c r="A269" s="6">
        <v>76</v>
      </c>
      <c r="B269" s="6">
        <v>0.26666666666666666</v>
      </c>
      <c r="C269" s="6" t="s">
        <v>69</v>
      </c>
      <c r="D269" s="6" t="s">
        <v>64</v>
      </c>
      <c r="E269" s="6" t="s">
        <v>72</v>
      </c>
      <c r="F269" s="6" t="s">
        <v>66</v>
      </c>
    </row>
    <row r="270" spans="1:6">
      <c r="A270" s="6">
        <v>76</v>
      </c>
      <c r="B270" s="6">
        <v>0.73333333333333328</v>
      </c>
      <c r="C270" s="6" t="s">
        <v>70</v>
      </c>
      <c r="D270" s="6" t="s">
        <v>64</v>
      </c>
      <c r="E270" s="6" t="s">
        <v>72</v>
      </c>
      <c r="F270" s="6" t="s">
        <v>66</v>
      </c>
    </row>
    <row r="271" spans="1:6">
      <c r="A271" s="6">
        <v>76</v>
      </c>
      <c r="B271" s="6">
        <v>1</v>
      </c>
      <c r="C271" s="6" t="s">
        <v>71</v>
      </c>
      <c r="D271" s="6" t="s">
        <v>64</v>
      </c>
      <c r="E271" s="6" t="s">
        <v>72</v>
      </c>
      <c r="F271" s="6" t="s">
        <v>66</v>
      </c>
    </row>
    <row r="272" spans="1:6">
      <c r="A272" s="6">
        <v>76</v>
      </c>
      <c r="B272" s="6">
        <v>0.30769230769230771</v>
      </c>
      <c r="C272" s="6" t="s">
        <v>63</v>
      </c>
      <c r="D272" s="6" t="s">
        <v>73</v>
      </c>
      <c r="E272" s="6" t="s">
        <v>72</v>
      </c>
      <c r="F272" s="6" t="s">
        <v>66</v>
      </c>
    </row>
    <row r="273" spans="1:6">
      <c r="A273" s="6">
        <v>76</v>
      </c>
      <c r="B273" s="6">
        <v>0.23076923076923078</v>
      </c>
      <c r="C273" s="6" t="s">
        <v>67</v>
      </c>
      <c r="D273" s="6" t="s">
        <v>73</v>
      </c>
      <c r="E273" s="6" t="s">
        <v>72</v>
      </c>
      <c r="F273" s="6" t="s">
        <v>66</v>
      </c>
    </row>
    <row r="274" spans="1:6">
      <c r="A274" s="6">
        <v>76</v>
      </c>
      <c r="B274" s="6">
        <v>0.6923076923076924</v>
      </c>
      <c r="C274" s="6" t="s">
        <v>68</v>
      </c>
      <c r="D274" s="6" t="s">
        <v>73</v>
      </c>
      <c r="E274" s="6" t="s">
        <v>72</v>
      </c>
      <c r="F274" s="6" t="s">
        <v>66</v>
      </c>
    </row>
    <row r="275" spans="1:6">
      <c r="A275" s="6">
        <v>76</v>
      </c>
      <c r="B275" s="6">
        <v>0.15384615384615385</v>
      </c>
      <c r="C275" s="6" t="s">
        <v>69</v>
      </c>
      <c r="D275" s="6" t="s">
        <v>73</v>
      </c>
      <c r="E275" s="6" t="s">
        <v>72</v>
      </c>
      <c r="F275" s="6" t="s">
        <v>66</v>
      </c>
    </row>
    <row r="276" spans="1:6">
      <c r="A276" s="6">
        <v>76</v>
      </c>
      <c r="B276" s="6">
        <v>0</v>
      </c>
      <c r="C276" s="6" t="s">
        <v>70</v>
      </c>
      <c r="D276" s="6" t="s">
        <v>73</v>
      </c>
      <c r="E276" s="6" t="s">
        <v>72</v>
      </c>
      <c r="F276" s="6" t="s">
        <v>66</v>
      </c>
    </row>
    <row r="277" spans="1:6">
      <c r="A277" s="6">
        <v>76</v>
      </c>
      <c r="B277" s="6">
        <v>0</v>
      </c>
      <c r="C277" s="6" t="s">
        <v>71</v>
      </c>
      <c r="D277" s="6" t="s">
        <v>73</v>
      </c>
      <c r="E277" s="6" t="s">
        <v>72</v>
      </c>
      <c r="F277" s="6" t="s">
        <v>66</v>
      </c>
    </row>
    <row r="278" spans="1:6">
      <c r="A278" s="6">
        <v>76</v>
      </c>
      <c r="B278" s="6">
        <v>0</v>
      </c>
      <c r="C278" s="6" t="s">
        <v>63</v>
      </c>
      <c r="D278" s="6" t="s">
        <v>75</v>
      </c>
      <c r="E278" s="6" t="s">
        <v>72</v>
      </c>
      <c r="F278" s="6" t="s">
        <v>66</v>
      </c>
    </row>
    <row r="279" spans="1:6">
      <c r="A279" s="6">
        <v>76</v>
      </c>
      <c r="B279" s="6">
        <v>0.30769230769230771</v>
      </c>
      <c r="C279" s="6" t="s">
        <v>67</v>
      </c>
      <c r="D279" s="6" t="s">
        <v>75</v>
      </c>
      <c r="E279" s="6" t="s">
        <v>72</v>
      </c>
      <c r="F279" s="6" t="s">
        <v>66</v>
      </c>
    </row>
    <row r="280" spans="1:6">
      <c r="A280" s="6">
        <v>76</v>
      </c>
      <c r="B280" s="6">
        <v>0.6923076923076924</v>
      </c>
      <c r="C280" s="6" t="s">
        <v>68</v>
      </c>
      <c r="D280" s="6" t="s">
        <v>75</v>
      </c>
      <c r="E280" s="6" t="s">
        <v>72</v>
      </c>
      <c r="F280" s="6" t="s">
        <v>66</v>
      </c>
    </row>
    <row r="281" spans="1:6">
      <c r="A281" s="6">
        <v>76</v>
      </c>
      <c r="B281" s="6">
        <v>0</v>
      </c>
      <c r="C281" s="6" t="s">
        <v>69</v>
      </c>
      <c r="D281" s="6" t="s">
        <v>75</v>
      </c>
      <c r="E281" s="6" t="s">
        <v>72</v>
      </c>
      <c r="F281" s="6" t="s">
        <v>66</v>
      </c>
    </row>
    <row r="282" spans="1:6">
      <c r="A282" s="6">
        <v>76</v>
      </c>
      <c r="B282" s="6">
        <v>0.15384615384615385</v>
      </c>
      <c r="C282" s="6" t="s">
        <v>70</v>
      </c>
      <c r="D282" s="6" t="s">
        <v>75</v>
      </c>
      <c r="E282" s="6" t="s">
        <v>72</v>
      </c>
      <c r="F282" s="6" t="s">
        <v>66</v>
      </c>
    </row>
    <row r="283" spans="1:6">
      <c r="A283" s="6">
        <v>76</v>
      </c>
      <c r="B283" s="6">
        <v>0.23076923076923078</v>
      </c>
      <c r="C283" s="6" t="s">
        <v>71</v>
      </c>
      <c r="D283" s="6" t="s">
        <v>75</v>
      </c>
      <c r="E283" s="6" t="s">
        <v>72</v>
      </c>
      <c r="F283" s="6" t="s">
        <v>66</v>
      </c>
    </row>
    <row r="284" spans="1:6">
      <c r="A284" s="6">
        <v>78</v>
      </c>
      <c r="B284" s="6">
        <v>0.69230769230769229</v>
      </c>
      <c r="C284" s="6" t="s">
        <v>63</v>
      </c>
      <c r="D284" s="6" t="s">
        <v>64</v>
      </c>
      <c r="E284" s="6" t="s">
        <v>72</v>
      </c>
      <c r="F284" s="6" t="s">
        <v>66</v>
      </c>
    </row>
    <row r="285" spans="1:6">
      <c r="A285" s="6">
        <v>78</v>
      </c>
      <c r="B285" s="6">
        <v>0.38461538461538464</v>
      </c>
      <c r="C285" s="6" t="s">
        <v>67</v>
      </c>
      <c r="D285" s="6" t="s">
        <v>64</v>
      </c>
      <c r="E285" s="6" t="s">
        <v>72</v>
      </c>
      <c r="F285" s="6" t="s">
        <v>66</v>
      </c>
    </row>
    <row r="286" spans="1:6">
      <c r="A286" s="6">
        <v>78</v>
      </c>
      <c r="B286" s="6">
        <v>1.7692307692307692</v>
      </c>
      <c r="C286" s="6" t="s">
        <v>68</v>
      </c>
      <c r="D286" s="6" t="s">
        <v>64</v>
      </c>
      <c r="E286" s="6" t="s">
        <v>72</v>
      </c>
      <c r="F286" s="6" t="s">
        <v>66</v>
      </c>
    </row>
    <row r="287" spans="1:6">
      <c r="A287" s="6">
        <v>78</v>
      </c>
      <c r="B287" s="6">
        <v>0</v>
      </c>
      <c r="C287" s="6" t="s">
        <v>69</v>
      </c>
      <c r="D287" s="6" t="s">
        <v>64</v>
      </c>
      <c r="E287" s="6" t="s">
        <v>72</v>
      </c>
      <c r="F287" s="6" t="s">
        <v>66</v>
      </c>
    </row>
    <row r="288" spans="1:6">
      <c r="A288" s="6">
        <v>78</v>
      </c>
      <c r="B288" s="6">
        <v>0</v>
      </c>
      <c r="C288" s="6" t="s">
        <v>70</v>
      </c>
      <c r="D288" s="6" t="s">
        <v>64</v>
      </c>
      <c r="E288" s="6" t="s">
        <v>72</v>
      </c>
      <c r="F288" s="6" t="s">
        <v>66</v>
      </c>
    </row>
    <row r="289" spans="1:6">
      <c r="A289" s="6">
        <v>78</v>
      </c>
      <c r="B289" s="6">
        <v>0.69230769230769229</v>
      </c>
      <c r="C289" s="6" t="s">
        <v>71</v>
      </c>
      <c r="D289" s="6" t="s">
        <v>64</v>
      </c>
      <c r="E289" s="6" t="s">
        <v>72</v>
      </c>
      <c r="F289" s="6" t="s">
        <v>66</v>
      </c>
    </row>
    <row r="290" spans="1:6">
      <c r="A290" s="6">
        <v>78</v>
      </c>
      <c r="B290" s="6">
        <v>7.6923076923076927E-2</v>
      </c>
      <c r="C290" s="6" t="s">
        <v>63</v>
      </c>
      <c r="D290" s="6" t="s">
        <v>73</v>
      </c>
      <c r="E290" s="6" t="s">
        <v>72</v>
      </c>
      <c r="F290" s="6" t="s">
        <v>66</v>
      </c>
    </row>
    <row r="291" spans="1:6">
      <c r="A291" s="6">
        <v>78</v>
      </c>
      <c r="B291" s="6">
        <v>0.15384615384615385</v>
      </c>
      <c r="C291" s="6" t="s">
        <v>67</v>
      </c>
      <c r="D291" s="6" t="s">
        <v>73</v>
      </c>
      <c r="E291" s="6" t="s">
        <v>72</v>
      </c>
      <c r="F291" s="6" t="s">
        <v>66</v>
      </c>
    </row>
    <row r="292" spans="1:6">
      <c r="A292" s="6">
        <v>78</v>
      </c>
      <c r="B292" s="6">
        <v>0.53846153846153855</v>
      </c>
      <c r="C292" s="6" t="s">
        <v>68</v>
      </c>
      <c r="D292" s="6" t="s">
        <v>73</v>
      </c>
      <c r="E292" s="6" t="s">
        <v>72</v>
      </c>
      <c r="F292" s="6" t="s">
        <v>66</v>
      </c>
    </row>
    <row r="293" spans="1:6">
      <c r="A293" s="6">
        <v>78</v>
      </c>
      <c r="B293" s="6">
        <v>0</v>
      </c>
      <c r="C293" s="6" t="s">
        <v>69</v>
      </c>
      <c r="D293" s="6" t="s">
        <v>73</v>
      </c>
      <c r="E293" s="6" t="s">
        <v>72</v>
      </c>
      <c r="F293" s="6" t="s">
        <v>66</v>
      </c>
    </row>
    <row r="294" spans="1:6">
      <c r="A294" s="6">
        <v>78</v>
      </c>
      <c r="B294" s="6">
        <v>7.6923076923076927E-2</v>
      </c>
      <c r="C294" s="6" t="s">
        <v>70</v>
      </c>
      <c r="D294" s="6" t="s">
        <v>73</v>
      </c>
      <c r="E294" s="6" t="s">
        <v>72</v>
      </c>
      <c r="F294" s="6" t="s">
        <v>66</v>
      </c>
    </row>
    <row r="295" spans="1:6">
      <c r="A295" s="6">
        <v>78</v>
      </c>
      <c r="B295" s="6">
        <v>0.23076923076923078</v>
      </c>
      <c r="C295" s="6" t="s">
        <v>71</v>
      </c>
      <c r="D295" s="6" t="s">
        <v>73</v>
      </c>
      <c r="E295" s="6" t="s">
        <v>72</v>
      </c>
      <c r="F295" s="6" t="s">
        <v>66</v>
      </c>
    </row>
    <row r="296" spans="1:6">
      <c r="A296" s="6">
        <v>78</v>
      </c>
      <c r="B296" s="6">
        <v>0.46153846153846156</v>
      </c>
      <c r="C296" s="6" t="s">
        <v>63</v>
      </c>
      <c r="D296" s="6" t="s">
        <v>75</v>
      </c>
      <c r="E296" s="6" t="s">
        <v>72</v>
      </c>
      <c r="F296" s="6" t="s">
        <v>66</v>
      </c>
    </row>
    <row r="297" spans="1:6">
      <c r="A297" s="6">
        <v>78</v>
      </c>
      <c r="B297" s="6">
        <v>0.46153846153846156</v>
      </c>
      <c r="C297" s="6" t="s">
        <v>67</v>
      </c>
      <c r="D297" s="6" t="s">
        <v>75</v>
      </c>
      <c r="E297" s="6" t="s">
        <v>72</v>
      </c>
      <c r="F297" s="6" t="s">
        <v>66</v>
      </c>
    </row>
    <row r="298" spans="1:6">
      <c r="A298" s="6">
        <v>78</v>
      </c>
      <c r="B298" s="6">
        <v>1.153846153846154</v>
      </c>
      <c r="C298" s="6" t="s">
        <v>68</v>
      </c>
      <c r="D298" s="6" t="s">
        <v>75</v>
      </c>
      <c r="E298" s="6" t="s">
        <v>72</v>
      </c>
      <c r="F298" s="6" t="s">
        <v>66</v>
      </c>
    </row>
    <row r="299" spans="1:6">
      <c r="A299" s="6">
        <v>78</v>
      </c>
      <c r="B299" s="6">
        <v>0</v>
      </c>
      <c r="C299" s="6" t="s">
        <v>69</v>
      </c>
      <c r="D299" s="6" t="s">
        <v>75</v>
      </c>
      <c r="E299" s="6" t="s">
        <v>72</v>
      </c>
      <c r="F299" s="6" t="s">
        <v>66</v>
      </c>
    </row>
    <row r="300" spans="1:6">
      <c r="A300" s="6">
        <v>78</v>
      </c>
      <c r="B300" s="6">
        <v>7.6923076923076927E-2</v>
      </c>
      <c r="C300" s="6" t="s">
        <v>70</v>
      </c>
      <c r="D300" s="6" t="s">
        <v>75</v>
      </c>
      <c r="E300" s="6" t="s">
        <v>72</v>
      </c>
      <c r="F300" s="6" t="s">
        <v>66</v>
      </c>
    </row>
    <row r="301" spans="1:6">
      <c r="A301" s="6">
        <v>78</v>
      </c>
      <c r="B301" s="6">
        <v>0.15384615384615385</v>
      </c>
      <c r="C301" s="6" t="s">
        <v>71</v>
      </c>
      <c r="D301" s="6" t="s">
        <v>75</v>
      </c>
      <c r="E301" s="6" t="s">
        <v>72</v>
      </c>
      <c r="F301" s="6" t="s">
        <v>66</v>
      </c>
    </row>
    <row r="302" spans="1:6">
      <c r="A302" s="6">
        <v>81</v>
      </c>
      <c r="B302" s="6">
        <v>0</v>
      </c>
      <c r="C302" s="6" t="s">
        <v>63</v>
      </c>
      <c r="D302" s="6" t="s">
        <v>64</v>
      </c>
      <c r="E302" s="6" t="s">
        <v>72</v>
      </c>
      <c r="F302" s="6" t="s">
        <v>66</v>
      </c>
    </row>
    <row r="303" spans="1:6">
      <c r="A303" s="6">
        <v>81</v>
      </c>
      <c r="B303" s="6">
        <v>0.6</v>
      </c>
      <c r="C303" s="6" t="s">
        <v>67</v>
      </c>
      <c r="D303" s="6" t="s">
        <v>64</v>
      </c>
      <c r="E303" s="6" t="s">
        <v>72</v>
      </c>
      <c r="F303" s="6" t="s">
        <v>66</v>
      </c>
    </row>
    <row r="304" spans="1:6">
      <c r="A304" s="6">
        <v>81</v>
      </c>
      <c r="B304" s="6">
        <v>1.2</v>
      </c>
      <c r="C304" s="6" t="s">
        <v>68</v>
      </c>
      <c r="D304" s="6" t="s">
        <v>64</v>
      </c>
      <c r="E304" s="6" t="s">
        <v>72</v>
      </c>
      <c r="F304" s="6" t="s">
        <v>66</v>
      </c>
    </row>
    <row r="305" spans="1:6">
      <c r="A305" s="6">
        <v>81</v>
      </c>
      <c r="B305" s="6">
        <v>0</v>
      </c>
      <c r="C305" s="6" t="s">
        <v>69</v>
      </c>
      <c r="D305" s="6" t="s">
        <v>64</v>
      </c>
      <c r="E305" s="6" t="s">
        <v>72</v>
      </c>
      <c r="F305" s="6" t="s">
        <v>66</v>
      </c>
    </row>
    <row r="306" spans="1:6">
      <c r="A306" s="6">
        <v>81</v>
      </c>
      <c r="B306" s="6">
        <v>0</v>
      </c>
      <c r="C306" s="6" t="s">
        <v>70</v>
      </c>
      <c r="D306" s="6" t="s">
        <v>64</v>
      </c>
      <c r="E306" s="6" t="s">
        <v>72</v>
      </c>
      <c r="F306" s="6" t="s">
        <v>66</v>
      </c>
    </row>
    <row r="307" spans="1:6">
      <c r="A307" s="6">
        <v>81</v>
      </c>
      <c r="B307" s="6">
        <v>0.6</v>
      </c>
      <c r="C307" s="6" t="s">
        <v>71</v>
      </c>
      <c r="D307" s="6" t="s">
        <v>64</v>
      </c>
      <c r="E307" s="6" t="s">
        <v>72</v>
      </c>
      <c r="F307" s="6" t="s">
        <v>66</v>
      </c>
    </row>
    <row r="308" spans="1:6">
      <c r="A308" s="6">
        <v>81</v>
      </c>
      <c r="B308" s="6">
        <v>0</v>
      </c>
      <c r="C308" s="6" t="s">
        <v>63</v>
      </c>
      <c r="D308" s="6" t="s">
        <v>73</v>
      </c>
      <c r="E308" s="6" t="s">
        <v>72</v>
      </c>
      <c r="F308" s="6" t="s">
        <v>66</v>
      </c>
    </row>
    <row r="309" spans="1:6">
      <c r="A309" s="6">
        <v>81</v>
      </c>
      <c r="B309" s="6">
        <v>0.23076923076923078</v>
      </c>
      <c r="C309" s="6" t="s">
        <v>67</v>
      </c>
      <c r="D309" s="6" t="s">
        <v>73</v>
      </c>
      <c r="E309" s="6" t="s">
        <v>72</v>
      </c>
      <c r="F309" s="6" t="s">
        <v>66</v>
      </c>
    </row>
    <row r="310" spans="1:6">
      <c r="A310" s="6">
        <v>81</v>
      </c>
      <c r="B310" s="6">
        <v>0.46153846153846156</v>
      </c>
      <c r="C310" s="6" t="s">
        <v>68</v>
      </c>
      <c r="D310" s="6" t="s">
        <v>73</v>
      </c>
      <c r="E310" s="6" t="s">
        <v>72</v>
      </c>
      <c r="F310" s="6" t="s">
        <v>66</v>
      </c>
    </row>
    <row r="311" spans="1:6">
      <c r="A311" s="6">
        <v>81</v>
      </c>
      <c r="B311" s="6">
        <v>0</v>
      </c>
      <c r="C311" s="6" t="s">
        <v>69</v>
      </c>
      <c r="D311" s="6" t="s">
        <v>73</v>
      </c>
      <c r="E311" s="6" t="s">
        <v>72</v>
      </c>
      <c r="F311" s="6" t="s">
        <v>66</v>
      </c>
    </row>
    <row r="312" spans="1:6">
      <c r="A312" s="6">
        <v>81</v>
      </c>
      <c r="B312" s="6">
        <v>0</v>
      </c>
      <c r="C312" s="6" t="s">
        <v>70</v>
      </c>
      <c r="D312" s="6" t="s">
        <v>73</v>
      </c>
      <c r="E312" s="6" t="s">
        <v>72</v>
      </c>
      <c r="F312" s="6" t="s">
        <v>66</v>
      </c>
    </row>
    <row r="313" spans="1:6">
      <c r="A313" s="6">
        <v>81</v>
      </c>
      <c r="B313" s="6">
        <v>0.23076923076923078</v>
      </c>
      <c r="C313" s="6" t="s">
        <v>71</v>
      </c>
      <c r="D313" s="6" t="s">
        <v>73</v>
      </c>
      <c r="E313" s="6" t="s">
        <v>72</v>
      </c>
      <c r="F313" s="6" t="s">
        <v>66</v>
      </c>
    </row>
    <row r="314" spans="1:6">
      <c r="A314" s="6">
        <v>81</v>
      </c>
      <c r="B314" s="6">
        <v>0</v>
      </c>
      <c r="C314" s="6" t="s">
        <v>63</v>
      </c>
      <c r="D314" s="6" t="s">
        <v>75</v>
      </c>
      <c r="E314" s="6" t="s">
        <v>72</v>
      </c>
      <c r="F314" s="6" t="s">
        <v>66</v>
      </c>
    </row>
    <row r="315" spans="1:6">
      <c r="A315" s="6">
        <v>81</v>
      </c>
      <c r="B315" s="6">
        <v>0.30769230769230771</v>
      </c>
      <c r="C315" s="6" t="s">
        <v>67</v>
      </c>
      <c r="D315" s="6" t="s">
        <v>75</v>
      </c>
      <c r="E315" s="6" t="s">
        <v>72</v>
      </c>
      <c r="F315" s="6" t="s">
        <v>66</v>
      </c>
    </row>
    <row r="316" spans="1:6">
      <c r="A316" s="6">
        <v>81</v>
      </c>
      <c r="B316" s="6">
        <v>1</v>
      </c>
      <c r="C316" s="6" t="s">
        <v>68</v>
      </c>
      <c r="D316" s="6" t="s">
        <v>75</v>
      </c>
      <c r="E316" s="6" t="s">
        <v>72</v>
      </c>
      <c r="F316" s="6" t="s">
        <v>66</v>
      </c>
    </row>
    <row r="317" spans="1:6">
      <c r="A317" s="6">
        <v>81</v>
      </c>
      <c r="B317" s="6">
        <v>0.23076923076923078</v>
      </c>
      <c r="C317" s="6" t="s">
        <v>69</v>
      </c>
      <c r="D317" s="6" t="s">
        <v>75</v>
      </c>
      <c r="E317" s="6" t="s">
        <v>72</v>
      </c>
      <c r="F317" s="6" t="s">
        <v>66</v>
      </c>
    </row>
    <row r="318" spans="1:6">
      <c r="A318" s="6">
        <v>81</v>
      </c>
      <c r="B318" s="6">
        <v>7.6923076923076927E-2</v>
      </c>
      <c r="C318" s="6" t="s">
        <v>70</v>
      </c>
      <c r="D318" s="6" t="s">
        <v>75</v>
      </c>
      <c r="E318" s="6" t="s">
        <v>72</v>
      </c>
      <c r="F318" s="6" t="s">
        <v>66</v>
      </c>
    </row>
    <row r="319" spans="1:6">
      <c r="A319" s="6">
        <v>81</v>
      </c>
      <c r="B319" s="6">
        <v>0.38461538461538464</v>
      </c>
      <c r="C319" s="6" t="s">
        <v>71</v>
      </c>
      <c r="D319" s="6" t="s">
        <v>75</v>
      </c>
      <c r="E319" s="6" t="s">
        <v>72</v>
      </c>
      <c r="F319" s="6" t="s">
        <v>66</v>
      </c>
    </row>
    <row r="320" spans="1:6">
      <c r="A320" s="6">
        <v>84</v>
      </c>
      <c r="B320" s="6">
        <v>0</v>
      </c>
      <c r="C320" s="6" t="s">
        <v>63</v>
      </c>
      <c r="D320" s="6" t="s">
        <v>64</v>
      </c>
      <c r="E320" s="6" t="s">
        <v>65</v>
      </c>
      <c r="F320" s="6" t="s">
        <v>66</v>
      </c>
    </row>
    <row r="321" spans="1:6">
      <c r="A321" s="6">
        <v>84</v>
      </c>
      <c r="B321" s="6">
        <v>0.5</v>
      </c>
      <c r="C321" s="6" t="s">
        <v>67</v>
      </c>
      <c r="D321" s="6" t="s">
        <v>64</v>
      </c>
      <c r="E321" s="6" t="s">
        <v>65</v>
      </c>
      <c r="F321" s="6" t="s">
        <v>66</v>
      </c>
    </row>
    <row r="322" spans="1:6">
      <c r="A322" s="6">
        <v>84</v>
      </c>
      <c r="B322" s="6">
        <v>1.5</v>
      </c>
      <c r="C322" s="6" t="s">
        <v>68</v>
      </c>
      <c r="D322" s="6" t="s">
        <v>64</v>
      </c>
      <c r="E322" s="6" t="s">
        <v>65</v>
      </c>
      <c r="F322" s="6" t="s">
        <v>66</v>
      </c>
    </row>
    <row r="323" spans="1:6">
      <c r="A323" s="6">
        <v>84</v>
      </c>
      <c r="B323" s="6">
        <v>0</v>
      </c>
      <c r="C323" s="6" t="s">
        <v>69</v>
      </c>
      <c r="D323" s="6" t="s">
        <v>64</v>
      </c>
      <c r="E323" s="6" t="s">
        <v>65</v>
      </c>
      <c r="F323" s="6" t="s">
        <v>66</v>
      </c>
    </row>
    <row r="324" spans="1:6">
      <c r="A324" s="6">
        <v>84</v>
      </c>
      <c r="B324" s="6">
        <v>0</v>
      </c>
      <c r="C324" s="6" t="s">
        <v>70</v>
      </c>
      <c r="D324" s="6" t="s">
        <v>64</v>
      </c>
      <c r="E324" s="6" t="s">
        <v>65</v>
      </c>
      <c r="F324" s="6" t="s">
        <v>66</v>
      </c>
    </row>
    <row r="325" spans="1:6">
      <c r="A325" s="6">
        <v>84</v>
      </c>
      <c r="B325" s="6">
        <v>1</v>
      </c>
      <c r="C325" s="6" t="s">
        <v>71</v>
      </c>
      <c r="D325" s="6" t="s">
        <v>64</v>
      </c>
      <c r="E325" s="6" t="s">
        <v>65</v>
      </c>
      <c r="F325" s="6" t="s">
        <v>66</v>
      </c>
    </row>
    <row r="326" spans="1:6">
      <c r="A326" s="6">
        <v>84</v>
      </c>
      <c r="B326" s="6">
        <v>0</v>
      </c>
      <c r="C326" s="6" t="s">
        <v>63</v>
      </c>
      <c r="D326" s="6" t="s">
        <v>73</v>
      </c>
      <c r="E326" s="6" t="s">
        <v>65</v>
      </c>
      <c r="F326" s="6" t="s">
        <v>66</v>
      </c>
    </row>
    <row r="327" spans="1:6">
      <c r="A327" s="6">
        <v>84</v>
      </c>
      <c r="B327" s="6">
        <v>0.92307692307692313</v>
      </c>
      <c r="C327" s="6" t="s">
        <v>67</v>
      </c>
      <c r="D327" s="6" t="s">
        <v>73</v>
      </c>
      <c r="E327" s="6" t="s">
        <v>65</v>
      </c>
      <c r="F327" s="6" t="s">
        <v>66</v>
      </c>
    </row>
    <row r="328" spans="1:6">
      <c r="A328" s="6">
        <v>84</v>
      </c>
      <c r="B328" s="6">
        <v>1.9230769230769231</v>
      </c>
      <c r="C328" s="6" t="s">
        <v>68</v>
      </c>
      <c r="D328" s="6" t="s">
        <v>73</v>
      </c>
      <c r="E328" s="6" t="s">
        <v>65</v>
      </c>
      <c r="F328" s="6" t="s">
        <v>66</v>
      </c>
    </row>
    <row r="329" spans="1:6">
      <c r="A329" s="6">
        <v>84</v>
      </c>
      <c r="B329" s="6">
        <v>7.6923076923076927E-2</v>
      </c>
      <c r="C329" s="6" t="s">
        <v>69</v>
      </c>
      <c r="D329" s="6" t="s">
        <v>73</v>
      </c>
      <c r="E329" s="6" t="s">
        <v>65</v>
      </c>
      <c r="F329" s="6" t="s">
        <v>66</v>
      </c>
    </row>
    <row r="330" spans="1:6">
      <c r="A330" s="6">
        <v>84</v>
      </c>
      <c r="B330" s="6">
        <v>0</v>
      </c>
      <c r="C330" s="6" t="s">
        <v>70</v>
      </c>
      <c r="D330" s="6" t="s">
        <v>73</v>
      </c>
      <c r="E330" s="6" t="s">
        <v>65</v>
      </c>
      <c r="F330" s="6" t="s">
        <v>66</v>
      </c>
    </row>
    <row r="331" spans="1:6">
      <c r="A331" s="6">
        <v>84</v>
      </c>
      <c r="B331" s="6">
        <v>0.92307692307692313</v>
      </c>
      <c r="C331" s="6" t="s">
        <v>71</v>
      </c>
      <c r="D331" s="6" t="s">
        <v>73</v>
      </c>
      <c r="E331" s="6" t="s">
        <v>65</v>
      </c>
      <c r="F331" s="6" t="s">
        <v>66</v>
      </c>
    </row>
    <row r="332" spans="1:6">
      <c r="A332" s="6">
        <v>84</v>
      </c>
      <c r="B332" s="6">
        <v>0</v>
      </c>
      <c r="C332" s="6" t="s">
        <v>63</v>
      </c>
      <c r="D332" s="6" t="s">
        <v>75</v>
      </c>
      <c r="E332" s="6" t="s">
        <v>65</v>
      </c>
      <c r="F332" s="6" t="s">
        <v>66</v>
      </c>
    </row>
    <row r="333" spans="1:6">
      <c r="A333" s="6">
        <v>84</v>
      </c>
      <c r="B333" s="6">
        <v>0.76923076923076927</v>
      </c>
      <c r="C333" s="6" t="s">
        <v>67</v>
      </c>
      <c r="D333" s="6" t="s">
        <v>75</v>
      </c>
      <c r="E333" s="6" t="s">
        <v>65</v>
      </c>
      <c r="F333" s="6" t="s">
        <v>66</v>
      </c>
    </row>
    <row r="334" spans="1:6">
      <c r="A334" s="6">
        <v>84</v>
      </c>
      <c r="B334" s="6">
        <v>1.5384615384615385</v>
      </c>
      <c r="C334" s="6" t="s">
        <v>68</v>
      </c>
      <c r="D334" s="6" t="s">
        <v>75</v>
      </c>
      <c r="E334" s="6" t="s">
        <v>65</v>
      </c>
      <c r="F334" s="6" t="s">
        <v>66</v>
      </c>
    </row>
    <row r="335" spans="1:6">
      <c r="A335" s="6">
        <v>84</v>
      </c>
      <c r="B335" s="6">
        <v>0</v>
      </c>
      <c r="C335" s="6" t="s">
        <v>69</v>
      </c>
      <c r="D335" s="6" t="s">
        <v>75</v>
      </c>
      <c r="E335" s="6" t="s">
        <v>65</v>
      </c>
      <c r="F335" s="6" t="s">
        <v>66</v>
      </c>
    </row>
    <row r="336" spans="1:6">
      <c r="A336" s="6">
        <v>84</v>
      </c>
      <c r="B336" s="6">
        <v>0</v>
      </c>
      <c r="C336" s="6" t="s">
        <v>70</v>
      </c>
      <c r="D336" s="6" t="s">
        <v>75</v>
      </c>
      <c r="E336" s="6" t="s">
        <v>65</v>
      </c>
      <c r="F336" s="6" t="s">
        <v>66</v>
      </c>
    </row>
    <row r="337" spans="1:6">
      <c r="A337" s="6">
        <v>84</v>
      </c>
      <c r="B337" s="6">
        <v>0.76923076923076927</v>
      </c>
      <c r="C337" s="6" t="s">
        <v>71</v>
      </c>
      <c r="D337" s="6" t="s">
        <v>75</v>
      </c>
      <c r="E337" s="6" t="s">
        <v>65</v>
      </c>
      <c r="F337" s="6" t="s">
        <v>66</v>
      </c>
    </row>
    <row r="338" spans="1:6">
      <c r="A338" s="6">
        <v>85</v>
      </c>
      <c r="B338" s="6">
        <v>0.58333333333333337</v>
      </c>
      <c r="C338" s="6" t="s">
        <v>63</v>
      </c>
      <c r="D338" s="6" t="s">
        <v>64</v>
      </c>
      <c r="E338" s="6" t="s">
        <v>72</v>
      </c>
      <c r="F338" s="6" t="s">
        <v>66</v>
      </c>
    </row>
    <row r="339" spans="1:6">
      <c r="A339" s="6">
        <v>85</v>
      </c>
      <c r="B339" s="6">
        <v>0</v>
      </c>
      <c r="C339" s="6" t="s">
        <v>67</v>
      </c>
      <c r="D339" s="6" t="s">
        <v>64</v>
      </c>
      <c r="E339" s="6" t="s">
        <v>72</v>
      </c>
      <c r="F339" s="6" t="s">
        <v>66</v>
      </c>
    </row>
    <row r="340" spans="1:6">
      <c r="A340" s="6">
        <v>85</v>
      </c>
      <c r="B340" s="6">
        <v>1</v>
      </c>
      <c r="C340" s="6" t="s">
        <v>68</v>
      </c>
      <c r="D340" s="6" t="s">
        <v>64</v>
      </c>
      <c r="E340" s="6" t="s">
        <v>72</v>
      </c>
      <c r="F340" s="6" t="s">
        <v>66</v>
      </c>
    </row>
    <row r="341" spans="1:6">
      <c r="A341" s="6">
        <v>85</v>
      </c>
      <c r="B341" s="6">
        <v>0.41666666666666669</v>
      </c>
      <c r="C341" s="6" t="s">
        <v>69</v>
      </c>
      <c r="D341" s="6" t="s">
        <v>64</v>
      </c>
      <c r="E341" s="6" t="s">
        <v>72</v>
      </c>
      <c r="F341" s="6" t="s">
        <v>66</v>
      </c>
    </row>
    <row r="342" spans="1:6">
      <c r="A342" s="6">
        <v>85</v>
      </c>
      <c r="B342" s="6">
        <v>0</v>
      </c>
      <c r="C342" s="6" t="s">
        <v>70</v>
      </c>
      <c r="D342" s="6" t="s">
        <v>64</v>
      </c>
      <c r="E342" s="6" t="s">
        <v>72</v>
      </c>
      <c r="F342" s="6" t="s">
        <v>66</v>
      </c>
    </row>
    <row r="343" spans="1:6">
      <c r="A343" s="6">
        <v>85</v>
      </c>
      <c r="B343" s="6">
        <v>0</v>
      </c>
      <c r="C343" s="6" t="s">
        <v>71</v>
      </c>
      <c r="D343" s="6" t="s">
        <v>64</v>
      </c>
      <c r="E343" s="6" t="s">
        <v>72</v>
      </c>
      <c r="F343" s="6" t="s">
        <v>66</v>
      </c>
    </row>
    <row r="344" spans="1:6">
      <c r="A344" s="6">
        <v>85</v>
      </c>
      <c r="B344" s="6">
        <v>0</v>
      </c>
      <c r="C344" s="6" t="s">
        <v>63</v>
      </c>
      <c r="D344" s="6" t="s">
        <v>73</v>
      </c>
      <c r="E344" s="6" t="s">
        <v>72</v>
      </c>
      <c r="F344" s="6" t="s">
        <v>66</v>
      </c>
    </row>
    <row r="345" spans="1:6">
      <c r="A345" s="6">
        <v>85</v>
      </c>
      <c r="B345" s="6">
        <v>0</v>
      </c>
      <c r="C345" s="6" t="s">
        <v>67</v>
      </c>
      <c r="D345" s="6" t="s">
        <v>73</v>
      </c>
      <c r="E345" s="6" t="s">
        <v>72</v>
      </c>
      <c r="F345" s="6" t="s">
        <v>66</v>
      </c>
    </row>
    <row r="346" spans="1:6">
      <c r="A346" s="6">
        <v>85</v>
      </c>
      <c r="B346" s="6">
        <v>7.6923076923076927E-2</v>
      </c>
      <c r="C346" s="6" t="s">
        <v>68</v>
      </c>
      <c r="D346" s="6" t="s">
        <v>73</v>
      </c>
      <c r="E346" s="6" t="s">
        <v>72</v>
      </c>
      <c r="F346" s="6" t="s">
        <v>66</v>
      </c>
    </row>
    <row r="347" spans="1:6">
      <c r="A347" s="6">
        <v>85</v>
      </c>
      <c r="B347" s="6">
        <v>0</v>
      </c>
      <c r="C347" s="6" t="s">
        <v>69</v>
      </c>
      <c r="D347" s="6" t="s">
        <v>73</v>
      </c>
      <c r="E347" s="6" t="s">
        <v>72</v>
      </c>
      <c r="F347" s="6" t="s">
        <v>66</v>
      </c>
    </row>
    <row r="348" spans="1:6">
      <c r="A348" s="6">
        <v>85</v>
      </c>
      <c r="B348" s="6">
        <v>0</v>
      </c>
      <c r="C348" s="6" t="s">
        <v>70</v>
      </c>
      <c r="D348" s="6" t="s">
        <v>73</v>
      </c>
      <c r="E348" s="6" t="s">
        <v>72</v>
      </c>
      <c r="F348" s="6" t="s">
        <v>66</v>
      </c>
    </row>
    <row r="349" spans="1:6">
      <c r="A349" s="6">
        <v>85</v>
      </c>
      <c r="B349" s="6">
        <v>7.6923076923076927E-2</v>
      </c>
      <c r="C349" s="6" t="s">
        <v>71</v>
      </c>
      <c r="D349" s="6" t="s">
        <v>73</v>
      </c>
      <c r="E349" s="6" t="s">
        <v>72</v>
      </c>
      <c r="F349" s="6" t="s">
        <v>66</v>
      </c>
    </row>
    <row r="350" spans="1:6">
      <c r="A350" s="6">
        <v>85</v>
      </c>
      <c r="B350" s="6">
        <v>0</v>
      </c>
      <c r="C350" s="6" t="s">
        <v>63</v>
      </c>
      <c r="D350" s="6" t="s">
        <v>75</v>
      </c>
      <c r="E350" s="6" t="s">
        <v>72</v>
      </c>
      <c r="F350" s="6" t="s">
        <v>66</v>
      </c>
    </row>
    <row r="351" spans="1:6">
      <c r="A351" s="6">
        <v>85</v>
      </c>
      <c r="B351" s="6">
        <v>0</v>
      </c>
      <c r="C351" s="6" t="s">
        <v>67</v>
      </c>
      <c r="D351" s="6" t="s">
        <v>75</v>
      </c>
      <c r="E351" s="6" t="s">
        <v>72</v>
      </c>
      <c r="F351" s="6" t="s">
        <v>66</v>
      </c>
    </row>
    <row r="352" spans="1:6">
      <c r="A352" s="6">
        <v>85</v>
      </c>
      <c r="B352" s="6">
        <v>0.23076923076923078</v>
      </c>
      <c r="C352" s="6" t="s">
        <v>68</v>
      </c>
      <c r="D352" s="6" t="s">
        <v>75</v>
      </c>
      <c r="E352" s="6" t="s">
        <v>72</v>
      </c>
      <c r="F352" s="6" t="s">
        <v>66</v>
      </c>
    </row>
    <row r="353" spans="1:6">
      <c r="A353" s="6">
        <v>85</v>
      </c>
      <c r="B353" s="6">
        <v>0</v>
      </c>
      <c r="C353" s="6" t="s">
        <v>69</v>
      </c>
      <c r="D353" s="6" t="s">
        <v>75</v>
      </c>
      <c r="E353" s="6" t="s">
        <v>72</v>
      </c>
      <c r="F353" s="6" t="s">
        <v>66</v>
      </c>
    </row>
    <row r="354" spans="1:6">
      <c r="A354" s="6">
        <v>85</v>
      </c>
      <c r="B354" s="6">
        <v>0</v>
      </c>
      <c r="C354" s="6" t="s">
        <v>70</v>
      </c>
      <c r="D354" s="6" t="s">
        <v>75</v>
      </c>
      <c r="E354" s="6" t="s">
        <v>72</v>
      </c>
      <c r="F354" s="6" t="s">
        <v>66</v>
      </c>
    </row>
    <row r="355" spans="1:6">
      <c r="A355" s="6">
        <v>85</v>
      </c>
      <c r="B355" s="6">
        <v>0.23076923076923078</v>
      </c>
      <c r="C355" s="6" t="s">
        <v>71</v>
      </c>
      <c r="D355" s="6" t="s">
        <v>75</v>
      </c>
      <c r="E355" s="6" t="s">
        <v>72</v>
      </c>
      <c r="F355" s="6" t="s">
        <v>66</v>
      </c>
    </row>
    <row r="356" spans="1:6">
      <c r="A356" s="6">
        <v>86</v>
      </c>
      <c r="B356" s="6">
        <v>0.13333333333333333</v>
      </c>
      <c r="C356" s="6" t="s">
        <v>63</v>
      </c>
      <c r="D356" s="6" t="s">
        <v>64</v>
      </c>
      <c r="E356" s="6" t="s">
        <v>72</v>
      </c>
      <c r="F356" s="6" t="s">
        <v>66</v>
      </c>
    </row>
    <row r="357" spans="1:6">
      <c r="A357" s="6">
        <v>86</v>
      </c>
      <c r="B357" s="6">
        <v>6.6666666666666666E-2</v>
      </c>
      <c r="C357" s="6" t="s">
        <v>67</v>
      </c>
      <c r="D357" s="6" t="s">
        <v>64</v>
      </c>
      <c r="E357" s="6" t="s">
        <v>72</v>
      </c>
      <c r="F357" s="6" t="s">
        <v>66</v>
      </c>
    </row>
    <row r="358" spans="1:6">
      <c r="A358" s="6">
        <v>86</v>
      </c>
      <c r="B358" s="6">
        <v>0.66666666666666663</v>
      </c>
      <c r="C358" s="6" t="s">
        <v>68</v>
      </c>
      <c r="D358" s="6" t="s">
        <v>64</v>
      </c>
      <c r="E358" s="6" t="s">
        <v>72</v>
      </c>
      <c r="F358" s="6" t="s">
        <v>66</v>
      </c>
    </row>
    <row r="359" spans="1:6">
      <c r="A359" s="6">
        <v>86</v>
      </c>
      <c r="B359" s="6">
        <v>6.6666666666666666E-2</v>
      </c>
      <c r="C359" s="6" t="s">
        <v>69</v>
      </c>
      <c r="D359" s="6" t="s">
        <v>64</v>
      </c>
      <c r="E359" s="6" t="s">
        <v>72</v>
      </c>
      <c r="F359" s="6" t="s">
        <v>66</v>
      </c>
    </row>
    <row r="360" spans="1:6">
      <c r="A360" s="6">
        <v>86</v>
      </c>
      <c r="B360" s="6">
        <v>6.6666666666666666E-2</v>
      </c>
      <c r="C360" s="6" t="s">
        <v>70</v>
      </c>
      <c r="D360" s="6" t="s">
        <v>64</v>
      </c>
      <c r="E360" s="6" t="s">
        <v>72</v>
      </c>
      <c r="F360" s="6" t="s">
        <v>66</v>
      </c>
    </row>
    <row r="361" spans="1:6">
      <c r="A361" s="6">
        <v>86</v>
      </c>
      <c r="B361" s="6">
        <v>0.33333333333333331</v>
      </c>
      <c r="C361" s="6" t="s">
        <v>71</v>
      </c>
      <c r="D361" s="6" t="s">
        <v>64</v>
      </c>
      <c r="E361" s="6" t="s">
        <v>72</v>
      </c>
      <c r="F361" s="6" t="s">
        <v>66</v>
      </c>
    </row>
    <row r="362" spans="1:6">
      <c r="A362" s="6">
        <v>86</v>
      </c>
      <c r="B362" s="6">
        <v>0.15384615384615385</v>
      </c>
      <c r="C362" s="6" t="s">
        <v>63</v>
      </c>
      <c r="D362" s="6" t="s">
        <v>73</v>
      </c>
      <c r="E362" s="6" t="s">
        <v>72</v>
      </c>
      <c r="F362" s="6" t="s">
        <v>66</v>
      </c>
    </row>
    <row r="363" spans="1:6">
      <c r="A363" s="6">
        <v>86</v>
      </c>
      <c r="B363" s="6">
        <v>0.53846153846153844</v>
      </c>
      <c r="C363" s="6" t="s">
        <v>67</v>
      </c>
      <c r="D363" s="6" t="s">
        <v>73</v>
      </c>
      <c r="E363" s="6" t="s">
        <v>72</v>
      </c>
      <c r="F363" s="6" t="s">
        <v>66</v>
      </c>
    </row>
    <row r="364" spans="1:6">
      <c r="A364" s="6">
        <v>86</v>
      </c>
      <c r="B364" s="6">
        <v>2.0769230769230771</v>
      </c>
      <c r="C364" s="6" t="s">
        <v>68</v>
      </c>
      <c r="D364" s="6" t="s">
        <v>73</v>
      </c>
      <c r="E364" s="6" t="s">
        <v>72</v>
      </c>
      <c r="F364" s="6" t="s">
        <v>66</v>
      </c>
    </row>
    <row r="365" spans="1:6">
      <c r="A365" s="6">
        <v>86</v>
      </c>
      <c r="B365" s="6">
        <v>0.46153846153846156</v>
      </c>
      <c r="C365" s="6" t="s">
        <v>69</v>
      </c>
      <c r="D365" s="6" t="s">
        <v>73</v>
      </c>
      <c r="E365" s="6" t="s">
        <v>72</v>
      </c>
      <c r="F365" s="6" t="s">
        <v>66</v>
      </c>
    </row>
    <row r="366" spans="1:6">
      <c r="A366" s="6">
        <v>86</v>
      </c>
      <c r="B366" s="6">
        <v>7.6923076923076927E-2</v>
      </c>
      <c r="C366" s="6" t="s">
        <v>70</v>
      </c>
      <c r="D366" s="6" t="s">
        <v>73</v>
      </c>
      <c r="E366" s="6" t="s">
        <v>72</v>
      </c>
      <c r="F366" s="6" t="s">
        <v>66</v>
      </c>
    </row>
    <row r="367" spans="1:6">
      <c r="A367" s="6">
        <v>86</v>
      </c>
      <c r="B367" s="6">
        <v>0.84615384615384615</v>
      </c>
      <c r="C367" s="6" t="s">
        <v>71</v>
      </c>
      <c r="D367" s="6" t="s">
        <v>73</v>
      </c>
      <c r="E367" s="6" t="s">
        <v>72</v>
      </c>
      <c r="F367" s="6" t="s">
        <v>66</v>
      </c>
    </row>
    <row r="368" spans="1:6">
      <c r="A368" s="6">
        <v>86</v>
      </c>
      <c r="B368" s="6">
        <v>8.3333333333333329E-2</v>
      </c>
      <c r="C368" s="6" t="s">
        <v>63</v>
      </c>
      <c r="D368" s="6" t="s">
        <v>75</v>
      </c>
      <c r="E368" s="6" t="s">
        <v>72</v>
      </c>
      <c r="F368" s="6" t="s">
        <v>66</v>
      </c>
    </row>
    <row r="369" spans="1:6">
      <c r="A369" s="6">
        <v>86</v>
      </c>
      <c r="B369" s="6">
        <v>8.3333333333333329E-2</v>
      </c>
      <c r="C369" s="6" t="s">
        <v>67</v>
      </c>
      <c r="D369" s="6" t="s">
        <v>75</v>
      </c>
      <c r="E369" s="6" t="s">
        <v>72</v>
      </c>
      <c r="F369" s="6" t="s">
        <v>66</v>
      </c>
    </row>
    <row r="370" spans="1:6">
      <c r="A370" s="6">
        <v>86</v>
      </c>
      <c r="B370" s="6">
        <v>0.5</v>
      </c>
      <c r="C370" s="6" t="s">
        <v>68</v>
      </c>
      <c r="D370" s="6" t="s">
        <v>75</v>
      </c>
      <c r="E370" s="6" t="s">
        <v>72</v>
      </c>
      <c r="F370" s="6" t="s">
        <v>66</v>
      </c>
    </row>
    <row r="371" spans="1:6">
      <c r="A371" s="6">
        <v>86</v>
      </c>
      <c r="B371" s="6">
        <v>0</v>
      </c>
      <c r="C371" s="6" t="s">
        <v>69</v>
      </c>
      <c r="D371" s="6" t="s">
        <v>75</v>
      </c>
      <c r="E371" s="6" t="s">
        <v>72</v>
      </c>
      <c r="F371" s="6" t="s">
        <v>66</v>
      </c>
    </row>
    <row r="372" spans="1:6">
      <c r="A372" s="6">
        <v>86</v>
      </c>
      <c r="B372" s="6">
        <v>0</v>
      </c>
      <c r="C372" s="6" t="s">
        <v>70</v>
      </c>
      <c r="D372" s="6" t="s">
        <v>75</v>
      </c>
      <c r="E372" s="6" t="s">
        <v>72</v>
      </c>
      <c r="F372" s="6" t="s">
        <v>66</v>
      </c>
    </row>
    <row r="373" spans="1:6">
      <c r="A373" s="6">
        <v>86</v>
      </c>
      <c r="B373" s="6">
        <v>0.33333333333333331</v>
      </c>
      <c r="C373" s="6" t="s">
        <v>71</v>
      </c>
      <c r="D373" s="6" t="s">
        <v>75</v>
      </c>
      <c r="E373" s="6" t="s">
        <v>72</v>
      </c>
      <c r="F373" s="6" t="s">
        <v>66</v>
      </c>
    </row>
  </sheetData>
  <sortState xmlns:xlrd2="http://schemas.microsoft.com/office/spreadsheetml/2017/richdata2" ref="A2:F373">
    <sortCondition ref="A2:A373"/>
    <sortCondition ref="D2:D373"/>
    <sortCondition ref="E2:E373"/>
    <sortCondition ref="C2:C37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C6B37-2D3F-5D4D-BA87-2A745F52CA39}">
  <sheetPr codeName="Sheet6"/>
  <dimension ref="A1:D8"/>
  <sheetViews>
    <sheetView zoomScale="126" zoomScaleNormal="126" workbookViewId="0"/>
  </sheetViews>
  <sheetFormatPr baseColWidth="10" defaultColWidth="10.83203125" defaultRowHeight="16"/>
  <cols>
    <col min="1" max="1" width="20.83203125" style="5" bestFit="1" customWidth="1"/>
    <col min="2" max="2" width="14.5" style="6" bestFit="1" customWidth="1"/>
    <col min="3" max="3" width="14.33203125" style="6" bestFit="1" customWidth="1"/>
    <col min="4" max="4" width="13.1640625" style="6" bestFit="1" customWidth="1"/>
    <col min="5" max="16384" width="10.83203125" style="6"/>
  </cols>
  <sheetData>
    <row r="1" spans="1:4">
      <c r="A1" s="8" t="s">
        <v>76</v>
      </c>
    </row>
    <row r="2" spans="1:4" s="4" customFormat="1">
      <c r="A2" s="4" t="s">
        <v>59</v>
      </c>
      <c r="B2" s="4" t="s">
        <v>77</v>
      </c>
      <c r="C2" s="4" t="s">
        <v>78</v>
      </c>
      <c r="D2" s="4" t="s">
        <v>79</v>
      </c>
    </row>
    <row r="3" spans="1:4">
      <c r="A3" s="5" t="s">
        <v>63</v>
      </c>
      <c r="B3" s="7">
        <v>0.91100000000000003</v>
      </c>
      <c r="C3" s="7">
        <v>0.13700000000000001</v>
      </c>
      <c r="D3" s="7">
        <v>0.443</v>
      </c>
    </row>
    <row r="4" spans="1:4">
      <c r="A4" s="5" t="s">
        <v>67</v>
      </c>
      <c r="B4" s="7">
        <v>0.80420000000000003</v>
      </c>
      <c r="C4" s="7">
        <v>0.35299999999999998</v>
      </c>
      <c r="D4" s="7">
        <v>0.93899999999999995</v>
      </c>
    </row>
    <row r="5" spans="1:4">
      <c r="A5" s="5" t="s">
        <v>69</v>
      </c>
      <c r="B5" s="7">
        <v>0.55020000000000002</v>
      </c>
      <c r="C5" s="7">
        <v>9.2999999999999999E-2</v>
      </c>
      <c r="D5" s="7">
        <v>0.39600000000000002</v>
      </c>
    </row>
    <row r="6" spans="1:4">
      <c r="A6" s="5" t="s">
        <v>70</v>
      </c>
      <c r="B6" s="7">
        <v>0.74419999999999997</v>
      </c>
      <c r="C6" s="7">
        <v>6.2E-2</v>
      </c>
      <c r="D6" s="7">
        <v>0.33200000000000002</v>
      </c>
    </row>
    <row r="7" spans="1:4">
      <c r="A7" s="5" t="s">
        <v>71</v>
      </c>
      <c r="B7" s="7">
        <v>0.72189999999999999</v>
      </c>
      <c r="C7" s="7">
        <v>0.33900000000000002</v>
      </c>
      <c r="D7" s="7">
        <v>0.85</v>
      </c>
    </row>
    <row r="8" spans="1:4">
      <c r="A8" s="5" t="s">
        <v>68</v>
      </c>
      <c r="B8" s="7">
        <v>0.5968</v>
      </c>
      <c r="C8" s="15">
        <v>3.2000000000000001E-2</v>
      </c>
      <c r="D8" s="7">
        <v>0.57899999999999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2BF7D-86DF-7A48-90EF-5C42210AFF1E}">
  <sheetPr codeName="Sheet7"/>
  <dimension ref="A1:G127"/>
  <sheetViews>
    <sheetView workbookViewId="0"/>
  </sheetViews>
  <sheetFormatPr baseColWidth="10" defaultColWidth="10.83203125" defaultRowHeight="16"/>
  <cols>
    <col min="1" max="1" width="4.5" style="6" bestFit="1" customWidth="1"/>
    <col min="2" max="2" width="15.1640625" style="6" bestFit="1" customWidth="1"/>
    <col min="3" max="3" width="11" style="6" bestFit="1" customWidth="1"/>
    <col min="4" max="4" width="8.83203125" style="6" bestFit="1" customWidth="1"/>
    <col min="5" max="6" width="15.33203125" style="6" bestFit="1" customWidth="1"/>
    <col min="7" max="16384" width="10.83203125" style="2"/>
  </cols>
  <sheetData>
    <row r="1" spans="1:7" s="9" customFormat="1">
      <c r="A1" s="5" t="s">
        <v>57</v>
      </c>
      <c r="B1" s="5" t="s">
        <v>59</v>
      </c>
      <c r="C1" s="5" t="s">
        <v>61</v>
      </c>
      <c r="D1" s="5" t="s">
        <v>62</v>
      </c>
      <c r="E1" s="5" t="s">
        <v>80</v>
      </c>
      <c r="F1" s="5" t="s">
        <v>81</v>
      </c>
      <c r="G1" s="5"/>
    </row>
    <row r="2" spans="1:7">
      <c r="A2" s="6">
        <v>5</v>
      </c>
      <c r="B2" s="6" t="s">
        <v>63</v>
      </c>
      <c r="C2" s="6" t="s">
        <v>72</v>
      </c>
      <c r="D2" s="6" t="s">
        <v>74</v>
      </c>
      <c r="E2" s="6">
        <v>0</v>
      </c>
      <c r="F2" s="6" t="s">
        <v>40</v>
      </c>
    </row>
    <row r="3" spans="1:7">
      <c r="A3" s="6">
        <v>5</v>
      </c>
      <c r="B3" s="6" t="s">
        <v>67</v>
      </c>
      <c r="C3" s="6" t="s">
        <v>72</v>
      </c>
      <c r="D3" s="6" t="s">
        <v>74</v>
      </c>
      <c r="E3" s="6">
        <v>0</v>
      </c>
      <c r="F3" s="6" t="s">
        <v>40</v>
      </c>
    </row>
    <row r="4" spans="1:7">
      <c r="A4" s="6">
        <v>5</v>
      </c>
      <c r="B4" s="6" t="s">
        <v>68</v>
      </c>
      <c r="C4" s="6" t="s">
        <v>72</v>
      </c>
      <c r="D4" s="6" t="s">
        <v>74</v>
      </c>
      <c r="E4" s="6">
        <v>-0.30769230769230771</v>
      </c>
      <c r="F4" s="6" t="s">
        <v>40</v>
      </c>
    </row>
    <row r="5" spans="1:7">
      <c r="A5" s="6">
        <v>5</v>
      </c>
      <c r="B5" s="6" t="s">
        <v>69</v>
      </c>
      <c r="C5" s="6" t="s">
        <v>72</v>
      </c>
      <c r="D5" s="6" t="s">
        <v>74</v>
      </c>
      <c r="E5" s="6">
        <v>0</v>
      </c>
      <c r="F5" s="6" t="s">
        <v>40</v>
      </c>
    </row>
    <row r="6" spans="1:7">
      <c r="A6" s="6">
        <v>5</v>
      </c>
      <c r="B6" s="6" t="s">
        <v>70</v>
      </c>
      <c r="C6" s="6" t="s">
        <v>72</v>
      </c>
      <c r="D6" s="6" t="s">
        <v>74</v>
      </c>
      <c r="E6" s="6">
        <v>-0.30769230769230771</v>
      </c>
      <c r="F6" s="6" t="s">
        <v>40</v>
      </c>
    </row>
    <row r="7" spans="1:7">
      <c r="A7" s="6">
        <v>5</v>
      </c>
      <c r="B7" s="6" t="s">
        <v>71</v>
      </c>
      <c r="C7" s="6" t="s">
        <v>72</v>
      </c>
      <c r="D7" s="6" t="s">
        <v>74</v>
      </c>
      <c r="E7" s="6">
        <v>0</v>
      </c>
      <c r="F7" s="6" t="s">
        <v>40</v>
      </c>
    </row>
    <row r="8" spans="1:7">
      <c r="A8" s="6">
        <v>24</v>
      </c>
      <c r="B8" s="6" t="s">
        <v>63</v>
      </c>
      <c r="C8" s="6" t="s">
        <v>72</v>
      </c>
      <c r="D8" s="6" t="s">
        <v>66</v>
      </c>
      <c r="E8" s="6">
        <v>-0.11764705882352941</v>
      </c>
      <c r="F8" s="6">
        <v>0</v>
      </c>
    </row>
    <row r="9" spans="1:7">
      <c r="A9" s="6">
        <v>24</v>
      </c>
      <c r="B9" s="6" t="s">
        <v>67</v>
      </c>
      <c r="C9" s="6" t="s">
        <v>72</v>
      </c>
      <c r="D9" s="6" t="s">
        <v>66</v>
      </c>
      <c r="E9" s="6">
        <v>-0.36651583710407243</v>
      </c>
      <c r="F9" s="6">
        <v>-0.23076923076923073</v>
      </c>
    </row>
    <row r="10" spans="1:7">
      <c r="A10" s="6">
        <v>24</v>
      </c>
      <c r="B10" s="6" t="s">
        <v>68</v>
      </c>
      <c r="C10" s="6" t="s">
        <v>72</v>
      </c>
      <c r="D10" s="6" t="s">
        <v>66</v>
      </c>
      <c r="E10" s="6">
        <v>-1.2262443438914028</v>
      </c>
      <c r="F10" s="6">
        <v>-0.15384615384615374</v>
      </c>
    </row>
    <row r="11" spans="1:7">
      <c r="A11" s="6">
        <v>24</v>
      </c>
      <c r="B11" s="6" t="s">
        <v>69</v>
      </c>
      <c r="C11" s="6" t="s">
        <v>72</v>
      </c>
      <c r="D11" s="6" t="s">
        <v>66</v>
      </c>
      <c r="E11" s="6">
        <v>-0.29411764705882354</v>
      </c>
      <c r="F11" s="6">
        <v>0</v>
      </c>
    </row>
    <row r="12" spans="1:7">
      <c r="A12" s="6">
        <v>24</v>
      </c>
      <c r="B12" s="6" t="s">
        <v>70</v>
      </c>
      <c r="C12" s="6" t="s">
        <v>72</v>
      </c>
      <c r="D12" s="6" t="s">
        <v>66</v>
      </c>
      <c r="E12" s="6">
        <v>-0.29411764705882354</v>
      </c>
      <c r="F12" s="6">
        <v>0</v>
      </c>
    </row>
    <row r="13" spans="1:7">
      <c r="A13" s="6">
        <v>24</v>
      </c>
      <c r="B13" s="6" t="s">
        <v>71</v>
      </c>
      <c r="C13" s="6" t="s">
        <v>72</v>
      </c>
      <c r="D13" s="6" t="s">
        <v>66</v>
      </c>
      <c r="E13" s="6">
        <v>-0.15384615384615385</v>
      </c>
      <c r="F13" s="6">
        <v>7.6923076923076983E-2</v>
      </c>
    </row>
    <row r="14" spans="1:7">
      <c r="A14" s="6">
        <v>25</v>
      </c>
      <c r="B14" s="6" t="s">
        <v>63</v>
      </c>
      <c r="C14" s="6" t="s">
        <v>72</v>
      </c>
      <c r="D14" s="6" t="s">
        <v>66</v>
      </c>
      <c r="E14" s="6">
        <v>-1.2032967032967035</v>
      </c>
      <c r="F14" s="6">
        <v>0.46153846153846156</v>
      </c>
    </row>
    <row r="15" spans="1:7">
      <c r="A15" s="6">
        <v>25</v>
      </c>
      <c r="B15" s="6" t="s">
        <v>67</v>
      </c>
      <c r="C15" s="6" t="s">
        <v>72</v>
      </c>
      <c r="D15" s="6" t="s">
        <v>66</v>
      </c>
      <c r="E15" s="6">
        <v>0.12637362637362637</v>
      </c>
      <c r="F15" s="6">
        <v>0.69230769230769218</v>
      </c>
    </row>
    <row r="16" spans="1:7">
      <c r="A16" s="6">
        <v>25</v>
      </c>
      <c r="B16" s="6" t="s">
        <v>68</v>
      </c>
      <c r="C16" s="6" t="s">
        <v>72</v>
      </c>
      <c r="D16" s="6" t="s">
        <v>66</v>
      </c>
      <c r="E16" s="6">
        <v>-1.3626373626373627</v>
      </c>
      <c r="F16" s="6">
        <v>2.1538461538461533</v>
      </c>
    </row>
    <row r="17" spans="1:6">
      <c r="A17" s="6">
        <v>25</v>
      </c>
      <c r="B17" s="6" t="s">
        <v>69</v>
      </c>
      <c r="C17" s="6" t="s">
        <v>72</v>
      </c>
      <c r="D17" s="6" t="s">
        <v>66</v>
      </c>
      <c r="E17" s="6">
        <v>-0.35714285714285715</v>
      </c>
      <c r="F17" s="6">
        <v>7.6923076923076927E-2</v>
      </c>
    </row>
    <row r="18" spans="1:6">
      <c r="A18" s="6">
        <v>25</v>
      </c>
      <c r="B18" s="6" t="s">
        <v>70</v>
      </c>
      <c r="C18" s="6" t="s">
        <v>72</v>
      </c>
      <c r="D18" s="6" t="s">
        <v>66</v>
      </c>
      <c r="E18" s="6">
        <v>-0.21428571428571427</v>
      </c>
      <c r="F18" s="6">
        <v>0</v>
      </c>
    </row>
    <row r="19" spans="1:6">
      <c r="A19" s="6">
        <v>25</v>
      </c>
      <c r="B19" s="6" t="s">
        <v>71</v>
      </c>
      <c r="C19" s="6" t="s">
        <v>72</v>
      </c>
      <c r="D19" s="6" t="s">
        <v>66</v>
      </c>
      <c r="E19" s="6">
        <v>0.2857142857142857</v>
      </c>
      <c r="F19" s="6">
        <v>0.92307692307692313</v>
      </c>
    </row>
    <row r="20" spans="1:6">
      <c r="A20" s="6">
        <v>26</v>
      </c>
      <c r="B20" s="6" t="s">
        <v>63</v>
      </c>
      <c r="C20" s="6" t="s">
        <v>65</v>
      </c>
      <c r="D20" s="6" t="s">
        <v>66</v>
      </c>
      <c r="E20" s="6">
        <v>0.18131868131868129</v>
      </c>
      <c r="F20" s="6">
        <v>-0.53846153846153844</v>
      </c>
    </row>
    <row r="21" spans="1:6">
      <c r="A21" s="6">
        <v>26</v>
      </c>
      <c r="B21" s="6" t="s">
        <v>67</v>
      </c>
      <c r="C21" s="6" t="s">
        <v>65</v>
      </c>
      <c r="D21" s="6" t="s">
        <v>66</v>
      </c>
      <c r="E21" s="6">
        <v>0.5714285714285714</v>
      </c>
      <c r="F21" s="6">
        <v>-0.53846153846153844</v>
      </c>
    </row>
    <row r="22" spans="1:6">
      <c r="A22" s="6">
        <v>26</v>
      </c>
      <c r="B22" s="6" t="s">
        <v>68</v>
      </c>
      <c r="C22" s="6" t="s">
        <v>65</v>
      </c>
      <c r="D22" s="6" t="s">
        <v>66</v>
      </c>
      <c r="E22" s="6">
        <v>1.7802197802197801</v>
      </c>
      <c r="F22" s="6">
        <v>-2.1538461538461537</v>
      </c>
    </row>
    <row r="23" spans="1:6">
      <c r="A23" s="6">
        <v>26</v>
      </c>
      <c r="B23" s="6" t="s">
        <v>69</v>
      </c>
      <c r="C23" s="6" t="s">
        <v>65</v>
      </c>
      <c r="D23" s="6" t="s">
        <v>66</v>
      </c>
      <c r="E23" s="6">
        <v>0</v>
      </c>
      <c r="F23" s="6">
        <v>0</v>
      </c>
    </row>
    <row r="24" spans="1:6">
      <c r="A24" s="6">
        <v>26</v>
      </c>
      <c r="B24" s="6" t="s">
        <v>70</v>
      </c>
      <c r="C24" s="6" t="s">
        <v>65</v>
      </c>
      <c r="D24" s="6" t="s">
        <v>66</v>
      </c>
      <c r="E24" s="6">
        <v>7.6923076923076927E-2</v>
      </c>
      <c r="F24" s="6">
        <v>-7.6923076923076927E-2</v>
      </c>
    </row>
    <row r="25" spans="1:6">
      <c r="A25" s="6">
        <v>26</v>
      </c>
      <c r="B25" s="6" t="s">
        <v>71</v>
      </c>
      <c r="C25" s="6" t="s">
        <v>65</v>
      </c>
      <c r="D25" s="6" t="s">
        <v>66</v>
      </c>
      <c r="E25" s="6">
        <v>0.9505494505494505</v>
      </c>
      <c r="F25" s="6">
        <v>-1</v>
      </c>
    </row>
    <row r="26" spans="1:6">
      <c r="A26" s="6">
        <v>32</v>
      </c>
      <c r="B26" s="6" t="s">
        <v>63</v>
      </c>
      <c r="C26" s="6" t="s">
        <v>65</v>
      </c>
      <c r="D26" s="6" t="s">
        <v>66</v>
      </c>
      <c r="E26" s="6">
        <v>-6.5934065934065922E-2</v>
      </c>
      <c r="F26" s="6">
        <v>0.13736263736263735</v>
      </c>
    </row>
    <row r="27" spans="1:6">
      <c r="A27" s="6">
        <v>32</v>
      </c>
      <c r="B27" s="6" t="s">
        <v>67</v>
      </c>
      <c r="C27" s="6" t="s">
        <v>65</v>
      </c>
      <c r="D27" s="6" t="s">
        <v>66</v>
      </c>
      <c r="E27" s="6">
        <v>-7.1428571428571425E-2</v>
      </c>
      <c r="F27" s="6">
        <v>0</v>
      </c>
    </row>
    <row r="28" spans="1:6">
      <c r="A28" s="6">
        <v>32</v>
      </c>
      <c r="B28" s="6" t="s">
        <v>68</v>
      </c>
      <c r="C28" s="6" t="s">
        <v>65</v>
      </c>
      <c r="D28" s="6" t="s">
        <v>66</v>
      </c>
      <c r="E28" s="6">
        <v>-0.34065934065934056</v>
      </c>
      <c r="F28" s="6">
        <v>0.19780219780219771</v>
      </c>
    </row>
    <row r="29" spans="1:6">
      <c r="A29" s="6">
        <v>32</v>
      </c>
      <c r="B29" s="6" t="s">
        <v>69</v>
      </c>
      <c r="C29" s="6" t="s">
        <v>65</v>
      </c>
      <c r="D29" s="6" t="s">
        <v>66</v>
      </c>
      <c r="E29" s="6">
        <v>0</v>
      </c>
      <c r="F29" s="6">
        <v>0</v>
      </c>
    </row>
    <row r="30" spans="1:6">
      <c r="A30" s="6">
        <v>32</v>
      </c>
      <c r="B30" s="6" t="s">
        <v>70</v>
      </c>
      <c r="C30" s="6" t="s">
        <v>65</v>
      </c>
      <c r="D30" s="6" t="s">
        <v>66</v>
      </c>
      <c r="E30" s="6">
        <v>-7.1428571428571425E-2</v>
      </c>
      <c r="F30" s="6">
        <v>7.1428571428571425E-2</v>
      </c>
    </row>
    <row r="31" spans="1:6">
      <c r="A31" s="6">
        <v>32</v>
      </c>
      <c r="B31" s="6" t="s">
        <v>71</v>
      </c>
      <c r="C31" s="6" t="s">
        <v>65</v>
      </c>
      <c r="D31" s="6" t="s">
        <v>66</v>
      </c>
      <c r="E31" s="6">
        <v>-0.13186813186813184</v>
      </c>
      <c r="F31" s="6">
        <v>-1.0989010989011005E-2</v>
      </c>
    </row>
    <row r="32" spans="1:6">
      <c r="A32" s="6">
        <v>34</v>
      </c>
      <c r="B32" s="6" t="s">
        <v>63</v>
      </c>
      <c r="C32" s="6" t="s">
        <v>65</v>
      </c>
      <c r="D32" s="6" t="s">
        <v>66</v>
      </c>
      <c r="E32" s="6">
        <v>2.4615384615384617</v>
      </c>
      <c r="F32" s="6">
        <v>-2.3186813186813189</v>
      </c>
    </row>
    <row r="33" spans="1:6">
      <c r="A33" s="6">
        <v>34</v>
      </c>
      <c r="B33" s="6" t="s">
        <v>67</v>
      </c>
      <c r="C33" s="6" t="s">
        <v>65</v>
      </c>
      <c r="D33" s="6" t="s">
        <v>66</v>
      </c>
      <c r="E33" s="6">
        <v>2.3076923076923075</v>
      </c>
      <c r="F33" s="6">
        <v>-1.3791208791208789</v>
      </c>
    </row>
    <row r="34" spans="1:6">
      <c r="A34" s="6">
        <v>34</v>
      </c>
      <c r="B34" s="6" t="s">
        <v>68</v>
      </c>
      <c r="C34" s="6" t="s">
        <v>65</v>
      </c>
      <c r="D34" s="6" t="s">
        <v>66</v>
      </c>
      <c r="E34" s="6">
        <v>10.692307692307692</v>
      </c>
      <c r="F34" s="6">
        <v>-8.6208791208791204</v>
      </c>
    </row>
    <row r="35" spans="1:6">
      <c r="A35" s="6">
        <v>34</v>
      </c>
      <c r="B35" s="6" t="s">
        <v>69</v>
      </c>
      <c r="C35" s="6" t="s">
        <v>65</v>
      </c>
      <c r="D35" s="6" t="s">
        <v>66</v>
      </c>
      <c r="E35" s="6">
        <v>1.9230769230769231</v>
      </c>
      <c r="F35" s="6">
        <v>-1.9230769230769231</v>
      </c>
    </row>
    <row r="36" spans="1:6">
      <c r="A36" s="6">
        <v>34</v>
      </c>
      <c r="B36" s="6" t="s">
        <v>70</v>
      </c>
      <c r="C36" s="6" t="s">
        <v>65</v>
      </c>
      <c r="D36" s="6" t="s">
        <v>66</v>
      </c>
      <c r="E36" s="6">
        <v>1.6923076923076923</v>
      </c>
      <c r="F36" s="6">
        <v>-1.6923076923076923</v>
      </c>
    </row>
    <row r="37" spans="1:6">
      <c r="A37" s="6">
        <v>34</v>
      </c>
      <c r="B37" s="6" t="s">
        <v>71</v>
      </c>
      <c r="C37" s="6" t="s">
        <v>65</v>
      </c>
      <c r="D37" s="6" t="s">
        <v>66</v>
      </c>
      <c r="E37" s="6">
        <v>2.3076923076923075</v>
      </c>
      <c r="F37" s="6">
        <v>-1.3076923076923075</v>
      </c>
    </row>
    <row r="38" spans="1:6">
      <c r="A38" s="6">
        <v>36</v>
      </c>
      <c r="B38" s="6" t="s">
        <v>63</v>
      </c>
      <c r="C38" s="6" t="s">
        <v>72</v>
      </c>
      <c r="D38" s="6" t="s">
        <v>66</v>
      </c>
      <c r="E38" s="6">
        <v>0</v>
      </c>
      <c r="F38" s="6">
        <v>0</v>
      </c>
    </row>
    <row r="39" spans="1:6">
      <c r="A39" s="6">
        <v>36</v>
      </c>
      <c r="B39" s="6" t="s">
        <v>67</v>
      </c>
      <c r="C39" s="6" t="s">
        <v>72</v>
      </c>
      <c r="D39" s="6" t="s">
        <v>66</v>
      </c>
      <c r="E39" s="6">
        <v>-7.6923076923076927E-2</v>
      </c>
      <c r="F39" s="6">
        <v>0.2</v>
      </c>
    </row>
    <row r="40" spans="1:6">
      <c r="A40" s="6">
        <v>36</v>
      </c>
      <c r="B40" s="6" t="s">
        <v>68</v>
      </c>
      <c r="C40" s="6" t="s">
        <v>72</v>
      </c>
      <c r="D40" s="6" t="s">
        <v>66</v>
      </c>
      <c r="E40" s="6">
        <v>-0.30769230769230771</v>
      </c>
      <c r="F40" s="6">
        <v>1.6</v>
      </c>
    </row>
    <row r="41" spans="1:6">
      <c r="A41" s="6">
        <v>36</v>
      </c>
      <c r="B41" s="6" t="s">
        <v>69</v>
      </c>
      <c r="C41" s="6" t="s">
        <v>72</v>
      </c>
      <c r="D41" s="6" t="s">
        <v>66</v>
      </c>
      <c r="E41" s="6">
        <v>0</v>
      </c>
      <c r="F41" s="6">
        <v>0.2</v>
      </c>
    </row>
    <row r="42" spans="1:6">
      <c r="A42" s="6">
        <v>36</v>
      </c>
      <c r="B42" s="6" t="s">
        <v>70</v>
      </c>
      <c r="C42" s="6" t="s">
        <v>72</v>
      </c>
      <c r="D42" s="6" t="s">
        <v>66</v>
      </c>
      <c r="E42" s="6">
        <v>0</v>
      </c>
      <c r="F42" s="6">
        <v>0.6</v>
      </c>
    </row>
    <row r="43" spans="1:6">
      <c r="A43" s="6">
        <v>36</v>
      </c>
      <c r="B43" s="6" t="s">
        <v>71</v>
      </c>
      <c r="C43" s="6" t="s">
        <v>72</v>
      </c>
      <c r="D43" s="6" t="s">
        <v>66</v>
      </c>
      <c r="E43" s="6">
        <v>-0.23076923076923078</v>
      </c>
      <c r="F43" s="6">
        <v>0.6</v>
      </c>
    </row>
    <row r="44" spans="1:6">
      <c r="A44" s="6">
        <v>39</v>
      </c>
      <c r="B44" s="6" t="s">
        <v>63</v>
      </c>
      <c r="C44" s="6" t="s">
        <v>72</v>
      </c>
      <c r="D44" s="6" t="s">
        <v>66</v>
      </c>
      <c r="E44" s="6">
        <v>0.23076923076923078</v>
      </c>
      <c r="F44" s="6">
        <v>-0.23076923076923078</v>
      </c>
    </row>
    <row r="45" spans="1:6">
      <c r="A45" s="6">
        <v>39</v>
      </c>
      <c r="B45" s="6" t="s">
        <v>67</v>
      </c>
      <c r="C45" s="6" t="s">
        <v>72</v>
      </c>
      <c r="D45" s="6" t="s">
        <v>66</v>
      </c>
      <c r="E45" s="6">
        <v>-0.35164835164835162</v>
      </c>
      <c r="F45" s="6">
        <v>0.28021978021978022</v>
      </c>
    </row>
    <row r="46" spans="1:6">
      <c r="A46" s="6">
        <v>39</v>
      </c>
      <c r="B46" s="6" t="s">
        <v>68</v>
      </c>
      <c r="C46" s="6" t="s">
        <v>72</v>
      </c>
      <c r="D46" s="6" t="s">
        <v>66</v>
      </c>
      <c r="E46" s="6">
        <v>1.2912087912087913</v>
      </c>
      <c r="F46" s="6">
        <v>-5.4945054945059191E-3</v>
      </c>
    </row>
    <row r="47" spans="1:6">
      <c r="A47" s="6">
        <v>39</v>
      </c>
      <c r="B47" s="6" t="s">
        <v>69</v>
      </c>
      <c r="C47" s="6" t="s">
        <v>72</v>
      </c>
      <c r="D47" s="6" t="s">
        <v>66</v>
      </c>
      <c r="E47" s="6">
        <v>0.15934065934065936</v>
      </c>
      <c r="F47" s="6">
        <v>0.19780219780219777</v>
      </c>
    </row>
    <row r="48" spans="1:6">
      <c r="A48" s="6">
        <v>39</v>
      </c>
      <c r="B48" s="6" t="s">
        <v>70</v>
      </c>
      <c r="C48" s="6" t="s">
        <v>72</v>
      </c>
      <c r="D48" s="6" t="s">
        <v>66</v>
      </c>
      <c r="E48" s="6">
        <v>-5.4945054945054972E-2</v>
      </c>
      <c r="F48" s="6">
        <v>-1.6483516483516647E-2</v>
      </c>
    </row>
    <row r="49" spans="1:6">
      <c r="A49" s="6">
        <v>39</v>
      </c>
      <c r="B49" s="6" t="s">
        <v>71</v>
      </c>
      <c r="C49" s="6" t="s">
        <v>72</v>
      </c>
      <c r="D49" s="6" t="s">
        <v>66</v>
      </c>
      <c r="E49" s="6">
        <v>1.3076923076923077</v>
      </c>
      <c r="F49" s="6">
        <v>-0.23626373626373631</v>
      </c>
    </row>
    <row r="50" spans="1:6">
      <c r="A50" s="6">
        <v>46</v>
      </c>
      <c r="B50" s="6" t="s">
        <v>63</v>
      </c>
      <c r="C50" s="6" t="s">
        <v>65</v>
      </c>
      <c r="D50" s="6" t="s">
        <v>66</v>
      </c>
      <c r="E50" s="6">
        <v>-0.30769230769230771</v>
      </c>
      <c r="F50" s="6">
        <v>0.44615384615384612</v>
      </c>
    </row>
    <row r="51" spans="1:6">
      <c r="A51" s="6">
        <v>46</v>
      </c>
      <c r="B51" s="6" t="s">
        <v>67</v>
      </c>
      <c r="C51" s="6" t="s">
        <v>65</v>
      </c>
      <c r="D51" s="6" t="s">
        <v>66</v>
      </c>
      <c r="E51" s="6">
        <v>-0.46153846153846156</v>
      </c>
      <c r="F51" s="6">
        <v>0.22564102564102562</v>
      </c>
    </row>
    <row r="52" spans="1:6">
      <c r="A52" s="6">
        <v>46</v>
      </c>
      <c r="B52" s="6" t="s">
        <v>68</v>
      </c>
      <c r="C52" s="6" t="s">
        <v>65</v>
      </c>
      <c r="D52" s="6" t="s">
        <v>66</v>
      </c>
      <c r="E52" s="6">
        <v>-7.6923076923077149E-2</v>
      </c>
      <c r="F52" s="6">
        <v>-0.22564102564102528</v>
      </c>
    </row>
    <row r="53" spans="1:6">
      <c r="A53" s="6">
        <v>46</v>
      </c>
      <c r="B53" s="6" t="s">
        <v>69</v>
      </c>
      <c r="C53" s="6" t="s">
        <v>65</v>
      </c>
      <c r="D53" s="6" t="s">
        <v>66</v>
      </c>
      <c r="E53" s="6">
        <v>0.30769230769230765</v>
      </c>
      <c r="F53" s="6">
        <v>-0.47179487179487178</v>
      </c>
    </row>
    <row r="54" spans="1:6">
      <c r="A54" s="6">
        <v>46</v>
      </c>
      <c r="B54" s="6" t="s">
        <v>70</v>
      </c>
      <c r="C54" s="6" t="s">
        <v>65</v>
      </c>
      <c r="D54" s="6" t="s">
        <v>66</v>
      </c>
      <c r="E54" s="6">
        <v>0</v>
      </c>
      <c r="F54" s="6">
        <v>-0.47179487179487178</v>
      </c>
    </row>
    <row r="55" spans="1:6">
      <c r="A55" s="6">
        <v>46</v>
      </c>
      <c r="B55" s="6" t="s">
        <v>71</v>
      </c>
      <c r="C55" s="6" t="s">
        <v>65</v>
      </c>
      <c r="D55" s="6" t="s">
        <v>66</v>
      </c>
      <c r="E55" s="6">
        <v>0.38461538461538447</v>
      </c>
      <c r="F55" s="6">
        <v>4.6153846153846212E-2</v>
      </c>
    </row>
    <row r="56" spans="1:6">
      <c r="A56" s="6">
        <v>50</v>
      </c>
      <c r="B56" s="6" t="s">
        <v>63</v>
      </c>
      <c r="C56" s="6" t="s">
        <v>65</v>
      </c>
      <c r="D56" s="6" t="s">
        <v>66</v>
      </c>
      <c r="E56" s="6">
        <v>0</v>
      </c>
      <c r="F56" s="6">
        <v>-0.23076923076923078</v>
      </c>
    </row>
    <row r="57" spans="1:6">
      <c r="A57" s="6">
        <v>50</v>
      </c>
      <c r="B57" s="6" t="s">
        <v>67</v>
      </c>
      <c r="C57" s="6" t="s">
        <v>65</v>
      </c>
      <c r="D57" s="6" t="s">
        <v>66</v>
      </c>
      <c r="E57" s="6">
        <v>-0.15384615384615385</v>
      </c>
      <c r="F57" s="6">
        <v>0</v>
      </c>
    </row>
    <row r="58" spans="1:6">
      <c r="A58" s="6">
        <v>50</v>
      </c>
      <c r="B58" s="6" t="s">
        <v>68</v>
      </c>
      <c r="C58" s="6" t="s">
        <v>65</v>
      </c>
      <c r="D58" s="6" t="s">
        <v>66</v>
      </c>
      <c r="E58" s="6">
        <v>1</v>
      </c>
      <c r="F58" s="6">
        <v>-1.487179487179487</v>
      </c>
    </row>
    <row r="59" spans="1:6">
      <c r="A59" s="6">
        <v>50</v>
      </c>
      <c r="B59" s="6" t="s">
        <v>69</v>
      </c>
      <c r="C59" s="6" t="s">
        <v>65</v>
      </c>
      <c r="D59" s="6" t="s">
        <v>66</v>
      </c>
      <c r="E59" s="6">
        <v>7.6923076923076927E-2</v>
      </c>
      <c r="F59" s="6">
        <v>-0.15384615384615385</v>
      </c>
    </row>
    <row r="60" spans="1:6">
      <c r="A60" s="6">
        <v>50</v>
      </c>
      <c r="B60" s="6" t="s">
        <v>70</v>
      </c>
      <c r="C60" s="6" t="s">
        <v>65</v>
      </c>
      <c r="D60" s="6" t="s">
        <v>66</v>
      </c>
      <c r="E60" s="6">
        <v>0.76923076923076927</v>
      </c>
      <c r="F60" s="6">
        <v>-0.81538461538461537</v>
      </c>
    </row>
    <row r="61" spans="1:6">
      <c r="A61" s="6">
        <v>50</v>
      </c>
      <c r="B61" s="6" t="s">
        <v>71</v>
      </c>
      <c r="C61" s="6" t="s">
        <v>65</v>
      </c>
      <c r="D61" s="6" t="s">
        <v>66</v>
      </c>
      <c r="E61" s="6">
        <v>0.3076923076923076</v>
      </c>
      <c r="F61" s="6">
        <v>-0.28717948717948705</v>
      </c>
    </row>
    <row r="62" spans="1:6">
      <c r="A62" s="6">
        <v>53</v>
      </c>
      <c r="B62" s="6" t="s">
        <v>63</v>
      </c>
      <c r="C62" s="6" t="s">
        <v>65</v>
      </c>
      <c r="D62" s="6" t="s">
        <v>66</v>
      </c>
      <c r="E62" s="6">
        <v>-0.15384615384615385</v>
      </c>
      <c r="F62" s="6">
        <v>0</v>
      </c>
    </row>
    <row r="63" spans="1:6">
      <c r="A63" s="6">
        <v>53</v>
      </c>
      <c r="B63" s="6" t="s">
        <v>67</v>
      </c>
      <c r="C63" s="6" t="s">
        <v>65</v>
      </c>
      <c r="D63" s="6" t="s">
        <v>66</v>
      </c>
      <c r="E63" s="6">
        <v>0</v>
      </c>
      <c r="F63" s="6">
        <v>-7.6923076923076927E-2</v>
      </c>
    </row>
    <row r="64" spans="1:6">
      <c r="A64" s="6">
        <v>53</v>
      </c>
      <c r="B64" s="6" t="s">
        <v>68</v>
      </c>
      <c r="C64" s="6" t="s">
        <v>65</v>
      </c>
      <c r="D64" s="6" t="s">
        <v>66</v>
      </c>
      <c r="E64" s="6">
        <v>-0.23076923076923084</v>
      </c>
      <c r="F64" s="6">
        <v>0.25641025641025661</v>
      </c>
    </row>
    <row r="65" spans="1:6">
      <c r="A65" s="6">
        <v>53</v>
      </c>
      <c r="B65" s="6" t="s">
        <v>69</v>
      </c>
      <c r="C65" s="6" t="s">
        <v>65</v>
      </c>
      <c r="D65" s="6" t="s">
        <v>66</v>
      </c>
      <c r="E65" s="6">
        <v>-0.23076923076923078</v>
      </c>
      <c r="F65" s="6">
        <v>0.2</v>
      </c>
    </row>
    <row r="66" spans="1:6">
      <c r="A66" s="6">
        <v>53</v>
      </c>
      <c r="B66" s="6" t="s">
        <v>70</v>
      </c>
      <c r="C66" s="6" t="s">
        <v>65</v>
      </c>
      <c r="D66" s="6" t="s">
        <v>66</v>
      </c>
      <c r="E66" s="6">
        <v>7.6923076923076872E-2</v>
      </c>
      <c r="F66" s="6">
        <v>2.0512820512820551E-2</v>
      </c>
    </row>
    <row r="67" spans="1:6">
      <c r="A67" s="6">
        <v>53</v>
      </c>
      <c r="B67" s="6" t="s">
        <v>71</v>
      </c>
      <c r="C67" s="6" t="s">
        <v>65</v>
      </c>
      <c r="D67" s="6" t="s">
        <v>66</v>
      </c>
      <c r="E67" s="6">
        <v>7.6923076923076927E-2</v>
      </c>
      <c r="F67" s="6">
        <v>0.11282051282051281</v>
      </c>
    </row>
    <row r="68" spans="1:6">
      <c r="A68" s="6">
        <v>56</v>
      </c>
      <c r="B68" s="6" t="s">
        <v>63</v>
      </c>
      <c r="C68" s="6" t="s">
        <v>72</v>
      </c>
      <c r="D68" s="6" t="s">
        <v>66</v>
      </c>
      <c r="E68" s="6">
        <v>-0.23076923076923073</v>
      </c>
      <c r="F68" s="6">
        <v>5.12820512820511E-3</v>
      </c>
    </row>
    <row r="69" spans="1:6">
      <c r="A69" s="6">
        <v>56</v>
      </c>
      <c r="B69" s="6" t="s">
        <v>67</v>
      </c>
      <c r="C69" s="6" t="s">
        <v>72</v>
      </c>
      <c r="D69" s="6" t="s">
        <v>66</v>
      </c>
      <c r="E69" s="6">
        <v>0.46153846153846156</v>
      </c>
      <c r="F69" s="6">
        <v>-0.2820512820512821</v>
      </c>
    </row>
    <row r="70" spans="1:6">
      <c r="A70" s="6">
        <v>56</v>
      </c>
      <c r="B70" s="6" t="s">
        <v>68</v>
      </c>
      <c r="C70" s="6" t="s">
        <v>72</v>
      </c>
      <c r="D70" s="6" t="s">
        <v>66</v>
      </c>
      <c r="E70" s="6">
        <v>-0.84615384615384603</v>
      </c>
      <c r="F70" s="6">
        <v>-0.37435897435897458</v>
      </c>
    </row>
    <row r="71" spans="1:6">
      <c r="A71" s="6">
        <v>56</v>
      </c>
      <c r="B71" s="6" t="s">
        <v>69</v>
      </c>
      <c r="C71" s="6" t="s">
        <v>72</v>
      </c>
      <c r="D71" s="6" t="s">
        <v>66</v>
      </c>
      <c r="E71" s="6">
        <v>-0.15384615384615385</v>
      </c>
      <c r="F71" s="6">
        <v>0</v>
      </c>
    </row>
    <row r="72" spans="1:6">
      <c r="A72" s="6">
        <v>56</v>
      </c>
      <c r="B72" s="6" t="s">
        <v>70</v>
      </c>
      <c r="C72" s="6" t="s">
        <v>72</v>
      </c>
      <c r="D72" s="6" t="s">
        <v>66</v>
      </c>
      <c r="E72" s="6">
        <v>-7.6923076923076927E-2</v>
      </c>
      <c r="F72" s="6">
        <v>0</v>
      </c>
    </row>
    <row r="73" spans="1:6">
      <c r="A73" s="6">
        <v>56</v>
      </c>
      <c r="B73" s="6" t="s">
        <v>71</v>
      </c>
      <c r="C73" s="6" t="s">
        <v>72</v>
      </c>
      <c r="D73" s="6" t="s">
        <v>66</v>
      </c>
      <c r="E73" s="6">
        <v>-0.84615384615384603</v>
      </c>
      <c r="F73" s="6">
        <v>-9.7435897435897451E-2</v>
      </c>
    </row>
    <row r="74" spans="1:6">
      <c r="A74" s="6">
        <v>59</v>
      </c>
      <c r="B74" s="6" t="s">
        <v>63</v>
      </c>
      <c r="C74" s="6" t="s">
        <v>65</v>
      </c>
      <c r="D74" s="6" t="s">
        <v>66</v>
      </c>
      <c r="E74" s="6">
        <v>0.53846153846153844</v>
      </c>
      <c r="F74" s="6">
        <v>-0.53846153846153844</v>
      </c>
    </row>
    <row r="75" spans="1:6">
      <c r="A75" s="6">
        <v>59</v>
      </c>
      <c r="B75" s="6" t="s">
        <v>67</v>
      </c>
      <c r="C75" s="6" t="s">
        <v>65</v>
      </c>
      <c r="D75" s="6" t="s">
        <v>66</v>
      </c>
      <c r="E75" s="6">
        <v>0</v>
      </c>
      <c r="F75" s="6">
        <v>0</v>
      </c>
    </row>
    <row r="76" spans="1:6">
      <c r="A76" s="6">
        <v>59</v>
      </c>
      <c r="B76" s="6" t="s">
        <v>68</v>
      </c>
      <c r="C76" s="6" t="s">
        <v>65</v>
      </c>
      <c r="D76" s="6" t="s">
        <v>66</v>
      </c>
      <c r="E76" s="6">
        <v>0.84615384615384603</v>
      </c>
      <c r="F76" s="6">
        <v>-1.2912087912087911</v>
      </c>
    </row>
    <row r="77" spans="1:6">
      <c r="A77" s="6">
        <v>59</v>
      </c>
      <c r="B77" s="6" t="s">
        <v>69</v>
      </c>
      <c r="C77" s="6" t="s">
        <v>65</v>
      </c>
      <c r="D77" s="6" t="s">
        <v>66</v>
      </c>
      <c r="E77" s="6">
        <v>0.38461538461538464</v>
      </c>
      <c r="F77" s="6">
        <v>-0.38461538461538464</v>
      </c>
    </row>
    <row r="78" spans="1:6">
      <c r="A78" s="6">
        <v>59</v>
      </c>
      <c r="B78" s="6" t="s">
        <v>70</v>
      </c>
      <c r="C78" s="6" t="s">
        <v>65</v>
      </c>
      <c r="D78" s="6" t="s">
        <v>66</v>
      </c>
      <c r="E78" s="6">
        <v>-7.6923076923077094E-2</v>
      </c>
      <c r="F78" s="6">
        <v>-0.36813186813186805</v>
      </c>
    </row>
    <row r="79" spans="1:6">
      <c r="A79" s="6">
        <v>59</v>
      </c>
      <c r="B79" s="6" t="s">
        <v>71</v>
      </c>
      <c r="C79" s="6" t="s">
        <v>65</v>
      </c>
      <c r="D79" s="6" t="s">
        <v>66</v>
      </c>
      <c r="E79" s="6">
        <v>0</v>
      </c>
      <c r="F79" s="6">
        <v>0</v>
      </c>
    </row>
    <row r="80" spans="1:6">
      <c r="A80" s="6">
        <v>60</v>
      </c>
      <c r="B80" s="6" t="s">
        <v>63</v>
      </c>
      <c r="C80" s="6" t="s">
        <v>65</v>
      </c>
      <c r="D80" s="6" t="s">
        <v>66</v>
      </c>
      <c r="E80" s="6">
        <v>7.6923076923076927E-2</v>
      </c>
      <c r="F80" s="6">
        <v>-7.6923076923076927E-2</v>
      </c>
    </row>
    <row r="81" spans="1:6">
      <c r="A81" s="6">
        <v>60</v>
      </c>
      <c r="B81" s="6" t="s">
        <v>67</v>
      </c>
      <c r="C81" s="6" t="s">
        <v>65</v>
      </c>
      <c r="D81" s="6" t="s">
        <v>66</v>
      </c>
      <c r="E81" s="6">
        <v>-0.3076923076923076</v>
      </c>
      <c r="F81" s="6">
        <v>-7.6923076923076872E-2</v>
      </c>
    </row>
    <row r="82" spans="1:6">
      <c r="A82" s="6">
        <v>60</v>
      </c>
      <c r="B82" s="6" t="s">
        <v>68</v>
      </c>
      <c r="C82" s="6" t="s">
        <v>65</v>
      </c>
      <c r="D82" s="6" t="s">
        <v>66</v>
      </c>
      <c r="E82" s="6">
        <v>-0.3076923076923076</v>
      </c>
      <c r="F82" s="6">
        <v>-0.15384615384615397</v>
      </c>
    </row>
    <row r="83" spans="1:6">
      <c r="A83" s="6">
        <v>60</v>
      </c>
      <c r="B83" s="6" t="s">
        <v>69</v>
      </c>
      <c r="C83" s="6" t="s">
        <v>65</v>
      </c>
      <c r="D83" s="6" t="s">
        <v>66</v>
      </c>
      <c r="E83" s="6">
        <v>0</v>
      </c>
      <c r="F83" s="6">
        <v>0.15384615384615385</v>
      </c>
    </row>
    <row r="84" spans="1:6">
      <c r="A84" s="6">
        <v>60</v>
      </c>
      <c r="B84" s="6" t="s">
        <v>70</v>
      </c>
      <c r="C84" s="6" t="s">
        <v>65</v>
      </c>
      <c r="D84" s="6" t="s">
        <v>66</v>
      </c>
      <c r="E84" s="6">
        <v>0</v>
      </c>
      <c r="F84" s="6">
        <v>0</v>
      </c>
    </row>
    <row r="85" spans="1:6">
      <c r="A85" s="6">
        <v>60</v>
      </c>
      <c r="B85" s="6" t="s">
        <v>71</v>
      </c>
      <c r="C85" s="6" t="s">
        <v>65</v>
      </c>
      <c r="D85" s="6" t="s">
        <v>66</v>
      </c>
      <c r="E85" s="6">
        <v>-7.6923076923076927E-2</v>
      </c>
      <c r="F85" s="6">
        <v>-0.15384615384615385</v>
      </c>
    </row>
    <row r="86" spans="1:6">
      <c r="A86" s="6">
        <v>72</v>
      </c>
      <c r="B86" s="6" t="s">
        <v>63</v>
      </c>
      <c r="C86" s="6" t="s">
        <v>65</v>
      </c>
      <c r="D86" s="6" t="s">
        <v>66</v>
      </c>
      <c r="E86" s="6">
        <v>0.33333333333333331</v>
      </c>
      <c r="F86" s="6">
        <v>1.1333333333333333</v>
      </c>
    </row>
    <row r="87" spans="1:6">
      <c r="A87" s="6">
        <v>72</v>
      </c>
      <c r="B87" s="6" t="s">
        <v>67</v>
      </c>
      <c r="C87" s="6" t="s">
        <v>65</v>
      </c>
      <c r="D87" s="6" t="s">
        <v>66</v>
      </c>
      <c r="E87" s="6">
        <v>0.24358974358974361</v>
      </c>
      <c r="F87" s="6">
        <v>1.5666666666666667</v>
      </c>
    </row>
    <row r="88" spans="1:6">
      <c r="A88" s="6">
        <v>72</v>
      </c>
      <c r="B88" s="6" t="s">
        <v>68</v>
      </c>
      <c r="C88" s="6" t="s">
        <v>65</v>
      </c>
      <c r="D88" s="6" t="s">
        <v>66</v>
      </c>
      <c r="E88" s="6">
        <v>2.0961538461538458</v>
      </c>
      <c r="F88" s="6">
        <v>6.75</v>
      </c>
    </row>
    <row r="89" spans="1:6">
      <c r="A89" s="6">
        <v>72</v>
      </c>
      <c r="B89" s="6" t="s">
        <v>69</v>
      </c>
      <c r="C89" s="6" t="s">
        <v>65</v>
      </c>
      <c r="D89" s="6" t="s">
        <v>66</v>
      </c>
      <c r="E89" s="6">
        <v>0.42307692307692307</v>
      </c>
      <c r="F89" s="6">
        <v>0.96666666666666656</v>
      </c>
    </row>
    <row r="90" spans="1:6">
      <c r="A90" s="6">
        <v>72</v>
      </c>
      <c r="B90" s="6" t="s">
        <v>70</v>
      </c>
      <c r="C90" s="6" t="s">
        <v>65</v>
      </c>
      <c r="D90" s="6" t="s">
        <v>66</v>
      </c>
      <c r="E90" s="6">
        <v>0.6858974358974359</v>
      </c>
      <c r="F90" s="6">
        <v>1.2833333333333337</v>
      </c>
    </row>
    <row r="91" spans="1:6">
      <c r="A91" s="6">
        <v>72</v>
      </c>
      <c r="B91" s="6" t="s">
        <v>71</v>
      </c>
      <c r="C91" s="6" t="s">
        <v>65</v>
      </c>
      <c r="D91" s="6" t="s">
        <v>66</v>
      </c>
      <c r="E91" s="6">
        <v>0.41025641025641013</v>
      </c>
      <c r="F91" s="6">
        <v>1.8</v>
      </c>
    </row>
    <row r="92" spans="1:6">
      <c r="A92" s="6">
        <v>76</v>
      </c>
      <c r="B92" s="6" t="s">
        <v>63</v>
      </c>
      <c r="C92" s="6" t="s">
        <v>72</v>
      </c>
      <c r="D92" s="6" t="s">
        <v>66</v>
      </c>
      <c r="E92" s="6">
        <v>-0.30769230769230771</v>
      </c>
      <c r="F92" s="6">
        <v>0.33333333333333331</v>
      </c>
    </row>
    <row r="93" spans="1:6">
      <c r="A93" s="6">
        <v>76</v>
      </c>
      <c r="B93" s="6" t="s">
        <v>67</v>
      </c>
      <c r="C93" s="6" t="s">
        <v>72</v>
      </c>
      <c r="D93" s="6" t="s">
        <v>66</v>
      </c>
      <c r="E93" s="6">
        <v>7.6923076923076927E-2</v>
      </c>
      <c r="F93" s="6">
        <v>0.82564102564102559</v>
      </c>
    </row>
    <row r="94" spans="1:6">
      <c r="A94" s="6">
        <v>76</v>
      </c>
      <c r="B94" s="6" t="s">
        <v>68</v>
      </c>
      <c r="C94" s="6" t="s">
        <v>72</v>
      </c>
      <c r="D94" s="6" t="s">
        <v>66</v>
      </c>
      <c r="E94" s="6">
        <v>0</v>
      </c>
      <c r="F94" s="6">
        <v>2.7743589743589743</v>
      </c>
    </row>
    <row r="95" spans="1:6">
      <c r="A95" s="6">
        <v>76</v>
      </c>
      <c r="B95" s="6" t="s">
        <v>69</v>
      </c>
      <c r="C95" s="6" t="s">
        <v>72</v>
      </c>
      <c r="D95" s="6" t="s">
        <v>66</v>
      </c>
      <c r="E95" s="6">
        <v>-0.15384615384615385</v>
      </c>
      <c r="F95" s="6">
        <v>0.26666666666666666</v>
      </c>
    </row>
    <row r="96" spans="1:6">
      <c r="A96" s="6">
        <v>76</v>
      </c>
      <c r="B96" s="6" t="s">
        <v>70</v>
      </c>
      <c r="C96" s="6" t="s">
        <v>72</v>
      </c>
      <c r="D96" s="6" t="s">
        <v>66</v>
      </c>
      <c r="E96" s="6">
        <v>0.15384615384615385</v>
      </c>
      <c r="F96" s="6">
        <v>0.57948717948717943</v>
      </c>
    </row>
    <row r="97" spans="1:6">
      <c r="A97" s="6">
        <v>76</v>
      </c>
      <c r="B97" s="6" t="s">
        <v>71</v>
      </c>
      <c r="C97" s="6" t="s">
        <v>72</v>
      </c>
      <c r="D97" s="6" t="s">
        <v>66</v>
      </c>
      <c r="E97" s="6">
        <v>0.23076923076923078</v>
      </c>
      <c r="F97" s="6">
        <v>0.76923076923076916</v>
      </c>
    </row>
    <row r="98" spans="1:6">
      <c r="A98" s="6">
        <v>78</v>
      </c>
      <c r="B98" s="6" t="s">
        <v>63</v>
      </c>
      <c r="C98" s="6" t="s">
        <v>72</v>
      </c>
      <c r="D98" s="6" t="s">
        <v>66</v>
      </c>
      <c r="E98" s="6">
        <v>0.38461538461538464</v>
      </c>
      <c r="F98" s="6">
        <v>0.23076923076923073</v>
      </c>
    </row>
    <row r="99" spans="1:6">
      <c r="A99" s="6">
        <v>78</v>
      </c>
      <c r="B99" s="6" t="s">
        <v>67</v>
      </c>
      <c r="C99" s="6" t="s">
        <v>72</v>
      </c>
      <c r="D99" s="6" t="s">
        <v>66</v>
      </c>
      <c r="E99" s="6">
        <v>0.30769230769230771</v>
      </c>
      <c r="F99" s="6">
        <v>-7.6923076923076927E-2</v>
      </c>
    </row>
    <row r="100" spans="1:6">
      <c r="A100" s="6">
        <v>78</v>
      </c>
      <c r="B100" s="6" t="s">
        <v>68</v>
      </c>
      <c r="C100" s="6" t="s">
        <v>72</v>
      </c>
      <c r="D100" s="6" t="s">
        <v>66</v>
      </c>
      <c r="E100" s="6">
        <v>0.61538461538461542</v>
      </c>
      <c r="F100" s="6">
        <v>0.6153846153846152</v>
      </c>
    </row>
    <row r="101" spans="1:6">
      <c r="A101" s="6">
        <v>78</v>
      </c>
      <c r="B101" s="6" t="s">
        <v>69</v>
      </c>
      <c r="C101" s="6" t="s">
        <v>72</v>
      </c>
      <c r="D101" s="6" t="s">
        <v>66</v>
      </c>
      <c r="E101" s="6">
        <v>0</v>
      </c>
      <c r="F101" s="6">
        <v>0</v>
      </c>
    </row>
    <row r="102" spans="1:6">
      <c r="A102" s="6">
        <v>78</v>
      </c>
      <c r="B102" s="6" t="s">
        <v>70</v>
      </c>
      <c r="C102" s="6" t="s">
        <v>72</v>
      </c>
      <c r="D102" s="6" t="s">
        <v>66</v>
      </c>
      <c r="E102" s="6">
        <v>0</v>
      </c>
      <c r="F102" s="6">
        <v>-7.6923076923076927E-2</v>
      </c>
    </row>
    <row r="103" spans="1:6">
      <c r="A103" s="6">
        <v>78</v>
      </c>
      <c r="B103" s="6" t="s">
        <v>71</v>
      </c>
      <c r="C103" s="6" t="s">
        <v>72</v>
      </c>
      <c r="D103" s="6" t="s">
        <v>66</v>
      </c>
      <c r="E103" s="6">
        <v>-7.6923076923076927E-2</v>
      </c>
      <c r="F103" s="6">
        <v>0.53846153846153844</v>
      </c>
    </row>
    <row r="104" spans="1:6">
      <c r="A104" s="6">
        <v>81</v>
      </c>
      <c r="B104" s="6" t="s">
        <v>63</v>
      </c>
      <c r="C104" s="6" t="s">
        <v>72</v>
      </c>
      <c r="D104" s="6" t="s">
        <v>66</v>
      </c>
      <c r="E104" s="6">
        <v>0</v>
      </c>
      <c r="F104" s="6">
        <v>0</v>
      </c>
    </row>
    <row r="105" spans="1:6">
      <c r="A105" s="6">
        <v>81</v>
      </c>
      <c r="B105" s="6" t="s">
        <v>67</v>
      </c>
      <c r="C105" s="6" t="s">
        <v>72</v>
      </c>
      <c r="D105" s="6" t="s">
        <v>66</v>
      </c>
      <c r="E105" s="6">
        <v>7.6923076923076927E-2</v>
      </c>
      <c r="F105" s="6">
        <v>0.29230769230769227</v>
      </c>
    </row>
    <row r="106" spans="1:6">
      <c r="A106" s="6">
        <v>81</v>
      </c>
      <c r="B106" s="6" t="s">
        <v>68</v>
      </c>
      <c r="C106" s="6" t="s">
        <v>72</v>
      </c>
      <c r="D106" s="6" t="s">
        <v>66</v>
      </c>
      <c r="E106" s="6">
        <v>0.53846153846153855</v>
      </c>
      <c r="F106" s="6">
        <v>0.19999999999999996</v>
      </c>
    </row>
    <row r="107" spans="1:6">
      <c r="A107" s="6">
        <v>81</v>
      </c>
      <c r="B107" s="6" t="s">
        <v>69</v>
      </c>
      <c r="C107" s="6" t="s">
        <v>72</v>
      </c>
      <c r="D107" s="6" t="s">
        <v>66</v>
      </c>
      <c r="E107" s="6">
        <v>0.23076923076923078</v>
      </c>
      <c r="F107" s="6">
        <v>-0.23076923076923078</v>
      </c>
    </row>
    <row r="108" spans="1:6">
      <c r="A108" s="6">
        <v>81</v>
      </c>
      <c r="B108" s="6" t="s">
        <v>70</v>
      </c>
      <c r="C108" s="6" t="s">
        <v>72</v>
      </c>
      <c r="D108" s="6" t="s">
        <v>66</v>
      </c>
      <c r="E108" s="6">
        <v>7.6923076923076927E-2</v>
      </c>
      <c r="F108" s="6">
        <v>-7.6923076923076927E-2</v>
      </c>
    </row>
    <row r="109" spans="1:6">
      <c r="A109" s="6">
        <v>81</v>
      </c>
      <c r="B109" s="6" t="s">
        <v>71</v>
      </c>
      <c r="C109" s="6" t="s">
        <v>72</v>
      </c>
      <c r="D109" s="6" t="s">
        <v>66</v>
      </c>
      <c r="E109" s="6">
        <v>0.15384615384615385</v>
      </c>
      <c r="F109" s="6">
        <v>0.21538461538461534</v>
      </c>
    </row>
    <row r="110" spans="1:6">
      <c r="A110" s="6">
        <v>84</v>
      </c>
      <c r="B110" s="6" t="s">
        <v>63</v>
      </c>
      <c r="C110" s="6" t="s">
        <v>65</v>
      </c>
      <c r="D110" s="6" t="s">
        <v>66</v>
      </c>
      <c r="E110" s="6">
        <v>0</v>
      </c>
      <c r="F110" s="6">
        <v>0</v>
      </c>
    </row>
    <row r="111" spans="1:6">
      <c r="A111" s="6">
        <v>84</v>
      </c>
      <c r="B111" s="6" t="s">
        <v>67</v>
      </c>
      <c r="C111" s="6" t="s">
        <v>65</v>
      </c>
      <c r="D111" s="6" t="s">
        <v>66</v>
      </c>
      <c r="E111" s="6">
        <v>-0.15384615384615385</v>
      </c>
      <c r="F111" s="6">
        <v>-0.26923076923076927</v>
      </c>
    </row>
    <row r="112" spans="1:6">
      <c r="A112" s="6">
        <v>84</v>
      </c>
      <c r="B112" s="6" t="s">
        <v>68</v>
      </c>
      <c r="C112" s="6" t="s">
        <v>65</v>
      </c>
      <c r="D112" s="6" t="s">
        <v>66</v>
      </c>
      <c r="E112" s="6">
        <v>-0.38461538461538464</v>
      </c>
      <c r="F112" s="6">
        <v>-3.8461538461538547E-2</v>
      </c>
    </row>
    <row r="113" spans="1:6">
      <c r="A113" s="6">
        <v>84</v>
      </c>
      <c r="B113" s="6" t="s">
        <v>69</v>
      </c>
      <c r="C113" s="6" t="s">
        <v>65</v>
      </c>
      <c r="D113" s="6" t="s">
        <v>66</v>
      </c>
      <c r="E113" s="6">
        <v>-7.6923076923076927E-2</v>
      </c>
      <c r="F113" s="6">
        <v>0</v>
      </c>
    </row>
    <row r="114" spans="1:6">
      <c r="A114" s="6">
        <v>84</v>
      </c>
      <c r="B114" s="6" t="s">
        <v>70</v>
      </c>
      <c r="C114" s="6" t="s">
        <v>65</v>
      </c>
      <c r="D114" s="6" t="s">
        <v>66</v>
      </c>
      <c r="E114" s="6">
        <v>0</v>
      </c>
      <c r="F114" s="6">
        <v>0</v>
      </c>
    </row>
    <row r="115" spans="1:6">
      <c r="A115" s="6">
        <v>84</v>
      </c>
      <c r="B115" s="6" t="s">
        <v>71</v>
      </c>
      <c r="C115" s="6" t="s">
        <v>65</v>
      </c>
      <c r="D115" s="6" t="s">
        <v>66</v>
      </c>
      <c r="E115" s="6">
        <v>-0.15384615384615385</v>
      </c>
      <c r="F115" s="6">
        <v>0.23076923076923073</v>
      </c>
    </row>
    <row r="116" spans="1:6">
      <c r="A116" s="6">
        <v>85</v>
      </c>
      <c r="B116" s="6" t="s">
        <v>63</v>
      </c>
      <c r="C116" s="6" t="s">
        <v>72</v>
      </c>
      <c r="D116" s="6" t="s">
        <v>66</v>
      </c>
      <c r="E116" s="6">
        <v>0</v>
      </c>
      <c r="F116" s="6">
        <v>0.58333333333333337</v>
      </c>
    </row>
    <row r="117" spans="1:6">
      <c r="A117" s="6">
        <v>85</v>
      </c>
      <c r="B117" s="6" t="s">
        <v>67</v>
      </c>
      <c r="C117" s="6" t="s">
        <v>72</v>
      </c>
      <c r="D117" s="6" t="s">
        <v>66</v>
      </c>
      <c r="E117" s="6">
        <v>0</v>
      </c>
      <c r="F117" s="6">
        <v>0</v>
      </c>
    </row>
    <row r="118" spans="1:6">
      <c r="A118" s="6">
        <v>85</v>
      </c>
      <c r="B118" s="6" t="s">
        <v>68</v>
      </c>
      <c r="C118" s="6" t="s">
        <v>72</v>
      </c>
      <c r="D118" s="6" t="s">
        <v>66</v>
      </c>
      <c r="E118" s="6">
        <v>0.15384615384615385</v>
      </c>
      <c r="F118" s="6">
        <v>0.76923076923076916</v>
      </c>
    </row>
    <row r="119" spans="1:6">
      <c r="A119" s="6">
        <v>85</v>
      </c>
      <c r="B119" s="6" t="s">
        <v>69</v>
      </c>
      <c r="C119" s="6" t="s">
        <v>72</v>
      </c>
      <c r="D119" s="6" t="s">
        <v>66</v>
      </c>
      <c r="E119" s="6">
        <v>0</v>
      </c>
      <c r="F119" s="6">
        <v>0.41666666666666669</v>
      </c>
    </row>
    <row r="120" spans="1:6">
      <c r="A120" s="6">
        <v>85</v>
      </c>
      <c r="B120" s="6" t="s">
        <v>70</v>
      </c>
      <c r="C120" s="6" t="s">
        <v>72</v>
      </c>
      <c r="D120" s="6" t="s">
        <v>66</v>
      </c>
      <c r="E120" s="6">
        <v>0</v>
      </c>
      <c r="F120" s="6">
        <v>0</v>
      </c>
    </row>
    <row r="121" spans="1:6">
      <c r="A121" s="6">
        <v>85</v>
      </c>
      <c r="B121" s="6" t="s">
        <v>71</v>
      </c>
      <c r="C121" s="6" t="s">
        <v>72</v>
      </c>
      <c r="D121" s="6" t="s">
        <v>66</v>
      </c>
      <c r="E121" s="6">
        <v>0.15384615384615385</v>
      </c>
      <c r="F121" s="6">
        <v>-0.23076923076923078</v>
      </c>
    </row>
    <row r="122" spans="1:6">
      <c r="A122" s="6">
        <v>86</v>
      </c>
      <c r="B122" s="6" t="s">
        <v>63</v>
      </c>
      <c r="C122" s="6" t="s">
        <v>72</v>
      </c>
      <c r="D122" s="6" t="s">
        <v>66</v>
      </c>
      <c r="E122" s="6">
        <v>-7.0512820512820526E-2</v>
      </c>
      <c r="F122" s="6">
        <v>0.05</v>
      </c>
    </row>
    <row r="123" spans="1:6">
      <c r="A123" s="6">
        <v>86</v>
      </c>
      <c r="B123" s="6" t="s">
        <v>67</v>
      </c>
      <c r="C123" s="6" t="s">
        <v>72</v>
      </c>
      <c r="D123" s="6" t="s">
        <v>66</v>
      </c>
      <c r="E123" s="6">
        <v>-0.45512820512820512</v>
      </c>
      <c r="F123" s="6">
        <v>-1.6666666666666663E-2</v>
      </c>
    </row>
    <row r="124" spans="1:6">
      <c r="A124" s="6">
        <v>86</v>
      </c>
      <c r="B124" s="6" t="s">
        <v>68</v>
      </c>
      <c r="C124" s="6" t="s">
        <v>72</v>
      </c>
      <c r="D124" s="6" t="s">
        <v>66</v>
      </c>
      <c r="E124" s="6">
        <v>-1.5769230769230769</v>
      </c>
      <c r="F124" s="6">
        <v>0.16666666666666663</v>
      </c>
    </row>
    <row r="125" spans="1:6">
      <c r="A125" s="6">
        <v>86</v>
      </c>
      <c r="B125" s="6" t="s">
        <v>69</v>
      </c>
      <c r="C125" s="6" t="s">
        <v>72</v>
      </c>
      <c r="D125" s="6" t="s">
        <v>66</v>
      </c>
      <c r="E125" s="6">
        <v>-0.46153846153846156</v>
      </c>
      <c r="F125" s="6">
        <v>6.6666666666666666E-2</v>
      </c>
    </row>
    <row r="126" spans="1:6">
      <c r="A126" s="6">
        <v>86</v>
      </c>
      <c r="B126" s="6" t="s">
        <v>70</v>
      </c>
      <c r="C126" s="6" t="s">
        <v>72</v>
      </c>
      <c r="D126" s="6" t="s">
        <v>66</v>
      </c>
      <c r="E126" s="6">
        <v>-7.6923076923076927E-2</v>
      </c>
      <c r="F126" s="6">
        <v>6.6666666666666666E-2</v>
      </c>
    </row>
    <row r="127" spans="1:6">
      <c r="A127" s="6">
        <v>86</v>
      </c>
      <c r="B127" s="6" t="s">
        <v>71</v>
      </c>
      <c r="C127" s="6" t="s">
        <v>72</v>
      </c>
      <c r="D127" s="6" t="s">
        <v>66</v>
      </c>
      <c r="E127" s="6">
        <v>-0.51282051282051277</v>
      </c>
      <c r="F127" s="6">
        <v>0</v>
      </c>
    </row>
  </sheetData>
  <sortState xmlns:xlrd2="http://schemas.microsoft.com/office/spreadsheetml/2017/richdata2" ref="A2:F127">
    <sortCondition ref="A2:A127"/>
    <sortCondition ref="C2:C127"/>
    <sortCondition ref="B2:B12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933D2-216B-434E-9AD4-9C67FAB5E1AA}">
  <sheetPr codeName="Sheet8"/>
  <dimension ref="A1:F8"/>
  <sheetViews>
    <sheetView zoomScale="126" zoomScaleNormal="126" workbookViewId="0"/>
  </sheetViews>
  <sheetFormatPr baseColWidth="10" defaultColWidth="10.83203125" defaultRowHeight="16"/>
  <cols>
    <col min="1" max="1" width="20.83203125" style="5" bestFit="1" customWidth="1"/>
    <col min="2" max="2" width="24.5" style="6" bestFit="1" customWidth="1"/>
    <col min="3" max="3" width="24.83203125" style="6" bestFit="1" customWidth="1"/>
    <col min="4" max="4" width="14.6640625" style="6" bestFit="1" customWidth="1"/>
    <col min="5" max="5" width="16.33203125" style="6" bestFit="1" customWidth="1"/>
    <col min="6" max="6" width="13.1640625" style="6" bestFit="1" customWidth="1"/>
    <col min="7" max="16384" width="10.83203125" style="6"/>
  </cols>
  <sheetData>
    <row r="1" spans="1:6">
      <c r="A1" s="8" t="s">
        <v>76</v>
      </c>
    </row>
    <row r="2" spans="1:6" s="4" customFormat="1">
      <c r="A2" s="4" t="s">
        <v>59</v>
      </c>
      <c r="B2" s="4" t="s">
        <v>82</v>
      </c>
      <c r="C2" s="4" t="s">
        <v>83</v>
      </c>
    </row>
    <row r="3" spans="1:6">
      <c r="A3" s="5" t="s">
        <v>63</v>
      </c>
      <c r="B3" s="7">
        <v>0.1996</v>
      </c>
      <c r="C3" s="7">
        <v>0.14799999999999999</v>
      </c>
      <c r="D3" s="7"/>
      <c r="E3" s="7"/>
      <c r="F3" s="7"/>
    </row>
    <row r="4" spans="1:6">
      <c r="A4" s="5" t="s">
        <v>67</v>
      </c>
      <c r="B4" s="7">
        <v>0.97119999999999995</v>
      </c>
      <c r="C4" s="7">
        <v>0.28699999999999998</v>
      </c>
      <c r="D4" s="7"/>
      <c r="E4" s="7"/>
      <c r="F4" s="7"/>
    </row>
    <row r="5" spans="1:6">
      <c r="A5" s="5" t="s">
        <v>69</v>
      </c>
      <c r="B5" s="41">
        <v>5.722E-2</v>
      </c>
      <c r="C5" s="7">
        <v>0.18</v>
      </c>
      <c r="D5" s="7"/>
      <c r="E5" s="7"/>
      <c r="F5" s="7"/>
    </row>
    <row r="6" spans="1:6">
      <c r="A6" s="5" t="s">
        <v>70</v>
      </c>
      <c r="B6" s="15">
        <v>4.5519999999999998E-2</v>
      </c>
      <c r="C6" s="7">
        <v>0.3</v>
      </c>
      <c r="D6" s="7"/>
      <c r="E6" s="7"/>
      <c r="F6" s="7"/>
    </row>
    <row r="7" spans="1:6">
      <c r="A7" s="5" t="s">
        <v>71</v>
      </c>
      <c r="B7" s="7">
        <v>0.18029999999999999</v>
      </c>
      <c r="C7" s="7">
        <v>0.22600000000000001</v>
      </c>
      <c r="D7" s="7"/>
      <c r="E7" s="7"/>
      <c r="F7" s="7"/>
    </row>
    <row r="8" spans="1:6">
      <c r="A8" s="5" t="s">
        <v>68</v>
      </c>
      <c r="B8" s="7">
        <v>0.11260000000000001</v>
      </c>
      <c r="C8" s="15">
        <v>4.9000000000000002E-2</v>
      </c>
      <c r="D8" s="7"/>
      <c r="E8" s="7"/>
      <c r="F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A. Bgal</vt:lpstr>
      <vt:lpstr>B. GasReduction</vt:lpstr>
      <vt:lpstr>C. Gas P-values</vt:lpstr>
      <vt:lpstr>D. Baseline Stats</vt:lpstr>
      <vt:lpstr>E1. DailySymptomsRawData</vt:lpstr>
      <vt:lpstr>E2. DailyMeanSymptoms</vt:lpstr>
      <vt:lpstr>F. DailyMeanSymp P-values</vt:lpstr>
      <vt:lpstr>G. ChangeDailyMeanSymptoms</vt:lpstr>
      <vt:lpstr>H. ChangeDailyMeanSymp P-values</vt:lpstr>
      <vt:lpstr>I1. DailySymptomMeansofMeans</vt:lpstr>
      <vt:lpstr>I2. Ratios of Odds Ratios</vt:lpstr>
      <vt:lpstr>J. HBT Hydrogen</vt:lpstr>
      <vt:lpstr>K. HBT Hydrogen Sums</vt:lpstr>
      <vt:lpstr>L. HBT Hydrogen P-values</vt:lpstr>
      <vt:lpstr>M1. HBTSymptomsAnalyses</vt:lpstr>
      <vt:lpstr>M2. ChangeHBTSymptoms</vt:lpstr>
      <vt:lpstr>M3. HBTSymptomsGEEanalysis</vt:lpstr>
      <vt:lpstr>N. HBTSymptoms P-values</vt:lpstr>
      <vt:lpstr>O1. BifidobacteriumRelAbund</vt:lpstr>
      <vt:lpstr>O2. BifRelAbundChange</vt:lpstr>
      <vt:lpstr>P. Bif16S P-values</vt:lpstr>
      <vt:lpstr>Q. iVS-1 qPCR Abund + P-values</vt:lpstr>
      <vt:lpstr>R. CorrelationData</vt:lpstr>
      <vt:lpstr>S. CorrelJustBifs+Bloating</vt:lpstr>
      <vt:lpstr>T. CorrelationStats</vt:lpstr>
      <vt:lpstr>U. GasDMSOComparis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mmy Auchtung</dc:creator>
  <cp:keywords/>
  <dc:description/>
  <cp:lastModifiedBy>Tommy Auchtung</cp:lastModifiedBy>
  <cp:revision/>
  <dcterms:created xsi:type="dcterms:W3CDTF">2024-06-17T20:05:39Z</dcterms:created>
  <dcterms:modified xsi:type="dcterms:W3CDTF">2025-03-28T15:26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4-06-17T20:11:07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3d194d01-35e2-4843-99df-09e6d7e85dac</vt:lpwstr>
  </property>
  <property fmtid="{D5CDD505-2E9C-101B-9397-08002B2CF9AE}" pid="7" name="MSIP_Label_defa4170-0d19-0005-0004-bc88714345d2_ActionId">
    <vt:lpwstr>38ae3937-0fef-48f6-8cfb-cbc9bae36730</vt:lpwstr>
  </property>
  <property fmtid="{D5CDD505-2E9C-101B-9397-08002B2CF9AE}" pid="8" name="MSIP_Label_defa4170-0d19-0005-0004-bc88714345d2_ContentBits">
    <vt:lpwstr>0</vt:lpwstr>
  </property>
</Properties>
</file>